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Mike/Desktop/Adult Microglia/Figures/"/>
    </mc:Choice>
  </mc:AlternateContent>
  <bookViews>
    <workbookView xWindow="2660" yWindow="720" windowWidth="28800" windowHeight="17600" tabRatio="500" activeTab="1"/>
  </bookViews>
  <sheets>
    <sheet name="Cluster 1" sheetId="1" r:id="rId1"/>
    <sheet name="Cluster 2" sheetId="2" r:id="rId2"/>
    <sheet name="Cluster 3" sheetId="3" r:id="rId3"/>
    <sheet name="Cluster 4" sheetId="4" r:id="rId4"/>
    <sheet name="Cluster 5" sheetId="5" r:id="rId5"/>
    <sheet name="Cluster 6" sheetId="6" r:id="rId6"/>
    <sheet name="Cluster 7" sheetId="7" r:id="rId7"/>
    <sheet name="Cluster 8" sheetId="8" r:id="rId8"/>
    <sheet name="Cluster 9" sheetId="9" r:id="rId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942" uniqueCount="691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97011</t>
  </si>
  <si>
    <t>cellular response to granulocyte macrophage colony-stimulating factor stimulus</t>
  </si>
  <si>
    <t>3/8</t>
  </si>
  <si>
    <t>18574,20850,22695,12053,12394,13637,18733,21803,74443,93759,12125,13653,17347,80287,94176,320790,54446,75234,433759,637515,22228,77371,15451,73447,23863,72504,93736,207165</t>
  </si>
  <si>
    <t>Pde1b,Stat5a,Zfp36,Bcl6,Runx1,Efna2,Pirb,Tgfb1,P4htm,Sirt1,Bcl2l11,Egr1,Mknk2,Apobec3,Dock2,Chd7,Nfat5,Rnf19b,Hdac1,Nlrp1b,Ucp2,Sec24a,Hpn,Wdr13,Dand5,Taf4b,Aff4,Bptf</t>
  </si>
  <si>
    <t>1_Member</t>
  </si>
  <si>
    <t>18574,20850,22695</t>
  </si>
  <si>
    <t>Pde1b,Stat5a,Zfp36</t>
  </si>
  <si>
    <t>GO:0097012</t>
  </si>
  <si>
    <t>response to granulocyte macrophage colony-stimulating factor</t>
  </si>
  <si>
    <t>3/9</t>
  </si>
  <si>
    <t>GO:0030099</t>
  </si>
  <si>
    <t>myeloid cell differentiation</t>
  </si>
  <si>
    <t>9/362</t>
  </si>
  <si>
    <t>12053,12394,13637,18733,20850,21803,22695,74443,93759</t>
  </si>
  <si>
    <t>Bcl6,Runx1,Efna2,Pirb,Stat5a,Tgfb1,Zfp36,P4htm,Sirt1</t>
  </si>
  <si>
    <t>GO:0048534</t>
  </si>
  <si>
    <t>hematopoietic or lymphoid organ development</t>
  </si>
  <si>
    <t>15/895</t>
  </si>
  <si>
    <t>12053,12125,12394,13637,13653,17347,18733,20850,21803,22695,74443,80287,93759,94176,320790</t>
  </si>
  <si>
    <t>Bcl6,Bcl2l11,Runx1,Efna2,Egr1,Mknk2,Pirb,Stat5a,Tgfb1,Zfp36,P4htm,Apobec3,Sirt1,Dock2,Chd7</t>
  </si>
  <si>
    <t>GO:0002520</t>
  </si>
  <si>
    <t>immune system development</t>
  </si>
  <si>
    <t>15/944</t>
  </si>
  <si>
    <t>GO:0030097</t>
  </si>
  <si>
    <t>hemopoiesis</t>
  </si>
  <si>
    <t>14/848</t>
  </si>
  <si>
    <t>12053,12394,13637,13653,17347,18733,20850,21803,22695,74443,80287,93759,94176,320790</t>
  </si>
  <si>
    <t>Bcl6,Runx1,Efna2,Egr1,Mknk2,Pirb,Stat5a,Tgfb1,Zfp36,P4htm,Apobec3,Sirt1,Dock2,Chd7</t>
  </si>
  <si>
    <t>GO:0002573</t>
  </si>
  <si>
    <t>myeloid leukocyte differentiation</t>
  </si>
  <si>
    <t>6/192</t>
  </si>
  <si>
    <t>12394,13637,18733,20850,21803,93759</t>
  </si>
  <si>
    <t>Runx1,Efna2,Pirb,Stat5a,Tgfb1,Sirt1</t>
  </si>
  <si>
    <t>GO:0002260</t>
  </si>
  <si>
    <t>lymphocyte homeostasis</t>
  </si>
  <si>
    <t>4/77</t>
  </si>
  <si>
    <t>12125,18733,20850,21803</t>
  </si>
  <si>
    <t>Bcl2l11,Pirb,Stat5a,Tgfb1</t>
  </si>
  <si>
    <t>GO:0002521</t>
  </si>
  <si>
    <t>leukocyte differentiation</t>
  </si>
  <si>
    <t>10/517</t>
  </si>
  <si>
    <t>12053,12394,13637,13653,18733,20850,21803,93759,94176,320790</t>
  </si>
  <si>
    <t>Bcl6,Runx1,Efna2,Egr1,Pirb,Stat5a,Tgfb1,Sirt1,Dock2,Chd7</t>
  </si>
  <si>
    <t>GO:0045646</t>
  </si>
  <si>
    <t>regulation of erythrocyte differentiation</t>
  </si>
  <si>
    <t>3/41</t>
  </si>
  <si>
    <t>20850,22695,74443</t>
  </si>
  <si>
    <t>Stat5a,Zfp36,P4htm</t>
  </si>
  <si>
    <t>GO:0048872</t>
  </si>
  <si>
    <t>homeostasis of number of cells</t>
  </si>
  <si>
    <t>7/282</t>
  </si>
  <si>
    <t>12053,12125,18733,20850,21803,22695,74443</t>
  </si>
  <si>
    <t>Bcl6,Bcl2l11,Pirb,Stat5a,Tgfb1,Zfp36,P4htm</t>
  </si>
  <si>
    <t>GO:0043029</t>
  </si>
  <si>
    <t>T cell homeostasis</t>
  </si>
  <si>
    <t>3/45</t>
  </si>
  <si>
    <t>12125,20850,21803</t>
  </si>
  <si>
    <t>Bcl2l11,Stat5a,Tgfb1</t>
  </si>
  <si>
    <t>GO:0002262</t>
  </si>
  <si>
    <t>myeloid cell homeostasis</t>
  </si>
  <si>
    <t>5/154</t>
  </si>
  <si>
    <t>12053,12125,20850,22695,74443</t>
  </si>
  <si>
    <t>Bcl6,Bcl2l11,Stat5a,Zfp36,P4htm</t>
  </si>
  <si>
    <t>GO:0001776</t>
  </si>
  <si>
    <t>leukocyte homeostasis</t>
  </si>
  <si>
    <t>4/102</t>
  </si>
  <si>
    <t>GO:0030217</t>
  </si>
  <si>
    <t>T cell differentiation</t>
  </si>
  <si>
    <t>6/241</t>
  </si>
  <si>
    <t>12053,13653,20850,21803,94176,320790</t>
  </si>
  <si>
    <t>Bcl6,Egr1,Stat5a,Tgfb1,Dock2,Chd7</t>
  </si>
  <si>
    <t>GO:0001816</t>
  </si>
  <si>
    <t>cytokine production</t>
  </si>
  <si>
    <t>10/602</t>
  </si>
  <si>
    <t>12053,12394,20850,21803,22695,54446,75234,93759,433759,637515</t>
  </si>
  <si>
    <t>Bcl6,Runx1,Stat5a,Tgfb1,Zfp36,Nfat5,Rnf19b,Sirt1,Hdac1,Nlrp1b</t>
  </si>
  <si>
    <t>GO:0030218</t>
  </si>
  <si>
    <t>erythrocyte differentiation</t>
  </si>
  <si>
    <t>4/114</t>
  </si>
  <si>
    <t>12053,20850,22695,74443</t>
  </si>
  <si>
    <t>Bcl6,Stat5a,Zfp36,P4htm</t>
  </si>
  <si>
    <t>GO:0032845</t>
  </si>
  <si>
    <t>negative regulation of homeostatic process</t>
  </si>
  <si>
    <t>5/181</t>
  </si>
  <si>
    <t>20850,21803,22228,22695,320790</t>
  </si>
  <si>
    <t>Stat5a,Tgfb1,Ucp2,Zfp36,Chd7</t>
  </si>
  <si>
    <t>GO:0046660</t>
  </si>
  <si>
    <t>female sex differentiation</t>
  </si>
  <si>
    <t>4/122</t>
  </si>
  <si>
    <t>12394,20850,93759,320790</t>
  </si>
  <si>
    <t>Runx1,Stat5a,Sirt1,Chd7</t>
  </si>
  <si>
    <t>GO:0034101</t>
  </si>
  <si>
    <t>erythrocyte homeostasis</t>
  </si>
  <si>
    <t>4/125</t>
  </si>
  <si>
    <t>GO:0032844</t>
  </si>
  <si>
    <t>regulation of homeostatic process</t>
  </si>
  <si>
    <t>8/458</t>
  </si>
  <si>
    <t>20850,21803,22228,22695,74443,77371,93759,320790</t>
  </si>
  <si>
    <t>Stat5a,Tgfb1,Ucp2,Zfp36,P4htm,Sec24a,Sirt1,Chd7</t>
  </si>
  <si>
    <t>GO:0050678</t>
  </si>
  <si>
    <t>regulation of epithelial cell proliferation</t>
  </si>
  <si>
    <t>6/308</t>
  </si>
  <si>
    <t>15451,20850,21803,22695,73447,93759</t>
  </si>
  <si>
    <t>Hpn,Stat5a,Tgfb1,Zfp36,Wdr13,Sirt1</t>
  </si>
  <si>
    <t>GO:0022602</t>
  </si>
  <si>
    <t>ovulation cycle process</t>
  </si>
  <si>
    <t>3/91</t>
  </si>
  <si>
    <t>12394,20850,93759</t>
  </si>
  <si>
    <t>Runx1,Stat5a,Sirt1</t>
  </si>
  <si>
    <t>GO:0050679</t>
  </si>
  <si>
    <t>positive regulation of epithelial cell proliferation</t>
  </si>
  <si>
    <t>4/165</t>
  </si>
  <si>
    <t>15451,20850,21803,93759</t>
  </si>
  <si>
    <t>Hpn,Stat5a,Tgfb1,Sirt1</t>
  </si>
  <si>
    <t>GO:0002449</t>
  </si>
  <si>
    <t>lymphocyte mediated immunity</t>
  </si>
  <si>
    <t>5/250</t>
  </si>
  <si>
    <t>12053,18733,20850,21803,75234</t>
  </si>
  <si>
    <t>Bcl6,Pirb,Stat5a,Tgfb1,Rnf19b</t>
  </si>
  <si>
    <t>GO:0050871</t>
  </si>
  <si>
    <t>positive regulation of B cell activation</t>
  </si>
  <si>
    <t>3/95</t>
  </si>
  <si>
    <t>12053,20850,21803</t>
  </si>
  <si>
    <t>Bcl6,Stat5a,Tgfb1</t>
  </si>
  <si>
    <t>GO:0007548</t>
  </si>
  <si>
    <t>sex differentiation</t>
  </si>
  <si>
    <t>5/253</t>
  </si>
  <si>
    <t>12125,12394,20850,93759,320790</t>
  </si>
  <si>
    <t>Bcl2l11,Runx1,Stat5a,Sirt1,Chd7</t>
  </si>
  <si>
    <t>GO:0042698</t>
  </si>
  <si>
    <t>ovulation cycle</t>
  </si>
  <si>
    <t>3/98</t>
  </si>
  <si>
    <t>GO:1903706</t>
  </si>
  <si>
    <t>regulation of hemopoiesis</t>
  </si>
  <si>
    <t>6/353</t>
  </si>
  <si>
    <t>12053,12394,20850,21803,22695,74443</t>
  </si>
  <si>
    <t>Bcl6,Runx1,Stat5a,Tgfb1,Zfp36,P4htm</t>
  </si>
  <si>
    <t>GO:0051235</t>
  </si>
  <si>
    <t>maintenance of location</t>
  </si>
  <si>
    <t>5/265</t>
  </si>
  <si>
    <t>20850,21803,23863,93759,320790</t>
  </si>
  <si>
    <t>Stat5a,Tgfb1,Dand5,Sirt1,Chd7</t>
  </si>
  <si>
    <t>GO:0030098</t>
  </si>
  <si>
    <t>lymphocyte differentiation</t>
  </si>
  <si>
    <t>6/360</t>
  </si>
  <si>
    <t>GO:0008585</t>
  </si>
  <si>
    <t>female gonad development</t>
  </si>
  <si>
    <t>3/107</t>
  </si>
  <si>
    <t>GO:0050673</t>
  </si>
  <si>
    <t>epithelial cell proliferation</t>
  </si>
  <si>
    <t>6/372</t>
  </si>
  <si>
    <t>GO:0046545</t>
  </si>
  <si>
    <t>development of primary female sexual characteristics</t>
  </si>
  <si>
    <t>3/109</t>
  </si>
  <si>
    <t>GO:0001906</t>
  </si>
  <si>
    <t>cell killing</t>
  </si>
  <si>
    <t>3/112</t>
  </si>
  <si>
    <t>12125,20850,75234</t>
  </si>
  <si>
    <t>Bcl2l11,Stat5a,Rnf19b</t>
  </si>
  <si>
    <t>GO:0045637</t>
  </si>
  <si>
    <t>regulation of myeloid cell differentiation</t>
  </si>
  <si>
    <t>4/193</t>
  </si>
  <si>
    <t>12394,20850,22695,74443</t>
  </si>
  <si>
    <t>Runx1,Stat5a,Zfp36,P4htm</t>
  </si>
  <si>
    <t>GO:0008406</t>
  </si>
  <si>
    <t>gonad development</t>
  </si>
  <si>
    <t>4/198</t>
  </si>
  <si>
    <t>12125,12394,20850,93759</t>
  </si>
  <si>
    <t>Bcl2l11,Runx1,Stat5a,Sirt1</t>
  </si>
  <si>
    <t>GO:0045137</t>
  </si>
  <si>
    <t>development of primary sexual characteristics</t>
  </si>
  <si>
    <t>4/201</t>
  </si>
  <si>
    <t>GO:0003006</t>
  </si>
  <si>
    <t>developmental process involved in reproduction</t>
  </si>
  <si>
    <t>9/715</t>
  </si>
  <si>
    <t>12125,12394,20850,21803,72504,93736,93759,207165,320790</t>
  </si>
  <si>
    <t>Bcl2l11,Runx1,Stat5a,Tgfb1,Taf4b,Aff4,Sirt1,Bptf,Chd7</t>
  </si>
  <si>
    <t>GO:0071887</t>
  </si>
  <si>
    <t>leukocyte apoptotic process</t>
  </si>
  <si>
    <t>3/120</t>
  </si>
  <si>
    <t>12125,20850,93759</t>
  </si>
  <si>
    <t>Bcl2l11,Stat5a,Sirt1</t>
  </si>
  <si>
    <t>GO:0045580</t>
  </si>
  <si>
    <t>regulation of T cell differentiation</t>
  </si>
  <si>
    <t>3/127</t>
  </si>
  <si>
    <t>GO:0030879</t>
  </si>
  <si>
    <t>mammary gland development</t>
  </si>
  <si>
    <t>3/129</t>
  </si>
  <si>
    <t>2_Summary</t>
  </si>
  <si>
    <t>GO:0016575</t>
  </si>
  <si>
    <t>histone deacetylation</t>
  </si>
  <si>
    <t>5/59</t>
  </si>
  <si>
    <t>12053,21803,71514,93759,433759,11906,13653,16478,18025,22695,53379,107932,109889,207165,12125,15451,20848,20850,30939,211232,320790,382018,606496,11552,12394,14270,52662,545156,19091,12226,73447,83669,26404,50927,11426,13518,15444,18709,225362,19358,50776</t>
  </si>
  <si>
    <t>Bcl6,Tgfb1,Sfpq,Sirt1,Hdac1,Zfhx3,Egr1,Jund,Nfe2l3,Zfp36,Hnrnpa2b1,Chd4,Mzf1,Bptf,Bcl2l11,Hpn,Stat3,Stat5a,Pttg1,Cpne9,Chd7,Unc13a,Gsk3a,Adra2b,Runx1,Srgap2,Ldlrad4,Kalrn,Prkg1,Btg1,Wdr13,Wdr6,Map3k12,Nasp,Macf1,Dst,Hpca,Pik3r2,Reep2,Rad23a,Polg2</t>
  </si>
  <si>
    <t>2_Member</t>
  </si>
  <si>
    <t>12053,21803,71514,93759,433759</t>
  </si>
  <si>
    <t>Bcl6,Tgfb1,Sfpq,Sirt1,Hdac1</t>
  </si>
  <si>
    <t>GO:0006476</t>
  </si>
  <si>
    <t>protein deacetylation</t>
  </si>
  <si>
    <t>5/72</t>
  </si>
  <si>
    <t>GO:0035601</t>
  </si>
  <si>
    <t>protein deacylation</t>
  </si>
  <si>
    <t>5/82</t>
  </si>
  <si>
    <t>GO:0098732</t>
  </si>
  <si>
    <t>macromolecule deacylation</t>
  </si>
  <si>
    <t>5/83</t>
  </si>
  <si>
    <t>GO:0000122</t>
  </si>
  <si>
    <t>negative regulation of transcription from RNA polymerase II promoter</t>
  </si>
  <si>
    <t>14/731</t>
  </si>
  <si>
    <t>11906,12053,13653,16478,18025,21803,22695,53379,71514,93759,107932,109889,207165,433759</t>
  </si>
  <si>
    <t>Zfhx3,Bcl6,Egr1,Jund,Nfe2l3,Tgfb1,Zfp36,Hnrnpa2b1,Sfpq,Sirt1,Chd4,Mzf1,Bptf,Hdac1</t>
  </si>
  <si>
    <t>GO:0061082</t>
  </si>
  <si>
    <t>myeloid leukocyte cytokine production</t>
  </si>
  <si>
    <t>3/22</t>
  </si>
  <si>
    <t>12053,21803,93759</t>
  </si>
  <si>
    <t>Bcl6,Tgfb1,Sirt1</t>
  </si>
  <si>
    <t>GO:0090312</t>
  </si>
  <si>
    <t>positive regulation of protein deacetylation</t>
  </si>
  <si>
    <t>3/23</t>
  </si>
  <si>
    <t>GO:0040008</t>
  </si>
  <si>
    <t>regulation of growth</t>
  </si>
  <si>
    <t>12/658</t>
  </si>
  <si>
    <t>12053,12125,15451,20848,20850,21803,30939,93759,211232,320790,382018,606496</t>
  </si>
  <si>
    <t>Bcl6,Bcl2l11,Hpn,Stat3,Stat5a,Tgfb1,Pttg1,Sirt1,Cpne9,Chd7,Unc13a,Gsk3a</t>
  </si>
  <si>
    <t>GO:0060284</t>
  </si>
  <si>
    <t>regulation of cell development</t>
  </si>
  <si>
    <t>15/961</t>
  </si>
  <si>
    <t>11552,12053,12394,14270,15451,20848,21803,52662,93759,211232,320790,382018,433759,545156,606496</t>
  </si>
  <si>
    <t>Adra2b,Bcl6,Runx1,Srgap2,Hpn,Stat3,Tgfb1,Ldlrad4,Sirt1,Cpne9,Chd7,Unc13a,Hdac1,Kalrn,Gsk3a</t>
  </si>
  <si>
    <t>GO:0090311</t>
  </si>
  <si>
    <t>regulation of protein deacetylation</t>
  </si>
  <si>
    <t>3/36</t>
  </si>
  <si>
    <t>GO:0001558</t>
  </si>
  <si>
    <t>regulation of cell growth</t>
  </si>
  <si>
    <t>8/386</t>
  </si>
  <si>
    <t>12053,15451,21803,30939,93759,211232,382018,606496</t>
  </si>
  <si>
    <t>Bcl6,Hpn,Tgfb1,Pttg1,Sirt1,Cpne9,Unc13a,Gsk3a</t>
  </si>
  <si>
    <t>GO:0016049</t>
  </si>
  <si>
    <t>cell growth</t>
  </si>
  <si>
    <t>9/487</t>
  </si>
  <si>
    <t>12053,15451,19091,21803,30939,93759,211232,382018,606496</t>
  </si>
  <si>
    <t>Bcl6,Hpn,Prkg1,Tgfb1,Pttg1,Sirt1,Cpne9,Unc13a,Gsk3a</t>
  </si>
  <si>
    <t>GO:0000060</t>
  </si>
  <si>
    <t>protein import into nucleus, translocation</t>
  </si>
  <si>
    <t>3/52</t>
  </si>
  <si>
    <t>GO:0050767</t>
  </si>
  <si>
    <t>regulation of neurogenesis</t>
  </si>
  <si>
    <t>12/787</t>
  </si>
  <si>
    <t>11552,12053,14270,20848,21803,93759,211232,320790,382018,433759,545156,606496</t>
  </si>
  <si>
    <t>Adra2b,Bcl6,Srgap2,Stat3,Tgfb1,Sirt1,Cpne9,Chd7,Unc13a,Hdac1,Kalrn,Gsk3a</t>
  </si>
  <si>
    <t>GO:0008285</t>
  </si>
  <si>
    <t>negative regulation of cell proliferation</t>
  </si>
  <si>
    <t>10/613</t>
  </si>
  <si>
    <t>12053,12226,12394,15451,20848,21803,30939,73447,83669,433759</t>
  </si>
  <si>
    <t>Bcl6,Btg1,Runx1,Hpn,Stat3,Tgfb1,Pttg1,Wdr13,Wdr6,Hdac1</t>
  </si>
  <si>
    <t>GO:0045597</t>
  </si>
  <si>
    <t>positive regulation of cell differentiation</t>
  </si>
  <si>
    <t>13/937</t>
  </si>
  <si>
    <t>11552,12053,12226,12394,16478,20850,21803,22695,93759,211232,382018,433759,545156</t>
  </si>
  <si>
    <t>Adra2b,Bcl6,Btg1,Runx1,Jund,Stat5a,Tgfb1,Zfp36,Sirt1,Cpne9,Unc13a,Hdac1,Kalrn</t>
  </si>
  <si>
    <t>GO:0002367</t>
  </si>
  <si>
    <t>cytokine production involved in immune response</t>
  </si>
  <si>
    <t>3/71</t>
  </si>
  <si>
    <t>GO:0010720</t>
  </si>
  <si>
    <t>positive regulation of cell development</t>
  </si>
  <si>
    <t>9/568</t>
  </si>
  <si>
    <t>11552,12053,12394,21803,93759,211232,382018,433759,545156</t>
  </si>
  <si>
    <t>Adra2b,Bcl6,Runx1,Tgfb1,Sirt1,Cpne9,Unc13a,Hdac1,Kalrn</t>
  </si>
  <si>
    <t>GO:0051960</t>
  </si>
  <si>
    <t>regulation of nervous system development</t>
  </si>
  <si>
    <t>12/885</t>
  </si>
  <si>
    <t>GO:0006325</t>
  </si>
  <si>
    <t>chromatin organization</t>
  </si>
  <si>
    <t>10/680</t>
  </si>
  <si>
    <t>12053,21803,26404,50927,71514,93759,107932,207165,320790,433759</t>
  </si>
  <si>
    <t>Bcl6,Tgfb1,Map3k12,Nasp,Sfpq,Sirt1,Chd4,Bptf,Chd7,Hdac1</t>
  </si>
  <si>
    <t>GO:1902582</t>
  </si>
  <si>
    <t>single-organism intracellular transport</t>
  </si>
  <si>
    <t>9/581</t>
  </si>
  <si>
    <t>11426,12053,13518,15444,18709,20848,21803,93759,225362</t>
  </si>
  <si>
    <t>Macf1,Bcl6,Dst,Hpca,Pik3r2,Stat3,Tgfb1,Sirt1,Reep2</t>
  </si>
  <si>
    <t>GO:0016569</t>
  </si>
  <si>
    <t>covalent chromatin modification</t>
  </si>
  <si>
    <t>8/487</t>
  </si>
  <si>
    <t>12053,21803,26404,71514,93759,107932,320790,433759</t>
  </si>
  <si>
    <t>Bcl6,Tgfb1,Map3k12,Sfpq,Sirt1,Chd4,Chd7,Hdac1</t>
  </si>
  <si>
    <t>GO:2001252</t>
  </si>
  <si>
    <t>positive regulation of chromosome organization</t>
  </si>
  <si>
    <t>4/148</t>
  </si>
  <si>
    <t>12053,21803,71514,93759</t>
  </si>
  <si>
    <t>Bcl6,Tgfb1,Sfpq,Sirt1</t>
  </si>
  <si>
    <t>GO:0031058</t>
  </si>
  <si>
    <t>positive regulation of histone modification</t>
  </si>
  <si>
    <t>3/82</t>
  </si>
  <si>
    <t>GO:0006259</t>
  </si>
  <si>
    <t>DNA metabolic process</t>
  </si>
  <si>
    <t>11/823</t>
  </si>
  <si>
    <t>12053,19358,21803,30939,50776,50927,53379,71514,93759,433759,606496</t>
  </si>
  <si>
    <t>Bcl6,Rad23a,Tgfb1,Pttg1,Polg2,Nasp,Hnrnpa2b1,Sfpq,Sirt1,Hdac1,Gsk3a</t>
  </si>
  <si>
    <t>GO:1905269</t>
  </si>
  <si>
    <t>positive regulation of chromatin organization</t>
  </si>
  <si>
    <t>3/90</t>
  </si>
  <si>
    <t>GO:0030308</t>
  </si>
  <si>
    <t>negative regulation of cell growth</t>
  </si>
  <si>
    <t>4/170</t>
  </si>
  <si>
    <t>12053,21803,93759,606496</t>
  </si>
  <si>
    <t>Bcl6,Tgfb1,Sirt1,Gsk3a</t>
  </si>
  <si>
    <t>GO:0051276</t>
  </si>
  <si>
    <t>chromosome organization</t>
  </si>
  <si>
    <t>12/989</t>
  </si>
  <si>
    <t>12053,21803,26404,30939,50927,53379,71514,93759,107932,207165,320790,433759</t>
  </si>
  <si>
    <t>Bcl6,Tgfb1,Map3k12,Pttg1,Nasp,Hnrnpa2b1,Sfpq,Sirt1,Chd4,Bptf,Chd7,Hdac1</t>
  </si>
  <si>
    <t>GO:0006605</t>
  </si>
  <si>
    <t>protein targeting</t>
  </si>
  <si>
    <t>8/558</t>
  </si>
  <si>
    <t>11426,12053,15444,18709,20848,21803,93759,606496</t>
  </si>
  <si>
    <t>Macf1,Bcl6,Hpca,Pik3r2,Stat3,Tgfb1,Sirt1,Gsk3a</t>
  </si>
  <si>
    <t>GO:0044744</t>
  </si>
  <si>
    <t>protein targeting to nucleus</t>
  </si>
  <si>
    <t>5/268</t>
  </si>
  <si>
    <t>12053,18709,20848,21803,93759</t>
  </si>
  <si>
    <t>Bcl6,Pik3r2,Stat3,Tgfb1,Sirt1</t>
  </si>
  <si>
    <t>GO:0006606</t>
  </si>
  <si>
    <t>protein import into nucleus</t>
  </si>
  <si>
    <t>GO:1902593</t>
  </si>
  <si>
    <t>single-organism nuclear import</t>
  </si>
  <si>
    <t>GO:0051170</t>
  </si>
  <si>
    <t>nuclear import</t>
  </si>
  <si>
    <t>5/269</t>
  </si>
  <si>
    <t>GO:0050769</t>
  </si>
  <si>
    <t>positive regulation of neurogenesis</t>
  </si>
  <si>
    <t>7/467</t>
  </si>
  <si>
    <t>11552,12053,93759,211232,382018,433759,545156</t>
  </si>
  <si>
    <t>Adra2b,Bcl6,Sirt1,Cpne9,Unc13a,Hdac1,Kalrn</t>
  </si>
  <si>
    <t>GO:0045666</t>
  </si>
  <si>
    <t>positive regulation of neuron differentiation</t>
  </si>
  <si>
    <t>6/371</t>
  </si>
  <si>
    <t>11552,12053,93759,211232,382018,545156</t>
  </si>
  <si>
    <t>Adra2b,Bcl6,Sirt1,Cpne9,Unc13a,Kalrn</t>
  </si>
  <si>
    <t>GO:0016570</t>
  </si>
  <si>
    <t>histone modification</t>
  </si>
  <si>
    <t>6/381</t>
  </si>
  <si>
    <t>12053,21803,26404,71514,93759,433759</t>
  </si>
  <si>
    <t>Bcl6,Tgfb1,Map3k12,Sfpq,Sirt1,Hdac1</t>
  </si>
  <si>
    <t>GO:0006913</t>
  </si>
  <si>
    <t>nucleocytoplasmic transport</t>
  </si>
  <si>
    <t>6/386</t>
  </si>
  <si>
    <t>12053,18709,20848,21803,53379,93759</t>
  </si>
  <si>
    <t>Bcl6,Pik3r2,Stat3,Tgfb1,Hnrnpa2b1,Sirt1</t>
  </si>
  <si>
    <t>GO:0051169</t>
  </si>
  <si>
    <t>nuclear transport</t>
  </si>
  <si>
    <t>6/390</t>
  </si>
  <si>
    <t>GO:0072594</t>
  </si>
  <si>
    <t>establishment of protein localization to organelle</t>
  </si>
  <si>
    <t>7/513</t>
  </si>
  <si>
    <t>11426,12053,18709,20848,21803,93759,606496</t>
  </si>
  <si>
    <t>Macf1,Bcl6,Pik3r2,Stat3,Tgfb1,Sirt1,Gsk3a</t>
  </si>
  <si>
    <t>3_Summary</t>
  </si>
  <si>
    <t>GO:0044802</t>
  </si>
  <si>
    <t>single-organism membrane organization</t>
  </si>
  <si>
    <t>15/710</t>
  </si>
  <si>
    <t>11426,12125,15444,18709,19339,20848,21803,22317,23880,67020,94176,225362,434246,545156,606496,140580,12053,13518,93759,382018</t>
  </si>
  <si>
    <t>Macf1,Bcl2l11,Hpca,Pik3r2,Rab3a,Stat3,Tgfb1,Vamp1,Fyb,Tmem88,Dock2,Reep2,Trim72,Kalrn,Gsk3a,Elmo1,Bcl6,Dst,Sirt1,Unc13a</t>
  </si>
  <si>
    <t>3_Member</t>
  </si>
  <si>
    <t>11426,12125,15444,18709,19339,20848,21803,22317,23880,67020,94176,225362,434246,545156,606496</t>
  </si>
  <si>
    <t>Macf1,Bcl2l11,Hpca,Pik3r2,Rab3a,Stat3,Tgfb1,Vamp1,Fyb,Tmem88,Dock2,Reep2,Trim72,Kalrn,Gsk3a</t>
  </si>
  <si>
    <t>GO:0061024</t>
  </si>
  <si>
    <t>membrane organization</t>
  </si>
  <si>
    <t>16/820</t>
  </si>
  <si>
    <t>11426,12125,15444,18709,19339,20848,21803,22317,23880,67020,94176,140580,225362,434246,545156,606496</t>
  </si>
  <si>
    <t>Macf1,Bcl2l11,Hpca,Pik3r2,Rab3a,Stat3,Tgfb1,Vamp1,Fyb,Tmem88,Dock2,Elmo1,Reep2,Trim72,Kalrn,Gsk3a</t>
  </si>
  <si>
    <t>GO:1902580</t>
  </si>
  <si>
    <t>single-organism cellular localization</t>
  </si>
  <si>
    <t>15/937</t>
  </si>
  <si>
    <t>11426,12053,13518,15444,18709,19339,20848,21803,23880,67020,93759,94176,225362,382018,545156</t>
  </si>
  <si>
    <t>Macf1,Bcl6,Dst,Hpca,Pik3r2,Rab3a,Stat3,Tgfb1,Fyb,Tmem88,Sirt1,Dock2,Reep2,Unc13a,Kalrn</t>
  </si>
  <si>
    <t>GO:0072657</t>
  </si>
  <si>
    <t>protein localization to membrane</t>
  </si>
  <si>
    <t>8/377</t>
  </si>
  <si>
    <t>11426,15444,18709,21803,23880,67020,225362,545156</t>
  </si>
  <si>
    <t>Macf1,Hpca,Pik3r2,Tgfb1,Fyb,Tmem88,Reep2,Kalrn</t>
  </si>
  <si>
    <t>GO:0007009</t>
  </si>
  <si>
    <t>plasma membrane organization</t>
  </si>
  <si>
    <t>6/269</t>
  </si>
  <si>
    <t>18709,21803,23880,67020,434246,545156</t>
  </si>
  <si>
    <t>Pik3r2,Tgfb1,Fyb,Tmem88,Trim72,Kalrn</t>
  </si>
  <si>
    <t>GO:1903076</t>
  </si>
  <si>
    <t>regulation of protein localization to plasma membrane</t>
  </si>
  <si>
    <t>3/67</t>
  </si>
  <si>
    <t>18709,21803,545156</t>
  </si>
  <si>
    <t>Pik3r2,Tgfb1,Kalrn</t>
  </si>
  <si>
    <t>GO:1904375</t>
  </si>
  <si>
    <t>regulation of protein localization to cell periphery</t>
  </si>
  <si>
    <t>3/68</t>
  </si>
  <si>
    <t>GO:0072659</t>
  </si>
  <si>
    <t>protein localization to plasma membrane</t>
  </si>
  <si>
    <t>5/206</t>
  </si>
  <si>
    <t>18709,21803,23880,67020,545156</t>
  </si>
  <si>
    <t>Pik3r2,Tgfb1,Fyb,Tmem88,Kalrn</t>
  </si>
  <si>
    <t>GO:1903729</t>
  </si>
  <si>
    <t>regulation of plasma membrane organization</t>
  </si>
  <si>
    <t>3/75</t>
  </si>
  <si>
    <t>GO:1990778</t>
  </si>
  <si>
    <t>protein localization to cell periphery</t>
  </si>
  <si>
    <t>5/219</t>
  </si>
  <si>
    <t>GO:0010256</t>
  </si>
  <si>
    <t>endomembrane system organization</t>
  </si>
  <si>
    <t>7/479</t>
  </si>
  <si>
    <t>18709,21803,23880,67020,225362,434246,545156</t>
  </si>
  <si>
    <t>Pik3r2,Tgfb1,Fyb,Tmem88,Reep2,Trim72,Kalrn</t>
  </si>
  <si>
    <t>4_Summary</t>
  </si>
  <si>
    <t>GO:0070932</t>
  </si>
  <si>
    <t>histone H3 deacetylation</t>
  </si>
  <si>
    <t>3/12</t>
  </si>
  <si>
    <t>71514,93759,433759,12394,19091,19339,21803,22228,22317,28240,75234,77371,110385,320790,382018,434246,74347,11906,20850,18037,22695,53379,225027,229279,11932,15444,18709,94176,606496,15451,545156</t>
  </si>
  <si>
    <t>Sfpq,Sirt1,Hdac1,Runx1,Prkg1,Rab3a,Tgfb1,Ucp2,Vamp1,Trpm2,Rnf19b,Sec24a,Pde4c,Chd7,Unc13a,Trim72,Tldc1,Zfhx3,Stat5a,Nfkbie,Zfp36,Hnrnpa2b1,Srsf7,Hnrnpa3,Atp1b2,Hpca,Pik3r2,Dock2,Gsk3a,Hpn,Kalrn</t>
  </si>
  <si>
    <t>4_Member</t>
  </si>
  <si>
    <t>71514,93759,433759</t>
  </si>
  <si>
    <t>Sfpq,Sirt1,Hdac1</t>
  </si>
  <si>
    <t>GO:0032940</t>
  </si>
  <si>
    <t>secretion by cell</t>
  </si>
  <si>
    <t>15/883</t>
  </si>
  <si>
    <t>12394,19091,19339,21803,22228,22317,28240,75234,77371,93759,110385,320790,382018,433759,434246</t>
  </si>
  <si>
    <t>Runx1,Prkg1,Rab3a,Tgfb1,Ucp2,Vamp1,Trpm2,Rnf19b,Sec24a,Sirt1,Pde4c,Chd7,Unc13a,Hdac1,Trim72</t>
  </si>
  <si>
    <t>GO:0090278</t>
  </si>
  <si>
    <t>negative regulation of peptide hormone secretion</t>
  </si>
  <si>
    <t>4/59</t>
  </si>
  <si>
    <t>22228,93759,110385,433759</t>
  </si>
  <si>
    <t>Ucp2,Sirt1,Pde4c,Hdac1</t>
  </si>
  <si>
    <t>GO:1903201</t>
  </si>
  <si>
    <t>regulation of oxidative stress-induced cell death</t>
  </si>
  <si>
    <t>4/60</t>
  </si>
  <si>
    <t>28240,71514,74347,93759</t>
  </si>
  <si>
    <t>Trpm2,Sfpq,Tldc1,Sirt1</t>
  </si>
  <si>
    <t>GO:0002792</t>
  </si>
  <si>
    <t>negative regulation of peptide secretion</t>
  </si>
  <si>
    <t>4/61</t>
  </si>
  <si>
    <t>GO:1900407</t>
  </si>
  <si>
    <t>regulation of cellular response to oxidative stress</t>
  </si>
  <si>
    <t>4/69</t>
  </si>
  <si>
    <t>GO:1903530</t>
  </si>
  <si>
    <t>regulation of secretion by cell</t>
  </si>
  <si>
    <t>12/665</t>
  </si>
  <si>
    <t>12394,19091,19339,21803,22228,28240,77371,93759,110385,320790,382018,433759</t>
  </si>
  <si>
    <t>Runx1,Prkg1,Rab3a,Tgfb1,Ucp2,Trpm2,Sec24a,Sirt1,Pde4c,Chd7,Unc13a,Hdac1</t>
  </si>
  <si>
    <t>GO:1902882</t>
  </si>
  <si>
    <t>regulation of response to oxidative stress</t>
  </si>
  <si>
    <t>4/74</t>
  </si>
  <si>
    <t>GO:0036473</t>
  </si>
  <si>
    <t>cell death in response to oxidative stress</t>
  </si>
  <si>
    <t>4/76</t>
  </si>
  <si>
    <t>GO:0046883</t>
  </si>
  <si>
    <t>regulation of hormone secretion</t>
  </si>
  <si>
    <t>7/266</t>
  </si>
  <si>
    <t>12394,22228,28240,93759,110385,320790,433759</t>
  </si>
  <si>
    <t>Runx1,Ucp2,Trpm2,Sirt1,Pde4c,Chd7,Hdac1</t>
  </si>
  <si>
    <t>GO:0023061</t>
  </si>
  <si>
    <t>signal release</t>
  </si>
  <si>
    <t>9/436</t>
  </si>
  <si>
    <t>12394,19339,22228,28240,93759,110385,320790,382018,433759</t>
  </si>
  <si>
    <t>Runx1,Rab3a,Ucp2,Trpm2,Sirt1,Pde4c,Chd7,Unc13a,Hdac1</t>
  </si>
  <si>
    <t>GO:0090276</t>
  </si>
  <si>
    <t>regulation of peptide hormone secretion</t>
  </si>
  <si>
    <t>6/206</t>
  </si>
  <si>
    <t>22228,28240,93759,110385,320790,433759</t>
  </si>
  <si>
    <t>Ucp2,Trpm2,Sirt1,Pde4c,Chd7,Hdac1</t>
  </si>
  <si>
    <t>GO:0051046</t>
  </si>
  <si>
    <t>regulation of secretion</t>
  </si>
  <si>
    <t>12/715</t>
  </si>
  <si>
    <t>GO:0046888</t>
  </si>
  <si>
    <t>negative regulation of hormone secretion</t>
  </si>
  <si>
    <t>4/87</t>
  </si>
  <si>
    <t>GO:0002791</t>
  </si>
  <si>
    <t>regulation of peptide secretion</t>
  </si>
  <si>
    <t>6/211</t>
  </si>
  <si>
    <t>GO:0090087</t>
  </si>
  <si>
    <t>regulation of peptide transport</t>
  </si>
  <si>
    <t>6/213</t>
  </si>
  <si>
    <t>GO:0048511</t>
  </si>
  <si>
    <t>rhythmic process</t>
  </si>
  <si>
    <t>7/302</t>
  </si>
  <si>
    <t>11906,12394,19091,20850,71514,93759,433759</t>
  </si>
  <si>
    <t>Zfhx3,Runx1,Prkg1,Stat5a,Sfpq,Sirt1,Hdac1</t>
  </si>
  <si>
    <t>GO:0071705</t>
  </si>
  <si>
    <t>nitrogen compound transport</t>
  </si>
  <si>
    <t>11/662</t>
  </si>
  <si>
    <t>18037,22228,22695,28240,53379,93759,110385,225027,229279,320790,433759</t>
  </si>
  <si>
    <t>Nfkbie,Ucp2,Zfp36,Trpm2,Hnrnpa2b1,Sirt1,Pde4c,Srsf7,Hnrnpa3,Chd7,Hdac1</t>
  </si>
  <si>
    <t>GO:0046676</t>
  </si>
  <si>
    <t>negative regulation of insulin secretion</t>
  </si>
  <si>
    <t>3/50</t>
  </si>
  <si>
    <t>22228,110385,433759</t>
  </si>
  <si>
    <t>Ucp2,Pde4c,Hdac1</t>
  </si>
  <si>
    <t>GO:0050796</t>
  </si>
  <si>
    <t>regulation of insulin secretion</t>
  </si>
  <si>
    <t>5/168</t>
  </si>
  <si>
    <t>22228,28240,93759,110385,433759</t>
  </si>
  <si>
    <t>Ucp2,Trpm2,Sirt1,Pde4c,Hdac1</t>
  </si>
  <si>
    <t>GO:0046879</t>
  </si>
  <si>
    <t>hormone secretion</t>
  </si>
  <si>
    <t>7/327</t>
  </si>
  <si>
    <t>GO:2000756</t>
  </si>
  <si>
    <t>regulation of peptidyl-lysine acetylation</t>
  </si>
  <si>
    <t>3/55</t>
  </si>
  <si>
    <t>21803,93759,433759</t>
  </si>
  <si>
    <t>Tgfb1,Sirt1,Hdac1</t>
  </si>
  <si>
    <t>GO:0030072</t>
  </si>
  <si>
    <t>peptide hormone secretion</t>
  </si>
  <si>
    <t>6/251</t>
  </si>
  <si>
    <t>GO:0009914</t>
  </si>
  <si>
    <t>hormone transport</t>
  </si>
  <si>
    <t>7/335</t>
  </si>
  <si>
    <t>GO:0032922</t>
  </si>
  <si>
    <t>circadian regulation of gene expression</t>
  </si>
  <si>
    <t>3/59</t>
  </si>
  <si>
    <t>11906,93759,433759</t>
  </si>
  <si>
    <t>Zfhx3,Sirt1,Hdac1</t>
  </si>
  <si>
    <t>GO:0002790</t>
  </si>
  <si>
    <t>peptide secretion</t>
  </si>
  <si>
    <t>6/259</t>
  </si>
  <si>
    <t>GO:0007623</t>
  </si>
  <si>
    <t>circadian rhythm</t>
  </si>
  <si>
    <t>5/184</t>
  </si>
  <si>
    <t>11906,19091,71514,93759,433759</t>
  </si>
  <si>
    <t>Zfhx3,Prkg1,Sfpq,Sirt1,Hdac1</t>
  </si>
  <si>
    <t>GO:1901983</t>
  </si>
  <si>
    <t>regulation of protein acetylation</t>
  </si>
  <si>
    <t>3/60</t>
  </si>
  <si>
    <t>GO:1903531</t>
  </si>
  <si>
    <t>negative regulation of secretion by cell</t>
  </si>
  <si>
    <t>5/193</t>
  </si>
  <si>
    <t>19091,22228,93759,110385,433759</t>
  </si>
  <si>
    <t>Prkg1,Ucp2,Sirt1,Pde4c,Hdac1</t>
  </si>
  <si>
    <t>GO:0051050</t>
  </si>
  <si>
    <t>positive regulation of transport</t>
  </si>
  <si>
    <t>13/956</t>
  </si>
  <si>
    <t>11932,12394,15444,18709,19091,19339,21803,28240,77371,93759,94176,382018,606496</t>
  </si>
  <si>
    <t>Atp1b2,Runx1,Hpca,Pik3r2,Prkg1,Rab3a,Tgfb1,Trpm2,Sec24a,Sirt1,Dock2,Unc13a,Gsk3a</t>
  </si>
  <si>
    <t>GO:0015833</t>
  </si>
  <si>
    <t>peptide transport</t>
  </si>
  <si>
    <t>6/276</t>
  </si>
  <si>
    <t>GO:0034599</t>
  </si>
  <si>
    <t>cellular response to oxidative stress</t>
  </si>
  <si>
    <t>5/202</t>
  </si>
  <si>
    <t>28240,71514,74347,93759,433759</t>
  </si>
  <si>
    <t>Trpm2,Sfpq,Tldc1,Sirt1,Hdac1</t>
  </si>
  <si>
    <t>GO:0030073</t>
  </si>
  <si>
    <t>insulin secretion</t>
  </si>
  <si>
    <t>GO:0010817</t>
  </si>
  <si>
    <t>regulation of hormone levels</t>
  </si>
  <si>
    <t>8/466</t>
  </si>
  <si>
    <t>12394,15451,22228,28240,93759,110385,320790,433759</t>
  </si>
  <si>
    <t>Runx1,Hpn,Ucp2,Trpm2,Sirt1,Pde4c,Chd7,Hdac1</t>
  </si>
  <si>
    <t>GO:0042886</t>
  </si>
  <si>
    <t>amide transport</t>
  </si>
  <si>
    <t>6/294</t>
  </si>
  <si>
    <t>GO:1903532</t>
  </si>
  <si>
    <t>positive regulation of secretion by cell</t>
  </si>
  <si>
    <t>7/385</t>
  </si>
  <si>
    <t>12394,19339,21803,28240,77371,93759,382018</t>
  </si>
  <si>
    <t>Runx1,Rab3a,Tgfb1,Trpm2,Sec24a,Sirt1,Unc13a</t>
  </si>
  <si>
    <t>GO:0009306</t>
  </si>
  <si>
    <t>protein secretion</t>
  </si>
  <si>
    <t>8/483</t>
  </si>
  <si>
    <t>21803,22228,28240,75234,77371,93759,110385,433759</t>
  </si>
  <si>
    <t>Tgfb1,Ucp2,Trpm2,Rnf19b,Sec24a,Sirt1,Pde4c,Hdac1</t>
  </si>
  <si>
    <t>GO:0051048</t>
  </si>
  <si>
    <t>negative regulation of secretion</t>
  </si>
  <si>
    <t>5/216</t>
  </si>
  <si>
    <t>GO:0050708</t>
  </si>
  <si>
    <t>regulation of protein secretion</t>
  </si>
  <si>
    <t>7/399</t>
  </si>
  <si>
    <t>21803,22228,28240,77371,93759,110385,433759</t>
  </si>
  <si>
    <t>Tgfb1,Ucp2,Trpm2,Sec24a,Sirt1,Pde4c,Hdac1</t>
  </si>
  <si>
    <t>GO:0051047</t>
  </si>
  <si>
    <t>positive regulation of secretion</t>
  </si>
  <si>
    <t>7/415</t>
  </si>
  <si>
    <t>GO:0051223</t>
  </si>
  <si>
    <t>regulation of protein transport</t>
  </si>
  <si>
    <t>10/729</t>
  </si>
  <si>
    <t>15444,18709,21803,22228,28240,77371,93759,110385,433759,606496</t>
  </si>
  <si>
    <t>Hpca,Pik3r2,Tgfb1,Ucp2,Trpm2,Sec24a,Sirt1,Pde4c,Hdac1,Gsk3a</t>
  </si>
  <si>
    <t>GO:0006979</t>
  </si>
  <si>
    <t>response to oxidative stress</t>
  </si>
  <si>
    <t>6/337</t>
  </si>
  <si>
    <t>22228,28240,71514,74347,93759,433759</t>
  </si>
  <si>
    <t>Ucp2,Trpm2,Sfpq,Tldc1,Sirt1,Hdac1</t>
  </si>
  <si>
    <t>GO:0070201</t>
  </si>
  <si>
    <t>regulation of establishment of protein localization</t>
  </si>
  <si>
    <t>10/785</t>
  </si>
  <si>
    <t>GO:0051051</t>
  </si>
  <si>
    <t>negative regulation of transport</t>
  </si>
  <si>
    <t>7/472</t>
  </si>
  <si>
    <t>19091,21803,22228,93759,110385,433759,606496</t>
  </si>
  <si>
    <t>Prkg1,Tgfb1,Ucp2,Sirt1,Pde4c,Hdac1,Gsk3a</t>
  </si>
  <si>
    <t>GO:0071383</t>
  </si>
  <si>
    <t>cellular response to steroid hormone stimulus</t>
  </si>
  <si>
    <t>4/189</t>
  </si>
  <si>
    <t>21803,22695,93759,433759</t>
  </si>
  <si>
    <t>Tgfb1,Zfp36,Sirt1,Hdac1</t>
  </si>
  <si>
    <t>GO:0032880</t>
  </si>
  <si>
    <t>regulation of protein localization</t>
  </si>
  <si>
    <t>11/934</t>
  </si>
  <si>
    <t>15444,18709,21803,22228,28240,77371,93759,110385,433759,545156,606496</t>
  </si>
  <si>
    <t>Hpca,Pik3r2,Tgfb1,Ucp2,Trpm2,Sec24a,Sirt1,Pde4c,Hdac1,Kalrn,Gsk3a</t>
  </si>
  <si>
    <t>GO:0050709</t>
  </si>
  <si>
    <t>negative regulation of protein secretion</t>
  </si>
  <si>
    <t>3/119</t>
  </si>
  <si>
    <t>GO:0032680</t>
  </si>
  <si>
    <t>regulation of tumor necrosis factor production</t>
  </si>
  <si>
    <t>3/121</t>
  </si>
  <si>
    <t>22695,93759,433759</t>
  </si>
  <si>
    <t>Zfp36,Sirt1,Hdac1</t>
  </si>
  <si>
    <t>GO:0045598</t>
  </si>
  <si>
    <t>regulation of fat cell differentiation</t>
  </si>
  <si>
    <t>3/122</t>
  </si>
  <si>
    <t>21803,22695,93759</t>
  </si>
  <si>
    <t>Tgfb1,Zfp36,Sirt1</t>
  </si>
  <si>
    <t>GO:0032640</t>
  </si>
  <si>
    <t>tumor necrosis factor production</t>
  </si>
  <si>
    <t>GO:1903555</t>
  </si>
  <si>
    <t>regulation of tumor necrosis factor superfamily cytokine production</t>
  </si>
  <si>
    <t>3/123</t>
  </si>
  <si>
    <t>GO:0071706</t>
  </si>
  <si>
    <t>tumor necrosis factor superfamily cytokine production</t>
  </si>
  <si>
    <t>3/125</t>
  </si>
  <si>
    <t>5_Summary</t>
  </si>
  <si>
    <t>GO:0070997</t>
  </si>
  <si>
    <t>neuron death</t>
  </si>
  <si>
    <t>10/344</t>
  </si>
  <si>
    <t>12125,13653,20848,26404,28240,74347,93759,433759,606496,637515,12053,12226,21803,22228,67379,71514,17347,56489,68539,80751,11932,14270,15444,217869,545156,11552,15451,19091,75234,19358,30939,50776</t>
  </si>
  <si>
    <t>Bcl2l11,Egr1,Stat3,Map3k12,Trpm2,Tldc1,Sirt1,Hdac1,Gsk3a,Nlrp1b,Bcl6,Btg1,Tgfb1,Ucp2,Dedd2,Sfpq,Mknk2,Ikbke,Tmem109,Rnf34,Atp1b2,Srgap2,Hpca,Eif5,Kalrn,Adra2b,Hpn,Prkg1,Rnf19b,Rad23a,Pttg1,Polg2</t>
  </si>
  <si>
    <t>5_Member</t>
  </si>
  <si>
    <t>12125,13653,20848,26404,28240,74347,93759,433759,606496,637515</t>
  </si>
  <si>
    <t>Bcl2l11,Egr1,Stat3,Map3k12,Trpm2,Tldc1,Sirt1,Hdac1,Gsk3a,Nlrp1b</t>
  </si>
  <si>
    <t>GO:0010942</t>
  </si>
  <si>
    <t>positive regulation of cell death</t>
  </si>
  <si>
    <t>13/588</t>
  </si>
  <si>
    <t>12053,12125,12226,13653,21803,22228,28240,67379,71514,93759,433759,606496,637515</t>
  </si>
  <si>
    <t>Bcl6,Bcl2l11,Btg1,Egr1,Tgfb1,Ucp2,Trpm2,Dedd2,Sfpq,Sirt1,Hdac1,Gsk3a,Nlrp1b</t>
  </si>
  <si>
    <t>GO:2000269</t>
  </si>
  <si>
    <t>regulation of fibroblast apoptotic process</t>
  </si>
  <si>
    <t>3/17</t>
  </si>
  <si>
    <t>12125,12226,93759</t>
  </si>
  <si>
    <t>Bcl2l11,Btg1,Sirt1</t>
  </si>
  <si>
    <t>GO:1901214</t>
  </si>
  <si>
    <t>regulation of neuron death</t>
  </si>
  <si>
    <t>9/309</t>
  </si>
  <si>
    <t>12125,13653,20848,26404,28240,74347,93759,433759,606496</t>
  </si>
  <si>
    <t>Bcl2l11,Egr1,Stat3,Map3k12,Trpm2,Tldc1,Sirt1,Hdac1,Gsk3a</t>
  </si>
  <si>
    <t>GO:0044346</t>
  </si>
  <si>
    <t>fibroblast apoptotic process</t>
  </si>
  <si>
    <t>3/20</t>
  </si>
  <si>
    <t>GO:0043065</t>
  </si>
  <si>
    <t>positive regulation of apoptotic process</t>
  </si>
  <si>
    <t>11/546</t>
  </si>
  <si>
    <t>12053,12125,12226,13653,21803,67379,71514,93759,433759,606496,637515</t>
  </si>
  <si>
    <t>Bcl6,Bcl2l11,Btg1,Egr1,Tgfb1,Dedd2,Sfpq,Sirt1,Hdac1,Gsk3a,Nlrp1b</t>
  </si>
  <si>
    <t>GO:0043068</t>
  </si>
  <si>
    <t>positive regulation of programmed cell death</t>
  </si>
  <si>
    <t>11/551</t>
  </si>
  <si>
    <t>GO:0097190</t>
  </si>
  <si>
    <t>apoptotic signaling pathway</t>
  </si>
  <si>
    <t>11/570</t>
  </si>
  <si>
    <t>12125,17347,21803,56489,67379,68539,71514,80751,93759,433759,606496</t>
  </si>
  <si>
    <t>Bcl2l11,Mknk2,Tgfb1,Ikbke,Dedd2,Tmem109,Sfpq,Rnf34,Sirt1,Hdac1,Gsk3a</t>
  </si>
  <si>
    <t>GO:0051402</t>
  </si>
  <si>
    <t>neuron apoptotic process</t>
  </si>
  <si>
    <t>7/260</t>
  </si>
  <si>
    <t>12125,13653,26404,93759,433759,606496,637515</t>
  </si>
  <si>
    <t>Bcl2l11,Egr1,Map3k12,Sirt1,Hdac1,Gsk3a,Nlrp1b</t>
  </si>
  <si>
    <t>GO:0051345</t>
  </si>
  <si>
    <t>positive regulation of hydrolase activity</t>
  </si>
  <si>
    <t>9/428</t>
  </si>
  <si>
    <t>11932,12125,14270,15444,20848,93759,217869,545156,637515</t>
  </si>
  <si>
    <t>Atp1b2,Bcl2l11,Srgap2,Hpca,Stat3,Sirt1,Eif5,Kalrn,Nlrp1b</t>
  </si>
  <si>
    <t>GO:0043085</t>
  </si>
  <si>
    <t>positive regulation of catalytic activity</t>
  </si>
  <si>
    <t>14/910</t>
  </si>
  <si>
    <t>11552,11932,12125,12226,14270,15444,20848,21803,26404,93759,217869,545156,606496,637515</t>
  </si>
  <si>
    <t>Adra2b,Atp1b2,Bcl2l11,Btg1,Srgap2,Hpca,Stat3,Tgfb1,Map3k12,Sirt1,Eif5,Kalrn,Gsk3a,Nlrp1b</t>
  </si>
  <si>
    <t>GO:1901216</t>
  </si>
  <si>
    <t>positive regulation of neuron death</t>
  </si>
  <si>
    <t>4/91</t>
  </si>
  <si>
    <t>12125,13653,28240,606496</t>
  </si>
  <si>
    <t>Bcl2l11,Egr1,Trpm2,Gsk3a</t>
  </si>
  <si>
    <t>GO:0051336</t>
  </si>
  <si>
    <t>regulation of hydrolase activity</t>
  </si>
  <si>
    <t>13/839</t>
  </si>
  <si>
    <t>11932,12053,12125,14270,15444,15451,19091,20848,80751,93759,217869,545156,637515</t>
  </si>
  <si>
    <t>Atp1b2,Bcl6,Bcl2l11,Srgap2,Hpca,Hpn,Prkg1,Stat3,Rnf34,Sirt1,Eif5,Kalrn,Nlrp1b</t>
  </si>
  <si>
    <t>GO:0046902</t>
  </si>
  <si>
    <t>regulation of mitochondrial membrane permeability</t>
  </si>
  <si>
    <t>12125,20848,606496</t>
  </si>
  <si>
    <t>Bcl2l11,Stat3,Gsk3a</t>
  </si>
  <si>
    <t>GO:0097191</t>
  </si>
  <si>
    <t>extrinsic apoptotic signaling pathway</t>
  </si>
  <si>
    <t>6/228</t>
  </si>
  <si>
    <t>12125,17347,21803,67379,80751,606496</t>
  </si>
  <si>
    <t>Bcl2l11,Mknk2,Tgfb1,Dedd2,Rnf34,Gsk3a</t>
  </si>
  <si>
    <t>GO:2001235</t>
  </si>
  <si>
    <t>positive regulation of apoptotic signaling pathway</t>
  </si>
  <si>
    <t>5/164</t>
  </si>
  <si>
    <t>12125,67379,71514,93759,606496</t>
  </si>
  <si>
    <t>Bcl2l11,Dedd2,Sfpq,Sirt1,Gsk3a</t>
  </si>
  <si>
    <t>GO:0090559</t>
  </si>
  <si>
    <t>regulation of membrane permeability</t>
  </si>
  <si>
    <t>3/51</t>
  </si>
  <si>
    <t>GO:0043523</t>
  </si>
  <si>
    <t>regulation of neuron apoptotic process</t>
  </si>
  <si>
    <t>6/237</t>
  </si>
  <si>
    <t>12125,13653,26404,93759,433759,606496</t>
  </si>
  <si>
    <t>Bcl2l11,Egr1,Map3k12,Sirt1,Hdac1,Gsk3a</t>
  </si>
  <si>
    <t>GO:0008630</t>
  </si>
  <si>
    <t>intrinsic apoptotic signaling pathway in response to DNA damage</t>
  </si>
  <si>
    <t>4/105</t>
  </si>
  <si>
    <t>12125,56489,68539,93759</t>
  </si>
  <si>
    <t>Bcl2l11,Ikbke,Tmem109,Sirt1</t>
  </si>
  <si>
    <t>GO:0045862</t>
  </si>
  <si>
    <t>positive regulation of proteolysis</t>
  </si>
  <si>
    <t>6/255</t>
  </si>
  <si>
    <t>12125,15451,20848,75234,93759,637515</t>
  </si>
  <si>
    <t>Bcl2l11,Hpn,Stat3,Rnf19b,Sirt1,Nlrp1b</t>
  </si>
  <si>
    <t>GO:0010950</t>
  </si>
  <si>
    <t>positive regulation of endopeptidase activity</t>
  </si>
  <si>
    <t>4/116</t>
  </si>
  <si>
    <t>12125,20848,93759,637515</t>
  </si>
  <si>
    <t>Bcl2l11,Stat3,Sirt1,Nlrp1b</t>
  </si>
  <si>
    <t>GO:0010952</t>
  </si>
  <si>
    <t>positive regulation of peptidase activity</t>
  </si>
  <si>
    <t>4/120</t>
  </si>
  <si>
    <t>GO:0097193</t>
  </si>
  <si>
    <t>intrinsic apoptotic signaling pathway</t>
  </si>
  <si>
    <t>6/273</t>
  </si>
  <si>
    <t>12125,56489,68539,71514,93759,433759</t>
  </si>
  <si>
    <t>Bcl2l11,Ikbke,Tmem109,Sfpq,Sirt1,Hdac1</t>
  </si>
  <si>
    <t>GO:0043525</t>
  </si>
  <si>
    <t>positive regulation of neuron apoptotic process</t>
  </si>
  <si>
    <t>3/69</t>
  </si>
  <si>
    <t>12125,13653,606496</t>
  </si>
  <si>
    <t>Bcl2l11,Egr1,Gsk3a</t>
  </si>
  <si>
    <t>GO:2001233</t>
  </si>
  <si>
    <t>regulation of apoptotic signaling pathway</t>
  </si>
  <si>
    <t>7/372</t>
  </si>
  <si>
    <t>12125,67379,71514,80751,93759,433759,606496</t>
  </si>
  <si>
    <t>Bcl2l11,Dedd2,Sfpq,Rnf34,Sirt1,Hdac1,Gsk3a</t>
  </si>
  <si>
    <t>GO:0038034</t>
  </si>
  <si>
    <t>signal transduction in absence of ligand</t>
  </si>
  <si>
    <t>3/78</t>
  </si>
  <si>
    <t>12125,17347,606496</t>
  </si>
  <si>
    <t>Bcl2l11,Mknk2,Gsk3a</t>
  </si>
  <si>
    <t>GO:0097192</t>
  </si>
  <si>
    <t>extrinsic apoptotic signaling pathway in absence of ligand</t>
  </si>
  <si>
    <t>GO:0007006</t>
  </si>
  <si>
    <t>mitochondrial membrane organization</t>
  </si>
  <si>
    <t>3/80</t>
  </si>
  <si>
    <t>GO:0052548</t>
  </si>
  <si>
    <t>regulation of endopeptidase activity</t>
  </si>
  <si>
    <t>5/239</t>
  </si>
  <si>
    <t>12125,20848,80751,93759,637515</t>
  </si>
  <si>
    <t>Bcl2l11,Stat3,Rnf34,Sirt1,Nlrp1b</t>
  </si>
  <si>
    <t>GO:0006974</t>
  </si>
  <si>
    <t>cellular response to DNA damage stimulus</t>
  </si>
  <si>
    <t>9/640</t>
  </si>
  <si>
    <t>12053,12125,19358,30939,50776,56489,68539,71514,93759</t>
  </si>
  <si>
    <t>Bcl6,Bcl2l11,Rad23a,Pttg1,Polg2,Ikbke,Tmem109,Sfpq,Sirt1</t>
  </si>
  <si>
    <t>GO:0043280</t>
  </si>
  <si>
    <t>positive regulation of cysteine-type endopeptidase activity involved in apoptotic process</t>
  </si>
  <si>
    <t>3/100</t>
  </si>
  <si>
    <t>12125,93759,637515</t>
  </si>
  <si>
    <t>Bcl2l11,Sirt1,Nlrp1b</t>
  </si>
  <si>
    <t>GO:0043281</t>
  </si>
  <si>
    <t>regulation of cysteine-type endopeptidase activity involved in apoptotic process</t>
  </si>
  <si>
    <t>4/183</t>
  </si>
  <si>
    <t>12125,80751,93759,637515</t>
  </si>
  <si>
    <t>Bcl2l11,Rnf34,Sirt1,Nlrp1b</t>
  </si>
  <si>
    <t>GO:2001056</t>
  </si>
  <si>
    <t>positive regulation of cysteine-type endopeptidase activity</t>
  </si>
  <si>
    <t>3/110</t>
  </si>
  <si>
    <t>GO:0030162</t>
  </si>
  <si>
    <t>regulation of proteolysis</t>
  </si>
  <si>
    <t>8/593</t>
  </si>
  <si>
    <t>12125,15451,19358,20848,75234,80751,93759,637515</t>
  </si>
  <si>
    <t>Bcl2l11,Hpn,Rad23a,Stat3,Rnf19b,Rnf34,Sirt1,Nlrp1b</t>
  </si>
  <si>
    <t>GO:2000116</t>
  </si>
  <si>
    <t>regulation of cysteine-type endopeptidase activity</t>
  </si>
  <si>
    <t>4/196</t>
  </si>
  <si>
    <t>GO:0006839</t>
  </si>
  <si>
    <t>mitochondrial transport</t>
  </si>
  <si>
    <t>4/208</t>
  </si>
  <si>
    <t>12125,20848,22228,606496</t>
  </si>
  <si>
    <t>Bcl2l11,Stat3,Ucp2,Gsk3a</t>
  </si>
  <si>
    <t>6_Summary</t>
  </si>
  <si>
    <t>GO:1901698</t>
  </si>
  <si>
    <t>response to nitrogen compound</t>
  </si>
  <si>
    <t>14/756</t>
  </si>
  <si>
    <t>13653,16478,18574,18709,19309,20848,20850,21803,53379,93759,433759,434246,545156,606496,15451,22695,14284,12053,14270,52662,69564,11552,13637,231887,23863,319197,18733,56489,15444,19339,22228,225362,320790,382018,19358,75234,80751,28240,77371,20425,83669</t>
  </si>
  <si>
    <t>Egr1,Jund,Pde1b,Pik3r2,Pygm,Stat3,Stat5a,Tgfb1,Hnrnpa2b1,Sirt1,Hdac1,Trim72,Kalrn,Gsk3a,Hpn,Zfp36,Fosl2,Bcl6,Srgap2,Ldlrad4,Nmrk2,Adra2b,Efna2,Pdap1,Dand5,Gpr4,Pirb,Ikbke,Hpca,Rab3a,Ucp2,Reep2,Chd7,Unc13a,Rad23a,Rnf19b,Rnf34,Trpm2,Sec24a,Shmt1,Wdr6</t>
  </si>
  <si>
    <t>6_Member</t>
  </si>
  <si>
    <t>13653,16478,18574,18709,19309,20848,20850,21803,53379,93759,433759,434246,545156,606496</t>
  </si>
  <si>
    <t>Egr1,Jund,Pde1b,Pik3r2,Pygm,Stat3,Stat5a,Tgfb1,Hnrnpa2b1,Sirt1,Hdac1,Trim72,Kalrn,Gsk3a</t>
  </si>
  <si>
    <t>GO:0009725</t>
  </si>
  <si>
    <t>response to hormone</t>
  </si>
  <si>
    <t>12/585</t>
  </si>
  <si>
    <t>13653,15451,16478,18709,20848,20850,21803,22695,93759,433759,434246,606496</t>
  </si>
  <si>
    <t>Egr1,Hpn,Jund,Pik3r2,Stat3,Stat5a,Tgfb1,Zfp36,Sirt1,Hdac1,Trim72,Gsk3a</t>
  </si>
  <si>
    <t>GO:0032870</t>
  </si>
  <si>
    <t>cellular response to hormone stimulus</t>
  </si>
  <si>
    <t>10/449</t>
  </si>
  <si>
    <t>16478,18709,20848,20850,21803,22695,93759,433759,434246,606496</t>
  </si>
  <si>
    <t>Jund,Pik3r2,Stat3,Stat5a,Tgfb1,Zfp36,Sirt1,Hdac1,Trim72,Gsk3a</t>
  </si>
  <si>
    <t>GO:0010243</t>
  </si>
  <si>
    <t>response to organonitrogen compound</t>
  </si>
  <si>
    <t>12/635</t>
  </si>
  <si>
    <t>13653,16478,18574,18709,19309,20848,20850,93759,433759,434246,545156,606496</t>
  </si>
  <si>
    <t>Egr1,Jund,Pde1b,Pik3r2,Pygm,Stat3,Stat5a,Sirt1,Hdac1,Trim72,Kalrn,Gsk3a</t>
  </si>
  <si>
    <t>GO:0014070</t>
  </si>
  <si>
    <t>response to organic cyclic compound</t>
  </si>
  <si>
    <t>12/675</t>
  </si>
  <si>
    <t>14284,16478,19309,20848,20850,21803,22695,53379,93759,433759,545156,606496</t>
  </si>
  <si>
    <t>Fosl2,Jund,Pygm,Stat3,Stat5a,Tgfb1,Zfp36,Hnrnpa2b1,Sirt1,Hdac1,Kalrn,Gsk3a</t>
  </si>
  <si>
    <t>GO:0045596</t>
  </si>
  <si>
    <t>negative regulation of cell differentiation</t>
  </si>
  <si>
    <t>12/677</t>
  </si>
  <si>
    <t>12053,14270,15451,20848,20850,21803,22695,52662,69564,93759,434246,606496</t>
  </si>
  <si>
    <t>Bcl6,Srgap2,Hpn,Stat3,Stat5a,Tgfb1,Zfp36,Ldlrad4,Nmrk2,Sirt1,Trim72,Gsk3a</t>
  </si>
  <si>
    <t>GO:0007169</t>
  </si>
  <si>
    <t>transmembrane receptor protein tyrosine kinase signaling pathway</t>
  </si>
  <si>
    <t>10/504</t>
  </si>
  <si>
    <t>11552,13637,18709,20848,20850,21803,93759,231887,434246,606496</t>
  </si>
  <si>
    <t>Adra2b,Efna2,Pik3r2,Stat3,Stat5a,Tgfb1,Sirt1,Pdap1,Trim72,Gsk3a</t>
  </si>
  <si>
    <t>GO:0043434</t>
  </si>
  <si>
    <t>response to peptide hormone</t>
  </si>
  <si>
    <t>13653,18709,20848,20850,93759,434246,606496</t>
  </si>
  <si>
    <t>Egr1,Pik3r2,Stat3,Stat5a,Sirt1,Trim72,Gsk3a</t>
  </si>
  <si>
    <t>GO:0071375</t>
  </si>
  <si>
    <t>cellular response to peptide hormone stimulus</t>
  </si>
  <si>
    <t>6/202</t>
  </si>
  <si>
    <t>18709,20848,20850,93759,434246,606496</t>
  </si>
  <si>
    <t>Pik3r2,Stat3,Stat5a,Sirt1,Trim72,Gsk3a</t>
  </si>
  <si>
    <t>GO:0051093</t>
  </si>
  <si>
    <t>negative regulation of developmental process</t>
  </si>
  <si>
    <t>14/900</t>
  </si>
  <si>
    <t>12053,14270,15451,20848,20850,21803,22695,23863,52662,69564,93759,319197,434246,606496</t>
  </si>
  <si>
    <t>Bcl6,Srgap2,Hpn,Stat3,Stat5a,Tgfb1,Zfp36,Dand5,Ldlrad4,Nmrk2,Sirt1,Gpr4,Trim72,Gsk3a</t>
  </si>
  <si>
    <t>GO:1901653</t>
  </si>
  <si>
    <t>cellular response to peptide</t>
  </si>
  <si>
    <t>6/208</t>
  </si>
  <si>
    <t>GO:0007167</t>
  </si>
  <si>
    <t>enzyme linked receptor protein signaling pathway</t>
  </si>
  <si>
    <t>13/815</t>
  </si>
  <si>
    <t>11552,13637,13653,18709,20848,20850,21803,23863,52662,93759,231887,434246,606496</t>
  </si>
  <si>
    <t>Adra2b,Efna2,Egr1,Pik3r2,Stat3,Stat5a,Tgfb1,Dand5,Ldlrad4,Sirt1,Pdap1,Trim72,Gsk3a</t>
  </si>
  <si>
    <t>GO:0034097</t>
  </si>
  <si>
    <t>response to cytokine</t>
  </si>
  <si>
    <t>10/545</t>
  </si>
  <si>
    <t>13653,16478,18574,18733,20848,20850,22695,56489,93759,606496</t>
  </si>
  <si>
    <t>Egr1,Jund,Pde1b,Pirb,Stat3,Stat5a,Zfp36,Ikbke,Sirt1,Gsk3a</t>
  </si>
  <si>
    <t>GO:1901652</t>
  </si>
  <si>
    <t>response to peptide</t>
  </si>
  <si>
    <t>7/292</t>
  </si>
  <si>
    <t>GO:0008286</t>
  </si>
  <si>
    <t>insulin receptor signaling pathway</t>
  </si>
  <si>
    <t>4/98</t>
  </si>
  <si>
    <t>18709,93759,434246,606496</t>
  </si>
  <si>
    <t>Pik3r2,Sirt1,Trim72,Gsk3a</t>
  </si>
  <si>
    <t>GO:0060341</t>
  </si>
  <si>
    <t>regulation of cellular localization</t>
  </si>
  <si>
    <t>12/799</t>
  </si>
  <si>
    <t>15444,18709,19339,21803,22228,22695,93759,225362,320790,382018,545156,606496</t>
  </si>
  <si>
    <t>Hpca,Pik3r2,Rab3a,Tgfb1,Ucp2,Zfp36,Sirt1,Reep2,Chd7,Unc13a,Kalrn,Gsk3a</t>
  </si>
  <si>
    <t>GO:1901699</t>
  </si>
  <si>
    <t>cellular response to nitrogen compound</t>
  </si>
  <si>
    <t>9/509</t>
  </si>
  <si>
    <t>13653,18709,20848,20850,21803,53379,93759,434246,606496</t>
  </si>
  <si>
    <t>Egr1,Pik3r2,Stat3,Stat5a,Tgfb1,Hnrnpa2b1,Sirt1,Trim72,Gsk3a</t>
  </si>
  <si>
    <t>GO:0046626</t>
  </si>
  <si>
    <t>regulation of insulin receptor signaling pathway</t>
  </si>
  <si>
    <t>3/57</t>
  </si>
  <si>
    <t>93759,434246,606496</t>
  </si>
  <si>
    <t>Sirt1,Trim72,Gsk3a</t>
  </si>
  <si>
    <t>GO:0032868</t>
  </si>
  <si>
    <t>response to insulin</t>
  </si>
  <si>
    <t>5/189</t>
  </si>
  <si>
    <t>13653,18709,93759,434246,606496</t>
  </si>
  <si>
    <t>Egr1,Pik3r2,Sirt1,Trim72,Gsk3a</t>
  </si>
  <si>
    <t>GO:0071345</t>
  </si>
  <si>
    <t>cellular response to cytokine stimulus</t>
  </si>
  <si>
    <t>8/450</t>
  </si>
  <si>
    <t>13653,18574,18733,20848,20850,22695,93759,606496</t>
  </si>
  <si>
    <t>Egr1,Pde1b,Pirb,Stat3,Stat5a,Zfp36,Sirt1,Gsk3a</t>
  </si>
  <si>
    <t>GO:1900076</t>
  </si>
  <si>
    <t>regulation of cellular response to insulin stimulus</t>
  </si>
  <si>
    <t>3/72</t>
  </si>
  <si>
    <t>GO:0043161</t>
  </si>
  <si>
    <t>proteasome-mediated ubiquitin-dependent protein catabolic process</t>
  </si>
  <si>
    <t>6/316</t>
  </si>
  <si>
    <t>19358,75234,80751,93759,434246,606496</t>
  </si>
  <si>
    <t>Rad23a,Rnf19b,Rnf34,Sirt1,Trim72,Gsk3a</t>
  </si>
  <si>
    <t>GO:0032869</t>
  </si>
  <si>
    <t>cellular response to insulin stimulus</t>
  </si>
  <si>
    <t>4/158</t>
  </si>
  <si>
    <t>GO:0071417</t>
  </si>
  <si>
    <t>cellular response to organonitrogen compound</t>
  </si>
  <si>
    <t>7/434</t>
  </si>
  <si>
    <t>GO:0010498</t>
  </si>
  <si>
    <t>proteasomal protein catabolic process</t>
  </si>
  <si>
    <t>6/351</t>
  </si>
  <si>
    <t>GO:0051222</t>
  </si>
  <si>
    <t>positive regulation of protein transport</t>
  </si>
  <si>
    <t>7/461</t>
  </si>
  <si>
    <t>15444,18709,21803,28240,77371,93759,606496</t>
  </si>
  <si>
    <t>Hpca,Pik3r2,Tgfb1,Trpm2,Sec24a,Sirt1,Gsk3a</t>
  </si>
  <si>
    <t>GO:1901701</t>
  </si>
  <si>
    <t>cellular response to oxygen-containing compound</t>
  </si>
  <si>
    <t>11/907</t>
  </si>
  <si>
    <t>13653,18709,20425,20848,20850,21803,22228,22695,93759,434246,606496</t>
  </si>
  <si>
    <t>Egr1,Pik3r2,Shmt1,Stat3,Stat5a,Tgfb1,Ucp2,Zfp36,Sirt1,Trim72,Gsk3a</t>
  </si>
  <si>
    <t>GO:1903533</t>
  </si>
  <si>
    <t>regulation of protein targeting</t>
  </si>
  <si>
    <t>5/280</t>
  </si>
  <si>
    <t>15444,18709,21803,93759,606496</t>
  </si>
  <si>
    <t>Hpca,Pik3r2,Tgfb1,Sirt1,Gsk3a</t>
  </si>
  <si>
    <t>GO:0010506</t>
  </si>
  <si>
    <t>regulation of autophagy</t>
  </si>
  <si>
    <t>4/195</t>
  </si>
  <si>
    <t>18709,83669,93759,606496</t>
  </si>
  <si>
    <t>Pik3r2,Wdr6,Sirt1,Gsk3a</t>
  </si>
  <si>
    <t>GO:1904951</t>
  </si>
  <si>
    <t>positive regulation of establishment of protein localization</t>
  </si>
  <si>
    <t>7/495</t>
  </si>
  <si>
    <t>GO:0019221</t>
  </si>
  <si>
    <t>cytokine-mediated signaling pathway</t>
  </si>
  <si>
    <t>5/302</t>
  </si>
  <si>
    <t>13653,18733,20848,20850,93759</t>
  </si>
  <si>
    <t>Egr1,Pirb,Stat3,Stat5a,Sirt1</t>
  </si>
  <si>
    <t>GO:0001678</t>
  </si>
  <si>
    <t>cellular glucose homeostasis</t>
  </si>
  <si>
    <t>18709,22228,93759</t>
  </si>
  <si>
    <t>Pik3r2,Ucp2,Sirt1</t>
  </si>
  <si>
    <t>7_Summary</t>
  </si>
  <si>
    <t>GO:0048168</t>
  </si>
  <si>
    <t>regulation of neuronal synaptic plasticity</t>
  </si>
  <si>
    <t>13653,19339,382018,545156,13518,13637,14270,19091,22323,93759,211232,606496,50776,403187</t>
  </si>
  <si>
    <t>Egr1,Rab3a,Unc13a,Kalrn,Dst,Efna2,Srgap2,Prkg1,Vasp,Sirt1,Cpne9,Gsk3a,Polg2,Opa3</t>
  </si>
  <si>
    <t>7_Member</t>
  </si>
  <si>
    <t>13653,19339,382018,545156</t>
  </si>
  <si>
    <t>Egr1,Rab3a,Unc13a,Kalrn</t>
  </si>
  <si>
    <t>GO:0060291</t>
  </si>
  <si>
    <t>long-term synaptic potentiation</t>
  </si>
  <si>
    <t>3/63</t>
  </si>
  <si>
    <t>19339,382018,545156</t>
  </si>
  <si>
    <t>Rab3a,Unc13a,Kalrn</t>
  </si>
  <si>
    <t>GO:0048167</t>
  </si>
  <si>
    <t>regulation of synaptic plasticity</t>
  </si>
  <si>
    <t>4/164</t>
  </si>
  <si>
    <t>GO:0031175</t>
  </si>
  <si>
    <t>neuron projection development</t>
  </si>
  <si>
    <t>11/889</t>
  </si>
  <si>
    <t>13518,13637,14270,19091,19339,22323,93759,211232,382018,545156,606496</t>
  </si>
  <si>
    <t>Dst,Efna2,Srgap2,Prkg1,Rab3a,Vasp,Sirt1,Cpne9,Unc13a,Kalrn,Gsk3a</t>
  </si>
  <si>
    <t>GO:0048812</t>
  </si>
  <si>
    <t>neuron projection morphogenesis</t>
  </si>
  <si>
    <t>8/568</t>
  </si>
  <si>
    <t>13518,13637,14270,19339,22323,211232,382018,545156</t>
  </si>
  <si>
    <t>Dst,Efna2,Srgap2,Rab3a,Vasp,Cpne9,Unc13a,Kalrn</t>
  </si>
  <si>
    <t>GO:0032990</t>
  </si>
  <si>
    <t>cell part morphogenesis</t>
  </si>
  <si>
    <t>10/834</t>
  </si>
  <si>
    <t>13518,13637,14270,19339,22323,50776,211232,382018,403187,545156</t>
  </si>
  <si>
    <t>Dst,Efna2,Srgap2,Rab3a,Vasp,Polg2,Cpne9,Unc13a,Opa3,Kalrn</t>
  </si>
  <si>
    <t>8_Summary</t>
  </si>
  <si>
    <t>GO:0051148</t>
  </si>
  <si>
    <t>negative regulation of muscle cell differentiation</t>
  </si>
  <si>
    <t>21803,69564,434246,606496,11906,12226,13653,19091,74376,93759,320790,18709,20850,403187,26404,11552,78286,19309,12394,14660,114674</t>
  </si>
  <si>
    <t>Tgfb1,Nmrk2,Trim72,Gsk3a,Zfhx3,Btg1,Egr1,Prkg1,Myo18b,Sirt1,Chd7,Pik3r2,Stat5a,Opa3,Map3k12,Adra2b,Nav2,Pygm,Runx1,Gls,Gtf2ird2</t>
  </si>
  <si>
    <t>8_Member</t>
  </si>
  <si>
    <t>21803,69564,434246,606496</t>
  </si>
  <si>
    <t>Tgfb1,Nmrk2,Trim72,Gsk3a</t>
  </si>
  <si>
    <t>GO:0061061</t>
  </si>
  <si>
    <t>muscle structure development</t>
  </si>
  <si>
    <t>11/620</t>
  </si>
  <si>
    <t>11906,12226,13653,19091,21803,69564,74376,93759,320790,434246,606496</t>
  </si>
  <si>
    <t>Zfhx3,Btg1,Egr1,Prkg1,Tgfb1,Nmrk2,Myo18b,Sirt1,Chd7,Trim72,Gsk3a</t>
  </si>
  <si>
    <t>GO:0051147</t>
  </si>
  <si>
    <t>regulation of muscle cell differentiation</t>
  </si>
  <si>
    <t>5/162</t>
  </si>
  <si>
    <t>12226,21803,69564,434246,606496</t>
  </si>
  <si>
    <t>Btg1,Tgfb1,Nmrk2,Trim72,Gsk3a</t>
  </si>
  <si>
    <t>GO:0055007</t>
  </si>
  <si>
    <t>cardiac muscle cell differentiation</t>
  </si>
  <si>
    <t>19091,21803,74376,606496</t>
  </si>
  <si>
    <t>Prkg1,Tgfb1,Myo18b,Gsk3a</t>
  </si>
  <si>
    <t>GO:0007517</t>
  </si>
  <si>
    <t>muscle organ development</t>
  </si>
  <si>
    <t>7/376</t>
  </si>
  <si>
    <t>11906,13653,21803,93759,320790,434246,606496</t>
  </si>
  <si>
    <t>Zfhx3,Egr1,Tgfb1,Sirt1,Chd7,Trim72,Gsk3a</t>
  </si>
  <si>
    <t>GO:0055013</t>
  </si>
  <si>
    <t>cardiac muscle cell development</t>
  </si>
  <si>
    <t>19091,74376,606496</t>
  </si>
  <si>
    <t>Prkg1,Myo18b,Gsk3a</t>
  </si>
  <si>
    <t>GO:0019216</t>
  </si>
  <si>
    <t>regulation of lipid metabolic process</t>
  </si>
  <si>
    <t>6/293</t>
  </si>
  <si>
    <t>18709,19091,20850,21803,93759,403187</t>
  </si>
  <si>
    <t>Pik3r2,Prkg1,Stat5a,Tgfb1,Sirt1,Opa3</t>
  </si>
  <si>
    <t>GO:0042692</t>
  </si>
  <si>
    <t>muscle cell differentiation</t>
  </si>
  <si>
    <t>7/386</t>
  </si>
  <si>
    <t>12226,19091,21803,69564,74376,434246,606496</t>
  </si>
  <si>
    <t>Btg1,Prkg1,Tgfb1,Nmrk2,Myo18b,Trim72,Gsk3a</t>
  </si>
  <si>
    <t>GO:0055006</t>
  </si>
  <si>
    <t>cardiac cell development</t>
  </si>
  <si>
    <t>3/76</t>
  </si>
  <si>
    <t>GO:0048738</t>
  </si>
  <si>
    <t>cardiac muscle tissue development</t>
  </si>
  <si>
    <t>5/220</t>
  </si>
  <si>
    <t>19091,21803,74376,320790,606496</t>
  </si>
  <si>
    <t>Prkg1,Tgfb1,Myo18b,Chd7,Gsk3a</t>
  </si>
  <si>
    <t>GO:0035051</t>
  </si>
  <si>
    <t>cardiocyte differentiation</t>
  </si>
  <si>
    <t>4/146</t>
  </si>
  <si>
    <t>GO:0018107</t>
  </si>
  <si>
    <t>peptidyl-threonine phosphorylation</t>
  </si>
  <si>
    <t>3/81</t>
  </si>
  <si>
    <t>21803,26404,606496</t>
  </si>
  <si>
    <t>Tgfb1,Map3k12,Gsk3a</t>
  </si>
  <si>
    <t>GO:0018210</t>
  </si>
  <si>
    <t>peptidyl-threonine modification</t>
  </si>
  <si>
    <t>3/85</t>
  </si>
  <si>
    <t>GO:0019218</t>
  </si>
  <si>
    <t>regulation of steroid metabolic process</t>
  </si>
  <si>
    <t>19091,20850,93759</t>
  </si>
  <si>
    <t>Prkg1,Stat5a,Sirt1</t>
  </si>
  <si>
    <t>GO:0008015</t>
  </si>
  <si>
    <t>blood circulation</t>
  </si>
  <si>
    <t>7/432</t>
  </si>
  <si>
    <t>11552,19091,21803,78286,93759,320790,606496</t>
  </si>
  <si>
    <t>Adra2b,Prkg1,Tgfb1,Nav2,Sirt1,Chd7,Gsk3a</t>
  </si>
  <si>
    <t>GO:0003013</t>
  </si>
  <si>
    <t>circulatory system process</t>
  </si>
  <si>
    <t>7/436</t>
  </si>
  <si>
    <t>GO:0005976</t>
  </si>
  <si>
    <t>polysaccharide metabolic process</t>
  </si>
  <si>
    <t>3/97</t>
  </si>
  <si>
    <t>19309,21803,606496</t>
  </si>
  <si>
    <t>Pygm,Tgfb1,Gsk3a</t>
  </si>
  <si>
    <t>GO:0051153</t>
  </si>
  <si>
    <t>regulation of striated muscle cell differentiation</t>
  </si>
  <si>
    <t>3/101</t>
  </si>
  <si>
    <t>21803,434246,606496</t>
  </si>
  <si>
    <t>Tgfb1,Trim72,Gsk3a</t>
  </si>
  <si>
    <t>GO:0051146</t>
  </si>
  <si>
    <t>striated muscle cell differentiation</t>
  </si>
  <si>
    <t>19091,21803,74376,434246,606496</t>
  </si>
  <si>
    <t>Prkg1,Tgfb1,Myo18b,Trim72,Gsk3a</t>
  </si>
  <si>
    <t>GO:1903524</t>
  </si>
  <si>
    <t>positive regulation of blood circulation</t>
  </si>
  <si>
    <t>19091,93759,606496</t>
  </si>
  <si>
    <t>Prkg1,Sirt1,Gsk3a</t>
  </si>
  <si>
    <t>GO:0044057</t>
  </si>
  <si>
    <t>regulation of system process</t>
  </si>
  <si>
    <t>7/482</t>
  </si>
  <si>
    <t>11552,12394,14660,19091,93759,114674,606496</t>
  </si>
  <si>
    <t>Adra2b,Runx1,Gls,Prkg1,Sirt1,Gtf2ird2,Gsk3a</t>
  </si>
  <si>
    <t>GO:0090257</t>
  </si>
  <si>
    <t>regulation of muscle system process</t>
  </si>
  <si>
    <t>11552,19091,114674,606496</t>
  </si>
  <si>
    <t>Adra2b,Prkg1,Gtf2ird2,Gsk3a</t>
  </si>
  <si>
    <t>GO:0014706</t>
  </si>
  <si>
    <t>striated muscle tissue development</t>
  </si>
  <si>
    <t>6/396</t>
  </si>
  <si>
    <t>13653,19091,21803,74376,320790,606496</t>
  </si>
  <si>
    <t>Egr1,Prkg1,Tgfb1,Myo18b,Chd7,Gsk3a</t>
  </si>
  <si>
    <t>9_Summary</t>
  </si>
  <si>
    <t>GO:0045981</t>
  </si>
  <si>
    <t>positive regulation of nucleotide metabolic process</t>
  </si>
  <si>
    <t>5/114</t>
  </si>
  <si>
    <t>14748,15444,20848,102060,606496,18574,110385,20425,21803,69564,12660,18709,19091,19309,53881,93759,13056,50776</t>
  </si>
  <si>
    <t>Gpr3,Hpca,Stat3,Gadd45gip1,Gsk3a,Pde1b,Pde4c,Shmt1,Tgfb1,Nmrk2,Chka,Pik3r2,Prkg1,Pygm,Slc5a3,Sirt1,Cyb561,Polg2</t>
  </si>
  <si>
    <t>9_Member</t>
  </si>
  <si>
    <t>14748,15444,20848,102060,606496</t>
  </si>
  <si>
    <t>Gpr3,Hpca,Stat3,Gadd45gip1,Gsk3a</t>
  </si>
  <si>
    <t>GO:1900544</t>
  </si>
  <si>
    <t>positive regulation of purine nucleotide metabolic process</t>
  </si>
  <si>
    <t>GO:0046058</t>
  </si>
  <si>
    <t>cAMP metabolic process</t>
  </si>
  <si>
    <t>5/132</t>
  </si>
  <si>
    <t>14748,15444,18574,110385,606496</t>
  </si>
  <si>
    <t>Gpr3,Hpca,Pde1b,Pde4c,Gsk3a</t>
  </si>
  <si>
    <t>GO:0009117</t>
  </si>
  <si>
    <t>nucleotide metabolic process</t>
  </si>
  <si>
    <t>10/538</t>
  </si>
  <si>
    <t>14748,15444,18574,20425,20848,21803,69564,102060,110385,606496</t>
  </si>
  <si>
    <t>Gpr3,Hpca,Pde1b,Shmt1,Stat3,Tgfb1,Nmrk2,Gadd45gip1,Pde4c,Gsk3a</t>
  </si>
  <si>
    <t>GO:0006753</t>
  </si>
  <si>
    <t>nucleoside phosphate metabolic process</t>
  </si>
  <si>
    <t>10/549</t>
  </si>
  <si>
    <t>GO:0072521</t>
  </si>
  <si>
    <t>purine-containing compound metabolic process</t>
  </si>
  <si>
    <t>9/465</t>
  </si>
  <si>
    <t>14748,15444,18574,20425,20848,21803,102060,110385,606496</t>
  </si>
  <si>
    <t>Gpr3,Hpca,Pde1b,Shmt1,Stat3,Tgfb1,Gadd45gip1,Pde4c,Gsk3a</t>
  </si>
  <si>
    <t>GO:0019637</t>
  </si>
  <si>
    <t>organophosphate metabolic process</t>
  </si>
  <si>
    <t>13/869</t>
  </si>
  <si>
    <t>12660,14748,15444,18574,18709,19091,20425,20848,21803,69564,102060,110385,606496</t>
  </si>
  <si>
    <t>Chka,Gpr3,Hpca,Pde1b,Pik3r2,Prkg1,Shmt1,Stat3,Tgfb1,Nmrk2,Gadd45gip1,Pde4c,Gsk3a</t>
  </si>
  <si>
    <t>GO:0044262</t>
  </si>
  <si>
    <t>cellular carbohydrate metabolic process</t>
  </si>
  <si>
    <t>6/240</t>
  </si>
  <si>
    <t>19091,19309,20848,53881,93759,606496</t>
  </si>
  <si>
    <t>Prkg1,Pygm,Stat3,Slc5a3,Sirt1,Gsk3a</t>
  </si>
  <si>
    <t>GO:0055086</t>
  </si>
  <si>
    <t>nucleobase-containing small molecule metabolic process</t>
  </si>
  <si>
    <t>10/597</t>
  </si>
  <si>
    <t>GO:0009150</t>
  </si>
  <si>
    <t>purine ribonucleotide metabolic process</t>
  </si>
  <si>
    <t>8/415</t>
  </si>
  <si>
    <t>14748,15444,18574,20848,21803,102060,110385,606496</t>
  </si>
  <si>
    <t>Gpr3,Hpca,Pde1b,Stat3,Tgfb1,Gadd45gip1,Pde4c,Gsk3a</t>
  </si>
  <si>
    <t>GO:0009187</t>
  </si>
  <si>
    <t>cyclic nucleotide metabolic process</t>
  </si>
  <si>
    <t>5/177</t>
  </si>
  <si>
    <t>GO:0009259</t>
  </si>
  <si>
    <t>ribonucleotide metabolic process</t>
  </si>
  <si>
    <t>8/423</t>
  </si>
  <si>
    <t>GO:0006163</t>
  </si>
  <si>
    <t>purine nucleotide metabolic process</t>
  </si>
  <si>
    <t>8/428</t>
  </si>
  <si>
    <t>GO:0019693</t>
  </si>
  <si>
    <t>ribose phosphate metabolic process</t>
  </si>
  <si>
    <t>8/435</t>
  </si>
  <si>
    <t>GO:0090407</t>
  </si>
  <si>
    <t>organophosphate biosynthetic process</t>
  </si>
  <si>
    <t>8/438</t>
  </si>
  <si>
    <t>12660,15444,19091,20425,20848,21803,69564,606496</t>
  </si>
  <si>
    <t>Chka,Hpca,Prkg1,Shmt1,Stat3,Tgfb1,Nmrk2,Gsk3a</t>
  </si>
  <si>
    <t>GO:0009165</t>
  </si>
  <si>
    <t>nucleotide biosynthetic process</t>
  </si>
  <si>
    <t>6/268</t>
  </si>
  <si>
    <t>15444,20425,20848,21803,69564,606496</t>
  </si>
  <si>
    <t>Hpca,Shmt1,Stat3,Tgfb1,Nmrk2,Gsk3a</t>
  </si>
  <si>
    <t>GO:1900542</t>
  </si>
  <si>
    <t>regulation of purine nucleotide metabolic process</t>
  </si>
  <si>
    <t>5/191</t>
  </si>
  <si>
    <t>GO:1901293</t>
  </si>
  <si>
    <t>nucleoside phosphate biosynthetic process</t>
  </si>
  <si>
    <t>GO:0006140</t>
  </si>
  <si>
    <t>regulation of nucleotide metabolic process</t>
  </si>
  <si>
    <t>5/198</t>
  </si>
  <si>
    <t>GO:0030816</t>
  </si>
  <si>
    <t>positive regulation of cAMP metabolic process</t>
  </si>
  <si>
    <t>3/74</t>
  </si>
  <si>
    <t>14748,15444,606496</t>
  </si>
  <si>
    <t>Gpr3,Hpca,Gsk3a</t>
  </si>
  <si>
    <t>GO:0006091</t>
  </si>
  <si>
    <t>generation of precursor metabolites and energy</t>
  </si>
  <si>
    <t>6/297</t>
  </si>
  <si>
    <t>13056,19309,20848,50776,102060,606496</t>
  </si>
  <si>
    <t>Cyb561,Pygm,Stat3,Polg2,Gadd45gip1,Gsk3a</t>
  </si>
  <si>
    <t>GO:0072522</t>
  </si>
  <si>
    <t>purine-containing compound biosynthetic process</t>
  </si>
  <si>
    <t>5/231</t>
  </si>
  <si>
    <t>15444,20425,20848,21803,606496</t>
  </si>
  <si>
    <t>Hpca,Shmt1,Stat3,Tgfb1,Gsk3a</t>
  </si>
  <si>
    <t>GO:0030810</t>
  </si>
  <si>
    <t>positive regulation of nucleotide biosynthetic process</t>
  </si>
  <si>
    <t>3/88</t>
  </si>
  <si>
    <t>15444,20848,606496</t>
  </si>
  <si>
    <t>Hpca,Stat3,Gsk3a</t>
  </si>
  <si>
    <t>GO:1900373</t>
  </si>
  <si>
    <t>positive regulation of purine nucleotide biosynthetic process</t>
  </si>
  <si>
    <t>GO:0030801</t>
  </si>
  <si>
    <t>positive regulation of cyclic nucleotide metabolic process</t>
  </si>
  <si>
    <t>3/89</t>
  </si>
  <si>
    <t>GO:0030814</t>
  </si>
  <si>
    <t>regulation of cAMP metabolic process</t>
  </si>
  <si>
    <t>3/113</t>
  </si>
  <si>
    <t>GO:1900371</t>
  </si>
  <si>
    <t>regulation of purine nucleotide biosynthetic process</t>
  </si>
  <si>
    <t>GO:0030808</t>
  </si>
  <si>
    <t>regulation of nucleotide biosynthetic process</t>
  </si>
  <si>
    <t>3/124</t>
  </si>
  <si>
    <t>10_Summary</t>
  </si>
  <si>
    <t>GO:0071559</t>
  </si>
  <si>
    <t>response to transforming growth factor beta</t>
  </si>
  <si>
    <t>6/175</t>
  </si>
  <si>
    <t>11906,12394,21803,23863,52662,93759,12226,13653,319197,22695,11552,19091,74376,320790,606496</t>
  </si>
  <si>
    <t>Zfhx3,Runx1,Tgfb1,Dand5,Ldlrad4,Sirt1,Btg1,Egr1,Gpr4,Zfp36,Adra2b,Prkg1,Myo18b,Chd7,Gsk3a</t>
  </si>
  <si>
    <t>10_Member</t>
  </si>
  <si>
    <t>11906,12394,21803,23863,52662,93759</t>
  </si>
  <si>
    <t>Zfhx3,Runx1,Tgfb1,Dand5,Ldlrad4,Sirt1</t>
  </si>
  <si>
    <t>GO:0017015</t>
  </si>
  <si>
    <t>regulation of transforming growth factor beta receptor signaling pathway</t>
  </si>
  <si>
    <t>4/89</t>
  </si>
  <si>
    <t>21803,23863,52662,93759</t>
  </si>
  <si>
    <t>Tgfb1,Dand5,Ldlrad4,Sirt1</t>
  </si>
  <si>
    <t>GO:1903844</t>
  </si>
  <si>
    <t>regulation of cellular response to transforming growth factor beta stimulus</t>
  </si>
  <si>
    <t>4/90</t>
  </si>
  <si>
    <t>GO:0071560</t>
  </si>
  <si>
    <t>cellular response to transforming growth factor beta stimulus</t>
  </si>
  <si>
    <t>5/173</t>
  </si>
  <si>
    <t>12394,21803,23863,52662,93759</t>
  </si>
  <si>
    <t>Runx1,Tgfb1,Dand5,Ldlrad4,Sirt1</t>
  </si>
  <si>
    <t>GO:0030512</t>
  </si>
  <si>
    <t>negative regulation of transforming growth factor beta receptor signaling pathway</t>
  </si>
  <si>
    <t>23863,52662,93759</t>
  </si>
  <si>
    <t>Dand5,Ldlrad4,Sirt1</t>
  </si>
  <si>
    <t>GO:1903845</t>
  </si>
  <si>
    <t>negative regulation of cellular response to transforming growth factor beta stimulus</t>
  </si>
  <si>
    <t>3/56</t>
  </si>
  <si>
    <t>GO:0007179</t>
  </si>
  <si>
    <t>transforming growth factor beta receptor signaling pathway</t>
  </si>
  <si>
    <t>4/145</t>
  </si>
  <si>
    <t>GO:1904018</t>
  </si>
  <si>
    <t>positive regulation of vasculature development</t>
  </si>
  <si>
    <t>12226,12394,13653,93759</t>
  </si>
  <si>
    <t>Btg1,Runx1,Egr1,Sirt1</t>
  </si>
  <si>
    <t>GO:0061448</t>
  </si>
  <si>
    <t>connective tissue development</t>
  </si>
  <si>
    <t>5/240</t>
  </si>
  <si>
    <t>12394,13653,21803,93759,319197</t>
  </si>
  <si>
    <t>Runx1,Egr1,Tgfb1,Sirt1,Gpr4</t>
  </si>
  <si>
    <t>GO:0070848</t>
  </si>
  <si>
    <t>response to growth factor</t>
  </si>
  <si>
    <t>8/527</t>
  </si>
  <si>
    <t>11906,12394,13653,21803,22695,23863,52662,93759</t>
  </si>
  <si>
    <t>Zfhx3,Runx1,Egr1,Tgfb1,Zfp36,Dand5,Ldlrad4,Sirt1</t>
  </si>
  <si>
    <t>GO:1901342</t>
  </si>
  <si>
    <t>regulation of vasculature development</t>
  </si>
  <si>
    <t>5/247</t>
  </si>
  <si>
    <t>12226,12394,13653,93759,319197</t>
  </si>
  <si>
    <t>Btg1,Runx1,Egr1,Sirt1,Gpr4</t>
  </si>
  <si>
    <t>GO:0090101</t>
  </si>
  <si>
    <t>negative regulation of transmembrane receptor protein serine/threonine kinase signaling pathway</t>
  </si>
  <si>
    <t>GO:0072359</t>
  </si>
  <si>
    <t>circulatory system development</t>
  </si>
  <si>
    <t>12/996</t>
  </si>
  <si>
    <t>11552,12226,12394,13653,19091,21803,23863,74376,93759,319197,320790,606496</t>
  </si>
  <si>
    <t>Adra2b,Btg1,Runx1,Egr1,Prkg1,Tgfb1,Dand5,Myo18b,Sirt1,Gpr4,Chd7,Gsk3a</t>
  </si>
  <si>
    <t>GO:0072358</t>
  </si>
  <si>
    <t>cardiovascular system development</t>
  </si>
  <si>
    <t>GO:0090092</t>
  </si>
  <si>
    <t>regulation of transmembrane receptor protein serine/threonine kinase signaling pathway</t>
  </si>
  <si>
    <t>4/204</t>
  </si>
  <si>
    <t>GO:0090288</t>
  </si>
  <si>
    <t>negative regulation of cellular response to growth factor stimulus</t>
  </si>
  <si>
    <t>GO:0001568</t>
  </si>
  <si>
    <t>blood vessel development</t>
  </si>
  <si>
    <t>8/624</t>
  </si>
  <si>
    <t>11552,12226,12394,13653,74376,93759,319197,320790</t>
  </si>
  <si>
    <t>Adra2b,Btg1,Runx1,Egr1,Myo18b,Sirt1,Gpr4,Chd7</t>
  </si>
  <si>
    <t>GO:0071363</t>
  </si>
  <si>
    <t>cellular response to growth factor stimulus</t>
  </si>
  <si>
    <t>7/516</t>
  </si>
  <si>
    <t>12394,13653,21803,22695,23863,52662,93759</t>
  </si>
  <si>
    <t>Runx1,Egr1,Tgfb1,Zfp36,Dand5,Ldlrad4,Sirt1</t>
  </si>
  <si>
    <t>GO:0045766</t>
  </si>
  <si>
    <t>positive regulation of angiogenesis</t>
  </si>
  <si>
    <t>12226,12394,93759</t>
  </si>
  <si>
    <t>Btg1,Runx1,Sirt1</t>
  </si>
  <si>
    <t>11_Summary</t>
  </si>
  <si>
    <t>GO:0006338</t>
  </si>
  <si>
    <t>chromatin remodeling</t>
  </si>
  <si>
    <t>5/117</t>
  </si>
  <si>
    <t>50927,107932,207165,320790,433759</t>
  </si>
  <si>
    <t>Nasp,Chd4,Bptf,Chd7,Hdac1</t>
  </si>
  <si>
    <t>11_Member</t>
  </si>
  <si>
    <t>GO:0043044</t>
  </si>
  <si>
    <t>ATP-dependent chromatin remodeling</t>
  </si>
  <si>
    <t>3/39</t>
  </si>
  <si>
    <t>50927,107932,433759</t>
  </si>
  <si>
    <t>Nasp,Chd4,Hdac1</t>
  </si>
  <si>
    <t>12_Summary</t>
  </si>
  <si>
    <t>GO:0001666</t>
  </si>
  <si>
    <t>response to hypoxia</t>
  </si>
  <si>
    <t>6/179</t>
  </si>
  <si>
    <t>13653,14004,14284,19309,22228,93759,15451,16478,18574,19339,68539,80751,319197,545156</t>
  </si>
  <si>
    <t>Egr1,Chchd2,Fosl2,Pygm,Ucp2,Sirt1,Hpn,Jund,Pde1b,Rab3a,Tmem109,Rnf34,Gpr4,Kalrn</t>
  </si>
  <si>
    <t>12_Member</t>
  </si>
  <si>
    <t>13653,14004,14284,19309,22228,93759</t>
  </si>
  <si>
    <t>Egr1,Chchd2,Fosl2,Pygm,Ucp2,Sirt1</t>
  </si>
  <si>
    <t>GO:0036293</t>
  </si>
  <si>
    <t>response to decreased oxygen levels</t>
  </si>
  <si>
    <t>6/184</t>
  </si>
  <si>
    <t>GO:0009628</t>
  </si>
  <si>
    <t>response to abiotic stimulus</t>
  </si>
  <si>
    <t>14/878</t>
  </si>
  <si>
    <t>13653,14004,14284,15451,16478,18574,19309,19339,22228,68539,80751,93759,319197,545156</t>
  </si>
  <si>
    <t>Egr1,Chchd2,Fosl2,Hpn,Jund,Pde1b,Pygm,Rab3a,Ucp2,Tmem109,Rnf34,Sirt1,Gpr4,Kalrn</t>
  </si>
  <si>
    <t>GO:0070482</t>
  </si>
  <si>
    <t>response to oxygen levels</t>
  </si>
  <si>
    <t>6/236</t>
  </si>
  <si>
    <t>GO:0071479</t>
  </si>
  <si>
    <t>cellular response to ionizing radiation</t>
  </si>
  <si>
    <t>3/54</t>
  </si>
  <si>
    <t>13653,68539,93759</t>
  </si>
  <si>
    <t>Egr1,Tmem109,Sirt1</t>
  </si>
  <si>
    <t>GO:0071456</t>
  </si>
  <si>
    <t>cellular response to hypoxia</t>
  </si>
  <si>
    <t>3/83</t>
  </si>
  <si>
    <t>13653,14004,93759</t>
  </si>
  <si>
    <t>Egr1,Chchd2,Sirt1</t>
  </si>
  <si>
    <t>GO:0036294</t>
  </si>
  <si>
    <t>cellular response to decreased oxygen levels</t>
  </si>
  <si>
    <t>3/87</t>
  </si>
  <si>
    <t>GO:0071453</t>
  </si>
  <si>
    <t>cellular response to oxygen levels</t>
  </si>
  <si>
    <t>3/93</t>
  </si>
  <si>
    <t>GO:0072331</t>
  </si>
  <si>
    <t>signal transduction by p53 class mediator</t>
  </si>
  <si>
    <t>3/118</t>
  </si>
  <si>
    <t>68539,80751,93759</t>
  </si>
  <si>
    <t>Tmem109,Rnf34,Sirt1</t>
  </si>
  <si>
    <t>GO:0010212</t>
  </si>
  <si>
    <t>response to ionizing radiation</t>
  </si>
  <si>
    <t>GO:0071478</t>
  </si>
  <si>
    <t>cellular response to radiation</t>
  </si>
  <si>
    <t>3/128</t>
  </si>
  <si>
    <t>13_Summary</t>
  </si>
  <si>
    <t>GO:0001773</t>
  </si>
  <si>
    <t>myeloid dendritic cell activation</t>
  </si>
  <si>
    <t>3/33</t>
  </si>
  <si>
    <t>18733,21803,94176,225362,23880</t>
  </si>
  <si>
    <t>Pirb,Tgfb1,Dock2,Reep2,Fyb</t>
  </si>
  <si>
    <t>13_Member</t>
  </si>
  <si>
    <t>18733,21803,94176</t>
  </si>
  <si>
    <t>Pirb,Tgfb1,Dock2</t>
  </si>
  <si>
    <t>GO:0051668</t>
  </si>
  <si>
    <t>localization within membrane</t>
  </si>
  <si>
    <t>3/73</t>
  </si>
  <si>
    <t>21803,94176,225362</t>
  </si>
  <si>
    <t>Tgfb1,Dock2,Reep2</t>
  </si>
  <si>
    <t>GO:0002274</t>
  </si>
  <si>
    <t>myeloid leukocyte activation</t>
  </si>
  <si>
    <t>18733,21803,23880,94176</t>
  </si>
  <si>
    <t>Pirb,Tgfb1,Fyb,Dock2</t>
  </si>
  <si>
    <t>14_Summary</t>
  </si>
  <si>
    <t>GO:0040029</t>
  </si>
  <si>
    <t>regulation of gene expression, epigenetic</t>
  </si>
  <si>
    <t>7/257</t>
  </si>
  <si>
    <t>20848,21803,22695,53379,93759,433759,606496,14284,19091,20850,13681,17347,217869,20425,14270,52662,12053,433586,15451,15444,101809,12394,73750,78286,207165,320790,22228,50776,382018,11552</t>
  </si>
  <si>
    <t>Stat3,Tgfb1,Zfp36,Hnrnpa2b1,Sirt1,Hdac1,Gsk3a,Fosl2,Prkg1,Stat5a,Eif4a1,Mknk2,Eif5,Shmt1,Srgap2,Ldlrad4,Bcl6,Maml3,Hpn,Hpca,Spred3,Runx1,Whrn,Nav2,Bptf,Chd7,Ucp2,Polg2,Unc13a,Adra2b</t>
  </si>
  <si>
    <t>14_Member</t>
  </si>
  <si>
    <t>20848,21803,22695,53379,93759,433759,606496</t>
  </si>
  <si>
    <t>Stat3,Tgfb1,Zfp36,Hnrnpa2b1,Sirt1,Hdac1,Gsk3a</t>
  </si>
  <si>
    <t>GO:0032355</t>
  </si>
  <si>
    <t>response to estradiol</t>
  </si>
  <si>
    <t>3/43</t>
  </si>
  <si>
    <t>14284,20848,21803</t>
  </si>
  <si>
    <t>Fosl2,Stat3,Tgfb1</t>
  </si>
  <si>
    <t>GO:0045912</t>
  </si>
  <si>
    <t>negative regulation of carbohydrate metabolic process</t>
  </si>
  <si>
    <t>3/47</t>
  </si>
  <si>
    <t>19091,20848,21803</t>
  </si>
  <si>
    <t>Prkg1,Stat3,Tgfb1</t>
  </si>
  <si>
    <t>GO:0035195</t>
  </si>
  <si>
    <t>gene silencing by miRNA</t>
  </si>
  <si>
    <t>20848,21803,22695,53379</t>
  </si>
  <si>
    <t>Stat3,Tgfb1,Zfp36,Hnrnpa2b1</t>
  </si>
  <si>
    <t>GO:0035194</t>
  </si>
  <si>
    <t>posttranscriptional gene silencing by RNA</t>
  </si>
  <si>
    <t>GO:0016441</t>
  </si>
  <si>
    <t>posttranscriptional gene silencing</t>
  </si>
  <si>
    <t>4/107</t>
  </si>
  <si>
    <t>GO:0016458</t>
  </si>
  <si>
    <t>gene silencing</t>
  </si>
  <si>
    <t>6/249</t>
  </si>
  <si>
    <t>20848,21803,22695,53379,93759,433759</t>
  </si>
  <si>
    <t>Stat3,Tgfb1,Zfp36,Hnrnpa2b1,Sirt1,Hdac1</t>
  </si>
  <si>
    <t>GO:0071407</t>
  </si>
  <si>
    <t>cellular response to organic cyclic compound</t>
  </si>
  <si>
    <t>8/417</t>
  </si>
  <si>
    <t>20848,20850,21803,22695,53379,93759,433759,606496</t>
  </si>
  <si>
    <t>Stat3,Stat5a,Tgfb1,Zfp36,Hnrnpa2b1,Sirt1,Hdac1,Gsk3a</t>
  </si>
  <si>
    <t>GO:0006417</t>
  </si>
  <si>
    <t>regulation of translation</t>
  </si>
  <si>
    <t>7/340</t>
  </si>
  <si>
    <t>13681,17347,20848,21803,22695,53379,217869</t>
  </si>
  <si>
    <t>Eif4a1,Mknk2,Stat3,Tgfb1,Zfp36,Hnrnpa2b1,Eif5</t>
  </si>
  <si>
    <t>GO:0060968</t>
  </si>
  <si>
    <t>regulation of gene silencing</t>
  </si>
  <si>
    <t>20848,21803,93759</t>
  </si>
  <si>
    <t>Stat3,Tgfb1,Sirt1</t>
  </si>
  <si>
    <t>GO:0034248</t>
  </si>
  <si>
    <t>regulation of cellular amide metabolic process</t>
  </si>
  <si>
    <t>7/367</t>
  </si>
  <si>
    <t>GO:0031047</t>
  </si>
  <si>
    <t>gene silencing by RNA</t>
  </si>
  <si>
    <t>4/133</t>
  </si>
  <si>
    <t>GO:0009124</t>
  </si>
  <si>
    <t>nucleoside monophosphate biosynthetic process</t>
  </si>
  <si>
    <t>20425,20848,21803</t>
  </si>
  <si>
    <t>Shmt1,Stat3,Tgfb1</t>
  </si>
  <si>
    <t>GO:0030336</t>
  </si>
  <si>
    <t>negative regulation of cell migration</t>
  </si>
  <si>
    <t>5/213</t>
  </si>
  <si>
    <t>14270,19091,20848,21803,52662</t>
  </si>
  <si>
    <t>Srgap2,Prkg1,Stat3,Tgfb1,Ldlrad4</t>
  </si>
  <si>
    <t>GO:2000146</t>
  </si>
  <si>
    <t>negative regulation of cell motility</t>
  </si>
  <si>
    <t>5/222</t>
  </si>
  <si>
    <t>GO:0010608</t>
  </si>
  <si>
    <t>posttranscriptional regulation of gene expression</t>
  </si>
  <si>
    <t>GO:0043255</t>
  </si>
  <si>
    <t>regulation of carbohydrate biosynthetic process</t>
  </si>
  <si>
    <t>19091,21803,93759</t>
  </si>
  <si>
    <t>Prkg1,Tgfb1,Sirt1</t>
  </si>
  <si>
    <t>GO:0007219</t>
  </si>
  <si>
    <t>Notch signaling pathway</t>
  </si>
  <si>
    <t>12053,20848,21803,433586</t>
  </si>
  <si>
    <t>Bcl6,Stat3,Tgfb1,Maml3</t>
  </si>
  <si>
    <t>GO:0010721</t>
  </si>
  <si>
    <t>negative regulation of cell development</t>
  </si>
  <si>
    <t>6/339</t>
  </si>
  <si>
    <t>14270,15451,20848,21803,52662,606496</t>
  </si>
  <si>
    <t>Srgap2,Hpn,Stat3,Tgfb1,Ldlrad4,Gsk3a</t>
  </si>
  <si>
    <t>GO:0051271</t>
  </si>
  <si>
    <t>negative regulation of cellular component movement</t>
  </si>
  <si>
    <t>5/252</t>
  </si>
  <si>
    <t>GO:0045936</t>
  </si>
  <si>
    <t>negative regulation of phosphate metabolic process</t>
  </si>
  <si>
    <t>8/545</t>
  </si>
  <si>
    <t>15444,15451,19091,20848,21803,52662,93759,101809</t>
  </si>
  <si>
    <t>Hpca,Hpn,Prkg1,Stat3,Tgfb1,Ldlrad4,Sirt1,Spred3</t>
  </si>
  <si>
    <t>GO:0010563</t>
  </si>
  <si>
    <t>negative regulation of phosphorus metabolic process</t>
  </si>
  <si>
    <t>GO:0040013</t>
  </si>
  <si>
    <t>negative regulation of locomotion</t>
  </si>
  <si>
    <t>5/255</t>
  </si>
  <si>
    <t>GO:0006109</t>
  </si>
  <si>
    <t>regulation of carbohydrate metabolic process</t>
  </si>
  <si>
    <t>4/175</t>
  </si>
  <si>
    <t>19091,20848,21803,93759</t>
  </si>
  <si>
    <t>Prkg1,Stat3,Tgfb1,Sirt1</t>
  </si>
  <si>
    <t>GO:0007417</t>
  </si>
  <si>
    <t>central nervous system development</t>
  </si>
  <si>
    <t>10/773</t>
  </si>
  <si>
    <t>12394,14270,19091,20848,21803,73750,78286,207165,320790,433759</t>
  </si>
  <si>
    <t>Runx1,Srgap2,Prkg1,Stat3,Tgfb1,Whrn,Nav2,Bptf,Chd7,Hdac1</t>
  </si>
  <si>
    <t>GO:0043603</t>
  </si>
  <si>
    <t>cellular amide metabolic process</t>
  </si>
  <si>
    <t>11/908</t>
  </si>
  <si>
    <t>13681,17347,20425,20848,20850,21803,22228,22695,50776,217869,382018</t>
  </si>
  <si>
    <t>Eif4a1,Mknk2,Shmt1,Stat3,Stat5a,Tgfb1,Ucp2,Zfp36,Polg2,Eif5,Unc13a</t>
  </si>
  <si>
    <t>GO:0017148</t>
  </si>
  <si>
    <t>negative regulation of translation</t>
  </si>
  <si>
    <t>4/186</t>
  </si>
  <si>
    <t>GO:0003018</t>
  </si>
  <si>
    <t>vascular process in circulatory system</t>
  </si>
  <si>
    <t>4/188</t>
  </si>
  <si>
    <t>11552,19091,21803,93759</t>
  </si>
  <si>
    <t>Adra2b,Prkg1,Tgfb1,Sirt1</t>
  </si>
  <si>
    <t>GO:0034249</t>
  </si>
  <si>
    <t>negative regulation of cellular amide metabolic process</t>
  </si>
  <si>
    <t>15_Summary</t>
  </si>
  <si>
    <t>GO:0051817</t>
  </si>
  <si>
    <t>modification of morphology or physiology of other organism involved in symbiotic interaction</t>
  </si>
  <si>
    <t>12125,15451,21803,433759,207165,52662,18709,22323,382018,73447</t>
  </si>
  <si>
    <t>Bcl2l11,Hpn,Tgfb1,Hdac1,Bptf,Ldlrad4,Pik3r2,Vasp,Unc13a,Wdr13</t>
  </si>
  <si>
    <t>15_Member</t>
  </si>
  <si>
    <t>12125,15451,21803,433759</t>
  </si>
  <si>
    <t>Bcl2l11,Hpn,Tgfb1,Hdac1</t>
  </si>
  <si>
    <t>GO:0035821</t>
  </si>
  <si>
    <t>modification of morphology or physiology of other organism</t>
  </si>
  <si>
    <t>4/82</t>
  </si>
  <si>
    <t>GO:0007492</t>
  </si>
  <si>
    <t>endoderm development</t>
  </si>
  <si>
    <t>21803,207165,433759</t>
  </si>
  <si>
    <t>Tgfb1,Bptf,Hdac1</t>
  </si>
  <si>
    <t>GO:0010717</t>
  </si>
  <si>
    <t>regulation of epithelial to mesenchymal transition</t>
  </si>
  <si>
    <t>3/70</t>
  </si>
  <si>
    <t>15451,21803,52662</t>
  </si>
  <si>
    <t>Hpn,Tgfb1,Ldlrad4</t>
  </si>
  <si>
    <t>GO:0043254</t>
  </si>
  <si>
    <t>regulation of protein complex assembly</t>
  </si>
  <si>
    <t>6/335</t>
  </si>
  <si>
    <t>12125,18709,21803,22323,52662,382018</t>
  </si>
  <si>
    <t>Bcl2l11,Pik3r2,Tgfb1,Vasp,Ldlrad4,Unc13a</t>
  </si>
  <si>
    <t>GO:0042476</t>
  </si>
  <si>
    <t>odontogenesis</t>
  </si>
  <si>
    <t>3/104</t>
  </si>
  <si>
    <t>12125,21803,433759</t>
  </si>
  <si>
    <t>Bcl2l11,Tgfb1,Hdac1</t>
  </si>
  <si>
    <t>GO:0001837</t>
  </si>
  <si>
    <t>epithelial to mesenchymal transition</t>
  </si>
  <si>
    <t>GO:0050680</t>
  </si>
  <si>
    <t>negative regulation of epithelial cell proliferation</t>
  </si>
  <si>
    <t>15451,21803,73447</t>
  </si>
  <si>
    <t>Hpn,Tgfb1,Wdr13</t>
  </si>
  <si>
    <t>16_Summary</t>
  </si>
  <si>
    <t>GO:0008380</t>
  </si>
  <si>
    <t>RNA splicing</t>
  </si>
  <si>
    <t>8/335</t>
  </si>
  <si>
    <t>20658,53379,53607,59013,71514,75956,225027,229279,22695,21803,93759,320790</t>
  </si>
  <si>
    <t>Son,Hnrnpa2b1,Snrpa,Hnrnph1,Sfpq,Srrm2,Srsf7,Hnrnpa3,Zfp36,Tgfb1,Sirt1,Chd7</t>
  </si>
  <si>
    <t>16_Member</t>
  </si>
  <si>
    <t>20658,53379,53607,59013,71514,75956,225027,229279</t>
  </si>
  <si>
    <t>Son,Hnrnpa2b1,Snrpa,Hnrnph1,Sfpq,Srrm2,Srsf7,Hnrnpa3</t>
  </si>
  <si>
    <t>GO:0051028</t>
  </si>
  <si>
    <t>mRNA transport</t>
  </si>
  <si>
    <t>4/99</t>
  </si>
  <si>
    <t>22695,53379,225027,229279</t>
  </si>
  <si>
    <t>Zfp36,Hnrnpa2b1,Srsf7,Hnrnpa3</t>
  </si>
  <si>
    <t>GO:0006397</t>
  </si>
  <si>
    <t>mRNA processing</t>
  </si>
  <si>
    <t>8/407</t>
  </si>
  <si>
    <t>GO:0043484</t>
  </si>
  <si>
    <t>regulation of RNA splicing</t>
  </si>
  <si>
    <t>20658,53379,59013,225027</t>
  </si>
  <si>
    <t>Son,Hnrnpa2b1,Hnrnph1,Srsf7</t>
  </si>
  <si>
    <t>GO:0016071</t>
  </si>
  <si>
    <t>mRNA metabolic process</t>
  </si>
  <si>
    <t>9/506</t>
  </si>
  <si>
    <t>20658,22695,53379,53607,59013,71514,75956,225027,229279</t>
  </si>
  <si>
    <t>Son,Zfp36,Hnrnpa2b1,Snrpa,Hnrnph1,Sfpq,Srrm2,Srsf7,Hnrnpa3</t>
  </si>
  <si>
    <t>GO:0050657</t>
  </si>
  <si>
    <t>nucleic acid transport</t>
  </si>
  <si>
    <t>4/123</t>
  </si>
  <si>
    <t>GO:0050658</t>
  </si>
  <si>
    <t>RNA transport</t>
  </si>
  <si>
    <t>GO:0006396</t>
  </si>
  <si>
    <t>RNA processing</t>
  </si>
  <si>
    <t>11/743</t>
  </si>
  <si>
    <t>20658,21803,53379,53607,59013,71514,75956,93759,225027,229279,320790</t>
  </si>
  <si>
    <t>Son,Tgfb1,Hnrnpa2b1,Snrpa,Hnrnph1,Sfpq,Srrm2,Sirt1,Srsf7,Hnrnpa3,Chd7</t>
  </si>
  <si>
    <t>GO:0051236</t>
  </si>
  <si>
    <t>establishment of RNA localization</t>
  </si>
  <si>
    <t>4/126</t>
  </si>
  <si>
    <t>GO:1903311</t>
  </si>
  <si>
    <t>regulation of mRNA metabolic process</t>
  </si>
  <si>
    <t>4/129</t>
  </si>
  <si>
    <t>20658,22695,53379,225027</t>
  </si>
  <si>
    <t>Son,Zfp36,Hnrnpa2b1,Srsf7</t>
  </si>
  <si>
    <t>GO:0048024</t>
  </si>
  <si>
    <t>regulation of mRNA splicing, via spliceosome</t>
  </si>
  <si>
    <t>20658,53379,225027</t>
  </si>
  <si>
    <t>Son,Hnrnpa2b1,Srsf7</t>
  </si>
  <si>
    <t>GO:0000398</t>
  </si>
  <si>
    <t>mRNA splicing, via spliceosome</t>
  </si>
  <si>
    <t>5/218</t>
  </si>
  <si>
    <t>20658,53379,53607,71514,225027</t>
  </si>
  <si>
    <t>Son,Hnrnpa2b1,Snrpa,Sfpq,Srsf7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15931</t>
  </si>
  <si>
    <t>nucleobase-containing compound transport</t>
  </si>
  <si>
    <t>4/147</t>
  </si>
  <si>
    <t>GO:0006403</t>
  </si>
  <si>
    <t>RNA localization</t>
  </si>
  <si>
    <t>4/156</t>
  </si>
  <si>
    <t>GO:0050684</t>
  </si>
  <si>
    <t>regulation of mRNA processing</t>
  </si>
  <si>
    <t>3/99</t>
  </si>
  <si>
    <t>17_Summary</t>
  </si>
  <si>
    <t>GO:0051260</t>
  </si>
  <si>
    <t>protein homooligomerization</t>
  </si>
  <si>
    <t>7/281</t>
  </si>
  <si>
    <t>12125,14660,20425,22323,56489,237759,434246,20850,50776</t>
  </si>
  <si>
    <t>Bcl2l11,Gls,Shmt1,Vasp,Ikbke,Col23a1,Trim72,Stat5a,Polg2</t>
  </si>
  <si>
    <t>17_Member</t>
  </si>
  <si>
    <t>12125,14660,20425,22323,56489,237759,434246</t>
  </si>
  <si>
    <t>Bcl2l11,Gls,Shmt1,Vasp,Ikbke,Col23a1,Trim72</t>
  </si>
  <si>
    <t>GO:0051289</t>
  </si>
  <si>
    <t>protein homotetramerization</t>
  </si>
  <si>
    <t>14660,20425,22323</t>
  </si>
  <si>
    <t>Gls,Shmt1,Vasp</t>
  </si>
  <si>
    <t>GO:0006520</t>
  </si>
  <si>
    <t>cellular amino acid metabolic process</t>
  </si>
  <si>
    <t>4/187</t>
  </si>
  <si>
    <t>14660,20425,20850,50776</t>
  </si>
  <si>
    <t>Gls,Shmt1,Stat5a,Polg2</t>
  </si>
  <si>
    <t>GO:0051259</t>
  </si>
  <si>
    <t>protein oligomerization</t>
  </si>
  <si>
    <t>7/492</t>
  </si>
  <si>
    <t>18_Summary</t>
  </si>
  <si>
    <t>GO:0006914</t>
  </si>
  <si>
    <t>autophagy</t>
  </si>
  <si>
    <t>9/455</t>
  </si>
  <si>
    <t>18709,19091,26404,77040,83669,93759,225362,230752,606496,12125,14004,19339,20848,50776,403187,15451,67379</t>
  </si>
  <si>
    <t>Pik3r2,Prkg1,Map3k12,Atg16l1,Wdr6,Sirt1,Reep2,Eva1b,Gsk3a,Bcl2l11,Chchd2,Rab3a,Stat3,Polg2,Opa3,Hpn,Dedd2</t>
  </si>
  <si>
    <t>18_Member</t>
  </si>
  <si>
    <t>18709,19091,26404,77040,83669,93759,225362,230752,606496</t>
  </si>
  <si>
    <t>Pik3r2,Prkg1,Map3k12,Atg16l1,Wdr6,Sirt1,Reep2,Eva1b,Gsk3a</t>
  </si>
  <si>
    <t>GO:0007005</t>
  </si>
  <si>
    <t>mitochondrion organization</t>
  </si>
  <si>
    <t>10/617</t>
  </si>
  <si>
    <t>12125,14004,19091,19339,20848,26404,50776,230752,403187,606496</t>
  </si>
  <si>
    <t>Bcl2l11,Chchd2,Prkg1,Rab3a,Stat3,Map3k12,Polg2,Eva1b,Opa3,Gsk3a</t>
  </si>
  <si>
    <t>GO:0016236</t>
  </si>
  <si>
    <t>macroautophagy</t>
  </si>
  <si>
    <t>19091,26404,77040,93759,225362,230752</t>
  </si>
  <si>
    <t>Prkg1,Map3k12,Atg16l1,Sirt1,Reep2,Eva1b</t>
  </si>
  <si>
    <t>GO:0000422</t>
  </si>
  <si>
    <t>mitophagy</t>
  </si>
  <si>
    <t>4/190</t>
  </si>
  <si>
    <t>19091,26404,230752,606496</t>
  </si>
  <si>
    <t>Prkg1,Map3k12,Eva1b,Gsk3a</t>
  </si>
  <si>
    <t>GO:0061726</t>
  </si>
  <si>
    <t>mitochondrion disassembly</t>
  </si>
  <si>
    <t>GO:0022411</t>
  </si>
  <si>
    <t>cellular component disassembly</t>
  </si>
  <si>
    <t>6/400</t>
  </si>
  <si>
    <t>15451,19091,26404,67379,230752,606496</t>
  </si>
  <si>
    <t>Hpn,Prkg1,Map3k12,Dedd2,Eva1b,Gsk3a</t>
  </si>
  <si>
    <t>GO:1903008</t>
  </si>
  <si>
    <t>organelle disassembly</t>
  </si>
  <si>
    <t>4/209</t>
  </si>
  <si>
    <t>19_Summary</t>
  </si>
  <si>
    <t>GO:0007585</t>
  </si>
  <si>
    <t>respiratory gaseous exchange</t>
  </si>
  <si>
    <t>14660,19339,53881</t>
  </si>
  <si>
    <t>Gls,Rab3a,Slc5a3</t>
  </si>
  <si>
    <t>19_Member</t>
  </si>
  <si>
    <t>20_Summary</t>
  </si>
  <si>
    <t>GO:0050954</t>
  </si>
  <si>
    <t>sensory perception of mechanical stimulus</t>
  </si>
  <si>
    <t>5/172</t>
  </si>
  <si>
    <t>15451,19339,73750,78286,320790,12125,15444,20848,21803,433759</t>
  </si>
  <si>
    <t>Hpn,Rab3a,Whrn,Nav2,Chd7,Bcl2l11,Hpca,Stat3,Tgfb1,Hdac1</t>
  </si>
  <si>
    <t>20_Member</t>
  </si>
  <si>
    <t>15451,19339,73750,78286,320790</t>
  </si>
  <si>
    <t>Hpn,Rab3a,Whrn,Nav2,Chd7</t>
  </si>
  <si>
    <t>GO:0007605</t>
  </si>
  <si>
    <t>sensory perception of sound</t>
  </si>
  <si>
    <t>15451,73750,78286,320790</t>
  </si>
  <si>
    <t>Hpn,Whrn,Nav2,Chd7</t>
  </si>
  <si>
    <t>GO:0043583</t>
  </si>
  <si>
    <t>ear development</t>
  </si>
  <si>
    <t>5/224</t>
  </si>
  <si>
    <t>12125,15444,15451,73750,320790</t>
  </si>
  <si>
    <t>Bcl2l11,Hpca,Hpn,Whrn,Chd7</t>
  </si>
  <si>
    <t>GO:0007423</t>
  </si>
  <si>
    <t>sensory organ development</t>
  </si>
  <si>
    <t>12125,15444,15451,20848,21803,73750,320790,433759</t>
  </si>
  <si>
    <t>Bcl2l11,Hpca,Hpn,Stat3,Tgfb1,Whrn,Chd7,Hdac1</t>
  </si>
  <si>
    <t>GO:0048839</t>
  </si>
  <si>
    <t>inner ear development</t>
  </si>
  <si>
    <t>4/194</t>
  </si>
  <si>
    <t>15444,15451,73750,320790</t>
  </si>
  <si>
    <t>Hpca,Hpn,Whrn,Chd7</t>
  </si>
  <si>
    <t>63/908</t>
  </si>
  <si>
    <t>11816,11820,11837,12874,13627,14466,14667,14694,15211,16000,16785,16898,18648,19896,19899,19921,19934,19941,19943,19944,19946,19951,19981,19989,20005,20044,20054,20068,20084,20085,20088,20091,20103,20115,20116,20656,26961,27176,27207,27403,54217,55949,56040,65019,66054,66475,67025,67115,67186,67281,68052,68436,73830,75705,76808,78294,98221,234384,241230,268449,269261,270106,353172</t>
  </si>
  <si>
    <t>Apoe,App,Rplp0,Cpd,Eef1a1,Gba,Gm2a,Rack1,Hexa,Igf1,Rpsa,Rps2,Pgam1,Rpl10a,Rpl18,Rpl19,Rpl22,Rpl26,Rpl28,Rpl29,Rpl30,Rpl32,Rpl37a,Rpl7,Rpl9,Rps14,Rps15,Rps17,Rps18,Rps19,Rps24,Rps3a1,Rps5,Rps7,Rps8,Sod2,Rpl8,Rpl7a,Rps11,Abca7,Rpl36,Eef1b2,Rplp1,Rpl23,Cndp2,Rps23,Rpl11,Rpl14,Rplp2,Rpl37,Rps13,Rpl34,Eif3k,Eif4b,Rpl18a,Rps27a,Eif3m,Mpv17l2,St8sia6,Rpl23a,Rpl12,Rpl13,Gars</t>
  </si>
  <si>
    <t>GO:0006518</t>
  </si>
  <si>
    <t>peptide metabolic process</t>
  </si>
  <si>
    <t>58/796</t>
  </si>
  <si>
    <t>11816,11820,11837,12874,13627,14694,16000,16785,16898,19896,19899,19921,19934,19941,19943,19944,19946,19951,19981,19989,20005,20044,20054,20068,20084,20085,20088,20091,20103,20115,20116,20656,26961,27176,27207,27403,54217,55949,56040,65019,66054,66475,67025,67115,67186,67281,68052,68436,73830,75705,76808,78294,98221,234384,268449,269261,270106,353172</t>
  </si>
  <si>
    <t>Apoe,App,Rplp0,Cpd,Eef1a1,Rack1,Igf1,Rpsa,Rps2,Rpl10a,Rpl18,Rpl19,Rpl22,Rpl26,Rpl28,Rpl29,Rpl30,Rpl32,Rpl37a,Rpl7,Rpl9,Rps14,Rps15,Rps17,Rps18,Rps19,Rps24,Rps3a1,Rps5,Rps7,Rps8,Sod2,Rpl8,Rpl7a,Rps11,Abca7,Rpl36,Eef1b2,Rplp1,Rpl23,Cndp2,Rps23,Rpl11,Rpl14,Rplp2,Rpl37,Rps13,Rpl34,Eif3k,Eif4b,Rpl18a,Rps27a,Eif3m,Mpv17l2,Rpl23a,Rpl12,Rpl13,Gars</t>
  </si>
  <si>
    <t>GO:0006412</t>
  </si>
  <si>
    <t>translation</t>
  </si>
  <si>
    <t>53/655</t>
  </si>
  <si>
    <t>11820,11837,13627,14694,16000,16785,16898,19896,19899,19921,19934,19941,19943,19944,19946,19951,19981,19989,20005,20044,20054,20068,20084,20085,20088,20091,20103,20115,20116,26961,27176,27207,54217,55949,56040,65019,66475,67025,67115,67186,67281,68052,68436,73830,75705,76808,78294,98221,234384,268449,269261,270106,353172</t>
  </si>
  <si>
    <t>App,Rplp0,Eef1a1,Rack1,Igf1,Rpsa,Rps2,Rpl10a,Rpl18,Rpl19,Rpl22,Rpl26,Rpl28,Rpl29,Rpl30,Rpl32,Rpl37a,Rpl7,Rpl9,Rps14,Rps15,Rps17,Rps18,Rps19,Rps24,Rps3a1,Rps5,Rps7,Rps8,Rpl8,Rpl7a,Rps11,Rpl36,Eef1b2,Rplp1,Rpl23,Rps23,Rpl11,Rpl14,Rplp2,Rpl37,Rps13,Rpl34,Eif3k,Eif4b,Rpl18a,Rps27a,Eif3m,Mpv17l2,Rpl23a,Rpl12,Rpl13,Gars</t>
  </si>
  <si>
    <t>GO:0043043</t>
  </si>
  <si>
    <t>peptide biosynthetic process</t>
  </si>
  <si>
    <t>53/676</t>
  </si>
  <si>
    <t>GO:0043604</t>
  </si>
  <si>
    <t>amide biosynthetic process</t>
  </si>
  <si>
    <t>55/743</t>
  </si>
  <si>
    <t>11820,11837,13627,14466,14694,16000,16785,16898,19896,19899,19921,19934,19941,19943,19944,19946,19951,19981,19989,20005,20044,20054,20068,20084,20085,20088,20091,20103,20115,20116,26961,27176,27207,54217,55949,56040,65019,66475,67025,67115,67186,67281,68052,68436,73830,75705,76808,78294,98221,234384,241230,268449,269261,270106,353172</t>
  </si>
  <si>
    <t>App,Rplp0,Eef1a1,Gba,Rack1,Igf1,Rpsa,Rps2,Rpl10a,Rpl18,Rpl19,Rpl22,Rpl26,Rpl28,Rpl29,Rpl30,Rpl32,Rpl37a,Rpl7,Rpl9,Rps14,Rps15,Rps17,Rps18,Rps19,Rps24,Rps3a1,Rps5,Rps7,Rps8,Rpl8,Rpl7a,Rps11,Rpl36,Eef1b2,Rplp1,Rpl23,Rps23,Rpl11,Rpl14,Rplp2,Rpl37,Rps13,Rpl34,Eif3k,Eif4b,Rpl18a,Rps27a,Eif3m,Mpv17l2,St8sia6,Rpl23a,Rpl12,Rpl13,Gars</t>
  </si>
  <si>
    <t>GO:0042254</t>
  </si>
  <si>
    <t>ribosome biogenesis</t>
  </si>
  <si>
    <t>26/251</t>
  </si>
  <si>
    <t>11837,16785,16898,19896,19941,19989,20044,20054,20068,20084,20085,20088,20103,20115,20116,21771,27176,59050,67025,67115,67832,68436,75617,234384,268449,269261,75705,28088,68045,98558,353172,11820,16854,20639,27370,68052,14751,15251,26362,80885,12977,100039795,14260,20128,207495,216705,242894,13033,73834</t>
  </si>
  <si>
    <t>Rplp0,Rpsa,Rps2,Rpl10a,Rpl26,Rpl7,Rps14,Rps15,Rps17,Rps18,Rps19,Rps24,Rps5,Rps7,Rps8,Cirh1a,Rpl7a,Nsa2,Rpl11,Rpl14,Brix1,Rpl34,Rps25,Mpv17l2,Rpl23a,Rpl12,Eif4b,Rtcb,2700060E02Rik,Mael,Gars,App,Lgals3,Snrpb2,Rps26,Rps13,Gpi1,Hif1a,Axl,Hcar2,Csf1,Ildr2,Fmn1,Trim30a,Baiap2l2,Clint1,Actr3b,Ctsd,Atp6v1d</t>
  </si>
  <si>
    <t>11837,16785,16898,19896,19941,19989,20044,20054,20068,20084,20085,20088,20103,20115,20116,21771,27176,59050,67025,67115,67832,68436,75617,234384,268449,269261</t>
  </si>
  <si>
    <t>Rplp0,Rpsa,Rps2,Rpl10a,Rpl26,Rpl7,Rps14,Rps15,Rps17,Rps18,Rps19,Rps24,Rps5,Rps7,Rps8,Cirh1a,Rpl7a,Nsa2,Rpl11,Rpl14,Brix1,Rpl34,Rps25,Mpv17l2,Rpl23a,Rpl12</t>
  </si>
  <si>
    <t>GO:0042255</t>
  </si>
  <si>
    <t>ribosome assembly</t>
  </si>
  <si>
    <t>13/57</t>
  </si>
  <si>
    <t>16785,16898,20044,20054,20068,20085,20103,67025,67832,75617,234384,268449,269261</t>
  </si>
  <si>
    <t>Rpsa,Rps2,Rps14,Rps15,Rps17,Rps19,Rps5,Rpl11,Brix1,Rps25,Mpv17l2,Rpl23a,Rpl12</t>
  </si>
  <si>
    <t>GO:0022613</t>
  </si>
  <si>
    <t>ribonucleoprotein complex biogenesis</t>
  </si>
  <si>
    <t>27/369</t>
  </si>
  <si>
    <t>11837,16785,16898,19896,19941,19989,20044,20054,20068,20084,20085,20088,20103,20115,20116,21771,27176,59050,67025,67115,67832,68436,75617,75705,234384,268449,269261</t>
  </si>
  <si>
    <t>Rplp0,Rpsa,Rps2,Rpl10a,Rpl26,Rpl7,Rps14,Rps15,Rps17,Rps18,Rps19,Rps24,Rps5,Rps7,Rps8,Cirh1a,Rpl7a,Nsa2,Rpl11,Rpl14,Brix1,Rpl34,Rps25,Eif4b,Mpv17l2,Rpl23a,Rpl12</t>
  </si>
  <si>
    <t>GO:0042274</t>
  </si>
  <si>
    <t>ribosomal small subunit biogenesis</t>
  </si>
  <si>
    <t>12/67</t>
  </si>
  <si>
    <t>16785,16898,20044,20054,20068,20085,20088,20103,20115,20116,21771,75617</t>
  </si>
  <si>
    <t>Rpsa,Rps2,Rps14,Rps15,Rps17,Rps19,Rps24,Rps5,Rps7,Rps8,Cirh1a,Rps25</t>
  </si>
  <si>
    <t>GO:0000028</t>
  </si>
  <si>
    <t>ribosomal small subunit assembly</t>
  </si>
  <si>
    <t>8/20</t>
  </si>
  <si>
    <t>16785,16898,20044,20054,20068,20085,20103,75617</t>
  </si>
  <si>
    <t>Rpsa,Rps2,Rps14,Rps15,Rps17,Rps19,Rps5,Rps25</t>
  </si>
  <si>
    <t>GO:0006364</t>
  </si>
  <si>
    <t>rRNA processing</t>
  </si>
  <si>
    <t>16/167</t>
  </si>
  <si>
    <t>16785,19896,19941,19989,20044,20054,20068,20085,20088,20115,20116,21771,27176,59050,67025,67115</t>
  </si>
  <si>
    <t>Rpsa,Rpl10a,Rpl26,Rpl7,Rps14,Rps15,Rps17,Rps19,Rps24,Rps7,Rps8,Cirh1a,Rpl7a,Nsa2,Rpl11,Rpl14</t>
  </si>
  <si>
    <t>GO:0016072</t>
  </si>
  <si>
    <t>rRNA metabolic process</t>
  </si>
  <si>
    <t>16/172</t>
  </si>
  <si>
    <t>GO:0034470</t>
  </si>
  <si>
    <t>ncRNA processing</t>
  </si>
  <si>
    <t>18/298</t>
  </si>
  <si>
    <t>16785,19896,19941,19989,20044,20054,20068,20085,20088,20115,20116,21771,27176,28088,59050,67025,67115,68045</t>
  </si>
  <si>
    <t>Rpsa,Rpl10a,Rpl26,Rpl7,Rps14,Rps15,Rps17,Rps19,Rps24,Rps7,Rps8,Cirh1a,Rpl7a,Rtcb,Nsa2,Rpl11,Rpl14,2700060E02Rik</t>
  </si>
  <si>
    <t>GO:0022618</t>
  </si>
  <si>
    <t>ribonucleoprotein complex assembly</t>
  </si>
  <si>
    <t>14/179</t>
  </si>
  <si>
    <t>16785,16898,20044,20054,20068,20085,20103,67025,67832,75617,75705,234384,268449,269261</t>
  </si>
  <si>
    <t>Rpsa,Rps2,Rps14,Rps15,Rps17,Rps19,Rps5,Rpl11,Brix1,Rps25,Eif4b,Mpv17l2,Rpl23a,Rpl12</t>
  </si>
  <si>
    <t>GO:0071826</t>
  </si>
  <si>
    <t>ribonucleoprotein complex subunit organization</t>
  </si>
  <si>
    <t>14/188</t>
  </si>
  <si>
    <t>GO:0034660</t>
  </si>
  <si>
    <t>ncRNA metabolic process</t>
  </si>
  <si>
    <t>20/404</t>
  </si>
  <si>
    <t>16785,19896,19941,19989,20044,20054,20068,20085,20088,20115,20116,21771,27176,28088,59050,67025,67115,68045,98558,353172</t>
  </si>
  <si>
    <t>Rpsa,Rpl10a,Rpl26,Rpl7,Rps14,Rps15,Rps17,Rps19,Rps24,Rps7,Rps8,Cirh1a,Rpl7a,Rtcb,Nsa2,Rpl11,Rpl14,2700060E02Rik,Mael,Gars</t>
  </si>
  <si>
    <t>GO:0030490</t>
  </si>
  <si>
    <t>maturation of SSU-rRNA</t>
  </si>
  <si>
    <t>6/47</t>
  </si>
  <si>
    <t>16785,20044,20085,20088,20116,21771</t>
  </si>
  <si>
    <t>Rpsa,Rps14,Rps19,Rps24,Rps8,Cirh1a</t>
  </si>
  <si>
    <t>GO:0000462</t>
  </si>
  <si>
    <t>maturation of SSU-rRNA from tricistronic rRNA transcript (SSU-rRNA, 5.8S rRNA, LSU-rRNA)</t>
  </si>
  <si>
    <t>5/35</t>
  </si>
  <si>
    <t>16785,20044,20085,20088,20116</t>
  </si>
  <si>
    <t>Rpsa,Rps14,Rps19,Rps24,Rps8</t>
  </si>
  <si>
    <t>23/743</t>
  </si>
  <si>
    <t>11820,16785,16854,19896,19941,19989,20044,20054,20068,20085,20088,20115,20116,20639,21771,27176,27370,28088,59050,67025,67115,68045,68052</t>
  </si>
  <si>
    <t>App,Rpsa,Lgals3,Rpl10a,Rpl26,Rpl7,Rps14,Rps15,Rps17,Rps19,Rps24,Rps7,Rps8,Snrpb2,Cirh1a,Rpl7a,Rps26,Rtcb,Nsa2,Rpl11,Rpl14,2700060E02Rik,Rps13</t>
  </si>
  <si>
    <t>8/154</t>
  </si>
  <si>
    <t>14751,15251,20044,20068,20085,20088,26362,80885</t>
  </si>
  <si>
    <t>Gpi1,Hif1a,Rps14,Rps17,Rps19,Rps24,Axl,Hcar2</t>
  </si>
  <si>
    <t>7/125</t>
  </si>
  <si>
    <t>14751,15251,20044,20068,20085,20088,26362</t>
  </si>
  <si>
    <t>Gpi1,Hif1a,Rps14,Rps17,Rps19,Rps24,Axl</t>
  </si>
  <si>
    <t>10/282</t>
  </si>
  <si>
    <t>12977,14751,15251,20044,20068,20085,20088,26362,80885,100039795</t>
  </si>
  <si>
    <t>Csf1,Gpi1,Hif1a,Rps14,Rps17,Rps19,Rps24,Axl,Hcar2,Ildr2</t>
  </si>
  <si>
    <t>GO:0034622</t>
  </si>
  <si>
    <t>cellular macromolecular complex assembly</t>
  </si>
  <si>
    <t>19/801</t>
  </si>
  <si>
    <t>14260,16785,16898,20044,20054,20068,20085,20103,20128,67025,67832,75617,75705,207495,216705,234384,242894,268449,269261</t>
  </si>
  <si>
    <t>Fmn1,Rpsa,Rps2,Rps14,Rps15,Rps17,Rps19,Rps5,Trim30a,Rpl11,Brix1,Rps25,Eif4b,Baiap2l2,Clint1,Mpv17l2,Actr3b,Rpl23a,Rpl12</t>
  </si>
  <si>
    <t>GO:0070925</t>
  </si>
  <si>
    <t>organelle assembly</t>
  </si>
  <si>
    <t>15/585</t>
  </si>
  <si>
    <t>13033,16785,16898,20044,20054,20068,20085,20103,67025,67832,73834,75617,234384,268449,269261</t>
  </si>
  <si>
    <t>Ctsd,Rpsa,Rps2,Rps14,Rps15,Rps17,Rps19,Rps5,Rpl11,Brix1,Atp6v1d,Rps25,Mpv17l2,Rpl23a,Rpl12</t>
  </si>
  <si>
    <t>GO:0002181</t>
  </si>
  <si>
    <t>cytoplasmic translation</t>
  </si>
  <si>
    <t>12/53</t>
  </si>
  <si>
    <t>11837,19934,19941,19944,19989,20005,26961,54217,56040,67186,75705,98221</t>
  </si>
  <si>
    <t>Rplp0,Rpl22,Rpl26,Rpl29,Rpl7,Rpl9,Rpl8,Rpl36,Rplp1,Rplp2,Eif4b,Eif3m</t>
  </si>
  <si>
    <t>GO:0045087</t>
  </si>
  <si>
    <t>innate immune response</t>
  </si>
  <si>
    <t>30/596</t>
  </si>
  <si>
    <t>12010,12259,12260,12262,12977,14528,14991,15018,15040,15958,16768,16783,16854,17085,17916,20085,20128,20305,20846,23962,24088,26362,54725,66141,69550,76438,83430,83433,140792,226421,12268,12507,12520,14683,14964,15251,16000,16176,18787,80885,13040,16835,16411,20639,22177,57914,11816,53416,19186,14466,16956,93695,17105,21949,14728</t>
  </si>
  <si>
    <t>B2m,C1qa,C1qb,C1qc,Csf1,Gch1,H2-M3,H2-Q7,H2-T23,Ifit2,Lag3,Lamp1,Lgals3,Ly9,Myo1f,Rps19,Trim30a,Ccl6,Stat1,Oasl2,Tlr2,Axl,Cadm1,Ifitm3,Bst2,Rftn1,Il23a,Trem2,Colec12,Rab7b,C4b,Cd5,Cd81,Gnas,H2-D1,Hif1a,Igf1,Il1b,Serpine1,Hcar2,Ctss,Ldlr,Itgax,Snrpb2,Tyrobp,Crlf2,Apoe,Stk39,Psme1,Gba,Lpl,Gpnmb,Lyz2,Tnfsf8,Lilrb4a</t>
  </si>
  <si>
    <t>12010,12259,12260,12262,12977,14528,14991,15018,15040,15958,16768,16783,16854,17085,17916,20085,20128,20305,20846,23962,24088,26362,54725,66141,69550,76438,83430,83433,140792,226421</t>
  </si>
  <si>
    <t>B2m,C1qa,C1qb,C1qc,Csf1,Gch1,H2-M3,H2-Q7,H2-T23,Ifit2,Lag3,Lamp1,Lgals3,Ly9,Myo1f,Rps19,Trim30a,Ccl6,Stat1,Oasl2,Tlr2,Axl,Cadm1,Ifitm3,Bst2,Rftn1,Il23a,Trem2,Colec12,Rab7b</t>
  </si>
  <si>
    <t>GO:0002684</t>
  </si>
  <si>
    <t>positive regulation of immune system process</t>
  </si>
  <si>
    <t>30/740</t>
  </si>
  <si>
    <t>12010,12259,12260,12262,12268,12507,12520,12977,14683,14964,14991,15040,15251,16000,16176,16768,16783,16854,18787,20085,20128,24088,26362,54725,76438,80885,83430,83433,140792,226421</t>
  </si>
  <si>
    <t>B2m,C1qa,C1qb,C1qc,C4b,Cd5,Cd81,Csf1,Gnas,H2-D1,H2-M3,H2-T23,Hif1a,Igf1,Il1b,Lag3,Lamp1,Lgals3,Serpine1,Rps19,Trim30a,Tlr2,Axl,Cadm1,Rftn1,Hcar2,Il23a,Trem2,Colec12,Rab7b</t>
  </si>
  <si>
    <t>GO:0001912</t>
  </si>
  <si>
    <t>positive regulation of leukocyte mediated cytotoxicity</t>
  </si>
  <si>
    <t>8/46</t>
  </si>
  <si>
    <t>12010,14964,14991,15040,16768,16783,54725,83430</t>
  </si>
  <si>
    <t>B2m,H2-D1,H2-M3,H2-T23,Lag3,Lamp1,Cadm1,Il23a</t>
  </si>
  <si>
    <t>GO:0031343</t>
  </si>
  <si>
    <t>positive regulation of cell killing</t>
  </si>
  <si>
    <t>8/53</t>
  </si>
  <si>
    <t>GO:0031349</t>
  </si>
  <si>
    <t>positive regulation of defense response</t>
  </si>
  <si>
    <t>16/272</t>
  </si>
  <si>
    <t>13040,14991,15040,16176,16768,16783,16835,18787,20085,20128,20305,24088,54725,76438,140792,226421</t>
  </si>
  <si>
    <t>Ctss,H2-M3,H2-T23,Il1b,Lag3,Lamp1,Ldlr,Serpine1,Rps19,Trim30a,Ccl6,Tlr2,Cadm1,Rftn1,Colec12,Rab7b</t>
  </si>
  <si>
    <t>GO:0001910</t>
  </si>
  <si>
    <t>regulation of leukocyte mediated cytotoxicity</t>
  </si>
  <si>
    <t>8/65</t>
  </si>
  <si>
    <t>GO:0002252</t>
  </si>
  <si>
    <t>immune effector process</t>
  </si>
  <si>
    <t>26/714</t>
  </si>
  <si>
    <t>12010,12259,12260,12262,12268,14964,14991,15040,15958,16411,16768,16783,16854,17085,17916,20085,20639,22177,23962,24088,54725,57914,66141,69550,76438,83430</t>
  </si>
  <si>
    <t>B2m,C1qa,C1qb,C1qc,C4b,H2-D1,H2-M3,H2-T23,Ifit2,Itgax,Lag3,Lamp1,Lgals3,Ly9,Myo1f,Rps19,Snrpb2,Tyrobp,Oasl2,Tlr2,Cadm1,Crlf2,Ifitm3,Bst2,Rftn1,Il23a</t>
  </si>
  <si>
    <t>GO:0002443</t>
  </si>
  <si>
    <t>leukocyte mediated immunity</t>
  </si>
  <si>
    <t>16/319</t>
  </si>
  <si>
    <t>12010,12259,12260,12262,12268,14964,14991,15040,16768,16783,17916,24088,54725,57914,76438,83430</t>
  </si>
  <si>
    <t>B2m,C1qa,C1qb,C1qc,C4b,H2-D1,H2-M3,H2-T23,Lag3,Lamp1,Myo1f,Tlr2,Cadm1,Crlf2,Rftn1,Il23a</t>
  </si>
  <si>
    <t>14/250</t>
  </si>
  <si>
    <t>12010,12259,12260,12262,12268,14964,14991,15040,16768,16783,54725,57914,76438,83430</t>
  </si>
  <si>
    <t>B2m,C1qa,C1qb,C1qc,C4b,H2-D1,H2-M3,H2-T23,Lag3,Lamp1,Cadm1,Crlf2,Rftn1,Il23a</t>
  </si>
  <si>
    <t>GO:0031341</t>
  </si>
  <si>
    <t>regulation of cell killing</t>
  </si>
  <si>
    <t>8/75</t>
  </si>
  <si>
    <t>GO:0001916</t>
  </si>
  <si>
    <t>positive regulation of T cell mediated cytotoxicity</t>
  </si>
  <si>
    <t>5/21</t>
  </si>
  <si>
    <t>12010,14964,14991,15040,83430</t>
  </si>
  <si>
    <t>B2m,H2-D1,H2-M3,H2-T23,Il23a</t>
  </si>
  <si>
    <t>GO:0050778</t>
  </si>
  <si>
    <t>positive regulation of immune response</t>
  </si>
  <si>
    <t>19/446</t>
  </si>
  <si>
    <t>12010,12259,12260,12262,12268,14964,14991,15040,16768,16783,16854,20085,20128,24088,54725,76438,83430,140792,226421</t>
  </si>
  <si>
    <t>B2m,C1qa,C1qb,C1qc,C4b,H2-D1,H2-M3,H2-T23,Lag3,Lamp1,Lgals3,Rps19,Trim30a,Tlr2,Cadm1,Rftn1,Il23a,Colec12,Rab7b</t>
  </si>
  <si>
    <t>GO:0045089</t>
  </si>
  <si>
    <t>positive regulation of innate immune response</t>
  </si>
  <si>
    <t>11/166</t>
  </si>
  <si>
    <t>14991,15040,16768,16783,20085,20128,24088,54725,76438,140792,226421</t>
  </si>
  <si>
    <t>H2-M3,H2-T23,Lag3,Lamp1,Rps19,Trim30a,Tlr2,Cadm1,Rftn1,Colec12,Rab7b</t>
  </si>
  <si>
    <t>GO:0045088</t>
  </si>
  <si>
    <t>regulation of innate immune response</t>
  </si>
  <si>
    <t>12/199</t>
  </si>
  <si>
    <t>14991,15040,16768,16783,17916,20085,20128,24088,54725,76438,140792,226421</t>
  </si>
  <si>
    <t>H2-M3,H2-T23,Lag3,Lamp1,Myo1f,Rps19,Trim30a,Tlr2,Cadm1,Rftn1,Colec12,Rab7b</t>
  </si>
  <si>
    <t>GO:0001914</t>
  </si>
  <si>
    <t>regulation of T cell mediated cytotoxicity</t>
  </si>
  <si>
    <t>5/26</t>
  </si>
  <si>
    <t>GO:0031347</t>
  </si>
  <si>
    <t>regulation of defense response</t>
  </si>
  <si>
    <t>21/571</t>
  </si>
  <si>
    <t>11816,13040,14991,15040,16176,16768,16783,16835,17916,18787,20085,20128,20305,20639,24088,53416,54725,76438,83430,140792,226421</t>
  </si>
  <si>
    <t>Apoe,Ctss,H2-M3,H2-T23,Il1b,Lag3,Lamp1,Ldlr,Myo1f,Serpine1,Rps19,Trim30a,Ccl6,Snrpb2,Tlr2,Stk39,Cadm1,Rftn1,Il23a,Colec12,Rab7b</t>
  </si>
  <si>
    <t>GO:0002717</t>
  </si>
  <si>
    <t>positive regulation of natural killer cell mediated immunity</t>
  </si>
  <si>
    <t>5/27</t>
  </si>
  <si>
    <t>14991,15040,16768,16783,54725</t>
  </si>
  <si>
    <t>H2-M3,H2-T23,Lag3,Lamp1,Cadm1</t>
  </si>
  <si>
    <t>GO:0048002</t>
  </si>
  <si>
    <t>antigen processing and presentation of peptide antigen</t>
  </si>
  <si>
    <t>7/66</t>
  </si>
  <si>
    <t>12010,13040,14964,14991,15018,15040,83433</t>
  </si>
  <si>
    <t>B2m,Ctss,H2-D1,H2-M3,H2-Q7,H2-T23,Trem2</t>
  </si>
  <si>
    <t>GO:0002708</t>
  </si>
  <si>
    <t>positive regulation of lymphocyte mediated immunity</t>
  </si>
  <si>
    <t>8/92</t>
  </si>
  <si>
    <t>GO:0019882</t>
  </si>
  <si>
    <t>antigen processing and presentation</t>
  </si>
  <si>
    <t>9/121</t>
  </si>
  <si>
    <t>12010,13040,14964,14991,15018,15040,19186,76438,83433</t>
  </si>
  <si>
    <t>B2m,Ctss,H2-D1,H2-M3,H2-Q7,H2-T23,Psme1,Rftn1,Trem2</t>
  </si>
  <si>
    <t>GO:0001909</t>
  </si>
  <si>
    <t>leukocyte mediated cytotoxicity</t>
  </si>
  <si>
    <t>8/97</t>
  </si>
  <si>
    <t>GO:0002483</t>
  </si>
  <si>
    <t>antigen processing and presentation of endogenous peptide antigen</t>
  </si>
  <si>
    <t>4/16</t>
  </si>
  <si>
    <t>12010,14964,14991,15040</t>
  </si>
  <si>
    <t>B2m,H2-D1,H2-M3,H2-T23</t>
  </si>
  <si>
    <t>GO:0050776</t>
  </si>
  <si>
    <t>regulation of immune response</t>
  </si>
  <si>
    <t>20/573</t>
  </si>
  <si>
    <t>12010,12259,12260,12262,12268,14964,14991,15040,16768,16783,16854,17916,20085,20128,24088,54725,76438,83430,140792,226421</t>
  </si>
  <si>
    <t>B2m,C1qa,C1qb,C1qc,C4b,H2-D1,H2-M3,H2-T23,Lag3,Lamp1,Lgals3,Myo1f,Rps19,Trim30a,Tlr2,Cadm1,Rftn1,Il23a,Colec12,Rab7b</t>
  </si>
  <si>
    <t>GO:0019883</t>
  </si>
  <si>
    <t>antigen processing and presentation of endogenous antigen</t>
  </si>
  <si>
    <t>4/18</t>
  </si>
  <si>
    <t>GO:0002711</t>
  </si>
  <si>
    <t>positive regulation of T cell mediated immunity</t>
  </si>
  <si>
    <t>5/36</t>
  </si>
  <si>
    <t>GO:0002705</t>
  </si>
  <si>
    <t>positive regulation of leukocyte mediated immunity</t>
  </si>
  <si>
    <t>8/111</t>
  </si>
  <si>
    <t>8/112</t>
  </si>
  <si>
    <t>GO:0002699</t>
  </si>
  <si>
    <t>positive regulation of immune effector process</t>
  </si>
  <si>
    <t>10/178</t>
  </si>
  <si>
    <t>12010,14964,14991,15040,16768,16783,20085,24088,54725,83430</t>
  </si>
  <si>
    <t>B2m,H2-D1,H2-M3,H2-T23,Lag3,Lamp1,Rps19,Tlr2,Cadm1,Il23a</t>
  </si>
  <si>
    <t>GO:0002456</t>
  </si>
  <si>
    <t>T cell mediated immunity</t>
  </si>
  <si>
    <t>7/86</t>
  </si>
  <si>
    <t>12010,14964,14991,15040,57914,76438,83430</t>
  </si>
  <si>
    <t>B2m,H2-D1,H2-M3,H2-T23,Crlf2,Rftn1,Il23a</t>
  </si>
  <si>
    <t>GO:0001913</t>
  </si>
  <si>
    <t>T cell mediated cytotoxicity</t>
  </si>
  <si>
    <t>5/40</t>
  </si>
  <si>
    <t>GO:0002460</t>
  </si>
  <si>
    <t>adaptive immune response based on somatic recombination of immune receptors built from immunoglobuli</t>
  </si>
  <si>
    <t>12/261</t>
  </si>
  <si>
    <t>12010,12259,12260,12262,12268,14964,14991,15040,17085,57914,76438,83430</t>
  </si>
  <si>
    <t>B2m,C1qa,C1qb,C1qc,C4b,H2-D1,H2-M3,H2-T23,Ly9,Crlf2,Rftn1,Il23a</t>
  </si>
  <si>
    <t>GO:0042269</t>
  </si>
  <si>
    <t>regulation of natural killer cell mediated cytotoxicity</t>
  </si>
  <si>
    <t>5/41</t>
  </si>
  <si>
    <t>GO:0002715</t>
  </si>
  <si>
    <t>regulation of natural killer cell mediated immunity</t>
  </si>
  <si>
    <t>5/42</t>
  </si>
  <si>
    <t>GO:0002428</t>
  </si>
  <si>
    <t>antigen processing and presentation of peptide antigen via MHC class Ib</t>
  </si>
  <si>
    <t>3/11</t>
  </si>
  <si>
    <t>12010,14991,15040</t>
  </si>
  <si>
    <t>B2m,H2-M3,H2-T23</t>
  </si>
  <si>
    <t>GO:0045954</t>
  </si>
  <si>
    <t>positive regulation of natural killer cell mediated cytotoxicity</t>
  </si>
  <si>
    <t>4/26</t>
  </si>
  <si>
    <t>14991,16768,16783,54725</t>
  </si>
  <si>
    <t>H2-M3,Lag3,Lamp1,Cadm1</t>
  </si>
  <si>
    <t>GO:0002474</t>
  </si>
  <si>
    <t>antigen processing and presentation of peptide antigen via MHC class I</t>
  </si>
  <si>
    <t>5/47</t>
  </si>
  <si>
    <t>12010,14964,14991,15018,15040</t>
  </si>
  <si>
    <t>B2m,H2-D1,H2-M3,H2-Q7,H2-T23</t>
  </si>
  <si>
    <t>19/602</t>
  </si>
  <si>
    <t>12010,14466,14991,15040,15251,16176,16768,16956,17085,18787,20128,24088,26362,54725,57914,76438,83430,93695,226421</t>
  </si>
  <si>
    <t>B2m,Gba,H2-M3,H2-T23,Hif1a,Il1b,Lag3,Lpl,Ly9,Serpine1,Trim30a,Tlr2,Axl,Cadm1,Crlf2,Rftn1,Il23a,Gpnmb,Rab7b</t>
  </si>
  <si>
    <t>GO:0002706</t>
  </si>
  <si>
    <t>regulation of lymphocyte mediated immunity</t>
  </si>
  <si>
    <t>8/136</t>
  </si>
  <si>
    <t>GO:0050830</t>
  </si>
  <si>
    <t>defense response to Gram-positive bacterium</t>
  </si>
  <si>
    <t>6/76</t>
  </si>
  <si>
    <t>12010,15040,17105,17916,21949,24088</t>
  </si>
  <si>
    <t>B2m,H2-T23,Lyz2,Myo1f,Tnfsf8,Tlr2</t>
  </si>
  <si>
    <t>GO:0002703</t>
  </si>
  <si>
    <t>regulation of leukocyte mediated immunity</t>
  </si>
  <si>
    <t>9/179</t>
  </si>
  <si>
    <t>12010,14964,14991,15040,16768,16783,24088,54725,83430</t>
  </si>
  <si>
    <t>B2m,H2-D1,H2-M3,H2-T23,Lag3,Lamp1,Tlr2,Cadm1,Il23a</t>
  </si>
  <si>
    <t>GO:0002709</t>
  </si>
  <si>
    <t>regulation of T cell mediated immunity</t>
  </si>
  <si>
    <t>5/55</t>
  </si>
  <si>
    <t>GO:0001817</t>
  </si>
  <si>
    <t>regulation of cytokine production</t>
  </si>
  <si>
    <t>17/541</t>
  </si>
  <si>
    <t>12010,14466,14991,15040,15251,16176,16768,16956,17085,18787,20128,24088,26362,54725,83430,93695,226421</t>
  </si>
  <si>
    <t>B2m,Gba,H2-M3,H2-T23,Hif1a,Il1b,Lag3,Lpl,Ly9,Serpine1,Trim30a,Tlr2,Axl,Cadm1,Il23a,Gpnmb,Rab7b</t>
  </si>
  <si>
    <t>GO:0002475</t>
  </si>
  <si>
    <t>antigen processing and presentation via MHC class Ib</t>
  </si>
  <si>
    <t>3/15</t>
  </si>
  <si>
    <t>GO:0042267</t>
  </si>
  <si>
    <t>natural killer cell mediated cytotoxicity</t>
  </si>
  <si>
    <t>5/58</t>
  </si>
  <si>
    <t>GO:0002228</t>
  </si>
  <si>
    <t>natural killer cell mediated immunity</t>
  </si>
  <si>
    <t>5/60</t>
  </si>
  <si>
    <t>GO:0002250</t>
  </si>
  <si>
    <t>adaptive immune response</t>
  </si>
  <si>
    <t>13/378</t>
  </si>
  <si>
    <t>12010,12259,12260,12262,12268,14728,14964,14991,15040,17085,57914,76438,83430</t>
  </si>
  <si>
    <t>B2m,C1qa,C1qb,C1qc,C4b,Lilrb4a,H2-D1,H2-M3,H2-T23,Ly9,Crlf2,Rftn1,Il23a</t>
  </si>
  <si>
    <t>GO:0001819</t>
  </si>
  <si>
    <t>positive regulation of cytokine production</t>
  </si>
  <si>
    <t>12/361</t>
  </si>
  <si>
    <t>12010,14991,15040,15251,16176,16956,17085,18787,24088,54725,83430,226421</t>
  </si>
  <si>
    <t>B2m,H2-M3,H2-T23,Hif1a,Il1b,Lpl,Ly9,Serpine1,Tlr2,Cadm1,Il23a,Rab7b</t>
  </si>
  <si>
    <t>GO:0050829</t>
  </si>
  <si>
    <t>defense response to Gram-negative bacterium</t>
  </si>
  <si>
    <t>4/48</t>
  </si>
  <si>
    <t>12010,17105,18787,83430</t>
  </si>
  <si>
    <t>B2m,Lyz2,Serpine1,Il23a</t>
  </si>
  <si>
    <t>GO:0002697</t>
  </si>
  <si>
    <t>regulation of immune effector process</t>
  </si>
  <si>
    <t>12/404</t>
  </si>
  <si>
    <t>12010,14964,14991,15040,16768,16783,16854,20085,20639,24088,54725,83430</t>
  </si>
  <si>
    <t>B2m,H2-D1,H2-M3,H2-T23,Lag3,Lamp1,Lgals3,Rps19,Snrpb2,Tlr2,Cadm1,Il23a</t>
  </si>
  <si>
    <t>GO:0002824</t>
  </si>
  <si>
    <t>positive regulation of adaptive immune response based on somatic recombination of immune receptors b</t>
  </si>
  <si>
    <t>5/93</t>
  </si>
  <si>
    <t>GO:0042742</t>
  </si>
  <si>
    <t>defense response to bacterium</t>
  </si>
  <si>
    <t>9/262</t>
  </si>
  <si>
    <t>12010,14991,15040,17105,17916,18787,21949,24088,83430</t>
  </si>
  <si>
    <t>B2m,H2-M3,H2-T23,Lyz2,Myo1f,Serpine1,Tnfsf8,Tlr2,Il23a</t>
  </si>
  <si>
    <t>GO:0019884</t>
  </si>
  <si>
    <t>antigen processing and presentation of exogenous antigen</t>
  </si>
  <si>
    <t>12010,14991,19186</t>
  </si>
  <si>
    <t>B2m,H2-M3,Psme1</t>
  </si>
  <si>
    <t>GO:0002821</t>
  </si>
  <si>
    <t>positive regulation of adaptive immune response</t>
  </si>
  <si>
    <t>5/99</t>
  </si>
  <si>
    <t>GO:0002822</t>
  </si>
  <si>
    <t>regulation of adaptive immune response based on somatic recombination of immune receptors built from</t>
  </si>
  <si>
    <t>5/135</t>
  </si>
  <si>
    <t>GO:0002819</t>
  </si>
  <si>
    <t>regulation of adaptive immune response</t>
  </si>
  <si>
    <t>5/147</t>
  </si>
  <si>
    <t>GO:1901135</t>
  </si>
  <si>
    <t>carbohydrate derivative metabolic process</t>
  </si>
  <si>
    <t>36/956</t>
  </si>
  <si>
    <t>11674,11771,11816,11821,11950,12857,13200,14466,14538,14667,14683,14694,14751,15211,15251,16000,16176,18103,18648,18746,19089,20014,21351,21858,27403,51801,54371,56738,58250,64294,71679,71738,76969,214505,233781,241230,12286,14387,16592,17159,17691,110006</t>
  </si>
  <si>
    <t>Aldoa,Ap2a1,Apoe,Aprt,Atp5f1,Cox4i1,Ddost,Gba,Gcnt2,Gm2a,Gnas,Rack1,Gpi1,Hexa,Hif1a,Igf1,Il1b,Nme2,Pgam1,Pkm,Prkcsh,Rpn2,Taldo1,Timp2,Abca7,Ramp1,Chst2,Mocs1,Chst11,Itm2c,Atp5h,Mamdc2,Chst1,Gnptg,Xylt1,St8sia6,Cacna1a,Gaa,Fabp5,Man2b1,Sik1,Gusb</t>
  </si>
  <si>
    <t>11674,11771,11816,11821,11950,12857,13200,14466,14538,14667,14683,14694,14751,15211,15251,16000,16176,18103,18648,18746,19089,20014,21351,21858,27403,51801,54371,56738,58250,64294,71679,71738,76969,214505,233781,241230</t>
  </si>
  <si>
    <t>Aldoa,Ap2a1,Apoe,Aprt,Atp5f1,Cox4i1,Ddost,Gba,Gcnt2,Gm2a,Gnas,Rack1,Gpi1,Hexa,Hif1a,Igf1,Il1b,Nme2,Pgam1,Pkm,Prkcsh,Rpn2,Taldo1,Timp2,Abca7,Ramp1,Chst2,Mocs1,Chst11,Itm2c,Atp5h,Mamdc2,Chst1,Gnptg,Xylt1,St8sia6</t>
  </si>
  <si>
    <t>GO:0005975</t>
  </si>
  <si>
    <t>carbohydrate metabolic process</t>
  </si>
  <si>
    <t>27/640</t>
  </si>
  <si>
    <t>11674,11771,12286,13200,14387,14466,14538,14667,14751,15211,15251,16000,16592,17159,17691,18648,18746,19089,20014,21351,51801,54371,58250,76969,110006,214505,241230</t>
  </si>
  <si>
    <t>Aldoa,Ap2a1,Cacna1a,Ddost,Gaa,Gba,Gcnt2,Gm2a,Gpi1,Hexa,Hif1a,Igf1,Fabp5,Man2b1,Sik1,Pgam1,Pkm,Prkcsh,Rpn2,Taldo1,Ramp1,Chst2,Chst11,Chst1,Gusb,Gnptg,St8sia6</t>
  </si>
  <si>
    <t>GO:1901137</t>
  </si>
  <si>
    <t>carbohydrate derivative biosynthetic process</t>
  </si>
  <si>
    <t>24/585</t>
  </si>
  <si>
    <t>11674,11771,11816,11821,11950,13200,14538,14683,15211,16000,16176,18103,18746,19089,20014,21858,27403,51801,58250,64294,71679,214505,233781,241230</t>
  </si>
  <si>
    <t>Aldoa,Ap2a1,Apoe,Aprt,Atp5f1,Ddost,Gcnt2,Gnas,Hexa,Igf1,Il1b,Nme2,Pkm,Prkcsh,Rpn2,Timp2,Abca7,Ramp1,Chst11,Itm2c,Atp5h,Gnptg,Xylt1,St8sia6</t>
  </si>
  <si>
    <t>GO:0044723</t>
  </si>
  <si>
    <t>single-organism carbohydrate metabolic process</t>
  </si>
  <si>
    <t>22/559</t>
  </si>
  <si>
    <t>11674,11771,12286,13200,14387,14538,14667,14751,15251,16000,16592,17159,17691,18648,18746,19089,20014,51801,58250,76969,214505,241230</t>
  </si>
  <si>
    <t>Aldoa,Ap2a1,Cacna1a,Ddost,Gaa,Gcnt2,Gm2a,Gpi1,Hif1a,Igf1,Fabp5,Man2b1,Sik1,Pgam1,Pkm,Prkcsh,Rpn2,Ramp1,Chst11,Chst1,Gnptg,St8sia6</t>
  </si>
  <si>
    <t>GO:0009100</t>
  </si>
  <si>
    <t>glycoprotein metabolic process</t>
  </si>
  <si>
    <t>14/301</t>
  </si>
  <si>
    <t>13200,14538,15251,16000,19089,20014,27403,51801,58250,64294,71738,214505,233781,241230</t>
  </si>
  <si>
    <t>Ddost,Gcnt2,Hif1a,Igf1,Prkcsh,Rpn2,Abca7,Ramp1,Chst11,Itm2c,Mamdc2,Gnptg,Xylt1,St8sia6</t>
  </si>
  <si>
    <t>GO:0009101</t>
  </si>
  <si>
    <t>glycoprotein biosynthetic process</t>
  </si>
  <si>
    <t>12/262</t>
  </si>
  <si>
    <t>13200,14538,16000,19089,20014,27403,51801,58250,64294,214505,233781,241230</t>
  </si>
  <si>
    <t>Ddost,Gcnt2,Igf1,Prkcsh,Rpn2,Abca7,Ramp1,Chst11,Itm2c,Gnptg,Xylt1,St8sia6</t>
  </si>
  <si>
    <t>GO:0009311</t>
  </si>
  <si>
    <t>oligosaccharide metabolic process</t>
  </si>
  <si>
    <t>4/57</t>
  </si>
  <si>
    <t>14667,19089,214505,241230</t>
  </si>
  <si>
    <t>Gm2a,Prkcsh,Gnptg,St8sia6</t>
  </si>
  <si>
    <t>GO:0006486</t>
  </si>
  <si>
    <t>protein glycosylation</t>
  </si>
  <si>
    <t>7/196</t>
  </si>
  <si>
    <t>13200,14538,19089,20014,51801,214505,241230</t>
  </si>
  <si>
    <t>Ddost,Gcnt2,Prkcsh,Rpn2,Ramp1,Gnptg,St8sia6</t>
  </si>
  <si>
    <t>GO:0043413</t>
  </si>
  <si>
    <t>macromolecule glycosylation</t>
  </si>
  <si>
    <t>GO:0070085</t>
  </si>
  <si>
    <t>glycosylation</t>
  </si>
  <si>
    <t>7/204</t>
  </si>
  <si>
    <t>GO:0006487</t>
  </si>
  <si>
    <t>protein N-linked glycosylation</t>
  </si>
  <si>
    <t>4/78</t>
  </si>
  <si>
    <t>13200,19089,20014,214505</t>
  </si>
  <si>
    <t>Ddost,Prkcsh,Rpn2,Gnptg</t>
  </si>
  <si>
    <t>GO:0042273</t>
  </si>
  <si>
    <t>ribosomal large subunit biogenesis</t>
  </si>
  <si>
    <t>10/66</t>
  </si>
  <si>
    <t>19896,19941,19989,27176,59050,67025,67115,67832,268449,269261</t>
  </si>
  <si>
    <t>Rpl10a,Rpl26,Rpl7,Rpl7a,Nsa2,Rpl11,Rpl14,Brix1,Rpl23a,Rpl12</t>
  </si>
  <si>
    <t>GO:0000470</t>
  </si>
  <si>
    <t>maturation of LSU-rRNA</t>
  </si>
  <si>
    <t>4/25</t>
  </si>
  <si>
    <t>19896,19989,27176,59050</t>
  </si>
  <si>
    <t>Rpl10a,Rpl7,Rpl7a,Nsa2</t>
  </si>
  <si>
    <t>GO:0098609</t>
  </si>
  <si>
    <t>cell-cell adhesion</t>
  </si>
  <si>
    <t>35/983</t>
  </si>
  <si>
    <t>11674,11758,12010,12215,12507,12767,13200,14538,14683,14991,15040,16000,16176,16181,16411,16768,16785,16854,16898,17085,19934,20720,20846,21346,21949,27176,27370,54725,67115,70584,74012,83430,114249,216705,328833,18606,26362,11816,12520,16783,17916,22177,24088,12512,12977,14260,18787,20750</t>
  </si>
  <si>
    <t>Aldoa,Prdx6,B2m,Bsg,Cd5,Cxcr4,Ddost,Gcnt2,Gnas,H2-M3,H2-T23,Igf1,Il1b,Il1rn,Itgax,Lag3,Rpsa,Lgals3,Rps2,Ly9,Rpl22,Serpine2,Stat1,Tagln2,Tnfsf8,Rpl7a,Rps26,Cadm1,Rpl14,Pak4,Rap2b,Il23a,Npnt,Clint1,Treml2,Enpp2,Axl,Apoe,Cd81,Lamp1,Myo1f,Tyrobp,Tlr2,Cd63,Csf1,Fmn1,Serpine1,Spp1</t>
  </si>
  <si>
    <t>11674,11758,12010,12215,12507,12767,13200,14538,14683,14991,15040,16000,16176,16181,16411,16768,16785,16854,16898,17085,19934,20720,20846,21346,21949,27176,27370,54725,67115,70584,74012,83430,114249,216705,328833</t>
  </si>
  <si>
    <t>Aldoa,Prdx6,B2m,Bsg,Cd5,Cxcr4,Ddost,Gcnt2,Gnas,H2-M3,H2-T23,Igf1,Il1b,Il1rn,Itgax,Lag3,Rpsa,Lgals3,Rps2,Ly9,Rpl22,Serpine2,Stat1,Tagln2,Tnfsf8,Rpl7a,Rps26,Cadm1,Rpl14,Pak4,Rap2b,Il23a,Npnt,Clint1,Treml2</t>
  </si>
  <si>
    <t>GO:0098602</t>
  </si>
  <si>
    <t>single organism cell adhesion</t>
  </si>
  <si>
    <t>25/770</t>
  </si>
  <si>
    <t>12010,12507,12767,13200,14538,14683,14991,15040,16000,16176,16181,16411,16768,16785,16854,17085,18606,19934,20720,21949,26362,74012,83430,114249,328833</t>
  </si>
  <si>
    <t>B2m,Cd5,Cxcr4,Ddost,Gcnt2,Gnas,H2-M3,H2-T23,Igf1,Il1b,Il1rn,Itgax,Lag3,Rpsa,Lgals3,Ly9,Enpp2,Rpl22,Serpine2,Tnfsf8,Axl,Rap2b,Il23a,Npnt,Treml2</t>
  </si>
  <si>
    <t>GO:0016337</t>
  </si>
  <si>
    <t>single organismal cell-cell adhesion</t>
  </si>
  <si>
    <t>23/713</t>
  </si>
  <si>
    <t>12010,12507,12767,13200,14538,14683,14991,15040,16000,16176,16181,16411,16768,16785,16854,17085,19934,20720,21949,74012,83430,114249,328833</t>
  </si>
  <si>
    <t>B2m,Cd5,Cxcr4,Ddost,Gcnt2,Gnas,H2-M3,H2-T23,Igf1,Il1b,Il1rn,Itgax,Lag3,Rpsa,Lgals3,Ly9,Rpl22,Serpine2,Tnfsf8,Rap2b,Il23a,Npnt,Treml2</t>
  </si>
  <si>
    <t>GO:0001775</t>
  </si>
  <si>
    <t>cell activation</t>
  </si>
  <si>
    <t>26/889</t>
  </si>
  <si>
    <t>11816,12010,12507,12520,12767,13200,14683,14991,15040,16000,16176,16411,16768,16783,16854,17085,17916,19934,20720,21949,22177,24088,26362,74012,83430,328833</t>
  </si>
  <si>
    <t>Apoe,B2m,Cd5,Cd81,Cxcr4,Ddost,Gnas,H2-M3,H2-T23,Igf1,Il1b,Itgax,Lag3,Lamp1,Lgals3,Ly9,Myo1f,Rpl22,Serpine2,Tnfsf8,Tyrobp,Tlr2,Axl,Rap2b,Il23a,Treml2</t>
  </si>
  <si>
    <t>GO:0070489</t>
  </si>
  <si>
    <t>T cell aggregation</t>
  </si>
  <si>
    <t>16/455</t>
  </si>
  <si>
    <t>12010,12507,12767,13200,14991,15040,16000,16176,16411,16768,16854,17085,19934,21949,83430,328833</t>
  </si>
  <si>
    <t>B2m,Cd5,Cxcr4,Ddost,H2-M3,H2-T23,Igf1,Il1b,Itgax,Lag3,Lgals3,Ly9,Rpl22,Tnfsf8,Il23a,Treml2</t>
  </si>
  <si>
    <t>GO:0042110</t>
  </si>
  <si>
    <t>T cell activation</t>
  </si>
  <si>
    <t>GO:0071593</t>
  </si>
  <si>
    <t>lymphocyte aggregation</t>
  </si>
  <si>
    <t>16/456</t>
  </si>
  <si>
    <t>GO:0070486</t>
  </si>
  <si>
    <t>leukocyte aggregation</t>
  </si>
  <si>
    <t>16/463</t>
  </si>
  <si>
    <t>GO:0030155</t>
  </si>
  <si>
    <t>regulation of cell adhesion</t>
  </si>
  <si>
    <t>19/619</t>
  </si>
  <si>
    <t>12507,12512,12977,14260,14538,14991,15040,16000,16176,16181,16768,16854,17916,18606,18787,20720,20750,83430,114249</t>
  </si>
  <si>
    <t>Cd5,Cd63,Csf1,Fmn1,Gcnt2,H2-M3,H2-T23,Igf1,Il1b,Il1rn,Lag3,Lgals3,Myo1f,Enpp2,Serpine1,Serpine2,Spp1,Il23a,Npnt</t>
  </si>
  <si>
    <t>GO:0045321</t>
  </si>
  <si>
    <t>leukocyte activation</t>
  </si>
  <si>
    <t>22/772</t>
  </si>
  <si>
    <t>12010,12507,12520,12767,13200,14991,15040,16000,16176,16411,16768,16783,16854,17085,17916,19934,21949,22177,24088,26362,83430,328833</t>
  </si>
  <si>
    <t>B2m,Cd5,Cd81,Cxcr4,Ddost,H2-M3,H2-T23,Igf1,Il1b,Itgax,Lag3,Lamp1,Lgals3,Ly9,Myo1f,Rpl22,Tnfsf8,Tyrobp,Tlr2,Axl,Il23a,Treml2</t>
  </si>
  <si>
    <t>GO:0007159</t>
  </si>
  <si>
    <t>leukocyte cell-cell adhesion</t>
  </si>
  <si>
    <t>16/492</t>
  </si>
  <si>
    <t>GO:0045785</t>
  </si>
  <si>
    <t>positive regulation of cell adhesion</t>
  </si>
  <si>
    <t>13/354</t>
  </si>
  <si>
    <t>12507,12512,12977,14260,14538,14991,15040,16000,16176,18606,20750,83430,114249</t>
  </si>
  <si>
    <t>Cd5,Cd63,Csf1,Fmn1,Gcnt2,H2-M3,H2-T23,Igf1,Il1b,Enpp2,Spp1,Il23a,Npnt</t>
  </si>
  <si>
    <t>GO:0046649</t>
  </si>
  <si>
    <t>lymphocyte activation</t>
  </si>
  <si>
    <t>19/661</t>
  </si>
  <si>
    <t>12010,12507,12520,12767,13200,14991,15040,16000,16176,16411,16768,16783,16854,17085,19934,21949,26362,83430,328833</t>
  </si>
  <si>
    <t>B2m,Cd5,Cd81,Cxcr4,Ddost,H2-M3,H2-T23,Igf1,Il1b,Itgax,Lag3,Lamp1,Lgals3,Ly9,Rpl22,Tnfsf8,Axl,Il23a,Treml2</t>
  </si>
  <si>
    <t>GO:0042098</t>
  </si>
  <si>
    <t>T cell proliferation</t>
  </si>
  <si>
    <t>8/188</t>
  </si>
  <si>
    <t>12767,14991,15040,16000,16176,16411,16854,83430</t>
  </si>
  <si>
    <t>Cxcr4,H2-M3,H2-T23,Igf1,Il1b,Itgax,Lgals3,Il23a</t>
  </si>
  <si>
    <t>GO:0032943</t>
  </si>
  <si>
    <t>mononuclear cell proliferation</t>
  </si>
  <si>
    <t>10/292</t>
  </si>
  <si>
    <t>12520,12767,12977,14991,15040,16000,16176,16411,16854,83430</t>
  </si>
  <si>
    <t>Cd81,Cxcr4,Csf1,H2-M3,H2-T23,Igf1,Il1b,Itgax,Lgals3,Il23a</t>
  </si>
  <si>
    <t>GO:0032944</t>
  </si>
  <si>
    <t>regulation of mononuclear cell proliferation</t>
  </si>
  <si>
    <t>8/205</t>
  </si>
  <si>
    <t>12520,12977,14991,15040,16000,16176,16854,83430</t>
  </si>
  <si>
    <t>Cd81,Csf1,H2-M3,H2-T23,Igf1,Il1b,Lgals3,Il23a</t>
  </si>
  <si>
    <t>GO:0051251</t>
  </si>
  <si>
    <t>positive regulation of lymphocyte activation</t>
  </si>
  <si>
    <t>9/252</t>
  </si>
  <si>
    <t>12507,12520,14991,15040,16000,16176,16783,26362,83430</t>
  </si>
  <si>
    <t>Cd5,Cd81,H2-M3,H2-T23,Igf1,Il1b,Lamp1,Axl,Il23a</t>
  </si>
  <si>
    <t>GO:0070661</t>
  </si>
  <si>
    <t>leukocyte proliferation</t>
  </si>
  <si>
    <t>10/305</t>
  </si>
  <si>
    <t>GO:0070663</t>
  </si>
  <si>
    <t>regulation of leukocyte proliferation</t>
  </si>
  <si>
    <t>8/213</t>
  </si>
  <si>
    <t>GO:0032946</t>
  </si>
  <si>
    <t>positive regulation of mononuclear cell proliferation</t>
  </si>
  <si>
    <t>6/131</t>
  </si>
  <si>
    <t>12520,12977,15040,16000,16176,83430</t>
  </si>
  <si>
    <t>Cd81,Csf1,H2-T23,Igf1,Il1b,Il23a</t>
  </si>
  <si>
    <t>GO:0022407</t>
  </si>
  <si>
    <t>regulation of cell-cell adhesion</t>
  </si>
  <si>
    <t>11/366</t>
  </si>
  <si>
    <t>12507,14538,14991,15040,16000,16176,16181,16768,16854,20720,83430</t>
  </si>
  <si>
    <t>Cd5,Gcnt2,H2-M3,H2-T23,Igf1,Il1b,Il1rn,Lag3,Lgals3,Serpine2,Il23a</t>
  </si>
  <si>
    <t>GO:0070665</t>
  </si>
  <si>
    <t>positive regulation of leukocyte proliferation</t>
  </si>
  <si>
    <t>6/137</t>
  </si>
  <si>
    <t>GO:0002696</t>
  </si>
  <si>
    <t>positive regulation of leukocyte activation</t>
  </si>
  <si>
    <t>9/285</t>
  </si>
  <si>
    <t>GO:0050865</t>
  </si>
  <si>
    <t>regulation of cell activation</t>
  </si>
  <si>
    <t>13/495</t>
  </si>
  <si>
    <t>11816,12507,12520,14991,15040,16000,16176,16768,16783,16854,20720,26362,83430</t>
  </si>
  <si>
    <t>Apoe,Cd5,Cd81,H2-M3,H2-T23,Igf1,Il1b,Lag3,Lamp1,Lgals3,Serpine2,Axl,Il23a</t>
  </si>
  <si>
    <t>GO:0046651</t>
  </si>
  <si>
    <t>lymphocyte proliferation</t>
  </si>
  <si>
    <t>9/290</t>
  </si>
  <si>
    <t>12520,12767,14991,15040,16000,16176,16411,16854,83430</t>
  </si>
  <si>
    <t>Cd81,Cxcr4,H2-M3,H2-T23,Igf1,Il1b,Itgax,Lgals3,Il23a</t>
  </si>
  <si>
    <t>GO:0051249</t>
  </si>
  <si>
    <t>regulation of lymphocyte activation</t>
  </si>
  <si>
    <t>11/392</t>
  </si>
  <si>
    <t>12507,12520,14991,15040,16000,16176,16768,16783,16854,26362,83430</t>
  </si>
  <si>
    <t>Cd5,Cd81,H2-M3,H2-T23,Igf1,Il1b,Lag3,Lamp1,Lgals3,Axl,Il23a</t>
  </si>
  <si>
    <t>GO:0042129</t>
  </si>
  <si>
    <t>regulation of T cell proliferation</t>
  </si>
  <si>
    <t>6/153</t>
  </si>
  <si>
    <t>14991,15040,16000,16176,16854,83430</t>
  </si>
  <si>
    <t>H2-M3,H2-T23,Igf1,Il1b,Lgals3,Il23a</t>
  </si>
  <si>
    <t>GO:0050867</t>
  </si>
  <si>
    <t>positive regulation of cell activation</t>
  </si>
  <si>
    <t>9/298</t>
  </si>
  <si>
    <t>GO:0050670</t>
  </si>
  <si>
    <t>regulation of lymphocyte proliferation</t>
  </si>
  <si>
    <t>7/203</t>
  </si>
  <si>
    <t>12520,14991,15040,16000,16176,16854,83430</t>
  </si>
  <si>
    <t>Cd81,H2-M3,H2-T23,Igf1,Il1b,Lgals3,Il23a</t>
  </si>
  <si>
    <t>GO:0050798</t>
  </si>
  <si>
    <t>activated T cell proliferation</t>
  </si>
  <si>
    <t>16000,16411,83430</t>
  </si>
  <si>
    <t>Igf1,Itgax,Il23a</t>
  </si>
  <si>
    <t>GO:0022409</t>
  </si>
  <si>
    <t>positive regulation of cell-cell adhesion</t>
  </si>
  <si>
    <t>7/205</t>
  </si>
  <si>
    <t>12507,14538,14991,15040,16000,16176,83430</t>
  </si>
  <si>
    <t>Cd5,Gcnt2,H2-M3,H2-T23,Igf1,Il1b,Il23a</t>
  </si>
  <si>
    <t>GO:0050870</t>
  </si>
  <si>
    <t>positive regulation of T cell activation</t>
  </si>
  <si>
    <t>6/166</t>
  </si>
  <si>
    <t>12507,14991,15040,16000,16176,83430</t>
  </si>
  <si>
    <t>Cd5,H2-M3,H2-T23,Igf1,Il1b,Il23a</t>
  </si>
  <si>
    <t>GO:0050863</t>
  </si>
  <si>
    <t>regulation of T cell activation</t>
  </si>
  <si>
    <t>8/268</t>
  </si>
  <si>
    <t>12507,14991,15040,16000,16176,16768,16854,83430</t>
  </si>
  <si>
    <t>Cd5,H2-M3,H2-T23,Igf1,Il1b,Lag3,Lgals3,Il23a</t>
  </si>
  <si>
    <t>GO:0050671</t>
  </si>
  <si>
    <t>positive regulation of lymphocyte proliferation</t>
  </si>
  <si>
    <t>5/129</t>
  </si>
  <si>
    <t>12520,15040,16000,16176,83430</t>
  </si>
  <si>
    <t>Cd81,H2-T23,Igf1,Il1b,Il23a</t>
  </si>
  <si>
    <t>GO:1903039</t>
  </si>
  <si>
    <t>positive regulation of leukocyte cell-cell adhesion</t>
  </si>
  <si>
    <t>GO:1903037</t>
  </si>
  <si>
    <t>regulation of leukocyte cell-cell adhesion</t>
  </si>
  <si>
    <t>8/282</t>
  </si>
  <si>
    <t>GO:0042102</t>
  </si>
  <si>
    <t>positive regulation of T cell proliferation</t>
  </si>
  <si>
    <t>4/93</t>
  </si>
  <si>
    <t>15040,16000,16176,83430</t>
  </si>
  <si>
    <t>H2-T23,Igf1,Il1b,Il23a</t>
  </si>
  <si>
    <t>GO:0002694</t>
  </si>
  <si>
    <t>regulation of leukocyte activation</t>
  </si>
  <si>
    <t>11/457</t>
  </si>
  <si>
    <t>24/545</t>
  </si>
  <si>
    <t>11837,12767,12977,12982,13200,14466,14528,15018,15958,16176,16181,16898,18223,18787,20305,20846,21858,26362,26388,66141,69550,83433,114249,236312,12010,24088,246256,14991,15040,17105,17916,21949,83430,11928,16000,16835,16948,20183,20750,14694,27403,140792</t>
  </si>
  <si>
    <t>Rplp0,Cxcr4,Csf1,Csf2ra,Ddost,Gba,Gch1,H2-Q7,Ifit2,Il1b,Il1rn,Rps2,Numbl,Serpine1,Ccl6,Stat1,Timp2,Axl,Ifi202b,Ifitm3,Bst2,Trem2,Npnt,Ifi209,B2m,Tlr2,Fcgr4,H2-M3,H2-T23,Lyz2,Myo1f,Tnfsf8,Il23a,Atp1a1,Igf1,Ldlr,Lox,Rxrg,Spp1,Rack1,Abca7,Colec12</t>
  </si>
  <si>
    <t>11837,12767,12977,12982,13200,14466,14528,15018,15958,16176,16181,16898,18223,18787,20305,20846,21858,26362,26388,66141,69550,83433,114249,236312</t>
  </si>
  <si>
    <t>Rplp0,Cxcr4,Csf1,Csf2ra,Ddost,Gba,Gch1,H2-Q7,Ifit2,Il1b,Il1rn,Rps2,Numbl,Serpine1,Ccl6,Stat1,Timp2,Axl,Ifi202b,Ifitm3,Bst2,Trem2,Npnt,Ifi209</t>
  </si>
  <si>
    <t>20/450</t>
  </si>
  <si>
    <t>11837,12767,12977,12982,14466,15018,15958,16176,16181,16898,18223,18787,20305,20846,26362,26388,66141,83433,114249,236312</t>
  </si>
  <si>
    <t>Rplp0,Cxcr4,Csf1,Csf2ra,Gba,H2-Q7,Ifit2,Il1b,Il1rn,Rps2,Numbl,Serpine1,Ccl6,Stat1,Axl,Ifi202b,Ifitm3,Trem2,Npnt,Ifi209</t>
  </si>
  <si>
    <t>GO:0001961</t>
  </si>
  <si>
    <t>positive regulation of cytokine-mediated signaling pathway</t>
  </si>
  <si>
    <t>3/28</t>
  </si>
  <si>
    <t>12977,26362,83433</t>
  </si>
  <si>
    <t>Csf1,Axl,Trem2</t>
  </si>
  <si>
    <t>GO:0060760</t>
  </si>
  <si>
    <t>positive regulation of response to cytokine stimulus</t>
  </si>
  <si>
    <t>3/29</t>
  </si>
  <si>
    <t>GO:0071219</t>
  </si>
  <si>
    <t>cellular response to molecule of bacterial origin</t>
  </si>
  <si>
    <t>12010,16176,18787,20846,24088,26362,83433,246256</t>
  </si>
  <si>
    <t>B2m,Il1b,Serpine1,Stat1,Tlr2,Axl,Trem2,Fcgr4</t>
  </si>
  <si>
    <t>GO:0071216</t>
  </si>
  <si>
    <t>cellular response to biotic stimulus</t>
  </si>
  <si>
    <t>8/232</t>
  </si>
  <si>
    <t>GO:0001959</t>
  </si>
  <si>
    <t>regulation of cytokine-mediated signaling pathway</t>
  </si>
  <si>
    <t>4/70</t>
  </si>
  <si>
    <t>12977,16181,26362,83433</t>
  </si>
  <si>
    <t>Csf1,Il1rn,Axl,Trem2</t>
  </si>
  <si>
    <t>GO:0009617</t>
  </si>
  <si>
    <t>response to bacterium</t>
  </si>
  <si>
    <t>14/552</t>
  </si>
  <si>
    <t>12010,14991,15040,16176,17105,17916,18787,20846,21949,24088,26362,83430,83433,246256</t>
  </si>
  <si>
    <t>B2m,H2-M3,H2-T23,Il1b,Lyz2,Myo1f,Serpine1,Stat1,Tnfsf8,Tlr2,Axl,Il23a,Trem2,Fcgr4</t>
  </si>
  <si>
    <t>GO:0060759</t>
  </si>
  <si>
    <t>regulation of response to cytokine stimulus</t>
  </si>
  <si>
    <t>GO:0071222</t>
  </si>
  <si>
    <t>cellular response to lipopolysaccharide</t>
  </si>
  <si>
    <t>12010,16176,18787,20846,26362,83433,246256</t>
  </si>
  <si>
    <t>B2m,Il1b,Serpine1,Stat1,Axl,Trem2,Fcgr4</t>
  </si>
  <si>
    <t>9/302</t>
  </si>
  <si>
    <t>12977,16176,16181,18223,20305,20846,26362,66141,83433</t>
  </si>
  <si>
    <t>Csf1,Il1b,Il1rn,Numbl,Ccl6,Stat1,Axl,Ifitm3,Trem2</t>
  </si>
  <si>
    <t>GO:0031663</t>
  </si>
  <si>
    <t>lipopolysaccharide-mediated signaling pathway</t>
  </si>
  <si>
    <t>3/46</t>
  </si>
  <si>
    <t>16176,20846,83433</t>
  </si>
  <si>
    <t>Il1b,Stat1,Trem2</t>
  </si>
  <si>
    <t>GO:0033993</t>
  </si>
  <si>
    <t>response to lipid</t>
  </si>
  <si>
    <t>16/702</t>
  </si>
  <si>
    <t>11928,12010,14466,16000,16176,16181,16835,16948,18787,20183,20750,20846,24088,26362,83433,246256</t>
  </si>
  <si>
    <t>Atp1a1,B2m,Gba,Igf1,Il1b,Il1rn,Ldlr,Lox,Serpine1,Rxrg,Spp1,Stat1,Tlr2,Axl,Trem2,Fcgr4</t>
  </si>
  <si>
    <t>GO:0006909</t>
  </si>
  <si>
    <t>phagocytosis</t>
  </si>
  <si>
    <t>6/176</t>
  </si>
  <si>
    <t>14694,16176,26362,27403,83433,140792</t>
  </si>
  <si>
    <t>Rack1,Il1b,Axl,Abca7,Trem2,Colec12</t>
  </si>
  <si>
    <t>GO:0002237</t>
  </si>
  <si>
    <t>response to molecule of bacterial origin</t>
  </si>
  <si>
    <t>9/327</t>
  </si>
  <si>
    <t>12010,14991,16176,18787,20846,24088,26362,83433,246256</t>
  </si>
  <si>
    <t>B2m,H2-M3,Il1b,Serpine1,Stat1,Tlr2,Axl,Trem2,Fcgr4</t>
  </si>
  <si>
    <t>GO:0044712</t>
  </si>
  <si>
    <t>single-organism catabolic process</t>
  </si>
  <si>
    <t>25/657</t>
  </si>
  <si>
    <t>11674,11758,11816,13030,13040,14387,14466,14667,14694,14751,15211,15251,16000,16176,16956,18606,18648,18746,18807,58810,71772,80885,216440,225896,320024</t>
  </si>
  <si>
    <t>Aldoa,Prdx6,Apoe,Ctsb,Ctss,Gaa,Gba,Gm2a,Rack1,Gpi1,Hexa,Hif1a,Igf1,Il1b,Lpl,Enpp2,Pgam1,Pkm,Pld3,Akr1a1,Plbd2,Hcar2,Os9,Ubxn1,Nceh1</t>
  </si>
  <si>
    <t>GO:0006897</t>
  </si>
  <si>
    <t>endocytosis</t>
  </si>
  <si>
    <t>21/510</t>
  </si>
  <si>
    <t>11771,11816,11820,12010,12306,12512,12520,12527,14694,16176,16835,16854,18787,26362,27403,51801,66141,71602,83433,140792,216705,12333,15251,12286,16783</t>
  </si>
  <si>
    <t>Ap2a1,Apoe,App,B2m,Anxa2,Cd63,Cd81,Cd9,Rack1,Il1b,Ldlr,Lgals3,Serpine1,Axl,Abca7,Ramp1,Ifitm3,Myo1e,Trem2,Colec12,Clint1,Capn1,Hif1a,Cacna1a,Lamp1</t>
  </si>
  <si>
    <t>11771,11816,11820,12010,12306,12512,12520,12527,14694,16176,16835,16854,18787,26362,27403,51801,66141,71602,83433,140792,216705</t>
  </si>
  <si>
    <t>Ap2a1,Apoe,App,B2m,Anxa2,Cd63,Cd81,Cd9,Rack1,Il1b,Ldlr,Lgals3,Serpine1,Axl,Abca7,Ramp1,Ifitm3,Myo1e,Trem2,Colec12,Clint1</t>
  </si>
  <si>
    <t>GO:0006898</t>
  </si>
  <si>
    <t>receptor-mediated endocytosis</t>
  </si>
  <si>
    <t>9/180</t>
  </si>
  <si>
    <t>11816,12010,12306,12512,12520,12527,18787,51801,66141</t>
  </si>
  <si>
    <t>Apoe,B2m,Anxa2,Cd63,Cd81,Cd9,Serpine1,Ramp1,Ifitm3</t>
  </si>
  <si>
    <t>GO:0043112</t>
  </si>
  <si>
    <t>receptor metabolic process</t>
  </si>
  <si>
    <t>8/155</t>
  </si>
  <si>
    <t>11816,12306,12333,12512,12520,12527,15251,51801</t>
  </si>
  <si>
    <t>Apoe,Anxa2,Capn1,Cd63,Cd81,Cd9,Hif1a,Ramp1</t>
  </si>
  <si>
    <t>GO:0030100</t>
  </si>
  <si>
    <t>regulation of endocytosis</t>
  </si>
  <si>
    <t>9/212</t>
  </si>
  <si>
    <t>12010,12306,12512,14694,16176,16854,18787,26362,27403</t>
  </si>
  <si>
    <t>B2m,Anxa2,Cd63,Rack1,Il1b,Lgals3,Serpine1,Axl,Abca7</t>
  </si>
  <si>
    <t>GO:0031623</t>
  </si>
  <si>
    <t>receptor internalization</t>
  </si>
  <si>
    <t>12306,12512,12520,12527,51801</t>
  </si>
  <si>
    <t>Anxa2,Cd63,Cd81,Cd9,Ramp1</t>
  </si>
  <si>
    <t>GO:0045807</t>
  </si>
  <si>
    <t>positive regulation of endocytosis</t>
  </si>
  <si>
    <t>12010,12512,16176,18787,26362,27403</t>
  </si>
  <si>
    <t>B2m,Cd63,Il1b,Serpine1,Axl,Abca7</t>
  </si>
  <si>
    <t>GO:0048259</t>
  </si>
  <si>
    <t>regulation of receptor-mediated endocytosis</t>
  </si>
  <si>
    <t>12010,12306,12512,18787</t>
  </si>
  <si>
    <t>B2m,Anxa2,Cd63,Serpine1</t>
  </si>
  <si>
    <t>GO:0048260</t>
  </si>
  <si>
    <t>positive regulation of receptor-mediated endocytosis</t>
  </si>
  <si>
    <t>3/48</t>
  </si>
  <si>
    <t>12010,12512,18787</t>
  </si>
  <si>
    <t>B2m,Cd63,Serpine1</t>
  </si>
  <si>
    <t>GO:0060627</t>
  </si>
  <si>
    <t>regulation of vesicle-mediated transport</t>
  </si>
  <si>
    <t>11/437</t>
  </si>
  <si>
    <t>12010,12286,12306,12512,14694,16176,16783,16854,18787,26362,27403</t>
  </si>
  <si>
    <t>B2m,Cacna1a,Anxa2,Cd63,Rack1,Il1b,Lamp1,Lgals3,Serpine1,Axl,Abca7</t>
  </si>
  <si>
    <t>21/538</t>
  </si>
  <si>
    <t>11674,11816,11950,12857,14683,14694,14751,15251,16000,18103,18648,18746,21351,21858,23962,51801,56738,71679,107766,246730,353172,11821,12520,14077,18606,668212</t>
  </si>
  <si>
    <t>Aldoa,Apoe,Atp5f1,Cox4i1,Gnas,Rack1,Gpi1,Hif1a,Igf1,Nme2,Pgam1,Pkm,Taldo1,Timp2,Oasl2,Ramp1,Mocs1,Atp5h,Haao,Oas1a,Gars,Aprt,Cd81,Fabp3,Enpp2,Efr3b</t>
  </si>
  <si>
    <t>11674,11816,11950,12857,14683,14694,14751,15251,16000,18103,18648,18746,21351,21858,23962,51801,56738,71679,107766,246730,353172</t>
  </si>
  <si>
    <t>Aldoa,Apoe,Atp5f1,Cox4i1,Gnas,Rack1,Gpi1,Hif1a,Igf1,Nme2,Pgam1,Pkm,Taldo1,Timp2,Oasl2,Ramp1,Mocs1,Atp5h,Haao,Oas1a,Gars</t>
  </si>
  <si>
    <t>21/549</t>
  </si>
  <si>
    <t>19/465</t>
  </si>
  <si>
    <t>11674,11816,11821,11950,12857,14683,14694,14751,15251,16000,18103,18648,18746,21858,23962,51801,56738,71679,246730</t>
  </si>
  <si>
    <t>Aldoa,Apoe,Aprt,Atp5f1,Cox4i1,Gnas,Rack1,Gpi1,Hif1a,Igf1,Nme2,Pgam1,Pkm,Timp2,Oasl2,Ramp1,Mocs1,Atp5h,Oas1a</t>
  </si>
  <si>
    <t>22/597</t>
  </si>
  <si>
    <t>11674,11816,11821,11950,12857,14683,14694,14751,15251,16000,18103,18648,18746,21351,21858,23962,51801,56738,71679,107766,246730,353172</t>
  </si>
  <si>
    <t>Aldoa,Apoe,Aprt,Atp5f1,Cox4i1,Gnas,Rack1,Gpi1,Hif1a,Igf1,Nme2,Pgam1,Pkm,Taldo1,Timp2,Oasl2,Ramp1,Mocs1,Atp5h,Haao,Oas1a,Gars</t>
  </si>
  <si>
    <t>18/428</t>
  </si>
  <si>
    <t>11674,11816,11950,12857,14683,14694,14751,15251,16000,18103,18648,18746,21858,23962,51801,56738,71679,246730</t>
  </si>
  <si>
    <t>Aldoa,Apoe,Atp5f1,Cox4i1,Gnas,Rack1,Gpi1,Hif1a,Igf1,Nme2,Pgam1,Pkm,Timp2,Oasl2,Ramp1,Mocs1,Atp5h,Oas1a</t>
  </si>
  <si>
    <t>13/268</t>
  </si>
  <si>
    <t>11674,11816,11950,14683,18103,18746,21858,23962,51801,71679,107766,246730,353172</t>
  </si>
  <si>
    <t>Aldoa,Apoe,Atp5f1,Gnas,Nme2,Pkm,Timp2,Oasl2,Ramp1,Atp5h,Haao,Oas1a,Gars</t>
  </si>
  <si>
    <t>12/231</t>
  </si>
  <si>
    <t>11674,11816,11821,11950,14683,18103,18746,21858,23962,51801,71679,246730</t>
  </si>
  <si>
    <t>Aldoa,Apoe,Aprt,Atp5f1,Gnas,Nme2,Pkm,Timp2,Oasl2,Ramp1,Atp5h,Oas1a</t>
  </si>
  <si>
    <t>17/435</t>
  </si>
  <si>
    <t>11674,11816,11950,12857,14683,14694,14751,15251,16000,18103,18648,18746,21351,21858,51801,56738,71679</t>
  </si>
  <si>
    <t>Aldoa,Apoe,Atp5f1,Cox4i1,Gnas,Rack1,Gpi1,Hif1a,Igf1,Nme2,Pgam1,Pkm,Taldo1,Timp2,Ramp1,Mocs1,Atp5h</t>
  </si>
  <si>
    <t>13/276</t>
  </si>
  <si>
    <t>16/415</t>
  </si>
  <si>
    <t>11674,11816,11950,12857,14683,14694,14751,15251,16000,18103,18648,18746,21858,51801,56738,71679</t>
  </si>
  <si>
    <t>Aldoa,Apoe,Atp5f1,Cox4i1,Gnas,Rack1,Gpi1,Hif1a,Igf1,Nme2,Pgam1,Pkm,Timp2,Ramp1,Mocs1,Atp5h</t>
  </si>
  <si>
    <t>16/423</t>
  </si>
  <si>
    <t>GO:0006164</t>
  </si>
  <si>
    <t>purine nucleotide biosynthetic process</t>
  </si>
  <si>
    <t>11/226</t>
  </si>
  <si>
    <t>11674,11816,11950,14683,18103,18746,21858,23962,51801,71679,246730</t>
  </si>
  <si>
    <t>Aldoa,Apoe,Atp5f1,Gnas,Nme2,Pkm,Timp2,Oasl2,Ramp1,Atp5h,Oas1a</t>
  </si>
  <si>
    <t>25/869</t>
  </si>
  <si>
    <t>11674,11816,11950,12520,12857,14077,14683,14694,14751,15251,16000,18103,18606,18648,18746,21351,21858,23962,51801,56738,71679,107766,246730,353172,668212</t>
  </si>
  <si>
    <t>Aldoa,Apoe,Atp5f1,Cd81,Cox4i1,Fabp3,Gnas,Rack1,Gpi1,Hif1a,Igf1,Nme2,Enpp2,Pgam1,Pkm,Taldo1,Timp2,Oasl2,Ramp1,Mocs1,Atp5h,Haao,Oas1a,Gars,Efr3b</t>
  </si>
  <si>
    <t>15/438</t>
  </si>
  <si>
    <t>11674,11816,11950,14077,14683,18103,18746,21858,23962,51801,56738,71679,107766,246730,353172</t>
  </si>
  <si>
    <t>Aldoa,Apoe,Atp5f1,Fabp3,Gnas,Nme2,Pkm,Timp2,Oasl2,Ramp1,Mocs1,Atp5h,Haao,Oas1a,Gars</t>
  </si>
  <si>
    <t>7/114</t>
  </si>
  <si>
    <t>11816,14683,14694,16000,18103,21858,51801</t>
  </si>
  <si>
    <t>Apoe,Gnas,Rack1,Igf1,Nme2,Timp2,Ramp1</t>
  </si>
  <si>
    <t>9/191</t>
  </si>
  <si>
    <t>11816,14683,14694,15251,16000,18103,18648,21858,51801</t>
  </si>
  <si>
    <t>Apoe,Gnas,Rack1,Hif1a,Igf1,Nme2,Pgam1,Timp2,Ramp1</t>
  </si>
  <si>
    <t>6/89</t>
  </si>
  <si>
    <t>11816,14683,14694,18103,21858,51801</t>
  </si>
  <si>
    <t>Apoe,Gnas,Rack1,Nme2,Timp2,Ramp1</t>
  </si>
  <si>
    <t>9/198</t>
  </si>
  <si>
    <t>GO:0009152</t>
  </si>
  <si>
    <t>purine ribonucleotide biosynthetic process</t>
  </si>
  <si>
    <t>9/219</t>
  </si>
  <si>
    <t>11674,11816,11950,14683,18103,18746,21858,51801,71679</t>
  </si>
  <si>
    <t>Aldoa,Apoe,Atp5f1,Gnas,Nme2,Pkm,Timp2,Ramp1,Atp5h</t>
  </si>
  <si>
    <t>5/74</t>
  </si>
  <si>
    <t>14683,14694,18103,21858,51801</t>
  </si>
  <si>
    <t>Gnas,Rack1,Nme2,Timp2,Ramp1</t>
  </si>
  <si>
    <t>GO:0009260</t>
  </si>
  <si>
    <t>ribonucleotide biosynthetic process</t>
  </si>
  <si>
    <t>9/225</t>
  </si>
  <si>
    <t>GO:0046390</t>
  </si>
  <si>
    <t>ribose phosphate biosynthetic process</t>
  </si>
  <si>
    <t>9/228</t>
  </si>
  <si>
    <t>GO:0030804</t>
  </si>
  <si>
    <t>positive regulation of cyclic nucleotide biosynthetic process</t>
  </si>
  <si>
    <t>11816,14683,18103,21858,51801</t>
  </si>
  <si>
    <t>Apoe,Gnas,Nme2,Timp2,Ramp1</t>
  </si>
  <si>
    <t>5/88</t>
  </si>
  <si>
    <t>GO:0030799</t>
  </si>
  <si>
    <t>regulation of cyclic nucleotide metabolic process</t>
  </si>
  <si>
    <t>GO:0030819</t>
  </si>
  <si>
    <t>positive regulation of cAMP biosynthetic process</t>
  </si>
  <si>
    <t>14683,18103,21858,51801</t>
  </si>
  <si>
    <t>Gnas,Nme2,Timp2,Ramp1</t>
  </si>
  <si>
    <t>5/113</t>
  </si>
  <si>
    <t>GO:0030802</t>
  </si>
  <si>
    <t>regulation of cyclic nucleotide biosynthetic process</t>
  </si>
  <si>
    <t>5/116</t>
  </si>
  <si>
    <t>5/123</t>
  </si>
  <si>
    <t>5/124</t>
  </si>
  <si>
    <t>6/177</t>
  </si>
  <si>
    <t>GO:0052652</t>
  </si>
  <si>
    <t>cyclic purine nucleotide metabolic process</t>
  </si>
  <si>
    <t>5/138</t>
  </si>
  <si>
    <t>GO:0009190</t>
  </si>
  <si>
    <t>cyclic nucleotide biosynthetic process</t>
  </si>
  <si>
    <t>5/139</t>
  </si>
  <si>
    <t>GO:0030817</t>
  </si>
  <si>
    <t>regulation of cAMP biosynthetic process</t>
  </si>
  <si>
    <t>4/100</t>
  </si>
  <si>
    <t>GO:0060326</t>
  </si>
  <si>
    <t>cell chemotaxis</t>
  </si>
  <si>
    <t>13/230</t>
  </si>
  <si>
    <t>12642,12977,16176,16854,17524,17925,18186,18606,18787,20085,20305,20750,83430,24088,13040,16835,11816,15251,16181,26362,53416,54371,57914,76969,121021,11820,12767,20359,12306,20639,20720,233781</t>
  </si>
  <si>
    <t>Ch25h,Csf1,Il1b,Lgals3,Mpp1,Myo9b,Nrp1,Enpp2,Serpine1,Rps19,Ccl6,Spp1,Il23a,Tlr2,Ctss,Ldlr,Apoe,Hif1a,Il1rn,Axl,Stk39,Chst2,Crlf2,Chst1,Cspg4,App,Cxcr4,Sema6b,Anxa2,Snrpb2,Serpine2,Xylt1</t>
  </si>
  <si>
    <t>12642,12977,16176,16854,17524,17925,18186,18606,18787,20085,20305,20750,83430</t>
  </si>
  <si>
    <t>Ch25h,Csf1,Il1b,Lgals3,Mpp1,Myo9b,Nrp1,Enpp2,Serpine1,Rps19,Ccl6,Spp1,Il23a</t>
  </si>
  <si>
    <t>GO:0030595</t>
  </si>
  <si>
    <t>leukocyte chemotaxis</t>
  </si>
  <si>
    <t>11/174</t>
  </si>
  <si>
    <t>12642,12977,16176,16854,17524,17925,18787,20085,20305,20750,83430</t>
  </si>
  <si>
    <t>Ch25h,Csf1,Il1b,Lgals3,Mpp1,Myo9b,Serpine1,Rps19,Ccl6,Spp1,Il23a</t>
  </si>
  <si>
    <t>GO:0097529</t>
  </si>
  <si>
    <t>myeloid leukocyte migration</t>
  </si>
  <si>
    <t>10/153</t>
  </si>
  <si>
    <t>12977,16176,16854,17524,17925,18787,20085,20305,20750,83430</t>
  </si>
  <si>
    <t>Csf1,Il1b,Lgals3,Mpp1,Myo9b,Serpine1,Rps19,Ccl6,Spp1,Il23a</t>
  </si>
  <si>
    <t>GO:0050900</t>
  </si>
  <si>
    <t>leukocyte migration</t>
  </si>
  <si>
    <t>12/271</t>
  </si>
  <si>
    <t>12642,12977,16176,16854,17524,17925,18787,20085,20305,20750,24088,83430</t>
  </si>
  <si>
    <t>Ch25h,Csf1,Il1b,Lgals3,Mpp1,Myo9b,Serpine1,Rps19,Ccl6,Spp1,Tlr2,Il23a</t>
  </si>
  <si>
    <t>GO:0071621</t>
  </si>
  <si>
    <t>granulocyte chemotaxis</t>
  </si>
  <si>
    <t>7/96</t>
  </si>
  <si>
    <t>12977,16176,16854,17524,20305,20750,83430</t>
  </si>
  <si>
    <t>Csf1,Il1b,Lgals3,Mpp1,Ccl6,Spp1,Il23a</t>
  </si>
  <si>
    <t>GO:0097530</t>
  </si>
  <si>
    <t>granulocyte migration</t>
  </si>
  <si>
    <t>7/110</t>
  </si>
  <si>
    <t>GO:0030593</t>
  </si>
  <si>
    <t>neutrophil chemotaxis</t>
  </si>
  <si>
    <t>6/80</t>
  </si>
  <si>
    <t>16176,16854,17524,20305,20750,83430</t>
  </si>
  <si>
    <t>Il1b,Lgals3,Mpp1,Ccl6,Spp1,Il23a</t>
  </si>
  <si>
    <t>GO:0050729</t>
  </si>
  <si>
    <t>positive regulation of inflammatory response</t>
  </si>
  <si>
    <t>7/112</t>
  </si>
  <si>
    <t>13040,16176,16835,18787,20085,20305,24088</t>
  </si>
  <si>
    <t>Ctss,Il1b,Ldlr,Serpine1,Rps19,Ccl6,Tlr2</t>
  </si>
  <si>
    <t>GO:0006954</t>
  </si>
  <si>
    <t>inflammatory response</t>
  </si>
  <si>
    <t>18/589</t>
  </si>
  <si>
    <t>11816,12977,13040,15251,16176,16181,16835,18787,20085,20305,24088,26362,53416,54371,57914,76969,83430,121021</t>
  </si>
  <si>
    <t>Apoe,Csf1,Ctss,Hif1a,Il1b,Il1rn,Ldlr,Serpine1,Rps19,Ccl6,Tlr2,Axl,Stk39,Chst2,Crlf2,Chst1,Il23a,Cspg4</t>
  </si>
  <si>
    <t>GO:0006935</t>
  </si>
  <si>
    <t>chemotaxis</t>
  </si>
  <si>
    <t>16/496</t>
  </si>
  <si>
    <t>11820,12642,12767,12977,16176,16854,17524,17925,18186,18606,18787,20085,20305,20359,20750,83430</t>
  </si>
  <si>
    <t>App,Ch25h,Cxcr4,Csf1,Il1b,Lgals3,Mpp1,Myo9b,Nrp1,Enpp2,Serpine1,Rps19,Ccl6,Sema6b,Spp1,Il23a</t>
  </si>
  <si>
    <t>GO:0042330</t>
  </si>
  <si>
    <t>taxis</t>
  </si>
  <si>
    <t>16/498</t>
  </si>
  <si>
    <t>GO:1990266</t>
  </si>
  <si>
    <t>neutrophil migration</t>
  </si>
  <si>
    <t>6/92</t>
  </si>
  <si>
    <t>GO:0032103</t>
  </si>
  <si>
    <t>positive regulation of response to external stimulus</t>
  </si>
  <si>
    <t>10/254</t>
  </si>
  <si>
    <t>12977,13040,16176,16835,18186,18787,20085,20305,24088,83430</t>
  </si>
  <si>
    <t>Csf1,Ctss,Il1b,Ldlr,Nrp1,Serpine1,Rps19,Ccl6,Tlr2,Il23a</t>
  </si>
  <si>
    <t>GO:0071622</t>
  </si>
  <si>
    <t>regulation of granulocyte chemotaxis</t>
  </si>
  <si>
    <t>4/44</t>
  </si>
  <si>
    <t>12977,16176,17524,83430</t>
  </si>
  <si>
    <t>Csf1,Il1b,Mpp1,Il23a</t>
  </si>
  <si>
    <t>GO:0050920</t>
  </si>
  <si>
    <t>regulation of chemotaxis</t>
  </si>
  <si>
    <t>8/184</t>
  </si>
  <si>
    <t>12767,12977,16176,17524,18186,18787,20359,83430</t>
  </si>
  <si>
    <t>Cxcr4,Csf1,Il1b,Mpp1,Nrp1,Serpine1,Sema6b,Il23a</t>
  </si>
  <si>
    <t>GO:0032101</t>
  </si>
  <si>
    <t>regulation of response to external stimulus</t>
  </si>
  <si>
    <t>19/732</t>
  </si>
  <si>
    <t>11816,12306,12767,12977,13040,16176,16835,17524,18186,18787,20085,20305,20359,20639,20720,24088,53416,83430,233781</t>
  </si>
  <si>
    <t>Apoe,Anxa2,Cxcr4,Csf1,Ctss,Il1b,Ldlr,Mpp1,Nrp1,Serpine1,Rps19,Ccl6,Sema6b,Snrpb2,Serpine2,Tlr2,Stk39,Il23a,Xylt1</t>
  </si>
  <si>
    <t>GO:0002687</t>
  </si>
  <si>
    <t>positive regulation of leukocyte migration</t>
  </si>
  <si>
    <t>6/118</t>
  </si>
  <si>
    <t>12977,16176,16854,18787,24088,83430</t>
  </si>
  <si>
    <t>Csf1,Il1b,Lgals3,Serpine1,Tlr2,Il23a</t>
  </si>
  <si>
    <t>GO:0002685</t>
  </si>
  <si>
    <t>regulation of leukocyte migration</t>
  </si>
  <si>
    <t>7/158</t>
  </si>
  <si>
    <t>12977,16176,16854,17524,18787,24088,83430</t>
  </si>
  <si>
    <t>Csf1,Il1b,Lgals3,Mpp1,Serpine1,Tlr2,Il23a</t>
  </si>
  <si>
    <t>GO:0090022</t>
  </si>
  <si>
    <t>regulation of neutrophil chemotaxis</t>
  </si>
  <si>
    <t>3/30</t>
  </si>
  <si>
    <t>16176,17524,83430</t>
  </si>
  <si>
    <t>Il1b,Mpp1,Il23a</t>
  </si>
  <si>
    <t>GO:0002688</t>
  </si>
  <si>
    <t>regulation of leukocyte chemotaxis</t>
  </si>
  <si>
    <t>5/96</t>
  </si>
  <si>
    <t>12977,16176,17524,18787,83430</t>
  </si>
  <si>
    <t>Csf1,Il1b,Mpp1,Serpine1,Il23a</t>
  </si>
  <si>
    <t>GO:0050727</t>
  </si>
  <si>
    <t>regulation of inflammatory response</t>
  </si>
  <si>
    <t>9/279</t>
  </si>
  <si>
    <t>11816,13040,16176,16835,18787,20085,20305,24088,53416</t>
  </si>
  <si>
    <t>Apoe,Ctss,Il1b,Ldlr,Serpine1,Rps19,Ccl6,Tlr2,Stk39</t>
  </si>
  <si>
    <t>GO:1902622</t>
  </si>
  <si>
    <t>regulation of neutrophil migration</t>
  </si>
  <si>
    <t>3/38</t>
  </si>
  <si>
    <t>GO:0002690</t>
  </si>
  <si>
    <t>positive regulation of leukocyte chemotaxis</t>
  </si>
  <si>
    <t>12977,16176,18787,83430</t>
  </si>
  <si>
    <t>Csf1,Il1b,Serpine1,Il23a</t>
  </si>
  <si>
    <t>GO:0050921</t>
  </si>
  <si>
    <t>positive regulation of chemotaxis</t>
  </si>
  <si>
    <t>5/119</t>
  </si>
  <si>
    <t>12977,16176,18186,18787,83430</t>
  </si>
  <si>
    <t>Csf1,Il1b,Nrp1,Serpine1,Il23a</t>
  </si>
  <si>
    <t>GO:0030203</t>
  </si>
  <si>
    <t>glycosaminoglycan metabolic process</t>
  </si>
  <si>
    <t>8/86</t>
  </si>
  <si>
    <t>11771,15211,16000,16176,58250,71738,76969,233781,12286,20656,20859,54371</t>
  </si>
  <si>
    <t>Ap2a1,Hexa,Igf1,Il1b,Chst11,Mamdc2,Chst1,Xylt1,Cacna1a,Sod2,Sult2a1,Chst2</t>
  </si>
  <si>
    <t>11771,15211,16000,16176,58250,71738,76969,233781</t>
  </si>
  <si>
    <t>Ap2a1,Hexa,Igf1,Il1b,Chst11,Mamdc2,Chst1,Xylt1</t>
  </si>
  <si>
    <t>GO:0006024</t>
  </si>
  <si>
    <t>glycosaminoglycan biosynthetic process</t>
  </si>
  <si>
    <t>11771,15211,16000,16176,58250,233781</t>
  </si>
  <si>
    <t>Ap2a1,Hexa,Igf1,Il1b,Chst11,Xylt1</t>
  </si>
  <si>
    <t>GO:0006022</t>
  </si>
  <si>
    <t>aminoglycan metabolic process</t>
  </si>
  <si>
    <t>8/100</t>
  </si>
  <si>
    <t>GO:0006023</t>
  </si>
  <si>
    <t>aminoglycan biosynthetic process</t>
  </si>
  <si>
    <t>6/51</t>
  </si>
  <si>
    <t>GO:1903510</t>
  </si>
  <si>
    <t>mucopolysaccharide metabolic process</t>
  </si>
  <si>
    <t>5/57</t>
  </si>
  <si>
    <t>11771,16176,58250,71738,76969</t>
  </si>
  <si>
    <t>Ap2a1,Il1b,Chst11,Mamdc2,Chst1</t>
  </si>
  <si>
    <t>GO:0050654</t>
  </si>
  <si>
    <t>chondroitin sulfate proteoglycan metabolic process</t>
  </si>
  <si>
    <t>16000,58250,71738</t>
  </si>
  <si>
    <t>Igf1,Chst11,Mamdc2</t>
  </si>
  <si>
    <t>GO:0006029</t>
  </si>
  <si>
    <t>proteoglycan metabolic process</t>
  </si>
  <si>
    <t>4/65</t>
  </si>
  <si>
    <t>16000,58250,71738,233781</t>
  </si>
  <si>
    <t>Igf1,Chst11,Mamdc2,Xylt1</t>
  </si>
  <si>
    <t>GO:0030166</t>
  </si>
  <si>
    <t>proteoglycan biosynthetic process</t>
  </si>
  <si>
    <t>16000,58250,233781</t>
  </si>
  <si>
    <t>Igf1,Chst11,Xylt1</t>
  </si>
  <si>
    <t>GO:0006790</t>
  </si>
  <si>
    <t>sulfur compound metabolic process</t>
  </si>
  <si>
    <t>8/263</t>
  </si>
  <si>
    <t>12286,16000,20656,20859,54371,58250,71738,76969</t>
  </si>
  <si>
    <t>Cacna1a,Igf1,Sod2,Sult2a1,Chst2,Chst11,Mamdc2,Chst1</t>
  </si>
  <si>
    <t>GO:0051270</t>
  </si>
  <si>
    <t>regulation of cellular component movement</t>
  </si>
  <si>
    <t>26/802</t>
  </si>
  <si>
    <t>11816,11928,12512,12520,12767,12977,14538,14694,15251,16000,16176,16181,16518,16783,16854,17524,17916,18186,18606,18787,20359,20970,24088,73723,74012,83430,20720,11504,13627,14683,14991,16956,18103,18223,21858,26362,80752,114249,226421,121021,11864,12306,15040,20091,20846,267019</t>
  </si>
  <si>
    <t>Apoe,Atp1a1,Cd63,Cd81,Cxcr4,Csf1,Gcnt2,Rack1,Hif1a,Igf1,Il1b,Il1rn,Kcnj2,Lamp1,Lgals3,Mpp1,Myo1f,Nrp1,Enpp2,Serpine1,Sema6b,Sdc3,Tlr2,Sh3bgrl3,Rap2b,Il23a,Serpine2,Adamts1,Eef1a1,Gnas,H2-M3,Lpl,Nme2,Numbl,Timp2,Axl,Fam20c,Npnt,Rab7b,Cspg4,Arnt2,Anxa2,H2-T23,Rps3a1,Stat1,Rps15a</t>
  </si>
  <si>
    <t>11816,11928,12512,12520,12767,12977,14538,14694,15251,16000,16176,16181,16518,16783,16854,17524,17916,18186,18606,18787,20359,20970,24088,73723,74012,83430</t>
  </si>
  <si>
    <t>Apoe,Atp1a1,Cd63,Cd81,Cxcr4,Csf1,Gcnt2,Rack1,Hif1a,Igf1,Il1b,Il1rn,Kcnj2,Lamp1,Lgals3,Mpp1,Myo1f,Nrp1,Enpp2,Serpine1,Sema6b,Sdc3,Tlr2,Sh3bgrl3,Rap2b,Il23a</t>
  </si>
  <si>
    <t>GO:0014015</t>
  </si>
  <si>
    <t>positive regulation of gliogenesis</t>
  </si>
  <si>
    <t>6/65</t>
  </si>
  <si>
    <t>12767,12977,16176,18606,20720,24088</t>
  </si>
  <si>
    <t>Cxcr4,Csf1,Il1b,Enpp2,Serpine2,Tlr2</t>
  </si>
  <si>
    <t>GO:0045687</t>
  </si>
  <si>
    <t>positive regulation of glial cell differentiation</t>
  </si>
  <si>
    <t>5/43</t>
  </si>
  <si>
    <t>12767,16176,18606,20720,24088</t>
  </si>
  <si>
    <t>Cxcr4,Il1b,Enpp2,Serpine2,Tlr2</t>
  </si>
  <si>
    <t>GO:0040012</t>
  </si>
  <si>
    <t>regulation of locomotion</t>
  </si>
  <si>
    <t>23/779</t>
  </si>
  <si>
    <t>11816,12512,12520,12767,12977,14538,14694,15251,16000,16176,16181,16854,17524,17916,18186,18606,18787,20359,20970,24088,73723,74012,83430</t>
  </si>
  <si>
    <t>Apoe,Cd63,Cd81,Cxcr4,Csf1,Gcnt2,Rack1,Hif1a,Igf1,Il1b,Il1rn,Lgals3,Mpp1,Myo1f,Nrp1,Enpp2,Serpine1,Sema6b,Sdc3,Tlr2,Sh3bgrl3,Rap2b,Il23a</t>
  </si>
  <si>
    <t>GO:2000145</t>
  </si>
  <si>
    <t>regulation of cell motility</t>
  </si>
  <si>
    <t>22/739</t>
  </si>
  <si>
    <t>11816,12512,12520,12767,12977,14538,14694,15251,16000,16176,16181,16854,17524,17916,18606,18787,20359,20970,24088,73723,74012,83430</t>
  </si>
  <si>
    <t>Apoe,Cd63,Cd81,Cxcr4,Csf1,Gcnt2,Rack1,Hif1a,Igf1,Il1b,Il1rn,Lgals3,Mpp1,Myo1f,Enpp2,Serpine1,Sema6b,Sdc3,Tlr2,Sh3bgrl3,Rap2b,Il23a</t>
  </si>
  <si>
    <t>GO:0030334</t>
  </si>
  <si>
    <t>regulation of cell migration</t>
  </si>
  <si>
    <t>21/703</t>
  </si>
  <si>
    <t>11816,12512,12767,12977,14538,14694,15251,16000,16176,16181,16854,17524,17916,18606,18787,20359,20970,24088,73723,74012,83430</t>
  </si>
  <si>
    <t>Apoe,Cd63,Cxcr4,Csf1,Gcnt2,Rack1,Hif1a,Igf1,Il1b,Il1rn,Lgals3,Mpp1,Myo1f,Enpp2,Serpine1,Sema6b,Sdc3,Tlr2,Sh3bgrl3,Rap2b,Il23a</t>
  </si>
  <si>
    <t>GO:0051272</t>
  </si>
  <si>
    <t>positive regulation of cellular component movement</t>
  </si>
  <si>
    <t>15/445</t>
  </si>
  <si>
    <t>12767,12977,14538,14694,15251,16000,16176,16854,17916,18186,18606,18787,20359,24088,83430</t>
  </si>
  <si>
    <t>Cxcr4,Csf1,Gcnt2,Rack1,Hif1a,Igf1,Il1b,Lgals3,Myo1f,Nrp1,Enpp2,Serpine1,Sema6b,Tlr2,Il23a</t>
  </si>
  <si>
    <t>GO:0040017</t>
  </si>
  <si>
    <t>positive regulation of locomotion</t>
  </si>
  <si>
    <t>15/446</t>
  </si>
  <si>
    <t>GO:0030335</t>
  </si>
  <si>
    <t>positive regulation of cell migration</t>
  </si>
  <si>
    <t>14/420</t>
  </si>
  <si>
    <t>12767,12977,14538,14694,15251,16000,16176,16854,17916,18606,18787,20359,24088,83430</t>
  </si>
  <si>
    <t>Cxcr4,Csf1,Gcnt2,Rack1,Hif1a,Igf1,Il1b,Lgals3,Myo1f,Enpp2,Serpine1,Sema6b,Tlr2,Il23a</t>
  </si>
  <si>
    <t>24/937</t>
  </si>
  <si>
    <t>11504,11816,12767,12977,13627,14538,14683,14991,15251,16000,16176,16956,18103,18186,18223,18606,20720,21858,24088,26362,80752,83430,114249,226421</t>
  </si>
  <si>
    <t>Adamts1,Apoe,Cxcr4,Csf1,Eef1a1,Gcnt2,Gnas,H2-M3,Hif1a,Igf1,Il1b,Lpl,Nme2,Nrp1,Numbl,Enpp2,Serpine2,Timp2,Tlr2,Axl,Fam20c,Il23a,Npnt,Rab7b</t>
  </si>
  <si>
    <t>GO:2000147</t>
  </si>
  <si>
    <t>positive regulation of cell motility</t>
  </si>
  <si>
    <t>14/434</t>
  </si>
  <si>
    <t>GO:0045685</t>
  </si>
  <si>
    <t>regulation of glial cell differentiation</t>
  </si>
  <si>
    <t>5/75</t>
  </si>
  <si>
    <t>GO:0048714</t>
  </si>
  <si>
    <t>positive regulation of oligodendrocyte differentiation</t>
  </si>
  <si>
    <t>12767,18606,24088</t>
  </si>
  <si>
    <t>Cxcr4,Enpp2,Tlr2</t>
  </si>
  <si>
    <t>16/568</t>
  </si>
  <si>
    <t>11504,11816,12767,12977,13627,14538,15251,16000,16176,18103,18186,18223,18606,20720,21858,24088</t>
  </si>
  <si>
    <t>Adamts1,Apoe,Cxcr4,Csf1,Eef1a1,Gcnt2,Hif1a,Igf1,Il1b,Nme2,Nrp1,Numbl,Enpp2,Serpine2,Timp2,Tlr2</t>
  </si>
  <si>
    <t>14/467</t>
  </si>
  <si>
    <t>11504,11816,12767,12977,13627,15251,16176,18103,18186,18223,18606,20720,21858,24088</t>
  </si>
  <si>
    <t>Adamts1,Apoe,Cxcr4,Csf1,Eef1a1,Hif1a,Il1b,Nme2,Nrp1,Numbl,Enpp2,Serpine2,Timp2,Tlr2</t>
  </si>
  <si>
    <t>GO:0014013</t>
  </si>
  <si>
    <t>regulation of gliogenesis</t>
  </si>
  <si>
    <t>GO:0051962</t>
  </si>
  <si>
    <t>positive regulation of nervous system development</t>
  </si>
  <si>
    <t>15/535</t>
  </si>
  <si>
    <t>11504,11816,12767,12977,13627,15251,16000,16176,18103,18186,18223,18606,20720,21858,24088</t>
  </si>
  <si>
    <t>Adamts1,Apoe,Cxcr4,Csf1,Eef1a1,Hif1a,Igf1,Il1b,Nme2,Nrp1,Numbl,Enpp2,Serpine2,Timp2,Tlr2</t>
  </si>
  <si>
    <t>GO:0048713</t>
  </si>
  <si>
    <t>regulation of oligodendrocyte differentiation</t>
  </si>
  <si>
    <t>3/42</t>
  </si>
  <si>
    <t>GO:0042063</t>
  </si>
  <si>
    <t>gliogenesis</t>
  </si>
  <si>
    <t>8/265</t>
  </si>
  <si>
    <t>12767,12977,16000,16176,18606,20720,24088,121021</t>
  </si>
  <si>
    <t>Cxcr4,Csf1,Igf1,Il1b,Enpp2,Serpine2,Tlr2,Cspg4</t>
  </si>
  <si>
    <t>GO:0008284</t>
  </si>
  <si>
    <t>positive regulation of cell proliferation</t>
  </si>
  <si>
    <t>18/837</t>
  </si>
  <si>
    <t>11864,12306,12520,12977,14538,14683,15040,15251,16000,16176,16854,18103,18606,18787,20091,20846,83430,267019</t>
  </si>
  <si>
    <t>Arnt2,Anxa2,Cd81,Csf1,Gcnt2,Gnas,H2-T23,Hif1a,Igf1,Il1b,Lgals3,Nme2,Enpp2,Serpine1,Rps3a1,Stat1,Il23a,Rps15a</t>
  </si>
  <si>
    <t>GO:0010001</t>
  </si>
  <si>
    <t>glial cell differentiation</t>
  </si>
  <si>
    <t>6/200</t>
  </si>
  <si>
    <t>12767,16000,16176,18606,20720,24088</t>
  </si>
  <si>
    <t>Cxcr4,Igf1,Il1b,Enpp2,Serpine2,Tlr2</t>
  </si>
  <si>
    <t>GO:0009894</t>
  </si>
  <si>
    <t>regulation of catabolic process</t>
  </si>
  <si>
    <t>18/440</t>
  </si>
  <si>
    <t>11816,12306,12520,14466,14694,15251,16000,16176,16835,18648,19186,20128,20720,21858,80885,106042,216440,225896,13030,13033,13039,13040,64138,71287,672511,12333,14387,327762</t>
  </si>
  <si>
    <t>Apoe,Anxa2,Cd81,Gba,Rack1,Hif1a,Igf1,Il1b,Ldlr,Pgam1,Psme1,Trim30a,Serpine2,Timp2,Hcar2,Prickle1,Os9,Ubxn1,Ctsb,Ctsd,Ctsl,Ctss,Ctsz,Cpvl,Rnf213,Capn1,Gaa,Dna2</t>
  </si>
  <si>
    <t>11816,12306,12520,14466,14694,15251,16000,16176,16835,18648,19186,20128,20720,21858,80885,106042,216440,225896</t>
  </si>
  <si>
    <t>Apoe,Anxa2,Cd81,Gba,Rack1,Hif1a,Igf1,Il1b,Ldlr,Pgam1,Psme1,Trim30a,Serpine2,Timp2,Hcar2,Prickle1,Os9,Ubxn1</t>
  </si>
  <si>
    <t>GO:0042176</t>
  </si>
  <si>
    <t>regulation of protein catabolic process</t>
  </si>
  <si>
    <t>13/302</t>
  </si>
  <si>
    <t>11816,12306,12520,14466,14694,16176,19186,20128,20720,21858,106042,216440,225896</t>
  </si>
  <si>
    <t>Apoe,Anxa2,Cd81,Gba,Rack1,Il1b,Psme1,Trim30a,Serpine2,Timp2,Prickle1,Os9,Ubxn1</t>
  </si>
  <si>
    <t>GO:0031329</t>
  </si>
  <si>
    <t>regulation of cellular catabolic process</t>
  </si>
  <si>
    <t>12/303</t>
  </si>
  <si>
    <t>11816,12306,12520,14466,14694,16000,16176,18648,19186,21858,106042,225896</t>
  </si>
  <si>
    <t>Apoe,Anxa2,Cd81,Gba,Rack1,Igf1,Il1b,Pgam1,Psme1,Timp2,Prickle1,Ubxn1</t>
  </si>
  <si>
    <t>GO:0030163</t>
  </si>
  <si>
    <t>protein catabolic process</t>
  </si>
  <si>
    <t>20/738</t>
  </si>
  <si>
    <t>11816,12306,12520,13030,13033,13039,13040,14466,14694,16176,19186,20128,20720,21858,64138,71287,106042,216440,225896,672511</t>
  </si>
  <si>
    <t>Apoe,Anxa2,Cd81,Ctsb,Ctsd,Ctsl,Ctss,Gba,Rack1,Il1b,Psme1,Trim30a,Serpine2,Timp2,Ctsz,Cpvl,Prickle1,Os9,Ubxn1,Rnf213</t>
  </si>
  <si>
    <t>GO:0009057</t>
  </si>
  <si>
    <t>macromolecule catabolic process</t>
  </si>
  <si>
    <t>24/972</t>
  </si>
  <si>
    <t>11816,12306,12333,12520,13030,13033,13039,13040,14387,14466,14694,16176,16835,19186,20128,20720,21858,64138,71287,106042,216440,225896,327762,672511</t>
  </si>
  <si>
    <t>Apoe,Anxa2,Capn1,Cd81,Ctsb,Ctsd,Ctsl,Ctss,Gaa,Gba,Rack1,Il1b,Ldlr,Psme1,Trim30a,Serpine2,Timp2,Ctsz,Cpvl,Prickle1,Os9,Ubxn1,Dna2,Rnf213</t>
  </si>
  <si>
    <t>GO:1903362</t>
  </si>
  <si>
    <t>regulation of cellular protein catabolic process</t>
  </si>
  <si>
    <t>8/178</t>
  </si>
  <si>
    <t>11816,12306,12520,14466,14694,19186,106042,225896</t>
  </si>
  <si>
    <t>Apoe,Anxa2,Cd81,Gba,Rack1,Psme1,Prickle1,Ubxn1</t>
  </si>
  <si>
    <t>GO:0045732</t>
  </si>
  <si>
    <t>positive regulation of protein catabolic process</t>
  </si>
  <si>
    <t>7/174</t>
  </si>
  <si>
    <t>11816,12520,14466,14694,16176,20128,106042</t>
  </si>
  <si>
    <t>Apoe,Cd81,Gba,Rack1,Il1b,Trim30a,Prickle1</t>
  </si>
  <si>
    <t>GO:0031331</t>
  </si>
  <si>
    <t>positive regulation of cellular catabolic process</t>
  </si>
  <si>
    <t>7/190</t>
  </si>
  <si>
    <t>11816,12520,14466,14694,16000,16176,106042</t>
  </si>
  <si>
    <t>Apoe,Cd81,Gba,Rack1,Igf1,Il1b,Prickle1</t>
  </si>
  <si>
    <t>GO:1903364</t>
  </si>
  <si>
    <t>positive regulation of cellular protein catabolic process</t>
  </si>
  <si>
    <t>5/107</t>
  </si>
  <si>
    <t>11816,12520,14466,14694,106042</t>
  </si>
  <si>
    <t>Apoe,Cd81,Gba,Rack1,Prickle1</t>
  </si>
  <si>
    <t>GO:0044257</t>
  </si>
  <si>
    <t>cellular protein catabolic process</t>
  </si>
  <si>
    <t>15/615</t>
  </si>
  <si>
    <t>11816,12306,12520,13030,13039,13040,14466,14694,19186,64138,71287,106042,216440,225896,672511</t>
  </si>
  <si>
    <t>Apoe,Anxa2,Cd81,Ctsb,Ctsl,Ctss,Gba,Rack1,Psme1,Ctsz,Cpvl,Prickle1,Os9,Ubxn1,Rnf213</t>
  </si>
  <si>
    <t>GO:0009896</t>
  </si>
  <si>
    <t>positive regulation of catabolic process</t>
  </si>
  <si>
    <t>8/248</t>
  </si>
  <si>
    <t>11816,12520,14466,14694,16000,16176,20128,106042</t>
  </si>
  <si>
    <t>Apoe,Cd81,Gba,Rack1,Igf1,Il1b,Trim30a,Prickle1</t>
  </si>
  <si>
    <t>GO:0061136</t>
  </si>
  <si>
    <t>regulation of proteasomal protein catabolic process</t>
  </si>
  <si>
    <t>5/136</t>
  </si>
  <si>
    <t>14466,14694,19186,106042,225896</t>
  </si>
  <si>
    <t>Gba,Rack1,Psme1,Prickle1,Ubxn1</t>
  </si>
  <si>
    <t>GO:2000377</t>
  </si>
  <si>
    <t>regulation of reactive oxygen species metabolic process</t>
  </si>
  <si>
    <t>10/160</t>
  </si>
  <si>
    <t>13627,14528,14991,15251,16000,16176,20128,20656,22333,24088,11758,11928,12515,14683,18787,20846,232975,16956</t>
  </si>
  <si>
    <t>Eef1a1,Gch1,H2-M3,Hif1a,Igf1,Il1b,Trim30a,Sod2,Vdac1,Tlr2,Prdx6,Atp1a1,Cd69,Gnas,Serpine1,Stat1,Atp1a3,Lpl</t>
  </si>
  <si>
    <t>13627,14528,14991,15251,16000,16176,20128,20656,22333,24088</t>
  </si>
  <si>
    <t>Eef1a1,Gch1,H2-M3,Hif1a,Igf1,Il1b,Trim30a,Sod2,Vdac1,Tlr2</t>
  </si>
  <si>
    <t>GO:0072593</t>
  </si>
  <si>
    <t>reactive oxygen species metabolic process</t>
  </si>
  <si>
    <t>11/233</t>
  </si>
  <si>
    <t>11758,13627,14528,14991,15251,16000,16176,20128,20656,22333,24088</t>
  </si>
  <si>
    <t>Prdx6,Eef1a1,Gch1,H2-M3,Hif1a,Igf1,Il1b,Trim30a,Sod2,Vdac1,Tlr2</t>
  </si>
  <si>
    <t>GO:1903426</t>
  </si>
  <si>
    <t>regulation of reactive oxygen species biosynthetic process</t>
  </si>
  <si>
    <t>6/73</t>
  </si>
  <si>
    <t>13627,14991,16000,16176,20656,24088</t>
  </si>
  <si>
    <t>Eef1a1,H2-M3,Igf1,Il1b,Sod2,Tlr2</t>
  </si>
  <si>
    <t>GO:0045428</t>
  </si>
  <si>
    <t>regulation of nitric oxide biosynthetic process</t>
  </si>
  <si>
    <t>5/56</t>
  </si>
  <si>
    <t>14991,16000,16176,20656,24088</t>
  </si>
  <si>
    <t>H2-M3,Igf1,Il1b,Sod2,Tlr2</t>
  </si>
  <si>
    <t>GO:1903409</t>
  </si>
  <si>
    <t>reactive oxygen species biosynthetic process</t>
  </si>
  <si>
    <t>6/87</t>
  </si>
  <si>
    <t>GO:0006809</t>
  </si>
  <si>
    <t>nitric oxide biosynthetic process</t>
  </si>
  <si>
    <t>5/64</t>
  </si>
  <si>
    <t>GO:0046209</t>
  </si>
  <si>
    <t>nitric oxide metabolic process</t>
  </si>
  <si>
    <t>5/68</t>
  </si>
  <si>
    <t>GO:0045429</t>
  </si>
  <si>
    <t>positive regulation of nitric oxide biosynthetic process</t>
  </si>
  <si>
    <t>4/42</t>
  </si>
  <si>
    <t>14991,16176,20656,24088</t>
  </si>
  <si>
    <t>H2-M3,Il1b,Sod2,Tlr2</t>
  </si>
  <si>
    <t>GO:1904407</t>
  </si>
  <si>
    <t>positive regulation of nitric oxide metabolic process</t>
  </si>
  <si>
    <t>GO:2001057</t>
  </si>
  <si>
    <t>reactive nitrogen species metabolic process</t>
  </si>
  <si>
    <t>GO:0042493</t>
  </si>
  <si>
    <t>response to drug</t>
  </si>
  <si>
    <t>9/223</t>
  </si>
  <si>
    <t>11928,12515,14683,16176,18787,20656,20846,24088,232975</t>
  </si>
  <si>
    <t>Atp1a1,Cd69,Gnas,Il1b,Serpine1,Sod2,Stat1,Tlr2,Atp1a3</t>
  </si>
  <si>
    <t>GO:1903428</t>
  </si>
  <si>
    <t>positive regulation of reactive oxygen species biosynthetic process</t>
  </si>
  <si>
    <t>4/51</t>
  </si>
  <si>
    <t>GO:0032757</t>
  </si>
  <si>
    <t>positive regulation of interleukin-8 production</t>
  </si>
  <si>
    <t>3/40</t>
  </si>
  <si>
    <t>16176,18787,24088</t>
  </si>
  <si>
    <t>Il1b,Serpine1,Tlr2</t>
  </si>
  <si>
    <t>GO:2000379</t>
  </si>
  <si>
    <t>positive regulation of reactive oxygen species metabolic process</t>
  </si>
  <si>
    <t>GO:0032722</t>
  </si>
  <si>
    <t>positive regulation of chemokine production</t>
  </si>
  <si>
    <t>3/53</t>
  </si>
  <si>
    <t>16176,16956,24088</t>
  </si>
  <si>
    <t>Il1b,Lpl,Tlr2</t>
  </si>
  <si>
    <t>GO:0032677</t>
  </si>
  <si>
    <t>regulation of interleukin-8 production</t>
  </si>
  <si>
    <t>GO:0035690</t>
  </si>
  <si>
    <t>cellular response to drug</t>
  </si>
  <si>
    <t>12515,16176,18787</t>
  </si>
  <si>
    <t>Cd69,Il1b,Serpine1</t>
  </si>
  <si>
    <t>GO:0032637</t>
  </si>
  <si>
    <t>interleukin-8 production</t>
  </si>
  <si>
    <t>GO:0044724</t>
  </si>
  <si>
    <t>single-organism carbohydrate catabolic process</t>
  </si>
  <si>
    <t>8/102</t>
  </si>
  <si>
    <t>11674,14387,14667,14751,15251,16000,18648,18746,11950,12857,18103,56738,71679,12286,16592,17159,17691,76969,11821,21351,107766,11771,58250,241230,14528,14683,20656,58810,11816,12642,14466,16176,16956,235293,51801,14077,24088</t>
  </si>
  <si>
    <t>Aldoa,Gaa,Gm2a,Gpi1,Hif1a,Igf1,Pgam1,Pkm,Atp5f1,Cox4i1,Nme2,Mocs1,Atp5h,Cacna1a,Fabp5,Man2b1,Sik1,Chst1,Aprt,Taldo1,Haao,Ap2a1,Chst11,St8sia6,Gch1,Gnas,Sod2,Akr1a1,Apoe,Ch25h,Gba,Il1b,Lpl,Sc5d,Ramp1,Fabp3,Tlr2</t>
  </si>
  <si>
    <t>11674,14387,14667,14751,15251,16000,18648,18746</t>
  </si>
  <si>
    <t>Aldoa,Gaa,Gm2a,Gpi1,Hif1a,Igf1,Pgam1,Pkm</t>
  </si>
  <si>
    <t>GO:0009205</t>
  </si>
  <si>
    <t>purine ribonucleoside triphosphate metabolic process</t>
  </si>
  <si>
    <t>11/203</t>
  </si>
  <si>
    <t>11674,11950,12857,14751,15251,16000,18103,18648,18746,56738,71679</t>
  </si>
  <si>
    <t>Aldoa,Atp5f1,Cox4i1,Gpi1,Hif1a,Igf1,Nme2,Pgam1,Pkm,Mocs1,Atp5h</t>
  </si>
  <si>
    <t>GO:0009199</t>
  </si>
  <si>
    <t>ribonucleoside triphosphate metabolic process</t>
  </si>
  <si>
    <t>11/206</t>
  </si>
  <si>
    <t>GO:0016052</t>
  </si>
  <si>
    <t>carbohydrate catabolic process</t>
  </si>
  <si>
    <t>8/109</t>
  </si>
  <si>
    <t>GO:0019318</t>
  </si>
  <si>
    <t>hexose metabolic process</t>
  </si>
  <si>
    <t>11/210</t>
  </si>
  <si>
    <t>11674,12286,14751,15251,16000,16592,17159,17691,18648,18746,76969</t>
  </si>
  <si>
    <t>Aldoa,Cacna1a,Gpi1,Hif1a,Igf1,Fabp5,Man2b1,Sik1,Pgam1,Pkm,Chst1</t>
  </si>
  <si>
    <t>GO:0006165</t>
  </si>
  <si>
    <t>nucleoside diphosphate phosphorylation</t>
  </si>
  <si>
    <t>7/83</t>
  </si>
  <si>
    <t>11674,14751,15251,16000,18103,18648,18746</t>
  </si>
  <si>
    <t>Aldoa,Gpi1,Hif1a,Igf1,Nme2,Pgam1,Pkm</t>
  </si>
  <si>
    <t>GO:0009144</t>
  </si>
  <si>
    <t>purine nucleoside triphosphate metabolic process</t>
  </si>
  <si>
    <t>11/211</t>
  </si>
  <si>
    <t>GO:0046939</t>
  </si>
  <si>
    <t>nucleotide phosphorylation</t>
  </si>
  <si>
    <t>7/85</t>
  </si>
  <si>
    <t>GO:0005996</t>
  </si>
  <si>
    <t>monosaccharide metabolic process</t>
  </si>
  <si>
    <t>11/219</t>
  </si>
  <si>
    <t>GO:0046128</t>
  </si>
  <si>
    <t>purine ribonucleoside metabolic process</t>
  </si>
  <si>
    <t>12/258</t>
  </si>
  <si>
    <t>11674,11821,11950,12857,14751,15251,16000,18103,18648,18746,56738,71679</t>
  </si>
  <si>
    <t>Aldoa,Aprt,Atp5f1,Cox4i1,Gpi1,Hif1a,Igf1,Nme2,Pgam1,Pkm,Mocs1,Atp5h</t>
  </si>
  <si>
    <t>GO:0042278</t>
  </si>
  <si>
    <t>purine nucleoside metabolic process</t>
  </si>
  <si>
    <t>GO:0009141</t>
  </si>
  <si>
    <t>nucleoside triphosphate metabolic process</t>
  </si>
  <si>
    <t>11/230</t>
  </si>
  <si>
    <t>GO:0006096</t>
  </si>
  <si>
    <t>glycolytic process</t>
  </si>
  <si>
    <t>6/67</t>
  </si>
  <si>
    <t>11674,14751,15251,16000,18648,18746</t>
  </si>
  <si>
    <t>Aldoa,Gpi1,Hif1a,Igf1,Pgam1,Pkm</t>
  </si>
  <si>
    <t>GO:0006757</t>
  </si>
  <si>
    <t>ATP generation from ADP</t>
  </si>
  <si>
    <t>6/68</t>
  </si>
  <si>
    <t>GO:0046496</t>
  </si>
  <si>
    <t>nicotinamide nucleotide metabolic process</t>
  </si>
  <si>
    <t>8/127</t>
  </si>
  <si>
    <t>11674,14751,15251,16000,18648,18746,21351,107766</t>
  </si>
  <si>
    <t>Aldoa,Gpi1,Hif1a,Igf1,Pgam1,Pkm,Taldo1,Haao</t>
  </si>
  <si>
    <t>GO:0009119</t>
  </si>
  <si>
    <t>ribonucleoside metabolic process</t>
  </si>
  <si>
    <t>12/276</t>
  </si>
  <si>
    <t>GO:0019362</t>
  </si>
  <si>
    <t>pyridine nucleotide metabolic process</t>
  </si>
  <si>
    <t>8/129</t>
  </si>
  <si>
    <t>GO:0072524</t>
  </si>
  <si>
    <t>pyridine-containing compound metabolic process</t>
  </si>
  <si>
    <t>8/131</t>
  </si>
  <si>
    <t>GO:0009132</t>
  </si>
  <si>
    <t>nucleoside diphosphate metabolic process</t>
  </si>
  <si>
    <t>7/104</t>
  </si>
  <si>
    <t>GO:0046031</t>
  </si>
  <si>
    <t>ADP metabolic process</t>
  </si>
  <si>
    <t>6/75</t>
  </si>
  <si>
    <t>GO:0009116</t>
  </si>
  <si>
    <t>nucleoside metabolic process</t>
  </si>
  <si>
    <t>12/290</t>
  </si>
  <si>
    <t>GO:0006733</t>
  </si>
  <si>
    <t>oxidoreduction coenzyme metabolic process</t>
  </si>
  <si>
    <t>8/142</t>
  </si>
  <si>
    <t>GO:0009179</t>
  </si>
  <si>
    <t>purine ribonucleoside diphosphate metabolic process</t>
  </si>
  <si>
    <t>GO:0009135</t>
  </si>
  <si>
    <t>purine nucleoside diphosphate metabolic process</t>
  </si>
  <si>
    <t>GO:1901657</t>
  </si>
  <si>
    <t>glycosyl compound metabolic process</t>
  </si>
  <si>
    <t>12/308</t>
  </si>
  <si>
    <t>GO:0046034</t>
  </si>
  <si>
    <t>ATP metabolic process</t>
  </si>
  <si>
    <t>9/187</t>
  </si>
  <si>
    <t>11674,11950,12857,14751,15251,16000,18648,18746,71679</t>
  </si>
  <si>
    <t>Aldoa,Atp5f1,Cox4i1,Gpi1,Hif1a,Igf1,Pgam1,Pkm,Atp5h</t>
  </si>
  <si>
    <t>GO:0009185</t>
  </si>
  <si>
    <t>ribonucleoside diphosphate metabolic process</t>
  </si>
  <si>
    <t>6/85</t>
  </si>
  <si>
    <t>GO:0016051</t>
  </si>
  <si>
    <t>carbohydrate biosynthetic process</t>
  </si>
  <si>
    <t>8/163</t>
  </si>
  <si>
    <t>11771,14751,15251,16000,17691,18648,58250,241230</t>
  </si>
  <si>
    <t>Ap2a1,Gpi1,Hif1a,Igf1,Sik1,Pgam1,Chst11,St8sia6</t>
  </si>
  <si>
    <t>GO:0006090</t>
  </si>
  <si>
    <t>pyruvate metabolic process</t>
  </si>
  <si>
    <t>6/94</t>
  </si>
  <si>
    <t>GO:0046716</t>
  </si>
  <si>
    <t>muscle cell cellular homeostasis</t>
  </si>
  <si>
    <t>3/18</t>
  </si>
  <si>
    <t>11674,14387,15251</t>
  </si>
  <si>
    <t>Aldoa,Gaa,Hif1a</t>
  </si>
  <si>
    <t>GO:0009167</t>
  </si>
  <si>
    <t>purine ribonucleoside monophosphate metabolic process</t>
  </si>
  <si>
    <t>9/210</t>
  </si>
  <si>
    <t>GO:0009126</t>
  </si>
  <si>
    <t>purine nucleoside monophosphate metabolic process</t>
  </si>
  <si>
    <t>9/211</t>
  </si>
  <si>
    <t>GO:0009161</t>
  </si>
  <si>
    <t>ribonucleoside monophosphate metabolic process</t>
  </si>
  <si>
    <t>9/213</t>
  </si>
  <si>
    <t>GO:0051156</t>
  </si>
  <si>
    <t>glucose 6-phosphate metabolic process</t>
  </si>
  <si>
    <t>14751,18648,21351</t>
  </si>
  <si>
    <t>Gpi1,Pgam1,Taldo1</t>
  </si>
  <si>
    <t>GO:0009123</t>
  </si>
  <si>
    <t>nucleoside monophosphate metabolic process</t>
  </si>
  <si>
    <t>9/220</t>
  </si>
  <si>
    <t>GO:0006006</t>
  </si>
  <si>
    <t>glucose metabolic process</t>
  </si>
  <si>
    <t>8/182</t>
  </si>
  <si>
    <t>12286,14751,15251,16000,16592,17691,18648,18746</t>
  </si>
  <si>
    <t>Cacna1a,Gpi1,Hif1a,Igf1,Fabp5,Sik1,Pgam1,Pkm</t>
  </si>
  <si>
    <t>GO:0006732</t>
  </si>
  <si>
    <t>coenzyme metabolic process</t>
  </si>
  <si>
    <t>10/274</t>
  </si>
  <si>
    <t>11674,14528,14751,15251,16000,18648,18746,21351,56738,107766</t>
  </si>
  <si>
    <t>Aldoa,Gch1,Gpi1,Hif1a,Igf1,Pgam1,Pkm,Taldo1,Mocs1,Haao</t>
  </si>
  <si>
    <t>10/297</t>
  </si>
  <si>
    <t>11674,12857,14387,14683,14751,15251,16000,18648,18746,20656</t>
  </si>
  <si>
    <t>Aldoa,Cox4i1,Gaa,Gnas,Gpi1,Hif1a,Igf1,Pgam1,Pkm,Sod2</t>
  </si>
  <si>
    <t>GO:0006081</t>
  </si>
  <si>
    <t>cellular aldehyde metabolic process</t>
  </si>
  <si>
    <t>14751,18648,21351,58810</t>
  </si>
  <si>
    <t>Gpi1,Pgam1,Taldo1,Akr1a1</t>
  </si>
  <si>
    <t>GO:0044283</t>
  </si>
  <si>
    <t>small molecule biosynthetic process</t>
  </si>
  <si>
    <t>12/419</t>
  </si>
  <si>
    <t>11816,12642,14466,14751,15251,16176,16956,17691,18648,18746,58810,235293</t>
  </si>
  <si>
    <t>Apoe,Ch25h,Gba,Gpi1,Hif1a,Il1b,Lpl,Sik1,Pgam1,Pkm,Akr1a1,Sc5d</t>
  </si>
  <si>
    <t>GO:0006110</t>
  </si>
  <si>
    <t>regulation of glycolytic process</t>
  </si>
  <si>
    <t>3/34</t>
  </si>
  <si>
    <t>15251,16000,18648</t>
  </si>
  <si>
    <t>Hif1a,Igf1,Pgam1</t>
  </si>
  <si>
    <t>GO:0006094</t>
  </si>
  <si>
    <t>gluconeogenesis</t>
  </si>
  <si>
    <t>4/66</t>
  </si>
  <si>
    <t>14751,15251,17691,18648</t>
  </si>
  <si>
    <t>Gpi1,Hif1a,Sik1,Pgam1</t>
  </si>
  <si>
    <t>GO:0019319</t>
  </si>
  <si>
    <t>hexose biosynthetic process</t>
  </si>
  <si>
    <t>GO:0051186</t>
  </si>
  <si>
    <t>cofactor metabolic process</t>
  </si>
  <si>
    <t>10/337</t>
  </si>
  <si>
    <t>GO:0046364</t>
  </si>
  <si>
    <t>monosaccharide biosynthetic process</t>
  </si>
  <si>
    <t>4/71</t>
  </si>
  <si>
    <t>GO:0043470</t>
  </si>
  <si>
    <t>regulation of carbohydrate catabolic process</t>
  </si>
  <si>
    <t>3/44</t>
  </si>
  <si>
    <t>GO:0051196</t>
  </si>
  <si>
    <t>regulation of coenzyme metabolic process</t>
  </si>
  <si>
    <t>GO:0051193</t>
  </si>
  <si>
    <t>regulation of cofactor metabolic process</t>
  </si>
  <si>
    <t>11771,15251,16000,17691,18648,51801</t>
  </si>
  <si>
    <t>Ap2a1,Hif1a,Igf1,Sik1,Pgam1,Ramp1</t>
  </si>
  <si>
    <t>11771,15251,16000,17691</t>
  </si>
  <si>
    <t>Ap2a1,Hif1a,Igf1,Sik1</t>
  </si>
  <si>
    <t>GO:1903578</t>
  </si>
  <si>
    <t>regulation of ATP metabolic process</t>
  </si>
  <si>
    <t>GO:0009118</t>
  </si>
  <si>
    <t>regulation of nucleoside metabolic process</t>
  </si>
  <si>
    <t>GO:0032787</t>
  </si>
  <si>
    <t>monocarboxylic acid metabolic process</t>
  </si>
  <si>
    <t>12/531</t>
  </si>
  <si>
    <t>11674,12642,14077,14751,15251,16000,16956,18648,18746,24088,58810,235293</t>
  </si>
  <si>
    <t>Aldoa,Ch25h,Fabp3,Gpi1,Hif1a,Igf1,Lpl,Pgam1,Pkm,Tlr2,Akr1a1,Sc5d</t>
  </si>
  <si>
    <t>GO:0009611</t>
  </si>
  <si>
    <t>response to wounding</t>
  </si>
  <si>
    <t>16/410</t>
  </si>
  <si>
    <t>11816,12306,12767,14058,14683,15251,16000,16948,18746,18787,20656,20720,26362,74012,231532,233781,11821,14466,53416,14319,20091,12333,18186,20085,20359</t>
  </si>
  <si>
    <t>Apoe,Anxa2,Cxcr4,F10,Gnas,Hif1a,Igf1,Lox,Pkm,Serpine1,Sod2,Serpine2,Axl,Rap2b,Arhgap24,Xylt1,Aprt,Gba,Stk39,Fth1,Rps3a1,Capn1,Nrp1,Rps19,Sema6b</t>
  </si>
  <si>
    <t>11816,12306,12767,14058,14683,15251,16000,16948,18746,18787,20656,20720,26362,74012,231532,233781</t>
  </si>
  <si>
    <t>Apoe,Anxa2,Cxcr4,F10,Gnas,Hif1a,Igf1,Lox,Pkm,Serpine1,Sod2,Serpine2,Axl,Rap2b,Arhgap24,Xylt1</t>
  </si>
  <si>
    <t>GO:0042060</t>
  </si>
  <si>
    <t>wound healing</t>
  </si>
  <si>
    <t>14/332</t>
  </si>
  <si>
    <t>11816,12306,12767,14058,14683,15251,16000,16948,18746,18787,20720,26362,74012,231532</t>
  </si>
  <si>
    <t>Apoe,Anxa2,Cxcr4,F10,Gnas,Hif1a,Igf1,Lox,Pkm,Serpine1,Serpine2,Axl,Rap2b,Arhgap24</t>
  </si>
  <si>
    <t>GO:0050878</t>
  </si>
  <si>
    <t>regulation of body fluid levels</t>
  </si>
  <si>
    <t>12/315</t>
  </si>
  <si>
    <t>11816,11821,12306,14058,14466,14683,15251,18787,20720,26362,53416,74012</t>
  </si>
  <si>
    <t>Apoe,Aprt,Anxa2,F10,Gba,Gnas,Hif1a,Serpine1,Serpine2,Axl,Stk39,Rap2b</t>
  </si>
  <si>
    <t>GO:1903035</t>
  </si>
  <si>
    <t>negative regulation of response to wounding</t>
  </si>
  <si>
    <t>11816,12306,18787,20720,233781</t>
  </si>
  <si>
    <t>Apoe,Anxa2,Serpine1,Serpine2,Xylt1</t>
  </si>
  <si>
    <t>GO:0048145</t>
  </si>
  <si>
    <t>regulation of fibroblast proliferation</t>
  </si>
  <si>
    <t>6/99</t>
  </si>
  <si>
    <t>12306,14319,16000,18787,20091,20656</t>
  </si>
  <si>
    <t>Anxa2,Fth1,Igf1,Serpine1,Rps3a1,Sod2</t>
  </si>
  <si>
    <t>GO:0048144</t>
  </si>
  <si>
    <t>fibroblast proliferation</t>
  </si>
  <si>
    <t>6/101</t>
  </si>
  <si>
    <t>GO:0007596</t>
  </si>
  <si>
    <t>blood coagulation</t>
  </si>
  <si>
    <t>8/176</t>
  </si>
  <si>
    <t>11816,12306,14058,14683,18787,20720,26362,74012</t>
  </si>
  <si>
    <t>Apoe,Anxa2,F10,Gnas,Serpine1,Serpine2,Axl,Rap2b</t>
  </si>
  <si>
    <t>GO:0007599</t>
  </si>
  <si>
    <t>hemostasis</t>
  </si>
  <si>
    <t>GO:0050817</t>
  </si>
  <si>
    <t>coagulation</t>
  </si>
  <si>
    <t>8/179</t>
  </si>
  <si>
    <t>GO:1900047</t>
  </si>
  <si>
    <t>negative regulation of hemostasis</t>
  </si>
  <si>
    <t>11816,12306,18787,20720</t>
  </si>
  <si>
    <t>Apoe,Anxa2,Serpine1,Serpine2</t>
  </si>
  <si>
    <t>GO:0030195</t>
  </si>
  <si>
    <t>negative regulation of blood coagulation</t>
  </si>
  <si>
    <t>GO:0032801</t>
  </si>
  <si>
    <t>receptor catabolic process</t>
  </si>
  <si>
    <t>11816,12306,12333</t>
  </si>
  <si>
    <t>Apoe,Anxa2,Capn1</t>
  </si>
  <si>
    <t>GO:0050819</t>
  </si>
  <si>
    <t>negative regulation of coagulation</t>
  </si>
  <si>
    <t>4/46</t>
  </si>
  <si>
    <t>GO:0061045</t>
  </si>
  <si>
    <t>negative regulation of wound healing</t>
  </si>
  <si>
    <t>4/56</t>
  </si>
  <si>
    <t>GO:0030168</t>
  </si>
  <si>
    <t>platelet activation</t>
  </si>
  <si>
    <t>5/89</t>
  </si>
  <si>
    <t>11816,14683,20720,26362,74012</t>
  </si>
  <si>
    <t>Apoe,Gnas,Serpine2,Axl,Rap2b</t>
  </si>
  <si>
    <t>GO:0048146</t>
  </si>
  <si>
    <t>positive regulation of fibroblast proliferation</t>
  </si>
  <si>
    <t>12306,16000,18787,20091</t>
  </si>
  <si>
    <t>Anxa2,Igf1,Serpine1,Rps3a1</t>
  </si>
  <si>
    <t>GO:1903034</t>
  </si>
  <si>
    <t>regulation of response to wounding</t>
  </si>
  <si>
    <t>6/148</t>
  </si>
  <si>
    <t>11816,12306,12767,18787,20720,233781</t>
  </si>
  <si>
    <t>Apoe,Anxa2,Cxcr4,Serpine1,Serpine2,Xylt1</t>
  </si>
  <si>
    <t>GO:0032102</t>
  </si>
  <si>
    <t>negative regulation of response to external stimulus</t>
  </si>
  <si>
    <t>8/266</t>
  </si>
  <si>
    <t>11816,12306,18186,18787,20085,20359,20720,233781</t>
  </si>
  <si>
    <t>Apoe,Anxa2,Nrp1,Serpine1,Rps19,Sema6b,Serpine2,Xylt1</t>
  </si>
  <si>
    <t>GO:0061041</t>
  </si>
  <si>
    <t>regulation of wound healing</t>
  </si>
  <si>
    <t>5/125</t>
  </si>
  <si>
    <t>11816,12306,12767,18787,20720</t>
  </si>
  <si>
    <t>Apoe,Anxa2,Cxcr4,Serpine1,Serpine2</t>
  </si>
  <si>
    <t>GO:1900046</t>
  </si>
  <si>
    <t>regulation of hemostasis</t>
  </si>
  <si>
    <t>4/84</t>
  </si>
  <si>
    <t>GO:0030193</t>
  </si>
  <si>
    <t>regulation of blood coagulation</t>
  </si>
  <si>
    <t>GO:0050818</t>
  </si>
  <si>
    <t>regulation of coagulation</t>
  </si>
  <si>
    <t>4/88</t>
  </si>
  <si>
    <t>GO:0070527</t>
  </si>
  <si>
    <t>platelet aggregation</t>
  </si>
  <si>
    <t>14683,20720,74012</t>
  </si>
  <si>
    <t>Gnas,Serpine2,Rap2b</t>
  </si>
  <si>
    <t>GO:0035456</t>
  </si>
  <si>
    <t>response to interferon-beta</t>
  </si>
  <si>
    <t>5/37</t>
  </si>
  <si>
    <t>20846,26388,66141,69550,236312,14528,15018,20305,16000,24088,246730,14466,114249</t>
  </si>
  <si>
    <t>Stat1,Ifi202b,Ifitm3,Bst2,Ifi209,Gch1,H2-Q7,Ccl6,Igf1,Tlr2,Oas1a,Gba,Npnt</t>
  </si>
  <si>
    <t>20846,26388,66141,69550,236312</t>
  </si>
  <si>
    <t>Stat1,Ifi202b,Ifitm3,Bst2,Ifi209</t>
  </si>
  <si>
    <t>GO:0034341</t>
  </si>
  <si>
    <t>response to interferon-gamma</t>
  </si>
  <si>
    <t>14528,15018,20305,20846,66141,69550</t>
  </si>
  <si>
    <t>Gch1,H2-Q7,Ccl6,Stat1,Ifitm3,Bst2</t>
  </si>
  <si>
    <t>GO:0035458</t>
  </si>
  <si>
    <t>cellular response to interferon-beta</t>
  </si>
  <si>
    <t>20846,26388,236312</t>
  </si>
  <si>
    <t>Stat1,Ifi202b,Ifi209</t>
  </si>
  <si>
    <t>GO:0043901</t>
  </si>
  <si>
    <t>negative regulation of multi-organism process</t>
  </si>
  <si>
    <t>6/150</t>
  </si>
  <si>
    <t>16000,20846,24088,66141,69550,246730</t>
  </si>
  <si>
    <t>Igf1,Stat1,Tlr2,Ifitm3,Bst2,Oas1a</t>
  </si>
  <si>
    <t>GO:0034612</t>
  </si>
  <si>
    <t>response to tumor necrosis factor</t>
  </si>
  <si>
    <t>14466,14528,20305,20846,114249</t>
  </si>
  <si>
    <t>Gba,Gch1,Ccl6,Stat1,Npnt</t>
  </si>
  <si>
    <t>GO:0048525</t>
  </si>
  <si>
    <t>negative regulation of viral process</t>
  </si>
  <si>
    <t>4/95</t>
  </si>
  <si>
    <t>20846,66141,69550,246730</t>
  </si>
  <si>
    <t>Stat1,Ifitm3,Bst2,Oas1a</t>
  </si>
  <si>
    <t>GO:0071346</t>
  </si>
  <si>
    <t>cellular response to interferon-gamma</t>
  </si>
  <si>
    <t>3/62</t>
  </si>
  <si>
    <t>15018,20305,20846</t>
  </si>
  <si>
    <t>H2-Q7,Ccl6,Stat1</t>
  </si>
  <si>
    <t>GO:0035455</t>
  </si>
  <si>
    <t>response to interferon-alpha</t>
  </si>
  <si>
    <t>4/20</t>
  </si>
  <si>
    <t>15958,26362,66141,69550,13030,20128,16783,83430,24088,15040,93695,14466,16768,11816,19035</t>
  </si>
  <si>
    <t>Ifit2,Axl,Ifitm3,Bst2,Ctsb,Trim30a,Lamp1,Il23a,Tlr2,H2-T23,Gpnmb,Gba,Lag3,Apoe,Ppib</t>
  </si>
  <si>
    <t>15958,26362,66141,69550</t>
  </si>
  <si>
    <t>Ifit2,Axl,Ifitm3,Bst2</t>
  </si>
  <si>
    <t>GO:0046718</t>
  </si>
  <si>
    <t>viral entry into host cell</t>
  </si>
  <si>
    <t>4/47</t>
  </si>
  <si>
    <t>13030,20128,26362,66141</t>
  </si>
  <si>
    <t>Ctsb,Trim30a,Axl,Ifitm3</t>
  </si>
  <si>
    <t>GO:0051828</t>
  </si>
  <si>
    <t>entry into other organism involved in symbiotic interaction</t>
  </si>
  <si>
    <t>4/50</t>
  </si>
  <si>
    <t>GO:0044409</t>
  </si>
  <si>
    <t>entry into host</t>
  </si>
  <si>
    <t>GO:0030260</t>
  </si>
  <si>
    <t>entry into host cell</t>
  </si>
  <si>
    <t>GO:0051806</t>
  </si>
  <si>
    <t>entry into cell of other organism involved in symbiotic interaction</t>
  </si>
  <si>
    <t>GO:0032816</t>
  </si>
  <si>
    <t>positive regulation of natural killer cell activation</t>
  </si>
  <si>
    <t>3/26</t>
  </si>
  <si>
    <t>16783,26362,83430</t>
  </si>
  <si>
    <t>Lamp1,Axl,Il23a</t>
  </si>
  <si>
    <t>GO:0051701</t>
  </si>
  <si>
    <t>interaction with host</t>
  </si>
  <si>
    <t>5/84</t>
  </si>
  <si>
    <t>13030,20128,24088,26362,66141</t>
  </si>
  <si>
    <t>Ctsb,Trim30a,Tlr2,Axl,Ifitm3</t>
  </si>
  <si>
    <t>6/121</t>
  </si>
  <si>
    <t>15040,20128,24088,26362,83430,93695</t>
  </si>
  <si>
    <t>H2-T23,Trim30a,Tlr2,Axl,Il23a,Gpnmb</t>
  </si>
  <si>
    <t>6/122</t>
  </si>
  <si>
    <t>6/123</t>
  </si>
  <si>
    <t>6/125</t>
  </si>
  <si>
    <t>GO:0032814</t>
  </si>
  <si>
    <t>regulation of natural killer cell activation</t>
  </si>
  <si>
    <t>GO:0001818</t>
  </si>
  <si>
    <t>negative regulation of cytokine production</t>
  </si>
  <si>
    <t>7/200</t>
  </si>
  <si>
    <t>14466,16768,20128,24088,26362,83430,93695</t>
  </si>
  <si>
    <t>Gba,Lag3,Trim30a,Tlr2,Axl,Il23a,Gpnmb</t>
  </si>
  <si>
    <t>GO:0019058</t>
  </si>
  <si>
    <t>viral life cycle</t>
  </si>
  <si>
    <t>11816,13030,19035,20128,26362,66141,69550</t>
  </si>
  <si>
    <t>Apoe,Ctsb,Ppib,Trim30a,Axl,Ifitm3,Bst2</t>
  </si>
  <si>
    <t>GO:0032720</t>
  </si>
  <si>
    <t>negative regulation of tumor necrosis factor production</t>
  </si>
  <si>
    <t>20128,26362,93695</t>
  </si>
  <si>
    <t>Trim30a,Axl,Gpnmb</t>
  </si>
  <si>
    <t>GO:1903556</t>
  </si>
  <si>
    <t>negative regulation of tumor necrosis factor superfamily cytokine production</t>
  </si>
  <si>
    <t>3/49</t>
  </si>
  <si>
    <t>30/889</t>
  </si>
  <si>
    <t>11350,11848,12042,12193,12476,12495,13051,14158,15205,16364,17096,17260,17289,17886,18753,18950,19204,19294,20345,20677,22324,69150,70839,76088,94185,105855,108101,224860,242248,277360,12914,16403,16419,16594,19684,23970,211446,12978,15163,16969,21349,22761,57259,244349</t>
  </si>
  <si>
    <t>Abl1,Rhoa,Bcl10,Zfp36l2,Cd151,Entpd1,Cx3cr1,Fer,Hes1,Irf4,Lyn,Mef2c,Mertk,Myh9,Prkcd,Pnp,Ptafr,Nectin2,Selplg,Sox4,Vav1,Snx4,P2ry12,Dock8,Tnfrsf21,Nckap1l,Fermt3,Plcl2,Bank1,Prex1,Crebbp,Itga6,Itgb5,Klc2,Rdx,Pacsin2,Exoc3,Csf1r,Hcls1,Zbtb7a,Tal1,Zfpm1,Tob2,Kat6a</t>
  </si>
  <si>
    <t>11350,11848,12042,12193,12476,12495,13051,14158,15205,16364,17096,17260,17289,17886,18753,18950,19204,19294,20345,20677,22324,69150,70839,76088,94185,105855,108101,224860,242248,277360</t>
  </si>
  <si>
    <t>Abl1,Rhoa,Bcl10,Zfp36l2,Cd151,Entpd1,Cx3cr1,Fer,Hes1,Irf4,Lyn,Mef2c,Mertk,Myh9,Prkcd,Pnp,Ptafr,Nectin2,Selplg,Sox4,Vav1,Snx4,P2ry12,Dock8,Tnfrsf21,Nckap1l,Fermt3,Plcl2,Bank1,Prex1</t>
  </si>
  <si>
    <t>27/772</t>
  </si>
  <si>
    <t>11350,11848,12042,12193,12476,13051,14158,15205,16364,17096,17260,17289,17886,18753,18950,19204,19294,20345,20677,22324,69150,76088,94185,105855,224860,242248,277360</t>
  </si>
  <si>
    <t>Abl1,Rhoa,Bcl10,Zfp36l2,Cd151,Cx3cr1,Fer,Hes1,Irf4,Lyn,Mef2c,Mertk,Myh9,Prkcd,Pnp,Ptafr,Nectin2,Selplg,Sox4,Vav1,Snx4,Dock8,Tnfrsf21,Nckap1l,Plcl2,Bank1,Prex1</t>
  </si>
  <si>
    <t>30/983</t>
  </si>
  <si>
    <t>11350,11848,12042,12193,12476,12914,14158,15205,16364,16403,16419,16594,17096,17886,18753,18950,19204,19294,19684,20345,20677,22324,23970,70839,76088,94185,105855,108101,211446,277360</t>
  </si>
  <si>
    <t>Abl1,Rhoa,Bcl10,Zfp36l2,Cd151,Crebbp,Fer,Hes1,Irf4,Itga6,Itgb5,Klc2,Lyn,Myh9,Prkcd,Pnp,Ptafr,Nectin2,Rdx,Selplg,Sox4,Vav1,Pacsin2,P2ry12,Dock8,Tnfrsf21,Nckap1l,Fermt3,Exoc3,Prex1</t>
  </si>
  <si>
    <t>25/713</t>
  </si>
  <si>
    <t>11350,11848,12042,12193,12476,14158,15205,16364,16403,16419,17096,17886,18753,18950,19204,19684,20345,20677,22324,70839,76088,94185,105855,108101,277360</t>
  </si>
  <si>
    <t>Abl1,Rhoa,Bcl10,Zfp36l2,Cd151,Fer,Hes1,Irf4,Itga6,Itgb5,Lyn,Myh9,Prkcd,Pnp,Ptafr,Rdx,Selplg,Sox4,Vav1,P2ry12,Dock8,Tnfrsf21,Nckap1l,Fermt3,Prex1</t>
  </si>
  <si>
    <t>26/770</t>
  </si>
  <si>
    <t>11350,11848,12042,12193,12476,14158,15205,16364,16403,16419,17096,17289,17886,18753,18950,19204,19684,20345,20677,22324,70839,76088,94185,105855,108101,277360</t>
  </si>
  <si>
    <t>Abl1,Rhoa,Bcl10,Zfp36l2,Cd151,Fer,Hes1,Irf4,Itga6,Itgb5,Lyn,Mertk,Myh9,Prkcd,Pnp,Ptafr,Rdx,Selplg,Sox4,Vav1,P2ry12,Dock8,Tnfrsf21,Nckap1l,Fermt3,Prex1</t>
  </si>
  <si>
    <t>19/517</t>
  </si>
  <si>
    <t>11350,11848,12193,12978,15163,16364,16969,17096,17260,17289,18950,20677,21349,22324,22761,57259,105855,224860,277360</t>
  </si>
  <si>
    <t>Abl1,Rhoa,Zfp36l2,Csf1r,Hcls1,Irf4,Zbtb7a,Lyn,Mef2c,Mertk,Pnp,Sox4,Tal1,Vav1,Zfpm1,Tob2,Nckap1l,Plcl2,Prex1</t>
  </si>
  <si>
    <t>18/492</t>
  </si>
  <si>
    <t>11350,11848,12042,12193,12476,15205,16364,17886,18950,19204,20345,20677,22324,76088,94185,105855,108101,277360</t>
  </si>
  <si>
    <t>Abl1,Rhoa,Bcl10,Zfp36l2,Cd151,Hes1,Irf4,Myh9,Pnp,Ptafr,Selplg,Sox4,Vav1,Dock8,Tnfrsf21,Nckap1l,Fermt3,Prex1</t>
  </si>
  <si>
    <t>21/661</t>
  </si>
  <si>
    <t>11350,11848,12042,12193,12476,15205,16364,17096,17260,17289,17886,18753,18950,20677,22324,76088,94185,105855,224860,242248,277360</t>
  </si>
  <si>
    <t>Abl1,Rhoa,Bcl10,Zfp36l2,Cd151,Hes1,Irf4,Lyn,Mef2c,Mertk,Myh9,Prkcd,Pnp,Sox4,Vav1,Dock8,Tnfrsf21,Nckap1l,Plcl2,Bank1,Prex1</t>
  </si>
  <si>
    <t>22/848</t>
  </si>
  <si>
    <t>11350,11848,12193,12978,15163,15205,16364,16969,17096,17260,17289,17886,18950,20677,21349,22324,22761,57259,105855,224860,244349,277360</t>
  </si>
  <si>
    <t>Abl1,Rhoa,Zfp36l2,Csf1r,Hcls1,Hes1,Irf4,Zbtb7a,Lyn,Mef2c,Mertk,Myh9,Pnp,Sox4,Tal1,Vav1,Zfpm1,Tob2,Nckap1l,Plcl2,Kat6a,Prex1</t>
  </si>
  <si>
    <t>15/455</t>
  </si>
  <si>
    <t>11350,11848,12042,12193,12476,15205,16364,17886,18950,20677,22324,76088,94185,105855,277360</t>
  </si>
  <si>
    <t>Abl1,Rhoa,Bcl10,Zfp36l2,Cd151,Hes1,Irf4,Myh9,Pnp,Sox4,Vav1,Dock8,Tnfrsf21,Nckap1l,Prex1</t>
  </si>
  <si>
    <t>22/895</t>
  </si>
  <si>
    <t>15/456</t>
  </si>
  <si>
    <t>15/463</t>
  </si>
  <si>
    <t>22/944</t>
  </si>
  <si>
    <t>9/241</t>
  </si>
  <si>
    <t>11350,11848,12193,16364,18950,20677,22324,105855,277360</t>
  </si>
  <si>
    <t>Abl1,Rhoa,Zfp36l2,Irf4,Pnp,Sox4,Vav1,Nckap1l,Prex1</t>
  </si>
  <si>
    <t>11/360</t>
  </si>
  <si>
    <t>11350,11848,12193,16364,17289,18950,20677,22324,105855,224860,277360</t>
  </si>
  <si>
    <t>Abl1,Rhoa,Zfp36l2,Irf4,Mertk,Pnp,Sox4,Vav1,Nckap1l,Plcl2,Prex1</t>
  </si>
  <si>
    <t>19/496</t>
  </si>
  <si>
    <t>11848,12978,13051,14158,16170,17096,18753,19204,20352,20353,22324,67213,68545,102103,105855,238130,277360,668218,100503386,16403,20345,70839,76088,13805,14766,18805,19684,24071,108101,210293</t>
  </si>
  <si>
    <t>Rhoa,Csf1r,Cx3cr1,Fer,Il16,Lyn,Prkcd,Ptafr,Sema4b,Sema4c,Vav1,Cmtm6,Ecscr,Mtus1,Nckap1l,Dock4,Prex1,Bin2,Tpbgl,Itga6,Selplg,P2ry12,Dock8,Eng,Adgrg1,Pld1,Rdx,Synj2bp,Fermt3,Dock10</t>
  </si>
  <si>
    <t>11848,12978,13051,14158,16170,17096,18753,19204,20352,20353,22324,67213,68545,102103,105855,238130,277360,668218,100503386</t>
  </si>
  <si>
    <t>Rhoa,Csf1r,Cx3cr1,Fer,Il16,Lyn,Prkcd,Ptafr,Sema4b,Sema4c,Vav1,Cmtm6,Ecscr,Mtus1,Nckap1l,Dock4,Prex1,Bin2,Tpbgl</t>
  </si>
  <si>
    <t>19/498</t>
  </si>
  <si>
    <t>13/271</t>
  </si>
  <si>
    <t>13051,14158,16170,16403,17096,19204,20345,22324,70839,76088,102103,105855,277360</t>
  </si>
  <si>
    <t>Cx3cr1,Fer,Il16,Itga6,Lyn,Ptafr,Selplg,Vav1,P2ry12,Dock8,Mtus1,Nckap1l,Prex1</t>
  </si>
  <si>
    <t>19/703</t>
  </si>
  <si>
    <t>11848,12978,13051,13805,14158,14766,17096,18805,19204,19684,20352,20353,24071,70839,102103,105855,108101,210293,238130</t>
  </si>
  <si>
    <t>Rhoa,Csf1r,Cx3cr1,Eng,Fer,Adgrg1,Lyn,Pld1,Ptafr,Rdx,Sema4b,Sema4c,Synj2bp,P2ry12,Mtus1,Nckap1l,Fermt3,Dock10,Dock4</t>
  </si>
  <si>
    <t>20/779</t>
  </si>
  <si>
    <t>11848,12978,13051,13805,14158,14766,16170,17096,18805,19204,19684,20352,20353,24071,70839,102103,105855,108101,210293,238130</t>
  </si>
  <si>
    <t>Rhoa,Csf1r,Cx3cr1,Eng,Fer,Adgrg1,Il16,Lyn,Pld1,Ptafr,Rdx,Sema4b,Sema4c,Synj2bp,P2ry12,Mtus1,Nckap1l,Fermt3,Dock10,Dock4</t>
  </si>
  <si>
    <t>19/739</t>
  </si>
  <si>
    <t>10/230</t>
  </si>
  <si>
    <t>13051,16170,17096,18753,22324,102103,105855,238130,277360,668218</t>
  </si>
  <si>
    <t>Cx3cr1,Il16,Lyn,Prkcd,Vav1,Mtus1,Nckap1l,Dock4,Prex1,Bin2</t>
  </si>
  <si>
    <t>19/802</t>
  </si>
  <si>
    <t>7/153</t>
  </si>
  <si>
    <t>13051,17096,22324,70839,102103,105855,277360</t>
  </si>
  <si>
    <t>Cx3cr1,Lyn,Vav1,P2ry12,Mtus1,Nckap1l,Prex1</t>
  </si>
  <si>
    <t>12/446</t>
  </si>
  <si>
    <t>12978,14158,16170,17096,18805,19204,19684,20352,20353,105855,108101,238130</t>
  </si>
  <si>
    <t>Csf1r,Fer,Il16,Lyn,Pld1,Ptafr,Rdx,Sema4b,Sema4c,Nckap1l,Fermt3,Dock4</t>
  </si>
  <si>
    <t>13051,16170,17096,22324,102103,105855,277360</t>
  </si>
  <si>
    <t>Cx3cr1,Il16,Lyn,Vav1,Mtus1,Nckap1l,Prex1</t>
  </si>
  <si>
    <t>11/420</t>
  </si>
  <si>
    <t>12978,14158,17096,18805,19204,19684,20352,20353,105855,108101,238130</t>
  </si>
  <si>
    <t>Csf1r,Fer,Lyn,Pld1,Ptafr,Rdx,Sema4b,Sema4c,Nckap1l,Fermt3,Dock4</t>
  </si>
  <si>
    <t>11/434</t>
  </si>
  <si>
    <t>11/445</t>
  </si>
  <si>
    <t>16170,17096,20352,20353,102103,105855</t>
  </si>
  <si>
    <t>Il16,Lyn,Sema4b,Sema4c,Mtus1,Nckap1l</t>
  </si>
  <si>
    <t>5/158</t>
  </si>
  <si>
    <t>17096,19204,70839,102103,105855</t>
  </si>
  <si>
    <t>Lyn,Ptafr,P2ry12,Mtus1,Nckap1l</t>
  </si>
  <si>
    <t>23/740</t>
  </si>
  <si>
    <t>11350,11848,12042,12258,12628,12978,14158,15163,15205,16364,17096,17260,18670,18950,19204,19294,21349,22324,69150,72512,94185,105855,224860,13051,14349,15979,18753,72536,97114,211401,21938,93679,246082,433693</t>
  </si>
  <si>
    <t>Abl1,Rhoa,Bcl10,Serping1,Cfh,Csf1r,Fer,Hcls1,Hes1,Irf4,Lyn,Mef2c,Abcb4,Pnp,Ptafr,Nectin2,Tal1,Vav1,Snx4,Tmem173,Tnfrsf21,Nckap1l,Plcl2,Cx3cr1,Fv1,Ifngr1,Prkcd,Tagap,Hist2h3c2,Mtss1,Tnfrsf1b,Trim8,Defb15,Akirin2</t>
  </si>
  <si>
    <t>11350,11848,12042,12258,12628,12978,14158,15163,15205,16364,17096,17260,18670,18950,19204,19294,21349,22324,69150,72512,94185,105855,224860</t>
  </si>
  <si>
    <t>Abl1,Rhoa,Bcl10,Serping1,Cfh,Csf1r,Fer,Hcls1,Hes1,Irf4,Lyn,Mef2c,Abcb4,Pnp,Ptafr,Nectin2,Tal1,Vav1,Snx4,Tmem173,Tnfrsf21,Nckap1l,Plcl2</t>
  </si>
  <si>
    <t>21/714</t>
  </si>
  <si>
    <t>11350,12042,12258,12628,13051,14158,14349,15979,16364,17096,18753,18950,19204,19294,22324,69150,72512,72536,97114,211401,224860</t>
  </si>
  <si>
    <t>Abl1,Bcl10,Serping1,Cfh,Cx3cr1,Fer,Fv1,Ifngr1,Irf4,Lyn,Prkcd,Pnp,Ptafr,Nectin2,Vav1,Snx4,Tmem173,Tagap,Hist2h3c2,Mtss1,Plcl2</t>
  </si>
  <si>
    <t>16/446</t>
  </si>
  <si>
    <t>11350,12042,12258,12628,16364,17096,17260,18950,19204,19294,22324,69150,72512,94185,105855,224860</t>
  </si>
  <si>
    <t>Abl1,Bcl10,Serping1,Cfh,Irf4,Lyn,Mef2c,Pnp,Ptafr,Nectin2,Vav1,Snx4,Tmem173,Tnfrsf21,Nckap1l,Plcl2</t>
  </si>
  <si>
    <t>17/573</t>
  </si>
  <si>
    <t>11350,12042,12258,12628,14158,16364,17096,17260,18950,19204,19294,22324,69150,72512,94185,105855,224860</t>
  </si>
  <si>
    <t>Abl1,Bcl10,Serping1,Cfh,Fer,Irf4,Lyn,Mef2c,Pnp,Ptafr,Nectin2,Vav1,Snx4,Tmem173,Tnfrsf21,Nckap1l,Plcl2</t>
  </si>
  <si>
    <t>GO:0002253</t>
  </si>
  <si>
    <t>activation of immune response</t>
  </si>
  <si>
    <t>11/293</t>
  </si>
  <si>
    <t>11350,12042,12258,12628,16364,17096,17260,72512,94185,105855,224860</t>
  </si>
  <si>
    <t>Abl1,Bcl10,Serping1,Cfh,Irf4,Lyn,Mef2c,Tmem173,Tnfrsf21,Nckap1l,Plcl2</t>
  </si>
  <si>
    <t>12258,12628,14158,17096,18950,19204,19294,22324,69150,72512,97114,211401</t>
  </si>
  <si>
    <t>Serping1,Cfh,Fer,Lyn,Pnp,Ptafr,Nectin2,Vav1,Snx4,Tmem173,Hist2h3c2,Mtss1</t>
  </si>
  <si>
    <t>10/319</t>
  </si>
  <si>
    <t>12042,12258,14158,17096,18753,18950,19204,19294,22324,69150</t>
  </si>
  <si>
    <t>Bcl10,Serping1,Fer,Lyn,Prkcd,Pnp,Ptafr,Nectin2,Vav1,Snx4</t>
  </si>
  <si>
    <t>7/178</t>
  </si>
  <si>
    <t>14158,17096,18950,19204,19294,22324,69150</t>
  </si>
  <si>
    <t>Fer,Lyn,Pnp,Ptafr,Nectin2,Vav1,Snx4</t>
  </si>
  <si>
    <t>7/179</t>
  </si>
  <si>
    <t>13/571</t>
  </si>
  <si>
    <t>12258,12628,13051,16364,17096,17260,19294,21938,22324,69150,72512,97114,211401</t>
  </si>
  <si>
    <t>Serping1,Cfh,Cx3cr1,Irf4,Lyn,Mef2c,Nectin2,Tnfrsf1b,Vav1,Snx4,Tmem173,Hist2h3c2,Mtss1</t>
  </si>
  <si>
    <t>13/596</t>
  </si>
  <si>
    <t>11350,12258,12628,12978,14158,16364,17096,19294,22324,72512,93679,246082,433693</t>
  </si>
  <si>
    <t>Abl1,Serping1,Cfh,Csf1r,Fer,Irf4,Lyn,Nectin2,Vav1,Tmem173,Trim8,Defb15,Akirin2</t>
  </si>
  <si>
    <t>5/111</t>
  </si>
  <si>
    <t>18950,19204,19294,22324,69150</t>
  </si>
  <si>
    <t>Pnp,Ptafr,Nectin2,Vav1,Snx4</t>
  </si>
  <si>
    <t>9/378</t>
  </si>
  <si>
    <t>12042,12258,16364,17096,17260,18753,18950,19294,94185</t>
  </si>
  <si>
    <t>Bcl10,Serping1,Irf4,Lyn,Mef2c,Prkcd,Pnp,Nectin2,Tnfrsf21</t>
  </si>
  <si>
    <t>18950,19294,22324</t>
  </si>
  <si>
    <t>Pnp,Nectin2,Vav1</t>
  </si>
  <si>
    <t>7/261</t>
  </si>
  <si>
    <t>12042,12258,16364,17260,18753,18950,19294</t>
  </si>
  <si>
    <t>Bcl10,Serping1,Irf4,Mef2c,Prkcd,Pnp,Nectin2</t>
  </si>
  <si>
    <t>6/199</t>
  </si>
  <si>
    <t>12258,16364,17096,19294,22324,72512</t>
  </si>
  <si>
    <t>Serping1,Irf4,Lyn,Nectin2,Vav1,Tmem173</t>
  </si>
  <si>
    <t>7/272</t>
  </si>
  <si>
    <t>16364,17096,17260,19294,22324,69150,72512</t>
  </si>
  <si>
    <t>Irf4,Lyn,Mef2c,Nectin2,Vav1,Snx4,Tmem173</t>
  </si>
  <si>
    <t>5/166</t>
  </si>
  <si>
    <t>16364,17096,19294,22324,72512</t>
  </si>
  <si>
    <t>Irf4,Lyn,Nectin2,Vav1,Tmem173</t>
  </si>
  <si>
    <t>3/65</t>
  </si>
  <si>
    <t>6/250</t>
  </si>
  <si>
    <t>12042,12258,18753,18950,19294,22324</t>
  </si>
  <si>
    <t>Bcl10,Serping1,Prkcd,Pnp,Nectin2,Vav1</t>
  </si>
  <si>
    <t>GO:0016064</t>
  </si>
  <si>
    <t>immunoglobulin mediated immune response</t>
  </si>
  <si>
    <t>4/132</t>
  </si>
  <si>
    <t>12042,12258,18753,19294</t>
  </si>
  <si>
    <t>Bcl10,Serping1,Prkcd,Nectin2</t>
  </si>
  <si>
    <t>GO:0019724</t>
  </si>
  <si>
    <t>B cell mediated immunity</t>
  </si>
  <si>
    <t>4/134</t>
  </si>
  <si>
    <t>3/92</t>
  </si>
  <si>
    <t>GO:0051258</t>
  </si>
  <si>
    <t>protein polymerization</t>
  </si>
  <si>
    <t>12/220</t>
  </si>
  <si>
    <t>11350,11848,14158,15163,17886,18753,19684,72948,105855,211401,233276,277360,12331,12978,13822,16419,17258,17260,23970,217124,216965,21349,16211,20352,20353,19204,238130,18805,74302,78246,97114,236511,244349,18670,19294,20392,228960,668218,24071</t>
  </si>
  <si>
    <t>Abl1,Rhoa,Fer,Hcls1,Myh9,Prkcd,Rdx,Tppp,Nckap1l,Mtss1,Tubgcp5,Prex1,Cap1,Csf1r,Epb41l2,Itgb5,Mef2a,Mef2c,Pacsin2,Ppp1r9b,Taok1,Tal1,Kpnb1,Sema4b,Sema4c,Ptafr,Dock4,Pld1,Mtmr3,Phf23,Hist2h3c2,Ago1,Kat6a,Abcb4,Nectin2,Sgce,Stx16,Bin2,Synj2bp</t>
  </si>
  <si>
    <t>11350,11848,14158,15163,17886,18753,19684,72948,105855,211401,233276,277360</t>
  </si>
  <si>
    <t>Abl1,Rhoa,Fer,Hcls1,Myh9,Prkcd,Rdx,Tppp,Nckap1l,Mtss1,Tubgcp5,Prex1</t>
  </si>
  <si>
    <t>GO:0030036</t>
  </si>
  <si>
    <t>actin cytoskeleton organization</t>
  </si>
  <si>
    <t>18/546</t>
  </si>
  <si>
    <t>11350,11848,12331,12978,13822,14158,15163,16419,17258,17260,17886,18753,19684,23970,105855,211401,217124,277360</t>
  </si>
  <si>
    <t>Abl1,Rhoa,Cap1,Csf1r,Epb41l2,Fer,Hcls1,Itgb5,Mef2a,Mef2c,Myh9,Prkcd,Rdx,Pacsin2,Nckap1l,Mtss1,Ppp1r9b,Prex1</t>
  </si>
  <si>
    <t>GO:0032271</t>
  </si>
  <si>
    <t>regulation of protein polymerization</t>
  </si>
  <si>
    <t>10/167</t>
  </si>
  <si>
    <t>11350,11848,14158,15163,17886,18753,19684,72948,105855,277360</t>
  </si>
  <si>
    <t>Abl1,Rhoa,Fer,Hcls1,Myh9,Prkcd,Rdx,Tppp,Nckap1l,Prex1</t>
  </si>
  <si>
    <t>GO:0008154</t>
  </si>
  <si>
    <t>actin polymerization or depolymerization</t>
  </si>
  <si>
    <t>10/177</t>
  </si>
  <si>
    <t>11848,12331,14158,15163,17886,18753,19684,105855,211401,277360</t>
  </si>
  <si>
    <t>Rhoa,Cap1,Fer,Hcls1,Myh9,Prkcd,Rdx,Nckap1l,Mtss1,Prex1</t>
  </si>
  <si>
    <t>GO:0007015</t>
  </si>
  <si>
    <t>actin filament organization</t>
  </si>
  <si>
    <t>13/319</t>
  </si>
  <si>
    <t>11350,11848,12331,14158,15163,16419,17886,18753,19684,105855,211401,217124,277360</t>
  </si>
  <si>
    <t>Abl1,Rhoa,Cap1,Fer,Hcls1,Itgb5,Myh9,Prkcd,Rdx,Nckap1l,Mtss1,Ppp1r9b,Prex1</t>
  </si>
  <si>
    <t>GO:0030041</t>
  </si>
  <si>
    <t>actin filament polymerization</t>
  </si>
  <si>
    <t>9/148</t>
  </si>
  <si>
    <t>11848,14158,15163,17886,18753,19684,105855,211401,277360</t>
  </si>
  <si>
    <t>Rhoa,Fer,Hcls1,Myh9,Prkcd,Rdx,Nckap1l,Mtss1,Prex1</t>
  </si>
  <si>
    <t>GO:0030029</t>
  </si>
  <si>
    <t>actin filament-based process</t>
  </si>
  <si>
    <t>18/613</t>
  </si>
  <si>
    <t>GO:0032956</t>
  </si>
  <si>
    <t>regulation of actin cytoskeleton organization</t>
  </si>
  <si>
    <t>12/283</t>
  </si>
  <si>
    <t>11350,11848,12978,14158,15163,17260,17886,18753,19684,105855,211401,277360</t>
  </si>
  <si>
    <t>Abl1,Rhoa,Csf1r,Fer,Hcls1,Mef2c,Myh9,Prkcd,Rdx,Nckap1l,Mtss1,Prex1</t>
  </si>
  <si>
    <t>GO:0032970</t>
  </si>
  <si>
    <t>regulation of actin filament-based process</t>
  </si>
  <si>
    <t>12/320</t>
  </si>
  <si>
    <t>GO:0030833</t>
  </si>
  <si>
    <t>regulation of actin filament polymerization</t>
  </si>
  <si>
    <t>11848,14158,15163,17886,18753,19684,105855,277360</t>
  </si>
  <si>
    <t>Rhoa,Fer,Hcls1,Myh9,Prkcd,Rdx,Nckap1l,Prex1</t>
  </si>
  <si>
    <t>GO:0051493</t>
  </si>
  <si>
    <t>regulation of cytoskeleton organization</t>
  </si>
  <si>
    <t>13/410</t>
  </si>
  <si>
    <t>11350,11848,12978,14158,15163,17260,17886,18753,19684,105855,211401,216965,277360</t>
  </si>
  <si>
    <t>Abl1,Rhoa,Csf1r,Fer,Hcls1,Mef2c,Myh9,Prkcd,Rdx,Nckap1l,Mtss1,Taok1,Prex1</t>
  </si>
  <si>
    <t>GO:0008064</t>
  </si>
  <si>
    <t>regulation of actin polymerization or depolymerization</t>
  </si>
  <si>
    <t>8/156</t>
  </si>
  <si>
    <t>GO:0030832</t>
  </si>
  <si>
    <t>regulation of actin filament length</t>
  </si>
  <si>
    <t>8/157</t>
  </si>
  <si>
    <t>11/335</t>
  </si>
  <si>
    <t>11350,11848,14158,15163,17886,18753,19684,21349,72948,105855,277360</t>
  </si>
  <si>
    <t>Abl1,Rhoa,Fer,Hcls1,Myh9,Prkcd,Rdx,Tal1,Tppp,Nckap1l,Prex1</t>
  </si>
  <si>
    <t>GO:0043623</t>
  </si>
  <si>
    <t>cellular protein complex assembly</t>
  </si>
  <si>
    <t>13/469</t>
  </si>
  <si>
    <t>11350,11848,14158,15163,16211,17886,18753,19684,72948,105855,211401,233276,277360</t>
  </si>
  <si>
    <t>Abl1,Rhoa,Fer,Hcls1,Kpnb1,Myh9,Prkcd,Rdx,Tppp,Nckap1l,Mtss1,Tubgcp5,Prex1</t>
  </si>
  <si>
    <t>GO:0032535</t>
  </si>
  <si>
    <t>regulation of cellular component size</t>
  </si>
  <si>
    <t>11/349</t>
  </si>
  <si>
    <t>11350,11848,14158,15163,17886,18753,19684,20352,20353,105855,277360</t>
  </si>
  <si>
    <t>Abl1,Rhoa,Fer,Hcls1,Myh9,Prkcd,Rdx,Sema4b,Sema4c,Nckap1l,Prex1</t>
  </si>
  <si>
    <t>GO:0090066</t>
  </si>
  <si>
    <t>regulation of anatomical structure size</t>
  </si>
  <si>
    <t>13/508</t>
  </si>
  <si>
    <t>11350,11848,14158,15163,17886,18753,19204,19684,20352,20353,105855,238130,277360</t>
  </si>
  <si>
    <t>Abl1,Rhoa,Fer,Hcls1,Myh9,Prkcd,Ptafr,Rdx,Sema4b,Sema4c,Nckap1l,Dock4,Prex1</t>
  </si>
  <si>
    <t>GO:0044087</t>
  </si>
  <si>
    <t>regulation of cellular component biogenesis</t>
  </si>
  <si>
    <t>16/741</t>
  </si>
  <si>
    <t>11350,11848,14158,15163,17260,17886,18753,18805,19684,21349,72948,74302,78246,105855,211401,277360</t>
  </si>
  <si>
    <t>Abl1,Rhoa,Fer,Hcls1,Mef2c,Myh9,Prkcd,Pld1,Rdx,Tal1,Tppp,Mtmr3,Phf23,Nckap1l,Mtss1,Prex1</t>
  </si>
  <si>
    <t>16/801</t>
  </si>
  <si>
    <t>11350,11848,14158,15163,16211,17886,18753,19684,72948,97114,105855,211401,233276,236511,244349,277360</t>
  </si>
  <si>
    <t>Abl1,Rhoa,Fer,Hcls1,Kpnb1,Myh9,Prkcd,Rdx,Tppp,Hist2h3c2,Nckap1l,Mtss1,Tubgcp5,Ago1,Kat6a,Prex1</t>
  </si>
  <si>
    <t>GO:0031532</t>
  </si>
  <si>
    <t>actin cytoskeleton reorganization</t>
  </si>
  <si>
    <t>4/85</t>
  </si>
  <si>
    <t>11848,12978,14158,17886</t>
  </si>
  <si>
    <t>Rhoa,Csf1r,Fer,Myh9</t>
  </si>
  <si>
    <t>13/820</t>
  </si>
  <si>
    <t>11848,17886,18670,18753,19294,19684,20392,23970,105855,211401,217124,228960,668218</t>
  </si>
  <si>
    <t>Rhoa,Myh9,Abcb4,Prkcd,Nectin2,Rdx,Sgce,Pacsin2,Nckap1l,Mtss1,Ppp1r9b,Stx16,Bin2</t>
  </si>
  <si>
    <t>GO:0001667</t>
  </si>
  <si>
    <t>ameboidal-type cell migration</t>
  </si>
  <si>
    <t>7/337</t>
  </si>
  <si>
    <t>11848,12331,14158,17886,20352,20353,24071</t>
  </si>
  <si>
    <t>Rhoa,Cap1,Fer,Myh9,Sema4b,Sema4c,Synj2bp</t>
  </si>
  <si>
    <t>GO:0051017</t>
  </si>
  <si>
    <t>actin filament bundle assembly</t>
  </si>
  <si>
    <t>11848,16419,19684,211401</t>
  </si>
  <si>
    <t>Rhoa,Itgb5,Rdx,Mtss1</t>
  </si>
  <si>
    <t>18753,19684,23970,211401,217124,668218</t>
  </si>
  <si>
    <t>Prkcd,Rdx,Pacsin2,Mtss1,Ppp1r9b,Bin2</t>
  </si>
  <si>
    <t>GO:0061572</t>
  </si>
  <si>
    <t>actin filament bundle organization</t>
  </si>
  <si>
    <t>4/137</t>
  </si>
  <si>
    <t>GO:0032231</t>
  </si>
  <si>
    <t>regulation of actin filament bundle assembly</t>
  </si>
  <si>
    <t>3/86</t>
  </si>
  <si>
    <t>11848,19684,211401</t>
  </si>
  <si>
    <t>Rhoa,Rdx,Mtss1</t>
  </si>
  <si>
    <t>11350,11848,12042,14766,15205,16403,17096,17931,18576,18753,18950,19204,19684,22324,94185,105855,108101,140709,277360,17260,14158,17289,19294,69150,242248,12476,76088,224860,16364,12978,15163,21349,72948</t>
  </si>
  <si>
    <t>Abl1,Rhoa,Bcl10,Adgrg1,Hes1,Itga6,Lyn,Ppp1r12a,Pde3b,Prkcd,Pnp,Ptafr,Rdx,Vav1,Tnfrsf21,Nckap1l,Fermt3,Col26a1,Prex1,Mef2c,Fer,Mertk,Nectin2,Snx4,Bank1,Cd151,Dock8,Plcl2,Irf4,Csf1r,Hcls1,Tal1,Tppp</t>
  </si>
  <si>
    <t>11350,11848,12042,14766,15205,16403,17096,17931,18576,18753,18950,19204,19684,22324,94185,105855,108101,140709,277360</t>
  </si>
  <si>
    <t>Abl1,Rhoa,Bcl10,Adgrg1,Hes1,Itga6,Lyn,Ppp1r12a,Pde3b,Prkcd,Pnp,Ptafr,Rdx,Vav1,Tnfrsf21,Nckap1l,Fermt3,Col26a1,Prex1</t>
  </si>
  <si>
    <t>GO:0001782</t>
  </si>
  <si>
    <t>B cell homeostasis</t>
  </si>
  <si>
    <t>11350,12042,17096,17260,105855</t>
  </si>
  <si>
    <t>Abl1,Bcl10,Lyn,Mef2c,Nckap1l</t>
  </si>
  <si>
    <t>13/366</t>
  </si>
  <si>
    <t>11350,11848,12042,15205,16403,17096,18753,18950,19204,19684,94185,105855,108101</t>
  </si>
  <si>
    <t>Abl1,Rhoa,Bcl10,Hes1,Itga6,Lyn,Prkcd,Pnp,Ptafr,Rdx,Tnfrsf21,Nckap1l,Fermt3</t>
  </si>
  <si>
    <t>15/495</t>
  </si>
  <si>
    <t>11848,12042,14158,15205,17096,17260,17289,18753,18950,19204,19294,69150,94185,105855,242248</t>
  </si>
  <si>
    <t>Rhoa,Bcl10,Fer,Hes1,Lyn,Mef2c,Mertk,Prkcd,Pnp,Ptafr,Nectin2,Snx4,Tnfrsf21,Nckap1l,Bank1</t>
  </si>
  <si>
    <t>14/457</t>
  </si>
  <si>
    <t>11848,12042,14158,15205,17096,17260,17289,18950,19204,19294,69150,94185,105855,242248</t>
  </si>
  <si>
    <t>Rhoa,Bcl10,Fer,Hes1,Lyn,Mef2c,Mertk,Pnp,Ptafr,Nectin2,Snx4,Tnfrsf21,Nckap1l,Bank1</t>
  </si>
  <si>
    <t>11/290</t>
  </si>
  <si>
    <t>11350,12476,15205,17096,17260,18753,18950,76088,94185,105855,224860</t>
  </si>
  <si>
    <t>Abl1,Cd151,Hes1,Lyn,Mef2c,Prkcd,Pnp,Dock8,Tnfrsf21,Nckap1l,Plcl2</t>
  </si>
  <si>
    <t>GO:0042100</t>
  </si>
  <si>
    <t>B cell proliferation</t>
  </si>
  <si>
    <t>11350,17096,17260,18753,94185,105855,224860</t>
  </si>
  <si>
    <t>Abl1,Lyn,Mef2c,Prkcd,Tnfrsf21,Nckap1l,Plcl2</t>
  </si>
  <si>
    <t>11/292</t>
  </si>
  <si>
    <t>GO:0002768</t>
  </si>
  <si>
    <t>immune response-regulating cell surface receptor signaling pathway</t>
  </si>
  <si>
    <t>8/152</t>
  </si>
  <si>
    <t>11350,12042,14158,17096,17260,94185,105855,224860</t>
  </si>
  <si>
    <t>Abl1,Bcl10,Fer,Lyn,Mef2c,Tnfrsf21,Nckap1l,Plcl2</t>
  </si>
  <si>
    <t>11/305</t>
  </si>
  <si>
    <t>GO:0050851</t>
  </si>
  <si>
    <t>antigen receptor-mediated signaling pathway</t>
  </si>
  <si>
    <t>7/126</t>
  </si>
  <si>
    <t>11350,12042,17096,17260,94185,105855,224860</t>
  </si>
  <si>
    <t>Abl1,Bcl10,Lyn,Mef2c,Tnfrsf21,Nckap1l,Plcl2</t>
  </si>
  <si>
    <t>GO:0050853</t>
  </si>
  <si>
    <t>B cell receptor signaling pathway</t>
  </si>
  <si>
    <t>5/61</t>
  </si>
  <si>
    <t>11350,17096,17260,105855,224860</t>
  </si>
  <si>
    <t>Abl1,Lyn,Mef2c,Nckap1l,Plcl2</t>
  </si>
  <si>
    <t>GO:0002429</t>
  </si>
  <si>
    <t>immune response-activating cell surface receptor signaling pathway</t>
  </si>
  <si>
    <t>7/142</t>
  </si>
  <si>
    <t>11/354</t>
  </si>
  <si>
    <t>11848,12042,14766,15205,16403,18950,19204,22324,105855,140709,277360</t>
  </si>
  <si>
    <t>Rhoa,Bcl10,Adgrg1,Hes1,Itga6,Pnp,Ptafr,Vav1,Nckap1l,Col26a1,Prex1</t>
  </si>
  <si>
    <t>GO:0002764</t>
  </si>
  <si>
    <t>immune response-regulating signaling pathway</t>
  </si>
  <si>
    <t>9/255</t>
  </si>
  <si>
    <t>11350,12042,14158,16364,17096,17260,94185,105855,224860</t>
  </si>
  <si>
    <t>Abl1,Bcl10,Fer,Irf4,Lyn,Mef2c,Tnfrsf21,Nckap1l,Plcl2</t>
  </si>
  <si>
    <t>5/77</t>
  </si>
  <si>
    <t>GO:0042113</t>
  </si>
  <si>
    <t>B cell activation</t>
  </si>
  <si>
    <t>9/273</t>
  </si>
  <si>
    <t>11350,17096,17260,18753,18950,94185,105855,224860,242248</t>
  </si>
  <si>
    <t>Abl1,Lyn,Mef2c,Prkcd,Pnp,Tnfrsf21,Nckap1l,Plcl2,Bank1</t>
  </si>
  <si>
    <t>11848,12042,15205,17260,18950,19204,19294,69150,105855</t>
  </si>
  <si>
    <t>Rhoa,Bcl10,Hes1,Mef2c,Pnp,Ptafr,Nectin2,Snx4,Nckap1l</t>
  </si>
  <si>
    <t>GO:0050864</t>
  </si>
  <si>
    <t>regulation of B cell activation</t>
  </si>
  <si>
    <t>6/136</t>
  </si>
  <si>
    <t>17096,17260,18950,94185,105855,242248</t>
  </si>
  <si>
    <t>Lyn,Mef2c,Pnp,Tnfrsf21,Nckap1l,Bank1</t>
  </si>
  <si>
    <t>7/188</t>
  </si>
  <si>
    <t>11350,12476,15205,18950,76088,94185,105855</t>
  </si>
  <si>
    <t>Abl1,Cd151,Hes1,Pnp,Dock8,Tnfrsf21,Nckap1l</t>
  </si>
  <si>
    <t>GO:0002757</t>
  </si>
  <si>
    <t>immune response-activating signal transduction</t>
  </si>
  <si>
    <t>8/243</t>
  </si>
  <si>
    <t>11350,12042,16364,17096,17260,94185,105855,224860</t>
  </si>
  <si>
    <t>Abl1,Bcl10,Irf4,Lyn,Mef2c,Tnfrsf21,Nckap1l,Plcl2</t>
  </si>
  <si>
    <t>GO:0046632</t>
  </si>
  <si>
    <t>alpha-beta T cell differentiation</t>
  </si>
  <si>
    <t>5/97</t>
  </si>
  <si>
    <t>11350,11848,16364,18950,105855</t>
  </si>
  <si>
    <t>Abl1,Rhoa,Irf4,Pnp,Nckap1l</t>
  </si>
  <si>
    <t>5/102</t>
  </si>
  <si>
    <t>GO:0030888</t>
  </si>
  <si>
    <t>regulation of B cell proliferation</t>
  </si>
  <si>
    <t>4/62</t>
  </si>
  <si>
    <t>17096,17260,94185,105855</t>
  </si>
  <si>
    <t>Lyn,Mef2c,Tnfrsf21,Nckap1l</t>
  </si>
  <si>
    <t>11848,12042,15205,16403,18950,19204,105855</t>
  </si>
  <si>
    <t>Rhoa,Bcl10,Hes1,Itga6,Pnp,Ptafr,Nckap1l</t>
  </si>
  <si>
    <t>10/392</t>
  </si>
  <si>
    <t>11848,12042,15205,17096,17260,17289,18950,94185,105855,242248</t>
  </si>
  <si>
    <t>Rhoa,Bcl10,Hes1,Lyn,Mef2c,Mertk,Pnp,Tnfrsf21,Nckap1l,Bank1</t>
  </si>
  <si>
    <t>11848,12042,15205,18950,19204,105855</t>
  </si>
  <si>
    <t>Rhoa,Bcl10,Hes1,Pnp,Ptafr,Nckap1l</t>
  </si>
  <si>
    <t>GO:0046638</t>
  </si>
  <si>
    <t>positive regulation of alpha-beta T cell differentiation</t>
  </si>
  <si>
    <t>11848,18950,105855</t>
  </si>
  <si>
    <t>Rhoa,Pnp,Nckap1l</t>
  </si>
  <si>
    <t>GO:1903708</t>
  </si>
  <si>
    <t>positive regulation of hemopoiesis</t>
  </si>
  <si>
    <t>6/182</t>
  </si>
  <si>
    <t>11848,12978,15163,18950,21349,105855</t>
  </si>
  <si>
    <t>Rhoa,Csf1r,Hcls1,Pnp,Tal1,Nckap1l</t>
  </si>
  <si>
    <t>GO:0046631</t>
  </si>
  <si>
    <t>alpha-beta T cell activation</t>
  </si>
  <si>
    <t>5/137</t>
  </si>
  <si>
    <t>15205,17096,17260,18950,105855</t>
  </si>
  <si>
    <t>Hes1,Lyn,Mef2c,Pnp,Nckap1l</t>
  </si>
  <si>
    <t>GO:0045639</t>
  </si>
  <si>
    <t>positive regulation of myeloid cell differentiation</t>
  </si>
  <si>
    <t>12978,15163,21349,105855</t>
  </si>
  <si>
    <t>Csf1r,Hcls1,Tal1,Nckap1l</t>
  </si>
  <si>
    <t>6/203</t>
  </si>
  <si>
    <t>15205,17096,17260,18950,94185,105855</t>
  </si>
  <si>
    <t>Hes1,Lyn,Mef2c,Pnp,Tnfrsf21,Nckap1l</t>
  </si>
  <si>
    <t>6/205</t>
  </si>
  <si>
    <t>GO:1902107</t>
  </si>
  <si>
    <t>positive regulation of leukocyte differentiation</t>
  </si>
  <si>
    <t>11848,12978,15163,18950,105855</t>
  </si>
  <si>
    <t>Rhoa,Csf1r,Hcls1,Pnp,Nckap1l</t>
  </si>
  <si>
    <t>11848,12042,15205,18950,19204,94185,105855</t>
  </si>
  <si>
    <t>Rhoa,Bcl10,Hes1,Pnp,Ptafr,Tnfrsf21,Nckap1l</t>
  </si>
  <si>
    <t>GO:0046637</t>
  </si>
  <si>
    <t>regulation of alpha-beta T cell differentiation</t>
  </si>
  <si>
    <t>GO:0032273</t>
  </si>
  <si>
    <t>positive regulation of protein polymerization</t>
  </si>
  <si>
    <t>4/103</t>
  </si>
  <si>
    <t>11848,14158,72948,105855</t>
  </si>
  <si>
    <t>Rhoa,Fer,Tppp,Nckap1l</t>
  </si>
  <si>
    <t>GO:0046635</t>
  </si>
  <si>
    <t>positive regulation of alpha-beta T cell activation</t>
  </si>
  <si>
    <t>3/58</t>
  </si>
  <si>
    <t>11848,12042,15205,18950,105855</t>
  </si>
  <si>
    <t>Rhoa,Bcl10,Hes1,Pnp,Nckap1l</t>
  </si>
  <si>
    <t>6/252</t>
  </si>
  <si>
    <t>11848,12042,15205,17260,18950,105855</t>
  </si>
  <si>
    <t>Rhoa,Bcl10,Hes1,Mef2c,Pnp,Nckap1l</t>
  </si>
  <si>
    <t>GO:0031334</t>
  </si>
  <si>
    <t>positive regulation of protein complex assembly</t>
  </si>
  <si>
    <t>11848,14158,21349,72948,105855</t>
  </si>
  <si>
    <t>Rhoa,Fer,Tal1,Tppp,Nckap1l</t>
  </si>
  <si>
    <t>15205,17260,18950,105855</t>
  </si>
  <si>
    <t>Hes1,Mef2c,Pnp,Nckap1l</t>
  </si>
  <si>
    <t>4/131</t>
  </si>
  <si>
    <t>11848,12042,15205,18950,94185,105855</t>
  </si>
  <si>
    <t>Rhoa,Bcl10,Hes1,Pnp,Tnfrsf21,Nckap1l</t>
  </si>
  <si>
    <t>GO:0030183</t>
  </si>
  <si>
    <t>B cell differentiation</t>
  </si>
  <si>
    <t>11350,18950,105855,224860</t>
  </si>
  <si>
    <t>Abl1,Pnp,Nckap1l,Plcl2</t>
  </si>
  <si>
    <t>GO:0045582</t>
  </si>
  <si>
    <t>positive regulation of T cell differentiation</t>
  </si>
  <si>
    <t>GO:0046634</t>
  </si>
  <si>
    <t>regulation of alpha-beta T cell activation</t>
  </si>
  <si>
    <t>3/84</t>
  </si>
  <si>
    <t>GO:0030838</t>
  </si>
  <si>
    <t>positive regulation of actin filament polymerization</t>
  </si>
  <si>
    <t>11848,14158,105855</t>
  </si>
  <si>
    <t>Rhoa,Fer,Nckap1l</t>
  </si>
  <si>
    <t>4/153</t>
  </si>
  <si>
    <t>15205,18950,94185,105855</t>
  </si>
  <si>
    <t>Hes1,Pnp,Tnfrsf21,Nckap1l</t>
  </si>
  <si>
    <t>GO:0045621</t>
  </si>
  <si>
    <t>positive regulation of lymphocyte differentiation</t>
  </si>
  <si>
    <t>15205,18950,105855</t>
  </si>
  <si>
    <t>Hes1,Pnp,Nckap1l</t>
  </si>
  <si>
    <t>17260,18950,105855</t>
  </si>
  <si>
    <t>Mef2c,Pnp,Nckap1l</t>
  </si>
  <si>
    <t>GO:0019827</t>
  </si>
  <si>
    <t>stem cell population maintenance</t>
  </si>
  <si>
    <t>9/157</t>
  </si>
  <si>
    <t>12193,12914,15205,20677,21349,21432,58198,93679,244349,13805,15446,17260,70350,211401,22761,93760,17096,18576,16403,17132,19684,21804,12978,14766,24071,57259,94185</t>
  </si>
  <si>
    <t>Zfp36l2,Crebbp,Hes1,Sox4,Tal1,Tcl1,Sall1,Trim8,Kat6a,Eng,Hpgd,Mef2c,Basp1,Mtss1,Zfpm1,Arid1a,Lyn,Pde3b,Itga6,Maf,Rdx,Tgfb1i1,Csf1r,Adgrg1,Synj2bp,Tob2,Tnfrsf21</t>
  </si>
  <si>
    <t>12193,12914,15205,20677,21349,21432,58198,93679,244349</t>
  </si>
  <si>
    <t>Zfp36l2,Crebbp,Hes1,Sox4,Tal1,Tcl1,Sall1,Trim8,Kat6a</t>
  </si>
  <si>
    <t>GO:0098727</t>
  </si>
  <si>
    <t>maintenance of cell number</t>
  </si>
  <si>
    <t>9/161</t>
  </si>
  <si>
    <t>GO:0035019</t>
  </si>
  <si>
    <t>somatic stem cell population maintenance</t>
  </si>
  <si>
    <t>5/53</t>
  </si>
  <si>
    <t>12193,15205,20677,58198,244349</t>
  </si>
  <si>
    <t>Zfp36l2,Hes1,Sox4,Sall1,Kat6a</t>
  </si>
  <si>
    <t>GO:0035909</t>
  </si>
  <si>
    <t>aorta morphogenesis</t>
  </si>
  <si>
    <t>4/34</t>
  </si>
  <si>
    <t>13805,15205,20677,244349</t>
  </si>
  <si>
    <t>Eng,Hes1,Sox4,Kat6a</t>
  </si>
  <si>
    <t>GO:0048844</t>
  </si>
  <si>
    <t>artery morphogenesis</t>
  </si>
  <si>
    <t>13805,15205,15446,20677,244349</t>
  </si>
  <si>
    <t>Eng,Hes1,Hpgd,Sox4,Kat6a</t>
  </si>
  <si>
    <t>GO:0061005</t>
  </si>
  <si>
    <t>cell differentiation involved in kidney development</t>
  </si>
  <si>
    <t>15205,17260,70350,211401</t>
  </si>
  <si>
    <t>Hes1,Mef2c,Basp1,Mtss1</t>
  </si>
  <si>
    <t>GO:0003205</t>
  </si>
  <si>
    <t>cardiac chamber development</t>
  </si>
  <si>
    <t>7/176</t>
  </si>
  <si>
    <t>13805,15205,17260,20677,22761,58198,93760</t>
  </si>
  <si>
    <t>Eng,Hes1,Mef2c,Sox4,Zfpm1,Sall1,Arid1a</t>
  </si>
  <si>
    <t>GO:0060840</t>
  </si>
  <si>
    <t>artery development</t>
  </si>
  <si>
    <t>5/91</t>
  </si>
  <si>
    <t>GO:0003231</t>
  </si>
  <si>
    <t>cardiac ventricle development</t>
  </si>
  <si>
    <t>13805,15205,17260,20677,22761,58198</t>
  </si>
  <si>
    <t>Eng,Hes1,Mef2c,Sox4,Zfpm1,Sall1</t>
  </si>
  <si>
    <t>GO:0032835</t>
  </si>
  <si>
    <t>glomerulus development</t>
  </si>
  <si>
    <t>GO:0035904</t>
  </si>
  <si>
    <t>aorta development</t>
  </si>
  <si>
    <t>4/58</t>
  </si>
  <si>
    <t>GO:0035850</t>
  </si>
  <si>
    <t>epithelial cell differentiation involved in kidney development</t>
  </si>
  <si>
    <t>17260,70350,211401</t>
  </si>
  <si>
    <t>Mef2c,Basp1,Mtss1</t>
  </si>
  <si>
    <t>GO:0072009</t>
  </si>
  <si>
    <t>nephron epithelium development</t>
  </si>
  <si>
    <t>5/106</t>
  </si>
  <si>
    <t>15205,17260,58198,70350,211401</t>
  </si>
  <si>
    <t>Hes1,Mef2c,Sall1,Basp1,Mtss1</t>
  </si>
  <si>
    <t>GO:0003209</t>
  </si>
  <si>
    <t>cardiac atrium morphogenesis</t>
  </si>
  <si>
    <t>3/32</t>
  </si>
  <si>
    <t>13805,20677,22761</t>
  </si>
  <si>
    <t>Eng,Sox4,Zfpm1</t>
  </si>
  <si>
    <t>GO:0003179</t>
  </si>
  <si>
    <t>heart valve morphogenesis</t>
  </si>
  <si>
    <t>3/35</t>
  </si>
  <si>
    <t>17260,20677,22761</t>
  </si>
  <si>
    <t>Mef2c,Sox4,Zfpm1</t>
  </si>
  <si>
    <t>GO:0003230</t>
  </si>
  <si>
    <t>cardiac atrium development</t>
  </si>
  <si>
    <t>GO:0014009</t>
  </si>
  <si>
    <t>glial cell proliferation</t>
  </si>
  <si>
    <t>3/37</t>
  </si>
  <si>
    <t>15205,17096,20677</t>
  </si>
  <si>
    <t>Hes1,Lyn,Sox4</t>
  </si>
  <si>
    <t>GO:0003281</t>
  </si>
  <si>
    <t>ventricular septum development</t>
  </si>
  <si>
    <t>15205,20677,22761,58198</t>
  </si>
  <si>
    <t>Hes1,Sox4,Zfpm1,Sall1</t>
  </si>
  <si>
    <t>GO:0003170</t>
  </si>
  <si>
    <t>heart valve development</t>
  </si>
  <si>
    <t>GO:0060412</t>
  </si>
  <si>
    <t>ventricular septum morphogenesis</t>
  </si>
  <si>
    <t>15205,20677,22761</t>
  </si>
  <si>
    <t>Hes1,Sox4,Zfpm1</t>
  </si>
  <si>
    <t>GO:0003206</t>
  </si>
  <si>
    <t>cardiac chamber morphogenesis</t>
  </si>
  <si>
    <t>13805,15205,17260,20677,22761</t>
  </si>
  <si>
    <t>Eng,Hes1,Mef2c,Sox4,Zfpm1</t>
  </si>
  <si>
    <t>GO:0061333</t>
  </si>
  <si>
    <t>renal tubule morphogenesis</t>
  </si>
  <si>
    <t>15205,17260,58198,211401</t>
  </si>
  <si>
    <t>Hes1,Mef2c,Sall1,Mtss1</t>
  </si>
  <si>
    <t>GO:0072006</t>
  </si>
  <si>
    <t>nephron development</t>
  </si>
  <si>
    <t>GO:0072073</t>
  </si>
  <si>
    <t>kidney epithelium development</t>
  </si>
  <si>
    <t>5/140</t>
  </si>
  <si>
    <t>GO:0031018</t>
  </si>
  <si>
    <t>endocrine pancreas development</t>
  </si>
  <si>
    <t>15205,18576,20677</t>
  </si>
  <si>
    <t>Hes1,Pde3b,Sox4</t>
  </si>
  <si>
    <t>GO:0072080</t>
  </si>
  <si>
    <t>nephron tubule development</t>
  </si>
  <si>
    <t>4/96</t>
  </si>
  <si>
    <t>GO:0061326</t>
  </si>
  <si>
    <t>renal tubule development</t>
  </si>
  <si>
    <t>GO:0072001</t>
  </si>
  <si>
    <t>renal system development</t>
  </si>
  <si>
    <t>7/284</t>
  </si>
  <si>
    <t>15205,16403,17260,20677,58198,70350,211401</t>
  </si>
  <si>
    <t>Hes1,Itga6,Mef2c,Sox4,Sall1,Basp1,Mtss1</t>
  </si>
  <si>
    <t>GO:0003279</t>
  </si>
  <si>
    <t>cardiac septum development</t>
  </si>
  <si>
    <t>4/111</t>
  </si>
  <si>
    <t>GO:0003143</t>
  </si>
  <si>
    <t>embryonic heart tube morphogenesis</t>
  </si>
  <si>
    <t>3/64</t>
  </si>
  <si>
    <t>13805,15205,17260</t>
  </si>
  <si>
    <t>Eng,Hes1,Mef2c</t>
  </si>
  <si>
    <t>GO:0003007</t>
  </si>
  <si>
    <t>heart morphogenesis</t>
  </si>
  <si>
    <t>6/245</t>
  </si>
  <si>
    <t>13805,15205,17260,20677,22761,244349</t>
  </si>
  <si>
    <t>Eng,Hes1,Mef2c,Sox4,Zfpm1,Kat6a</t>
  </si>
  <si>
    <t>GO:0060411</t>
  </si>
  <si>
    <t>cardiac septum morphogenesis</t>
  </si>
  <si>
    <t>GO:0001655</t>
  </si>
  <si>
    <t>urogenital system development</t>
  </si>
  <si>
    <t>7/326</t>
  </si>
  <si>
    <t>GO:0003151</t>
  </si>
  <si>
    <t>outflow tract morphogenesis</t>
  </si>
  <si>
    <t>15205,17260,22761</t>
  </si>
  <si>
    <t>Hes1,Mef2c,Zfpm1</t>
  </si>
  <si>
    <t>GO:0030855</t>
  </si>
  <si>
    <t>epithelial cell differentiation</t>
  </si>
  <si>
    <t>10/572</t>
  </si>
  <si>
    <t>13805,15205,17132,17260,19684,20677,21804,58198,70350,211401</t>
  </si>
  <si>
    <t>Eng,Hes1,Maf,Mef2c,Rdx,Sox4,Tgfb1i1,Sall1,Basp1,Mtss1</t>
  </si>
  <si>
    <t>GO:0001822</t>
  </si>
  <si>
    <t>kidney development</t>
  </si>
  <si>
    <t>6/264</t>
  </si>
  <si>
    <t>15205,17260,20677,58198,70350,211401</t>
  </si>
  <si>
    <t>Hes1,Mef2c,Sox4,Sall1,Basp1,Mtss1</t>
  </si>
  <si>
    <t>GO:0003208</t>
  </si>
  <si>
    <t>cardiac ventricle morphogenesis</t>
  </si>
  <si>
    <t>13805,17260,20677</t>
  </si>
  <si>
    <t>Eng,Mef2c,Sox4</t>
  </si>
  <si>
    <t>GO:0035050</t>
  </si>
  <si>
    <t>embryonic heart tube development</t>
  </si>
  <si>
    <t>3/79</t>
  </si>
  <si>
    <t>GO:0031016</t>
  </si>
  <si>
    <t>pancreas development</t>
  </si>
  <si>
    <t>12978,14766,15205,17096,17260,20677,24071,57259,94185,211401</t>
  </si>
  <si>
    <t>Csf1r,Adgrg1,Hes1,Lyn,Mef2c,Sox4,Synj2bp,Tob2,Tnfrsf21,Mtss1</t>
  </si>
  <si>
    <t>GO:0060993</t>
  </si>
  <si>
    <t>kidney morphogenesis</t>
  </si>
  <si>
    <t>15205,20677,58198</t>
  </si>
  <si>
    <t>Hes1,Sox4,Sall1</t>
  </si>
  <si>
    <t>8/120</t>
  </si>
  <si>
    <t>12042,15163,17096,17260,17289,18950,76088,94185,224860,20353,216965</t>
  </si>
  <si>
    <t>Bcl10,Hcls1,Lyn,Mef2c,Mertk,Pnp,Dock8,Tnfrsf21,Plcl2,Sema4c,Taok1</t>
  </si>
  <si>
    <t>12042,15163,17096,17260,17289,18950,76088,94185</t>
  </si>
  <si>
    <t>Bcl10,Hcls1,Lyn,Mef2c,Mertk,Pnp,Dock8,Tnfrsf21</t>
  </si>
  <si>
    <t>GO:2000106</t>
  </si>
  <si>
    <t>regulation of leukocyte apoptotic process</t>
  </si>
  <si>
    <t>7/100</t>
  </si>
  <si>
    <t>12042,15163,17096,17260,17289,18950,76088</t>
  </si>
  <si>
    <t>Bcl10,Hcls1,Lyn,Mef2c,Mertk,Pnp,Dock8</t>
  </si>
  <si>
    <t>GO:2000107</t>
  </si>
  <si>
    <t>negative regulation of leukocyte apoptotic process</t>
  </si>
  <si>
    <t>5/65</t>
  </si>
  <si>
    <t>12042,15163,17289,18950,76088</t>
  </si>
  <si>
    <t>Bcl10,Hcls1,Mertk,Pnp,Dock8</t>
  </si>
  <si>
    <t>GO:0070227</t>
  </si>
  <si>
    <t>lymphocyte apoptotic process</t>
  </si>
  <si>
    <t>12042,17096,18950,76088,94185</t>
  </si>
  <si>
    <t>Bcl10,Lyn,Pnp,Dock8,Tnfrsf21</t>
  </si>
  <si>
    <t>GO:0070228</t>
  </si>
  <si>
    <t>regulation of lymphocyte apoptotic process</t>
  </si>
  <si>
    <t>4/73</t>
  </si>
  <si>
    <t>12042,17096,18950,76088</t>
  </si>
  <si>
    <t>Bcl10,Lyn,Pnp,Dock8</t>
  </si>
  <si>
    <t>GO:0001783</t>
  </si>
  <si>
    <t>B cell apoptotic process</t>
  </si>
  <si>
    <t>12042,17096,94185</t>
  </si>
  <si>
    <t>Bcl10,Lyn,Tnfrsf21</t>
  </si>
  <si>
    <t>GO:0050854</t>
  </si>
  <si>
    <t>regulation of antigen receptor-mediated signaling pathway</t>
  </si>
  <si>
    <t>12042,17096,224860</t>
  </si>
  <si>
    <t>Bcl10,Lyn,Plcl2</t>
  </si>
  <si>
    <t>GO:0070229</t>
  </si>
  <si>
    <t>negative regulation of lymphocyte apoptotic process</t>
  </si>
  <si>
    <t>12042,18950,76088</t>
  </si>
  <si>
    <t>Bcl10,Pnp,Dock8</t>
  </si>
  <si>
    <t>GO:0070231</t>
  </si>
  <si>
    <t>T cell apoptotic process</t>
  </si>
  <si>
    <t>GO:0070304</t>
  </si>
  <si>
    <t>positive regulation of stress-activated protein kinase signaling cascade</t>
  </si>
  <si>
    <t>4/141</t>
  </si>
  <si>
    <t>12042,17096,20353,216965</t>
  </si>
  <si>
    <t>Bcl10,Lyn,Sema4c,Taok1</t>
  </si>
  <si>
    <t>7/89</t>
  </si>
  <si>
    <t>12495,17096,17289,17886,18753,70839,108101,19684,12258,16403,105855,232341,12193,237847</t>
  </si>
  <si>
    <t>Entpd1,Lyn,Mertk,Myh9,Prkcd,P2ry12,Fermt3,Rdx,Serping1,Itga6,Nckap1l,Wnk1,Zfp36l2,Rtn4rl1</t>
  </si>
  <si>
    <t>12495,17096,17289,17886,18753,70839,108101</t>
  </si>
  <si>
    <t>Entpd1,Lyn,Mertk,Myh9,Prkcd,P2ry12,Fermt3</t>
  </si>
  <si>
    <t>GO:0034109</t>
  </si>
  <si>
    <t>homotypic cell-cell adhesion</t>
  </si>
  <si>
    <t>17096,17886,18753,19684,70839,108101</t>
  </si>
  <si>
    <t>Lyn,Myh9,Prkcd,Rdx,P2ry12,Fermt3</t>
  </si>
  <si>
    <t>5/54</t>
  </si>
  <si>
    <t>17096,17886,18753,70839,108101</t>
  </si>
  <si>
    <t>Lyn,Myh9,Prkcd,P2ry12,Fermt3</t>
  </si>
  <si>
    <t>12258,12495,17096,17289,17886,18753,70839,108101</t>
  </si>
  <si>
    <t>Serping1,Entpd1,Lyn,Mertk,Myh9,Prkcd,P2ry12,Fermt3</t>
  </si>
  <si>
    <t>GO:0033627</t>
  </si>
  <si>
    <t>cell adhesion mediated by integrin</t>
  </si>
  <si>
    <t>16403,17096,105855,108101</t>
  </si>
  <si>
    <t>Itga6,Lyn,Nckap1l,Fermt3</t>
  </si>
  <si>
    <t>9/315</t>
  </si>
  <si>
    <t>12258,12495,17096,17289,17886,18753,70839,108101,232341</t>
  </si>
  <si>
    <t>Serping1,Entpd1,Lyn,Mertk,Myh9,Prkcd,P2ry12,Fermt3,Wnk1</t>
  </si>
  <si>
    <t>GO:0033628</t>
  </si>
  <si>
    <t>regulation of cell adhesion mediated by integrin</t>
  </si>
  <si>
    <t>17096,105855,108101</t>
  </si>
  <si>
    <t>Lyn,Nckap1l,Fermt3</t>
  </si>
  <si>
    <t>10/410</t>
  </si>
  <si>
    <t>12193,12258,12495,17096,17289,17886,18753,70839,108101,237847</t>
  </si>
  <si>
    <t>Zfp36l2,Serping1,Entpd1,Lyn,Mertk,Myh9,Prkcd,P2ry12,Fermt3,Rtn4rl1</t>
  </si>
  <si>
    <t>8/332</t>
  </si>
  <si>
    <t>12258,17096,18753</t>
  </si>
  <si>
    <t>Serping1,Lyn,Prkcd</t>
  </si>
  <si>
    <t>9/164</t>
  </si>
  <si>
    <t>12042,13051,14158,16364,17096,18753,19204,19294,69150,11350,224860,20345,17289,19684,23970,24071,105855</t>
  </si>
  <si>
    <t>Bcl10,Cx3cr1,Fer,Irf4,Lyn,Prkcd,Ptafr,Nectin2,Snx4,Abl1,Plcl2,Selplg,Mertk,Rdx,Pacsin2,Synj2bp,Nckap1l</t>
  </si>
  <si>
    <t>12042,13051,14158,16364,17096,18753,19204,19294,69150</t>
  </si>
  <si>
    <t>Bcl10,Cx3cr1,Fer,Irf4,Lyn,Prkcd,Ptafr,Nectin2,Snx4</t>
  </si>
  <si>
    <t>GO:0045576</t>
  </si>
  <si>
    <t>mast cell activation</t>
  </si>
  <si>
    <t>12042,14158,17096,19294,69150</t>
  </si>
  <si>
    <t>Bcl10,Fer,Lyn,Nectin2,Snx4</t>
  </si>
  <si>
    <t>GO:0002275</t>
  </si>
  <si>
    <t>myeloid cell activation involved in immune response</t>
  </si>
  <si>
    <t>5/71</t>
  </si>
  <si>
    <t>13051,14158,17096,19204,69150</t>
  </si>
  <si>
    <t>Cx3cr1,Fer,Lyn,Ptafr,Snx4</t>
  </si>
  <si>
    <t>GO:0033003</t>
  </si>
  <si>
    <t>regulation of mast cell activation</t>
  </si>
  <si>
    <t>4/43</t>
  </si>
  <si>
    <t>14158,17096,19294,69150</t>
  </si>
  <si>
    <t>Fer,Lyn,Nectin2,Snx4</t>
  </si>
  <si>
    <t>GO:0043300</t>
  </si>
  <si>
    <t>regulation of leukocyte degranulation</t>
  </si>
  <si>
    <t>14158,17096,19204,69150</t>
  </si>
  <si>
    <t>Fer,Lyn,Ptafr,Snx4</t>
  </si>
  <si>
    <t>GO:0002886</t>
  </si>
  <si>
    <t>regulation of myeloid leukocyte mediated immunity</t>
  </si>
  <si>
    <t>GO:0002366</t>
  </si>
  <si>
    <t>leukocyte activation involved in immune response</t>
  </si>
  <si>
    <t>8/236</t>
  </si>
  <si>
    <t>11350,13051,14158,16364,17096,19204,69150,224860</t>
  </si>
  <si>
    <t>Abl1,Cx3cr1,Fer,Irf4,Lyn,Ptafr,Snx4,Plcl2</t>
  </si>
  <si>
    <t>GO:0002263</t>
  </si>
  <si>
    <t>cell activation involved in immune response</t>
  </si>
  <si>
    <t>8/238</t>
  </si>
  <si>
    <t>GO:0043299</t>
  </si>
  <si>
    <t>leukocyte degranulation</t>
  </si>
  <si>
    <t>4/63</t>
  </si>
  <si>
    <t>GO:0033006</t>
  </si>
  <si>
    <t>regulation of mast cell activation involved in immune response</t>
  </si>
  <si>
    <t>14158,17096,69150</t>
  </si>
  <si>
    <t>Fer,Lyn,Snx4</t>
  </si>
  <si>
    <t>GO:0043304</t>
  </si>
  <si>
    <t>regulation of mast cell degranulation</t>
  </si>
  <si>
    <t>GO:0002444</t>
  </si>
  <si>
    <t>myeloid leukocyte mediated immunity</t>
  </si>
  <si>
    <t>4/81</t>
  </si>
  <si>
    <t>GO:0002279</t>
  </si>
  <si>
    <t>mast cell activation involved in immune response</t>
  </si>
  <si>
    <t>GO:0043303</t>
  </si>
  <si>
    <t>mast cell degranulation</t>
  </si>
  <si>
    <t>GO:0002448</t>
  </si>
  <si>
    <t>mast cell mediated immunity</t>
  </si>
  <si>
    <t>GO:0045123</t>
  </si>
  <si>
    <t>cellular extravasation</t>
  </si>
  <si>
    <t>14158,19204,20345</t>
  </si>
  <si>
    <t>Fer,Ptafr,Selplg</t>
  </si>
  <si>
    <t>9/437</t>
  </si>
  <si>
    <t>14158,17096,17289,19204,19684,23970,24071,69150,105855</t>
  </si>
  <si>
    <t>Fer,Lyn,Mertk,Ptafr,Rdx,Pacsin2,Synj2bp,Snx4,Nckap1l</t>
  </si>
  <si>
    <t>GO:1903305</t>
  </si>
  <si>
    <t>regulation of regulated secretory pathway</t>
  </si>
  <si>
    <t>4/109</t>
  </si>
  <si>
    <t>GO:0032418</t>
  </si>
  <si>
    <t>lysosome localization</t>
  </si>
  <si>
    <t>3/61</t>
  </si>
  <si>
    <t>GO:0030220</t>
  </si>
  <si>
    <t>platelet formation</t>
  </si>
  <si>
    <t>4/19</t>
  </si>
  <si>
    <t>17260,17886,21349,22761,12978,15163,16364,16969,17096,57259,105855,11848,15205,18950,244349,12193,11350,12042,59125,232341,231633</t>
  </si>
  <si>
    <t>Mef2c,Myh9,Tal1,Zfpm1,Csf1r,Hcls1,Irf4,Zbtb7a,Lyn,Tob2,Nckap1l,Rhoa,Hes1,Pnp,Kat6a,Zfp36l2,Abl1,Bcl10,Nek7,Wnk1,Tmem119</t>
  </si>
  <si>
    <t>17260,17886,21349,22761</t>
  </si>
  <si>
    <t>Mef2c,Myh9,Tal1,Zfpm1</t>
  </si>
  <si>
    <t>GO:0036344</t>
  </si>
  <si>
    <t>platelet morphogenesis</t>
  </si>
  <si>
    <t>9/192</t>
  </si>
  <si>
    <t>12978,15163,16364,16969,17096,17260,21349,22761,57259</t>
  </si>
  <si>
    <t>Csf1r,Hcls1,Irf4,Zbtb7a,Lyn,Mef2c,Tal1,Zfpm1,Tob2</t>
  </si>
  <si>
    <t>9/193</t>
  </si>
  <si>
    <t>12978,15163,16969,17096,17260,21349,22761,57259,105855</t>
  </si>
  <si>
    <t>Csf1r,Hcls1,Zbtb7a,Lyn,Mef2c,Tal1,Zfpm1,Tob2,Nckap1l</t>
  </si>
  <si>
    <t>GO:0002761</t>
  </si>
  <si>
    <t>regulation of myeloid leukocyte differentiation</t>
  </si>
  <si>
    <t>12978,15163,16969,17096,21349,22761,57259</t>
  </si>
  <si>
    <t>Csf1r,Hcls1,Zbtb7a,Lyn,Tal1,Zfpm1,Tob2</t>
  </si>
  <si>
    <t>12/353</t>
  </si>
  <si>
    <t>11848,12978,15163,15205,16969,17096,17260,18950,21349,22761,57259,105855</t>
  </si>
  <si>
    <t>Rhoa,Csf1r,Hcls1,Hes1,Zbtb7a,Lyn,Mef2c,Pnp,Tal1,Zfpm1,Tob2,Nckap1l</t>
  </si>
  <si>
    <t>12/362</t>
  </si>
  <si>
    <t>12978,15163,16364,16969,17096,17260,17886,21349,22761,57259,105855,244349</t>
  </si>
  <si>
    <t>Csf1r,Hcls1,Irf4,Zbtb7a,Lyn,Mef2c,Myh9,Tal1,Zfpm1,Tob2,Nckap1l,Kat6a</t>
  </si>
  <si>
    <t>GO:1902105</t>
  </si>
  <si>
    <t>regulation of leukocyte differentiation</t>
  </si>
  <si>
    <t>10/258</t>
  </si>
  <si>
    <t>11848,12978,15163,16969,17096,18950,21349,22761,57259,105855</t>
  </si>
  <si>
    <t>Rhoa,Csf1r,Hcls1,Zbtb7a,Lyn,Pnp,Tal1,Zfpm1,Tob2,Nckap1l</t>
  </si>
  <si>
    <t>4/41</t>
  </si>
  <si>
    <t>17096,21349,22761,105855</t>
  </si>
  <si>
    <t>Lyn,Tal1,Zfpm1,Nckap1l</t>
  </si>
  <si>
    <t>GO:0060216</t>
  </si>
  <si>
    <t>definitive hemopoiesis</t>
  </si>
  <si>
    <t>12193,21349,22761</t>
  </si>
  <si>
    <t>Zfp36l2,Tal1,Zfpm1</t>
  </si>
  <si>
    <t>GO:0035162</t>
  </si>
  <si>
    <t>embryonic hemopoiesis</t>
  </si>
  <si>
    <t>21349,22761,244349</t>
  </si>
  <si>
    <t>Tal1,Zfpm1,Kat6a</t>
  </si>
  <si>
    <t>15163,17096,21349,22761,105855</t>
  </si>
  <si>
    <t>Hcls1,Lyn,Tal1,Zfpm1,Nckap1l</t>
  </si>
  <si>
    <t>11350,12042,15163,17096,17260,21349,22761,105855</t>
  </si>
  <si>
    <t>Abl1,Bcl10,Hcls1,Lyn,Mef2c,Tal1,Zfpm1,Nckap1l</t>
  </si>
  <si>
    <t>GO:0002762</t>
  </si>
  <si>
    <t>negative regulation of myeloid leukocyte differentiation</t>
  </si>
  <si>
    <t>17096,22761,57259</t>
  </si>
  <si>
    <t>Lyn,Zfpm1,Tob2</t>
  </si>
  <si>
    <t>GO:0030219</t>
  </si>
  <si>
    <t>megakaryocyte differentiation</t>
  </si>
  <si>
    <t>17260,21349,22761</t>
  </si>
  <si>
    <t>Mef2c,Tal1,Zfpm1</t>
  </si>
  <si>
    <t>9/458</t>
  </si>
  <si>
    <t>11350,12042,12978,17096,21349,22761,59125,105855,232341</t>
  </si>
  <si>
    <t>Abl1,Bcl10,Csf1r,Lyn,Tal1,Zfpm1,Nek7,Nckap1l,Wnk1</t>
  </si>
  <si>
    <t>GO:0060348</t>
  </si>
  <si>
    <t>bone development</t>
  </si>
  <si>
    <t>5/182</t>
  </si>
  <si>
    <t>11848,17260,21349,22761,231633</t>
  </si>
  <si>
    <t>Rhoa,Mef2c,Tal1,Zfpm1,Tmem119</t>
  </si>
  <si>
    <t>GO:1903707</t>
  </si>
  <si>
    <t>negative regulation of hemopoiesis</t>
  </si>
  <si>
    <t>15205,17096,22761,57259</t>
  </si>
  <si>
    <t>Hes1,Lyn,Zfpm1,Tob2</t>
  </si>
  <si>
    <t>GO:1902106</t>
  </si>
  <si>
    <t>negative regulation of leukocyte differentiation</t>
  </si>
  <si>
    <t>GO:0045638</t>
  </si>
  <si>
    <t>negative regulation of myeloid cell differentiation</t>
  </si>
  <si>
    <t>18/680</t>
  </si>
  <si>
    <t>12914,16364,18753,20585,21349,22761,54650,68703,73390,73473,93760,97114,104457,109151,193796,208043,244349,277250,16211,59125,66156,20677,11350,12978,14158,15163,15205,17096,24056,224860</t>
  </si>
  <si>
    <t>Crebbp,Irf4,Prkcd,Hltf,Tal1,Zfpm1,Sfmbt1,Rere,Msl3l2,Iws1,Arid1a,Hist2h3c2,0610010K14Rik,Chd9,Kdm4b,Setd1b,Kat6a,Kdm3b,Kpnb1,Nek7,Anapc11,Sox4,Abl1,Csf1r,Fer,Hcls1,Hes1,Lyn,Sh3bp5,Plcl2</t>
  </si>
  <si>
    <t>12914,16364,18753,20585,21349,22761,54650,68703,73390,73473,93760,97114,104457,109151,193796,208043,244349,277250</t>
  </si>
  <si>
    <t>Crebbp,Irf4,Prkcd,Hltf,Tal1,Zfpm1,Sfmbt1,Rere,Msl3l2,Iws1,Arid1a,Hist2h3c2,0610010K14Rik,Chd9,Kdm4b,Setd1b,Kat6a,Kdm3b</t>
  </si>
  <si>
    <t>14/487</t>
  </si>
  <si>
    <t>12914,16364,18753,20585,54650,73390,73473,93760,104457,109151,193796,208043,244349,277250</t>
  </si>
  <si>
    <t>Crebbp,Irf4,Prkcd,Hltf,Sfmbt1,Msl3l2,Iws1,Arid1a,0610010K14Rik,Chd9,Kdm4b,Setd1b,Kat6a,Kdm3b</t>
  </si>
  <si>
    <t>21/989</t>
  </si>
  <si>
    <t>12914,16211,16364,18753,20585,21349,22761,54650,59125,66156,68703,73390,73473,93760,97114,104457,109151,193796,208043,244349,277250</t>
  </si>
  <si>
    <t>Crebbp,Kpnb1,Irf4,Prkcd,Hltf,Tal1,Zfpm1,Sfmbt1,Nek7,Anapc11,Rere,Msl3l2,Iws1,Arid1a,Hist2h3c2,0610010K14Rik,Chd9,Kdm4b,Setd1b,Kat6a,Kdm3b</t>
  </si>
  <si>
    <t>GO:0018394</t>
  </si>
  <si>
    <t>peptidyl-lysine acetylation</t>
  </si>
  <si>
    <t>6/143</t>
  </si>
  <si>
    <t>12914,16364,20677,73390,73473,244349</t>
  </si>
  <si>
    <t>Crebbp,Irf4,Sox4,Msl3l2,Iws1,Kat6a</t>
  </si>
  <si>
    <t>GO:0006473</t>
  </si>
  <si>
    <t>protein acetylation</t>
  </si>
  <si>
    <t>GO:0016573</t>
  </si>
  <si>
    <t>histone acetylation</t>
  </si>
  <si>
    <t>5/131</t>
  </si>
  <si>
    <t>12914,16364,73390,73473,244349</t>
  </si>
  <si>
    <t>Crebbp,Irf4,Msl3l2,Iws1,Kat6a</t>
  </si>
  <si>
    <t>GO:0018393</t>
  </si>
  <si>
    <t>internal peptidyl-lysine acetylation</t>
  </si>
  <si>
    <t>GO:0043543</t>
  </si>
  <si>
    <t>protein acylation</t>
  </si>
  <si>
    <t>6/198</t>
  </si>
  <si>
    <t>GO:0006475</t>
  </si>
  <si>
    <t>internal protein amino acid acetylation</t>
  </si>
  <si>
    <t>5/142</t>
  </si>
  <si>
    <t>GO:0018193</t>
  </si>
  <si>
    <t>peptidyl-amino acid modification</t>
  </si>
  <si>
    <t>16/966</t>
  </si>
  <si>
    <t>11350,12914,12978,14158,15163,15205,16364,17096,18753,20677,24056,73390,73473,193796,224860,244349</t>
  </si>
  <si>
    <t>Abl1,Crebbp,Csf1r,Fer,Hcls1,Hes1,Irf4,Lyn,Prkcd,Sox4,Sh3bp5,Msl3l2,Iws1,Kdm4b,Plcl2,Kat6a</t>
  </si>
  <si>
    <t>GO:0018205</t>
  </si>
  <si>
    <t>peptidyl-lysine modification</t>
  </si>
  <si>
    <t>7/297</t>
  </si>
  <si>
    <t>12914,16364,20677,73390,73473,193796,244349</t>
  </si>
  <si>
    <t>Crebbp,Irf4,Sox4,Msl3l2,Iws1,Kdm4b,Kat6a</t>
  </si>
  <si>
    <t>GO:0043967</t>
  </si>
  <si>
    <t>histone H4 acetylation</t>
  </si>
  <si>
    <t>16364,73390,73473</t>
  </si>
  <si>
    <t>Irf4,Msl3l2,Iws1</t>
  </si>
  <si>
    <t>7/381</t>
  </si>
  <si>
    <t>12914,16364,18753,73390,73473,193796,244349</t>
  </si>
  <si>
    <t>Crebbp,Irf4,Prkcd,Msl3l2,Iws1,Kdm4b,Kat6a</t>
  </si>
  <si>
    <t>17/624</t>
  </si>
  <si>
    <t>11848,13051,13805,14766,15205,15446,17260,17886,18576,19317,20677,21349,24071,67154,68545,93760,244349,17258,22761,58198,67040,11350,12978,17096,20353,68703,94185,20352</t>
  </si>
  <si>
    <t>Rhoa,Cx3cr1,Eng,Adgrg1,Hes1,Hpgd,Mef2c,Myh9,Pde3b,Qk,Sox4,Tal1,Synj2bp,Mtdh,Ecscr,Arid1a,Kat6a,Mef2a,Zfpm1,Sall1,Ddx17,Abl1,Csf1r,Lyn,Sema4c,Rere,Tnfrsf21,Sema4b</t>
  </si>
  <si>
    <t>11848,13051,13805,14766,15205,15446,17260,17886,18576,19317,20677,21349,24071,67154,68545,93760,244349</t>
  </si>
  <si>
    <t>Rhoa,Cx3cr1,Eng,Adgrg1,Hes1,Hpgd,Mef2c,Myh9,Pde3b,Qk,Sox4,Tal1,Synj2bp,Mtdh,Ecscr,Arid1a,Kat6a</t>
  </si>
  <si>
    <t>GO:0001944</t>
  </si>
  <si>
    <t>vasculature development</t>
  </si>
  <si>
    <t>17/651</t>
  </si>
  <si>
    <t>GO:0048514</t>
  </si>
  <si>
    <t>blood vessel morphogenesis</t>
  </si>
  <si>
    <t>15/524</t>
  </si>
  <si>
    <t>11848,13051,13805,14766,15205,15446,17886,18576,19317,20677,21349,24071,67154,68545,244349</t>
  </si>
  <si>
    <t>Rhoa,Cx3cr1,Eng,Adgrg1,Hes1,Hpgd,Myh9,Pde3b,Qk,Sox4,Tal1,Synj2bp,Mtdh,Ecscr,Kat6a</t>
  </si>
  <si>
    <t>21/996</t>
  </si>
  <si>
    <t>11848,13051,13805,14766,15205,15446,17258,17260,17886,18576,19317,20677,21349,22761,24071,58198,67040,67154,68545,93760,244349</t>
  </si>
  <si>
    <t>Rhoa,Cx3cr1,Eng,Adgrg1,Hes1,Hpgd,Mef2a,Mef2c,Myh9,Pde3b,Qk,Sox4,Tal1,Zfpm1,Synj2bp,Sall1,Ddx17,Mtdh,Ecscr,Arid1a,Kat6a</t>
  </si>
  <si>
    <t>GO:0016525</t>
  </si>
  <si>
    <t>negative regulation of angiogenesis</t>
  </si>
  <si>
    <t>5/81</t>
  </si>
  <si>
    <t>11848,13051,18576,24071,68545</t>
  </si>
  <si>
    <t>Rhoa,Cx3cr1,Pde3b,Synj2bp,Ecscr</t>
  </si>
  <si>
    <t>GO:2000181</t>
  </si>
  <si>
    <t>negative regulation of blood vessel morphogenesis</t>
  </si>
  <si>
    <t>GO:1901343</t>
  </si>
  <si>
    <t>negative regulation of vasculature development</t>
  </si>
  <si>
    <t>16/773</t>
  </si>
  <si>
    <t>11350,11848,12978,13051,13805,14766,15205,17096,19317,20353,20677,21349,58198,68703,93760,94185</t>
  </si>
  <si>
    <t>Abl1,Rhoa,Csf1r,Cx3cr1,Eng,Adgrg1,Hes1,Lyn,Qk,Sema4c,Sox4,Tal1,Sall1,Rere,Arid1a,Tnfrsf21</t>
  </si>
  <si>
    <t>GO:2000177</t>
  </si>
  <si>
    <t>regulation of neural precursor cell proliferation</t>
  </si>
  <si>
    <t>11848,13051,14766,17096,58198</t>
  </si>
  <si>
    <t>Rhoa,Cx3cr1,Adgrg1,Lyn,Sall1</t>
  </si>
  <si>
    <t>GO:0061351</t>
  </si>
  <si>
    <t>neural precursor cell proliferation</t>
  </si>
  <si>
    <t>6/163</t>
  </si>
  <si>
    <t>11848,13051,14766,17096,58198,68703</t>
  </si>
  <si>
    <t>Rhoa,Cx3cr1,Adgrg1,Lyn,Sall1,Rere</t>
  </si>
  <si>
    <t>GO:0045765</t>
  </si>
  <si>
    <t>regulation of angiogenesis</t>
  </si>
  <si>
    <t>7/223</t>
  </si>
  <si>
    <t>11848,13051,13805,18576,24071,67154,68545</t>
  </si>
  <si>
    <t>Rhoa,Cx3cr1,Eng,Pde3b,Synj2bp,Mtdh,Ecscr</t>
  </si>
  <si>
    <t>GO:0001525</t>
  </si>
  <si>
    <t>angiogenesis</t>
  </si>
  <si>
    <t>10/430</t>
  </si>
  <si>
    <t>11848,13051,13805,14766,17886,18576,21349,24071,67154,68545</t>
  </si>
  <si>
    <t>Rhoa,Cx3cr1,Eng,Adgrg1,Myh9,Pde3b,Tal1,Synj2bp,Mtdh,Ecscr</t>
  </si>
  <si>
    <t>7/247</t>
  </si>
  <si>
    <t>7/252</t>
  </si>
  <si>
    <t>11848,13051,13805,14766,20352,20353,24071</t>
  </si>
  <si>
    <t>Rhoa,Cx3cr1,Eng,Adgrg1,Sema4b,Sema4c,Synj2bp</t>
  </si>
  <si>
    <t>7/255</t>
  </si>
  <si>
    <t>GO:0021795</t>
  </si>
  <si>
    <t>cerebral cortex cell migration</t>
  </si>
  <si>
    <t>11848,13051,14766</t>
  </si>
  <si>
    <t>Rhoa,Cx3cr1,Adgrg1</t>
  </si>
  <si>
    <t>GO:2000179</t>
  </si>
  <si>
    <t>positive regulation of neural precursor cell proliferation</t>
  </si>
  <si>
    <t>13051,14766,17096</t>
  </si>
  <si>
    <t>Cx3cr1,Adgrg1,Lyn</t>
  </si>
  <si>
    <t>GO:0021537</t>
  </si>
  <si>
    <t>telencephalon development</t>
  </si>
  <si>
    <t>6/220</t>
  </si>
  <si>
    <t>11848,12978,13051,14766,15205,58198</t>
  </si>
  <si>
    <t>Rhoa,Csf1r,Cx3cr1,Adgrg1,Hes1,Sall1</t>
  </si>
  <si>
    <t>GO:0060322</t>
  </si>
  <si>
    <t>head development</t>
  </si>
  <si>
    <t>11/607</t>
  </si>
  <si>
    <t>11350,11848,12978,13051,14766,15205,20353,58198,68703,93760,244349</t>
  </si>
  <si>
    <t>Abl1,Rhoa,Csf1r,Cx3cr1,Adgrg1,Hes1,Sema4c,Sall1,Rere,Arid1a,Kat6a</t>
  </si>
  <si>
    <t>GO:0022029</t>
  </si>
  <si>
    <t>telencephalon cell migration</t>
  </si>
  <si>
    <t>3/66</t>
  </si>
  <si>
    <t>GO:0021885</t>
  </si>
  <si>
    <t>forebrain cell migration</t>
  </si>
  <si>
    <t>GO:0002040</t>
  </si>
  <si>
    <t>sprouting angiogenesis</t>
  </si>
  <si>
    <t>11848,13805,24071</t>
  </si>
  <si>
    <t>Rhoa,Eng,Synj2bp</t>
  </si>
  <si>
    <t>GO:0007420</t>
  </si>
  <si>
    <t>brain development</t>
  </si>
  <si>
    <t>10/562</t>
  </si>
  <si>
    <t>11350,11848,12978,13051,14766,15205,20353,58198,68703,93760</t>
  </si>
  <si>
    <t>Abl1,Rhoa,Csf1r,Cx3cr1,Adgrg1,Hes1,Sema4c,Sall1,Rere,Arid1a</t>
  </si>
  <si>
    <t>GO:0030900</t>
  </si>
  <si>
    <t>forebrain development</t>
  </si>
  <si>
    <t>7/350</t>
  </si>
  <si>
    <t>11848,12978,13051,14766,15205,58198,93760</t>
  </si>
  <si>
    <t>Rhoa,Csf1r,Cx3cr1,Adgrg1,Hes1,Sall1,Arid1a</t>
  </si>
  <si>
    <t>11848,13051,13805,14766,24071</t>
  </si>
  <si>
    <t>Rhoa,Cx3cr1,Eng,Adgrg1,Synj2bp</t>
  </si>
  <si>
    <t>GO:0009607</t>
  </si>
  <si>
    <t>response to biotic stimulus</t>
  </si>
  <si>
    <t>21/894</t>
  </si>
  <si>
    <t>11350,12042,14158,14349,15979,16364,17096,17260,18753,18805,19204,19294,21938,67154,72512,72536,94185,97114,211401,246082,433693</t>
  </si>
  <si>
    <t>Abl1,Bcl10,Fer,Fv1,Ifngr1,Irf4,Lyn,Mef2c,Prkcd,Pld1,Ptafr,Nectin2,Tnfrsf1b,Mtdh,Tmem173,Tagap,Tnfrsf21,Hist2h3c2,Mtss1,Defb15,Akirin2</t>
  </si>
  <si>
    <t>GO:0043207</t>
  </si>
  <si>
    <t>response to external biotic stimulus</t>
  </si>
  <si>
    <t>20/854</t>
  </si>
  <si>
    <t>11350,12042,14158,14349,15979,16364,17096,17260,18753,18805,19204,21938,67154,72512,72536,94185,97114,211401,246082,433693</t>
  </si>
  <si>
    <t>Abl1,Bcl10,Fer,Fv1,Ifngr1,Irf4,Lyn,Mef2c,Prkcd,Pld1,Ptafr,Tnfrsf1b,Mtdh,Tmem173,Tagap,Tnfrsf21,Hist2h3c2,Mtss1,Defb15,Akirin2</t>
  </si>
  <si>
    <t>GO:0051707</t>
  </si>
  <si>
    <t>response to other organism</t>
  </si>
  <si>
    <t>GO:0098542</t>
  </si>
  <si>
    <t>defense response to other organism</t>
  </si>
  <si>
    <t>10/542</t>
  </si>
  <si>
    <t>14349,15979,16364,18753,18805,72512,72536,97114,211401,246082</t>
  </si>
  <si>
    <t>Fv1,Ifngr1,Irf4,Prkcd,Pld1,Tmem173,Tagap,Hist2h3c2,Mtss1,Defb15</t>
  </si>
  <si>
    <t>GO:0051607</t>
  </si>
  <si>
    <t>defense response to virus</t>
  </si>
  <si>
    <t>14349,15979,72512,72536,97114,211401</t>
  </si>
  <si>
    <t>Fv1,Ifngr1,Tmem173,Tagap,Hist2h3c2,Mtss1</t>
  </si>
  <si>
    <t>GO:0033688</t>
  </si>
  <si>
    <t>regulation of osteoblast proliferation</t>
  </si>
  <si>
    <t>4/23</t>
  </si>
  <si>
    <t>11350,11848,68588,231633,17260,57259,140780,211401</t>
  </si>
  <si>
    <t>Abl1,Rhoa,Cthrc1,Tmem119,Mef2c,Tob2,Bmp2k,Mtss1</t>
  </si>
  <si>
    <t>11350,11848,68588,231633</t>
  </si>
  <si>
    <t>Abl1,Rhoa,Cthrc1,Tmem119</t>
  </si>
  <si>
    <t>GO:0033687</t>
  </si>
  <si>
    <t>osteoblast proliferation</t>
  </si>
  <si>
    <t>4/27</t>
  </si>
  <si>
    <t>GO:0033690</t>
  </si>
  <si>
    <t>positive regulation of osteoblast proliferation</t>
  </si>
  <si>
    <t>3/13</t>
  </si>
  <si>
    <t>11350,68588,231633</t>
  </si>
  <si>
    <t>Abl1,Cthrc1,Tmem119</t>
  </si>
  <si>
    <t>GO:0045778</t>
  </si>
  <si>
    <t>positive regulation of ossification</t>
  </si>
  <si>
    <t>4/94</t>
  </si>
  <si>
    <t>17260,57259,68588,231633</t>
  </si>
  <si>
    <t>Mef2c,Tob2,Cthrc1,Tmem119</t>
  </si>
  <si>
    <t>GO:0030282</t>
  </si>
  <si>
    <t>bone mineralization</t>
  </si>
  <si>
    <t>17260,140780,211401,231633</t>
  </si>
  <si>
    <t>Mef2c,Bmp2k,Mtss1,Tmem119</t>
  </si>
  <si>
    <t>GO:0045669</t>
  </si>
  <si>
    <t>positive regulation of osteoblast differentiation</t>
  </si>
  <si>
    <t>17260,68588,231633</t>
  </si>
  <si>
    <t>Mef2c,Cthrc1,Tmem119</t>
  </si>
  <si>
    <t>GO:0030500</t>
  </si>
  <si>
    <t>regulation of bone mineralization</t>
  </si>
  <si>
    <t>17260,140780,231633</t>
  </si>
  <si>
    <t>Mef2c,Bmp2k,Tmem119</t>
  </si>
  <si>
    <t>GO:0031214</t>
  </si>
  <si>
    <t>biomineral tissue development</t>
  </si>
  <si>
    <t>GO:0070167</t>
  </si>
  <si>
    <t>regulation of biomineral tissue development</t>
  </si>
  <si>
    <t>GO:0030278</t>
  </si>
  <si>
    <t>regulation of ossification</t>
  </si>
  <si>
    <t>5/212</t>
  </si>
  <si>
    <t>17260,57259,68588,140780,231633</t>
  </si>
  <si>
    <t>Mef2c,Tob2,Cthrc1,Bmp2k,Tmem119</t>
  </si>
  <si>
    <t>GO:0000904</t>
  </si>
  <si>
    <t>cell morphogenesis involved in differentiation</t>
  </si>
  <si>
    <t>19/773</t>
  </si>
  <si>
    <t>11350,12978,13805,14158,15205,17258,17260,17289,17886,20352,20353,21349,21804,22761,58198,68703,108101,277360,100503386,11848,13051,13822,18576,19684,24071,67154,68545,68588,12193,14766,17096,54650,57259,70839,94185,18753,18805,19317,16880,217124,237847,23970,78246,193796</t>
  </si>
  <si>
    <t>Abl1,Csf1r,Eng,Fer,Hes1,Mef2a,Mef2c,Mertk,Myh9,Sema4b,Sema4c,Tal1,Tgfb1i1,Zfpm1,Sall1,Rere,Fermt3,Prex1,Tpbgl,Rhoa,Cx3cr1,Epb41l2,Pde3b,Rdx,Synj2bp,Mtdh,Ecscr,Cthrc1,Zfp36l2,Adgrg1,Lyn,Sfmbt1,Tob2,P2ry12,Tnfrsf21,Prkcd,Pld1,Qk,Lifr,Ppp1r9b,Rtn4rl1,Pacsin2,Phf23,Kdm4b</t>
  </si>
  <si>
    <t>11350,12978,13805,14158,15205,17258,17260,17289,17886,20352,20353,21349,21804,22761,58198,68703,108101,277360,100503386</t>
  </si>
  <si>
    <t>Abl1,Csf1r,Eng,Fer,Hes1,Mef2a,Mef2c,Mertk,Myh9,Sema4b,Sema4c,Tal1,Tgfb1i1,Zfpm1,Sall1,Rere,Fermt3,Prex1,Tpbgl</t>
  </si>
  <si>
    <t>GO:0022603</t>
  </si>
  <si>
    <t>regulation of anatomical structure morphogenesis</t>
  </si>
  <si>
    <t>11350,11848,12978,13051,13805,13822,15205,17260,17886,18576,19684,20352,20353,21804,24071,58198,67154,68545,68588,277360,100503386</t>
  </si>
  <si>
    <t>Abl1,Rhoa,Csf1r,Cx3cr1,Eng,Epb41l2,Hes1,Mef2c,Myh9,Pde3b,Rdx,Sema4b,Sema4c,Tgfb1i1,Synj2bp,Sall1,Mtdh,Ecscr,Cthrc1,Prex1,Tpbgl</t>
  </si>
  <si>
    <t>19/900</t>
  </si>
  <si>
    <t>11350,11848,12193,13051,14766,15205,17096,18576,20352,20353,21804,22761,24071,54650,57259,58198,68545,70839,94185</t>
  </si>
  <si>
    <t>Abl1,Rhoa,Zfp36l2,Cx3cr1,Adgrg1,Hes1,Lyn,Pde3b,Sema4b,Sema4c,Tgfb1i1,Zfpm1,Synj2bp,Sfmbt1,Tob2,Sall1,Ecscr,P2ry12,Tnfrsf21</t>
  </si>
  <si>
    <t>GO:0031344</t>
  </si>
  <si>
    <t>regulation of cell projection organization</t>
  </si>
  <si>
    <t>14/619</t>
  </si>
  <si>
    <t>11350,11848,14158,15205,17096,17260,18753,18805,19317,19684,20352,20353,277360,100503386</t>
  </si>
  <si>
    <t>Abl1,Rhoa,Fer,Hes1,Lyn,Mef2c,Prkcd,Pld1,Qk,Rdx,Sema4b,Sema4c,Prex1,Tpbgl</t>
  </si>
  <si>
    <t>GO:0050919</t>
  </si>
  <si>
    <t>negative chemotaxis</t>
  </si>
  <si>
    <t>3/31</t>
  </si>
  <si>
    <t>11848,20352,20353</t>
  </si>
  <si>
    <t>Rhoa,Sema4b,Sema4c</t>
  </si>
  <si>
    <t>GO:0022604</t>
  </si>
  <si>
    <t>regulation of cell morphogenesis</t>
  </si>
  <si>
    <t>12/554</t>
  </si>
  <si>
    <t>11350,12978,13805,13822,17886,19684,20352,20353,21804,58198,277360,100503386</t>
  </si>
  <si>
    <t>Abl1,Csf1r,Eng,Epb41l2,Myh9,Rdx,Sema4b,Sema4c,Tgfb1i1,Sall1,Prex1,Tpbgl</t>
  </si>
  <si>
    <t>15/787</t>
  </si>
  <si>
    <t>11350,11848,13051,14766,15205,17096,17260,19317,20352,20353,58198,70839,94185,277360,100503386</t>
  </si>
  <si>
    <t>Abl1,Rhoa,Cx3cr1,Adgrg1,Hes1,Lyn,Mef2c,Qk,Sema4b,Sema4c,Sall1,P2ry12,Tnfrsf21,Prex1,Tpbgl</t>
  </si>
  <si>
    <t>17/961</t>
  </si>
  <si>
    <t>11350,11848,13051,13805,14766,15205,17096,17260,19317,20352,20353,21804,58198,70839,94185,277360,100503386</t>
  </si>
  <si>
    <t>Abl1,Rhoa,Cx3cr1,Eng,Adgrg1,Hes1,Lyn,Mef2c,Qk,Sema4b,Sema4c,Tgfb1i1,Sall1,P2ry12,Tnfrsf21,Prex1,Tpbgl</t>
  </si>
  <si>
    <t>16/889</t>
  </si>
  <si>
    <t>11350,11848,12978,15205,16880,17096,17258,17260,19317,20352,20353,68703,217124,237847,277360,100503386</t>
  </si>
  <si>
    <t>Abl1,Rhoa,Csf1r,Hes1,Lifr,Lyn,Mef2a,Mef2c,Qk,Sema4b,Sema4c,Rere,Ppp1r9b,Rtn4rl1,Prex1,Tpbgl</t>
  </si>
  <si>
    <t>GO:0048846</t>
  </si>
  <si>
    <t>axon extension involved in axon guidance</t>
  </si>
  <si>
    <t>20352,20353,100503386</t>
  </si>
  <si>
    <t>Sema4b,Sema4c,Tpbgl</t>
  </si>
  <si>
    <t>GO:1902284</t>
  </si>
  <si>
    <t>neuron projection extension involved in neuron projection guidance</t>
  </si>
  <si>
    <t>GO:0014033</t>
  </si>
  <si>
    <t>neural crest cell differentiation</t>
  </si>
  <si>
    <t>4/83</t>
  </si>
  <si>
    <t>15205,17260,20352,20353</t>
  </si>
  <si>
    <t>Hes1,Mef2c,Sema4b,Sema4c</t>
  </si>
  <si>
    <t>GO:0048762</t>
  </si>
  <si>
    <t>mesenchymal cell differentiation</t>
  </si>
  <si>
    <t>6/190</t>
  </si>
  <si>
    <t>13805,15205,17260,20352,20353,21804</t>
  </si>
  <si>
    <t>Eng,Hes1,Mef2c,Sema4b,Sema4c,Tgfb1i1</t>
  </si>
  <si>
    <t>GO:0010975</t>
  </si>
  <si>
    <t>regulation of neuron projection development</t>
  </si>
  <si>
    <t>10/486</t>
  </si>
  <si>
    <t>11350,11848,15205,17096,17260,19317,20352,20353,277360,100503386</t>
  </si>
  <si>
    <t>Abl1,Rhoa,Hes1,Lyn,Mef2c,Qk,Sema4b,Sema4c,Prex1,Tpbgl</t>
  </si>
  <si>
    <t>15/885</t>
  </si>
  <si>
    <t>GO:0010769</t>
  </si>
  <si>
    <t>regulation of cell morphogenesis involved in differentiation</t>
  </si>
  <si>
    <t>8/356</t>
  </si>
  <si>
    <t>11350,13805,20352,20353,21804,58198,277360,100503386</t>
  </si>
  <si>
    <t>Abl1,Eng,Sema4b,Sema4c,Tgfb1i1,Sall1,Prex1,Tpbgl</t>
  </si>
  <si>
    <t>GO:0031345</t>
  </si>
  <si>
    <t>negative regulation of cell projection organization</t>
  </si>
  <si>
    <t>5/163</t>
  </si>
  <si>
    <t>11848,15205,18753,20352,20353</t>
  </si>
  <si>
    <t>Rhoa,Hes1,Prkcd,Sema4b,Sema4c</t>
  </si>
  <si>
    <t>11848,12193,14766,15205,17096,20352,20353,21804,22761,57259,58198,70839</t>
  </si>
  <si>
    <t>Rhoa,Zfp36l2,Adgrg1,Hes1,Lyn,Sema4b,Sema4c,Tgfb1i1,Zfpm1,Tob2,Sall1,P2ry12</t>
  </si>
  <si>
    <t>GO:0060485</t>
  </si>
  <si>
    <t>mesenchyme development</t>
  </si>
  <si>
    <t>6/239</t>
  </si>
  <si>
    <t>GO:0014031</t>
  </si>
  <si>
    <t>mesenchymal cell development</t>
  </si>
  <si>
    <t>13805,15205,20352,20353,21804</t>
  </si>
  <si>
    <t>Eng,Hes1,Sema4b,Sema4c,Tgfb1i1</t>
  </si>
  <si>
    <t>GO:0051129</t>
  </si>
  <si>
    <t>negative regulation of cellular component organization</t>
  </si>
  <si>
    <t>11/627</t>
  </si>
  <si>
    <t>11848,15205,17886,18753,19684,20352,20353,23970,58198,78246,193796</t>
  </si>
  <si>
    <t>Rhoa,Hes1,Myh9,Prkcd,Rdx,Sema4b,Sema4c,Pacsin2,Sall1,Phf23,Kdm4b</t>
  </si>
  <si>
    <t>GO:0048675</t>
  </si>
  <si>
    <t>axon extension</t>
  </si>
  <si>
    <t>11350,20352,20353,100503386</t>
  </si>
  <si>
    <t>Abl1,Sema4b,Sema4c,Tpbgl</t>
  </si>
  <si>
    <t>GO:0045664</t>
  </si>
  <si>
    <t>regulation of neuron differentiation</t>
  </si>
  <si>
    <t>11/646</t>
  </si>
  <si>
    <t>11350,11848,15205,17096,17260,19317,20352,20353,58198,277360,100503386</t>
  </si>
  <si>
    <t>Abl1,Rhoa,Hes1,Lyn,Mef2c,Qk,Sema4b,Sema4c,Sall1,Prex1,Tpbgl</t>
  </si>
  <si>
    <t>GO:0014032</t>
  </si>
  <si>
    <t>neural crest cell development</t>
  </si>
  <si>
    <t>15205,20352,20353</t>
  </si>
  <si>
    <t>Hes1,Sema4b,Sema4c</t>
  </si>
  <si>
    <t>GO:0010977</t>
  </si>
  <si>
    <t>negative regulation of neuron projection development</t>
  </si>
  <si>
    <t>11848,15205,20352,20353</t>
  </si>
  <si>
    <t>Rhoa,Hes1,Sema4b,Sema4c</t>
  </si>
  <si>
    <t>GO:0048667</t>
  </si>
  <si>
    <t>cell morphogenesis involved in neuron differentiation</t>
  </si>
  <si>
    <t>9/529</t>
  </si>
  <si>
    <t>11350,12978,15205,17258,17260,20352,20353,68703,100503386</t>
  </si>
  <si>
    <t>Abl1,Csf1r,Hes1,Mef2a,Mef2c,Sema4b,Sema4c,Rere,Tpbgl</t>
  </si>
  <si>
    <t>GO:0051961</t>
  </si>
  <si>
    <t>negative regulation of nervous system development</t>
  </si>
  <si>
    <t>6/303</t>
  </si>
  <si>
    <t>11848,14766,15205,20352,20353,94185</t>
  </si>
  <si>
    <t>Rhoa,Adgrg1,Hes1,Sema4b,Sema4c,Tnfrsf21</t>
  </si>
  <si>
    <t>18/731</t>
  </si>
  <si>
    <t>12914,15163,15205,16969,17119,17132,17258,17260,21349,22751,22761,58198,63872,67154,67393,69642,93760,433693</t>
  </si>
  <si>
    <t>Crebbp,Hcls1,Hes1,Zbtb7a,Mxd1,Maf,Mef2a,Mef2c,Tal1,Zfp90,Zfpm1,Sall1,Zfp296,Mtdh,Cxxc5,Mlip,Arid1a,Akirin2</t>
  </si>
  <si>
    <t>16/602</t>
  </si>
  <si>
    <t>11350,12042,12978,14766,16364,17096,17132,18753,19204,22761,26438,72512,94185,105855,242248,433693</t>
  </si>
  <si>
    <t>Abl1,Bcl10,Csf1r,Adgrg1,Irf4,Lyn,Maf,Prkcd,Ptafr,Zfpm1,Psg18,Tmem173,Tnfrsf21,Nckap1l,Bank1,Akirin2</t>
  </si>
  <si>
    <t>13/541</t>
  </si>
  <si>
    <t>11350,12042,12978,16364,17096,19204,22761,26438,72512,94185,105855,242248,433693</t>
  </si>
  <si>
    <t>Abl1,Bcl10,Csf1r,Irf4,Lyn,Ptafr,Zfpm1,Psg18,Tmem173,Tnfrsf21,Nckap1l,Bank1,Akirin2</t>
  </si>
  <si>
    <t>GO:0042108</t>
  </si>
  <si>
    <t>positive regulation of cytokine biosynthetic process</t>
  </si>
  <si>
    <t>4/64</t>
  </si>
  <si>
    <t>12042,16364,19204,22761</t>
  </si>
  <si>
    <t>Bcl10,Irf4,Ptafr,Zfpm1</t>
  </si>
  <si>
    <t>GO:0042035</t>
  </si>
  <si>
    <t>regulation of cytokine biosynthetic process</t>
  </si>
  <si>
    <t>8/361</t>
  </si>
  <si>
    <t>11350,12042,12978,16364,19204,22761,72512,433693</t>
  </si>
  <si>
    <t>Abl1,Bcl10,Csf1r,Irf4,Ptafr,Zfpm1,Tmem173,Akirin2</t>
  </si>
  <si>
    <t>GO:0042089</t>
  </si>
  <si>
    <t>cytokine biosynthetic process</t>
  </si>
  <si>
    <t>4/110</t>
  </si>
  <si>
    <t>GO:0042107</t>
  </si>
  <si>
    <t>cytokine metabolic process</t>
  </si>
  <si>
    <t>10/265</t>
  </si>
  <si>
    <t>11350,11848,14766,15205,17096,19317,20677,21349,70839,94185,14678</t>
  </si>
  <si>
    <t>Abl1,Rhoa,Adgrg1,Hes1,Lyn,Qk,Sox4,Tal1,P2ry12,Tnfrsf21,Gnai2</t>
  </si>
  <si>
    <t>11350,11848,14766,15205,17096,19317,20677,21349,70839,94185</t>
  </si>
  <si>
    <t>Abl1,Rhoa,Adgrg1,Hes1,Lyn,Qk,Sox4,Tal1,P2ry12,Tnfrsf21</t>
  </si>
  <si>
    <t>11350,11848,15205,19317,20677,21349,94185</t>
  </si>
  <si>
    <t>Abl1,Rhoa,Hes1,Qk,Sox4,Tal1,Tnfrsf21</t>
  </si>
  <si>
    <t>5/118</t>
  </si>
  <si>
    <t>15205,17096,19317,70839,94185</t>
  </si>
  <si>
    <t>Hes1,Lyn,Qk,P2ry12,Tnfrsf21</t>
  </si>
  <si>
    <t>15205,19317,94185</t>
  </si>
  <si>
    <t>Hes1,Qk,Tnfrsf21</t>
  </si>
  <si>
    <t>GO:0051924</t>
  </si>
  <si>
    <t>regulation of calcium ion transport</t>
  </si>
  <si>
    <t>6/219</t>
  </si>
  <si>
    <t>11350,11848,14678,15205,17096,70839</t>
  </si>
  <si>
    <t>Abl1,Rhoa,Gnai2,Hes1,Lyn,P2ry12</t>
  </si>
  <si>
    <t>15205,17096,19317</t>
  </si>
  <si>
    <t>Hes1,Lyn,Qk</t>
  </si>
  <si>
    <t>GO:0048709</t>
  </si>
  <si>
    <t>oligodendrocyte differentiation</t>
  </si>
  <si>
    <t>GO:0002683</t>
  </si>
  <si>
    <t>negative regulation of immune system process</t>
  </si>
  <si>
    <t>12/381</t>
  </si>
  <si>
    <t>12042,12258,14158,15205,16364,17096,17289,22761,57259,94185,224860,242248,11350,12495,12978,17260,18576,19204,20677,26438,69150,70839,232341,13805,211446,18753,15163,19684,72512,93679,217124,23970</t>
  </si>
  <si>
    <t>Bcl10,Serping1,Fer,Hes1,Irf4,Lyn,Mertk,Zfpm1,Tob2,Tnfrsf21,Plcl2,Bank1,Abl1,Entpd1,Csf1r,Mef2c,Pde3b,Ptafr,Sox4,Psg18,Snx4,P2ry12,Wnk1,Eng,Exoc3,Prkcd,Hcls1,Rdx,Tmem173,Trim8,Ppp1r9b,Pacsin2</t>
  </si>
  <si>
    <t>12042,12258,14158,15205,16364,17096,17289,22761,57259,94185,224860,242248</t>
  </si>
  <si>
    <t>Bcl10,Serping1,Fer,Hes1,Irf4,Lyn,Mertk,Zfpm1,Tob2,Tnfrsf21,Plcl2,Bank1</t>
  </si>
  <si>
    <t>15/715</t>
  </si>
  <si>
    <t>11350,12495,12978,14158,17096,17260,18576,19204,20677,26438,69150,70839,94185,232341,242248</t>
  </si>
  <si>
    <t>Abl1,Entpd1,Csf1r,Fer,Lyn,Mef2c,Pde3b,Ptafr,Sox4,Psg18,Snx4,P2ry12,Tnfrsf21,Wnk1,Bank1</t>
  </si>
  <si>
    <t>17/883</t>
  </si>
  <si>
    <t>11350,12495,12978,13805,14158,17096,17260,17289,18576,19204,20677,26438,69150,70839,94185,211446,242248</t>
  </si>
  <si>
    <t>Abl1,Entpd1,Csf1r,Eng,Fer,Lyn,Mef2c,Mertk,Pde3b,Ptafr,Sox4,Psg18,Snx4,P2ry12,Tnfrsf21,Exoc3,Bank1</t>
  </si>
  <si>
    <t>14/665</t>
  </si>
  <si>
    <t>11350,12495,12978,14158,17096,17260,18576,19204,20677,26438,69150,70839,94185,242248</t>
  </si>
  <si>
    <t>Abl1,Entpd1,Csf1r,Fer,Lyn,Mef2c,Pde3b,Ptafr,Sox4,Psg18,Snx4,P2ry12,Tnfrsf21,Bank1</t>
  </si>
  <si>
    <t>GO:0050707</t>
  </si>
  <si>
    <t>regulation of cytokine secretion</t>
  </si>
  <si>
    <t>6/154</t>
  </si>
  <si>
    <t>11350,12978,17096,26438,94185,242248</t>
  </si>
  <si>
    <t>Abl1,Csf1r,Lyn,Psg18,Tnfrsf21,Bank1</t>
  </si>
  <si>
    <t>GO:0050869</t>
  </si>
  <si>
    <t>negative regulation of B cell activation</t>
  </si>
  <si>
    <t>17096,94185,242248</t>
  </si>
  <si>
    <t>Lyn,Tnfrsf21,Bank1</t>
  </si>
  <si>
    <t>GO:0050866</t>
  </si>
  <si>
    <t>negative regulation of cell activation</t>
  </si>
  <si>
    <t>6/164</t>
  </si>
  <si>
    <t>14158,17096,17289,18753,94185,242248</t>
  </si>
  <si>
    <t>Fer,Lyn,Mertk,Prkcd,Tnfrsf21,Bank1</t>
  </si>
  <si>
    <t>GO:0050663</t>
  </si>
  <si>
    <t>cytokine secretion</t>
  </si>
  <si>
    <t>6/174</t>
  </si>
  <si>
    <t>GO:0002695</t>
  </si>
  <si>
    <t>negative regulation of leukocyte activation</t>
  </si>
  <si>
    <t>5/146</t>
  </si>
  <si>
    <t>14158,17096,17289,94185,242248</t>
  </si>
  <si>
    <t>Fer,Lyn,Mertk,Tnfrsf21,Bank1</t>
  </si>
  <si>
    <t>6/216</t>
  </si>
  <si>
    <t>12495,18576,70839,94185,232341,242248</t>
  </si>
  <si>
    <t>Entpd1,Pde3b,P2ry12,Tnfrsf21,Wnk1,Bank1</t>
  </si>
  <si>
    <t>15/934</t>
  </si>
  <si>
    <t>11350,12978,15163,15205,17096,18576,18753,19684,20677,26438,72512,93679,94185,217124,242248</t>
  </si>
  <si>
    <t>Abl1,Csf1r,Hcls1,Hes1,Lyn,Pde3b,Prkcd,Rdx,Sox4,Psg18,Tmem173,Trim8,Tnfrsf21,Ppp1r9b,Bank1</t>
  </si>
  <si>
    <t>13/785</t>
  </si>
  <si>
    <t>11350,12978,15163,15205,17096,18576,18753,20677,26438,72512,94185,217124,242248</t>
  </si>
  <si>
    <t>Abl1,Csf1r,Hcls1,Hes1,Lyn,Pde3b,Prkcd,Sox4,Psg18,Tmem173,Tnfrsf21,Ppp1r9b,Bank1</t>
  </si>
  <si>
    <t>9/472</t>
  </si>
  <si>
    <t>12495,15205,18576,20677,23970,70839,94185,232341,242248</t>
  </si>
  <si>
    <t>Entpd1,Hes1,Pde3b,Sox4,Pacsin2,P2ry12,Tnfrsf21,Wnk1,Bank1</t>
  </si>
  <si>
    <t>8/399</t>
  </si>
  <si>
    <t>11350,12978,17096,18576,20677,26438,94185,242248</t>
  </si>
  <si>
    <t>Abl1,Csf1r,Lyn,Pde3b,Sox4,Psg18,Tnfrsf21,Bank1</t>
  </si>
  <si>
    <t>GO:0051250</t>
  </si>
  <si>
    <t>negative regulation of lymphocyte activation</t>
  </si>
  <si>
    <t>17096,17289,94185,242248</t>
  </si>
  <si>
    <t>Lyn,Mertk,Tnfrsf21,Bank1</t>
  </si>
  <si>
    <t>12/729</t>
  </si>
  <si>
    <t>11350,12978,15163,15205,17096,18576,18753,20677,26438,72512,94185,242248</t>
  </si>
  <si>
    <t>Abl1,Csf1r,Hcls1,Hes1,Lyn,Pde3b,Prkcd,Sox4,Psg18,Tmem173,Tnfrsf21,Bank1</t>
  </si>
  <si>
    <t>12495,18576,70839,94185,242248</t>
  </si>
  <si>
    <t>Entpd1,Pde3b,P2ry12,Tnfrsf21,Bank1</t>
  </si>
  <si>
    <t>GO:0035588</t>
  </si>
  <si>
    <t>G-protein coupled purinergic receptor signaling pathway</t>
  </si>
  <si>
    <t>3/14</t>
  </si>
  <si>
    <t>14678,23890,70839</t>
  </si>
  <si>
    <t>Gnai2,Gpr34,P2ry12</t>
  </si>
  <si>
    <t>GO:0035587</t>
  </si>
  <si>
    <t>purinergic receptor signaling pathway</t>
  </si>
  <si>
    <t>12266,12363,12475,12505,13058,13722,16175,16365,18034,19696,19697,19698,20302,20310,26397,80859,216850,319430,12273,12522,14205,16149,16598,16188,21353,66102</t>
  </si>
  <si>
    <t>C3,Casp4,Cd14,Cd44,Cybb,Aimp1,Il1a,Acod1,Nfkb2,Rel,Rela,Relb,Ccl3,Cxcl2,Map2k3,Nfkbiz,Kdm6b,C5ar2,C5ar1,Cd83,Vegfd,Cd74,Klf2,Il3ra,Tank,Cxcl16</t>
  </si>
  <si>
    <t>12266,12363,12475,12505,13058,13722,16175,16365,18034,19696,19697,19698,20302,20310,26397,80859,216850,319430</t>
  </si>
  <si>
    <t>C3,Casp4,Cd14,Cd44,Cybb,Aimp1,Il1a,Acod1,Nfkb2,Rel,Rela,Relb,Ccl3,Cxcl2,Map2k3,Nfkbiz,Kdm6b,C5ar2</t>
  </si>
  <si>
    <t>12266,12273,12363,12475,12522,13058,14205,16149,16175,16365,16598,19696,19697,19698,20302,26397,319430</t>
  </si>
  <si>
    <t>C3,C5ar1,Casp4,Cd14,Cd83,Cybb,Vegfd,Cd74,Il1a,Acod1,Klf2,Rel,Rela,Relb,Ccl3,Map2k3,C5ar2</t>
  </si>
  <si>
    <t>17/602</t>
  </si>
  <si>
    <t>12266,12273,12363,12475,12522,13058,14205,16149,16175,19696,19697,20302</t>
  </si>
  <si>
    <t>C3,C5ar1,Casp4,Cd14,Cd83,Cybb,Vegfd,Cd74,Il1a,Rel,Rela,Ccl3</t>
  </si>
  <si>
    <t>13/545</t>
  </si>
  <si>
    <t>12475,16149,16175,16188,16365,18034,19696,19697,19698,20302,20310,21353,66102</t>
  </si>
  <si>
    <t>Cd14,Cd74,Il1a,Il3ra,Acod1,Nfkb2,Rel,Rela,Relb,Ccl3,Cxcl2,Tank,Cxcl16</t>
  </si>
  <si>
    <t>12/596</t>
  </si>
  <si>
    <t>12266,12363,12475,13058,16149,16365,18034,19696,19697,19698,20302,66102</t>
  </si>
  <si>
    <t>C3,Casp4,Cd14,Cybb,Cd74,Acod1,Nfkb2,Rel,Rela,Relb,Ccl3,Cxcl16</t>
  </si>
  <si>
    <t>5/98</t>
  </si>
  <si>
    <t>13058,16175,19696,19697,26397</t>
  </si>
  <si>
    <t>Cybb,Il1a,Rel,Rela,Map2k3</t>
  </si>
  <si>
    <t>GO:0038061</t>
  </si>
  <si>
    <t>NIK/NF-kappaB signaling</t>
  </si>
  <si>
    <t>18034,19696,19697,19698</t>
  </si>
  <si>
    <t>Nfkb2,Rel,Rela,Relb</t>
  </si>
  <si>
    <t>5/110</t>
  </si>
  <si>
    <t>13058,16175,19696,19697</t>
  </si>
  <si>
    <t>Cybb,Il1a,Rel,Rela</t>
  </si>
  <si>
    <t>GO:0007249</t>
  </si>
  <si>
    <t>I-kappaB kinase/NF-kappaB signaling</t>
  </si>
  <si>
    <t>16175,18034,19696,19697,19698,21353</t>
  </si>
  <si>
    <t>Il1a,Nfkb2,Rel,Rela,Relb,Tank</t>
  </si>
  <si>
    <t>GO:0019886</t>
  </si>
  <si>
    <t>antigen processing and presentation of exogenous peptide antigen via MHC class II</t>
  </si>
  <si>
    <t>4/14</t>
  </si>
  <si>
    <t>14960,14961,14969,16149,12522,13655,20302,211770,12505,16188,19698,22339,16365,16598,18034,16402,12266</t>
  </si>
  <si>
    <t>H2-Aa,H2-Ab1,H2-Eb1,Cd74,Cd83,Egr3,Ccl3,Trib1,Cd44,Il3ra,Relb,Vegfa,Acod1,Klf2,Nfkb2,Itga5,C3</t>
  </si>
  <si>
    <t>14960,14961,14969,16149</t>
  </si>
  <si>
    <t>H2-Aa,H2-Ab1,H2-Eb1,Cd74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GO:0002478</t>
  </si>
  <si>
    <t>antigen processing and presentation of exogenous peptide antigen</t>
  </si>
  <si>
    <t>4/33</t>
  </si>
  <si>
    <t>6/147</t>
  </si>
  <si>
    <t>12522,13655,14960,16149,20302,211770</t>
  </si>
  <si>
    <t>Cd83,Egr3,H2-Aa,Cd74,Ccl3,Trib1</t>
  </si>
  <si>
    <t>12505,12522,13655,14960,16149,16188,19698,20302,22339,211770</t>
  </si>
  <si>
    <t>Cd44,Cd83,Egr3,H2-Aa,Cd74,Il3ra,Relb,Ccl3,Vegfa,Trib1</t>
  </si>
  <si>
    <t>7/258</t>
  </si>
  <si>
    <t>12505,12522,13655,14960,16149,20302,211770</t>
  </si>
  <si>
    <t>Cd44,Cd83,Egr3,H2-Aa,Cd74,Ccl3,Trib1</t>
  </si>
  <si>
    <t>8/353</t>
  </si>
  <si>
    <t>12505,12522,13655,14960,16149,20302,22339,211770</t>
  </si>
  <si>
    <t>Cd44,Cd83,Egr3,H2-Aa,Cd74,Ccl3,Vegfa,Trib1</t>
  </si>
  <si>
    <t>13/944</t>
  </si>
  <si>
    <t>12505,12522,13655,14960,16149,16188,16365,16598,18034,19698,20302,22339,211770</t>
  </si>
  <si>
    <t>Cd44,Cd83,Egr3,H2-Aa,Cd74,Il3ra,Acod1,Klf2,Nfkb2,Relb,Ccl3,Vegfa,Trib1</t>
  </si>
  <si>
    <t>5/121</t>
  </si>
  <si>
    <t>14960,14961,14969,16149,19698</t>
  </si>
  <si>
    <t>H2-Aa,H2-Ab1,H2-Eb1,Cd74,Relb</t>
  </si>
  <si>
    <t>5/127</t>
  </si>
  <si>
    <t>12505,12522,13655,14960,16149</t>
  </si>
  <si>
    <t>Cd44,Cd83,Egr3,H2-Aa,Cd74</t>
  </si>
  <si>
    <t>12/895</t>
  </si>
  <si>
    <t>12505,12522,13655,14960,16149,16188,16598,18034,19698,20302,22339,211770</t>
  </si>
  <si>
    <t>Cd44,Cd83,Egr3,H2-Aa,Cd74,Il3ra,Klf2,Nfkb2,Relb,Ccl3,Vegfa,Trib1</t>
  </si>
  <si>
    <t>4/80</t>
  </si>
  <si>
    <t>12522,13655,14960,16149</t>
  </si>
  <si>
    <t>Cd83,Egr3,H2-Aa,Cd74</t>
  </si>
  <si>
    <t>GO:0022408</t>
  </si>
  <si>
    <t>negative regulation of cell-cell adhesion</t>
  </si>
  <si>
    <t>12505,14960,14961,16149,22339</t>
  </si>
  <si>
    <t>Cd44,H2-Aa,H2-Ab1,Cd74,Vegfa</t>
  </si>
  <si>
    <t>GO:0045619</t>
  </si>
  <si>
    <t>regulation of lymphocyte differentiation</t>
  </si>
  <si>
    <t>12505,12522,13655,14960,16149,19698</t>
  </si>
  <si>
    <t>Cd44,Cd83,Egr3,H2-Aa,Cd74,Relb</t>
  </si>
  <si>
    <t>4/92</t>
  </si>
  <si>
    <t>GO:0050868</t>
  </si>
  <si>
    <t>negative regulation of T cell activation</t>
  </si>
  <si>
    <t>12505,14960,14961,16149</t>
  </si>
  <si>
    <t>Cd44,H2-Aa,H2-Ab1,Cd74</t>
  </si>
  <si>
    <t>7/354</t>
  </si>
  <si>
    <t>12505,12522,13655,14960,16149,16402,22339</t>
  </si>
  <si>
    <t>Cd44,Cd83,Egr3,H2-Aa,Cd74,Itga5,Vegfa</t>
  </si>
  <si>
    <t>11/848</t>
  </si>
  <si>
    <t>12505,12522,13655,14960,16149,16188,16598,19698,20302,22339,211770</t>
  </si>
  <si>
    <t>Cd44,Cd83,Egr3,H2-Aa,Cd74,Il3ra,Klf2,Relb,Ccl3,Vegfa,Trib1</t>
  </si>
  <si>
    <t>6/261</t>
  </si>
  <si>
    <t>12266,14961,16149,18034,19698,22339</t>
  </si>
  <si>
    <t>C3,H2-Ab1,Cd74,Nfkb2,Relb,Vegfa</t>
  </si>
  <si>
    <t>5/175</t>
  </si>
  <si>
    <t>7/366</t>
  </si>
  <si>
    <t>12505,12522,13655,14960,14961,16149,22339</t>
  </si>
  <si>
    <t>Cd44,Cd83,Egr3,H2-Aa,H2-Ab1,Cd74,Vegfa</t>
  </si>
  <si>
    <t>GO:1903038</t>
  </si>
  <si>
    <t>negative regulation of leukocyte cell-cell adhesion</t>
  </si>
  <si>
    <t>12505,12522,13655,14960,14961,16149</t>
  </si>
  <si>
    <t>Cd44,Cd83,Egr3,H2-Aa,H2-Ab1,Cd74</t>
  </si>
  <si>
    <t>7/378</t>
  </si>
  <si>
    <t>12266,12505,14961,16149,18034,19698,22339</t>
  </si>
  <si>
    <t>C3,Cd44,H2-Ab1,Cd74,Nfkb2,Relb,Vegfa</t>
  </si>
  <si>
    <t>8/492</t>
  </si>
  <si>
    <t>12505,12522,13655,14960,14961,16149,16402,19698</t>
  </si>
  <si>
    <t>Cd44,Cd83,Egr3,H2-Aa,H2-Ab1,Cd74,Itga5,Relb</t>
  </si>
  <si>
    <t>6/282</t>
  </si>
  <si>
    <t>5/205</t>
  </si>
  <si>
    <t>GO:0042130</t>
  </si>
  <si>
    <t>negative regulation of T cell proliferation</t>
  </si>
  <si>
    <t>12505,14960,14961</t>
  </si>
  <si>
    <t>Cd44,H2-Aa,H2-Ab1</t>
  </si>
  <si>
    <t>GO:0007162</t>
  </si>
  <si>
    <t>negative regulation of cell adhesion</t>
  </si>
  <si>
    <t>5/230</t>
  </si>
  <si>
    <t>9/713</t>
  </si>
  <si>
    <t>12505,12522,13655,14960,14961,16149,16402,19698,22339</t>
  </si>
  <si>
    <t>Cd44,Cd83,Egr3,H2-Aa,H2-Ab1,Cd74,Itga5,Relb,Vegfa</t>
  </si>
  <si>
    <t>7/455</t>
  </si>
  <si>
    <t>12505,12522,13655,14960,14961,16149,19698</t>
  </si>
  <si>
    <t>Cd44,Cd83,Egr3,H2-Aa,H2-Ab1,Cd74,Relb</t>
  </si>
  <si>
    <t>7/456</t>
  </si>
  <si>
    <t>7/463</t>
  </si>
  <si>
    <t>GO:0050672</t>
  </si>
  <si>
    <t>negative regulation of lymphocyte proliferation</t>
  </si>
  <si>
    <t>GO:0032945</t>
  </si>
  <si>
    <t>negative regulation of mononuclear cell proliferation</t>
  </si>
  <si>
    <t>GO:0035710</t>
  </si>
  <si>
    <t>CD4-positive, alpha-beta T cell activation</t>
  </si>
  <si>
    <t>12505,12522,19698</t>
  </si>
  <si>
    <t>Cd44,Cd83,Relb</t>
  </si>
  <si>
    <t>GO:0070664</t>
  </si>
  <si>
    <t>negative regulation of leukocyte proliferation</t>
  </si>
  <si>
    <t>8/619</t>
  </si>
  <si>
    <t>12505,12522,13655,14960,14961,16149,16402,22339</t>
  </si>
  <si>
    <t>Cd44,Cd83,Egr3,H2-Aa,H2-Ab1,Cd74,Itga5,Vegfa</t>
  </si>
  <si>
    <t>9/770</t>
  </si>
  <si>
    <t>4/166</t>
  </si>
  <si>
    <t>GO:0006959</t>
  </si>
  <si>
    <t>humoral immune response</t>
  </si>
  <si>
    <t>4/169</t>
  </si>
  <si>
    <t>12266,12522,14961,16365</t>
  </si>
  <si>
    <t>C3,Cd83,H2-Ab1,Acod1</t>
  </si>
  <si>
    <t>6/392</t>
  </si>
  <si>
    <t>4/203</t>
  </si>
  <si>
    <t>4/205</t>
  </si>
  <si>
    <t>6/457</t>
  </si>
  <si>
    <t>4/213</t>
  </si>
  <si>
    <t>6/495</t>
  </si>
  <si>
    <t>3/132</t>
  </si>
  <si>
    <t>12266,14961,16149</t>
  </si>
  <si>
    <t>C3,H2-Ab1,Cd74</t>
  </si>
  <si>
    <t>3/134</t>
  </si>
  <si>
    <t>7/661</t>
  </si>
  <si>
    <t>9/983</t>
  </si>
  <si>
    <t>4/252</t>
  </si>
  <si>
    <t>3/153</t>
  </si>
  <si>
    <t>8/889</t>
  </si>
  <si>
    <t>12505,12522,13655,14960,14961,16149,18034,19698</t>
  </si>
  <si>
    <t>Cd44,Cd83,Egr3,H2-Aa,H2-Ab1,Cd74,Nfkb2,Relb</t>
  </si>
  <si>
    <t>4/285</t>
  </si>
  <si>
    <t>4/290</t>
  </si>
  <si>
    <t>4/292</t>
  </si>
  <si>
    <t>4/298</t>
  </si>
  <si>
    <t>4/305</t>
  </si>
  <si>
    <t>7/772</t>
  </si>
  <si>
    <t>3/188</t>
  </si>
  <si>
    <t>15/740</t>
  </si>
  <si>
    <t>12266,12273,12475,12505,12522,13655,14205,14960,16149,16175,16365,19697,20302,20310,211770,22339,66102,319430,83431,12363,13722,20410,22436,26397,13367,16402,16905,19241,56188,13654,18187,18793</t>
  </si>
  <si>
    <t>C3,C5ar1,Cd14,Cd44,Cd83,Egr3,Vegfd,H2-Aa,Cd74,Il1a,Acod1,Rela,Ccl3,Cxcl2,Trib1,Vegfa,Cxcl16,C5ar2,Ndel1,Casp4,Aimp1,Sorbs3,Xdh,Map2k3,Diaph1,Itga5,Lmna,Tmsb4x,Fxyd1,Egr2,Nrp2,Plaur</t>
  </si>
  <si>
    <t>12266,12273,12475,12505,12522,13655,14205,14960,16149,16175,16365,19697,20302,20310,211770</t>
  </si>
  <si>
    <t>C3,C5ar1,Cd14,Cd44,Cd83,Egr3,Vegfd,H2-Aa,Cd74,Il1a,Acod1,Rela,Ccl3,Cxcl2,Trib1</t>
  </si>
  <si>
    <t>9/230</t>
  </si>
  <si>
    <t>12273,13655,14205,16149,20302,20310,22339,66102,319430</t>
  </si>
  <si>
    <t>C5ar1,Egr3,Vegfd,Cd74,Ccl3,Cxcl2,Vegfa,Cxcl16,C5ar2</t>
  </si>
  <si>
    <t>5/38</t>
  </si>
  <si>
    <t>12273,16149,16175,20310,319430</t>
  </si>
  <si>
    <t>C5ar1,Cd74,Il1a,Cxcl2,C5ar2</t>
  </si>
  <si>
    <t>9/254</t>
  </si>
  <si>
    <t>12266,12273,14205,16149,16365,20302,20310,22339,83431</t>
  </si>
  <si>
    <t>C3,C5ar1,Vegfd,Cd74,Acod1,Ccl3,Cxcl2,Vegfa,Ndel1</t>
  </si>
  <si>
    <t>14/732</t>
  </si>
  <si>
    <t>12266,12273,12363,12505,14205,16149,16365,19697,20302,20310,22339,83431,211770,319430</t>
  </si>
  <si>
    <t>C3,C5ar1,Casp4,Cd44,Vegfd,Cd74,Acod1,Rela,Ccl3,Cxcl2,Vegfa,Ndel1,Trib1,C5ar2</t>
  </si>
  <si>
    <t>9/271</t>
  </si>
  <si>
    <t>12273,13722,14205,16149,16175,20302,20310,66102,319430</t>
  </si>
  <si>
    <t>C5ar1,Aimp1,Vegfd,Cd74,Il1a,Ccl3,Cxcl2,Cxcl16,C5ar2</t>
  </si>
  <si>
    <t>12273,16149,16175,20302,20310,319430</t>
  </si>
  <si>
    <t>C5ar1,Cd74,Il1a,Ccl3,Cxcl2,C5ar2</t>
  </si>
  <si>
    <t>GO:0043410</t>
  </si>
  <si>
    <t>positive regulation of MAPK cascade</t>
  </si>
  <si>
    <t>11/447</t>
  </si>
  <si>
    <t>12266,12273,12505,16149,16175,20302,20410,22339,22436,26397,319430</t>
  </si>
  <si>
    <t>C3,C5ar1,Cd44,Cd74,Il1a,Ccl3,Sorbs3,Vegfa,Xdh,Map2k3,C5ar2</t>
  </si>
  <si>
    <t>12273,14205,16149,16175,20302,20310,319430</t>
  </si>
  <si>
    <t>C5ar1,Vegfd,Cd74,Il1a,Ccl3,Cxcl2,C5ar2</t>
  </si>
  <si>
    <t>14/802</t>
  </si>
  <si>
    <t>12273,13367,14205,16149,16175,16402,16905,19241,20310,22339,56188,66102,211770,319430</t>
  </si>
  <si>
    <t>C5ar1,Diaph1,Vegfd,Cd74,Il1a,Itga5,Lmna,Tmsb4x,Cxcl2,Vegfa,Fxyd1,Cxcl16,Trib1,C5ar2</t>
  </si>
  <si>
    <t>13/703</t>
  </si>
  <si>
    <t>12273,13367,14205,16149,16175,16402,16905,19241,20310,22339,66102,211770,319430</t>
  </si>
  <si>
    <t>C5ar1,Diaph1,Vegfd,Cd74,Il1a,Itga5,Lmna,Tmsb4x,Cxcl2,Vegfa,Cxcl16,Trib1,C5ar2</t>
  </si>
  <si>
    <t>11/496</t>
  </si>
  <si>
    <t>12273,13654,13655,14205,16149,18187,20302,20310,22339,66102,319430</t>
  </si>
  <si>
    <t>C5ar1,Egr2,Egr3,Vegfd,Cd74,Nrp2,Ccl3,Cxcl2,Vegfa,Cxcl16,C5ar2</t>
  </si>
  <si>
    <t>6/110</t>
  </si>
  <si>
    <t>11/498</t>
  </si>
  <si>
    <t>4/30</t>
  </si>
  <si>
    <t>12273,16149,20310,319430</t>
  </si>
  <si>
    <t>C5ar1,Cd74,Cxcl2,C5ar2</t>
  </si>
  <si>
    <t>GO:0070374</t>
  </si>
  <si>
    <t>positive regulation of ERK1 and ERK2 cascade</t>
  </si>
  <si>
    <t>12266,12273,12505,16149,16175,20302,319430</t>
  </si>
  <si>
    <t>C3,C5ar1,Cd44,Cd74,Il1a,Ccl3,C5ar2</t>
  </si>
  <si>
    <t>12273,14205,16149,20302,20310,66102,319430</t>
  </si>
  <si>
    <t>C5ar1,Vegfd,Cd74,Ccl3,Cxcl2,Cxcl16,C5ar2</t>
  </si>
  <si>
    <t>GO:1902624</t>
  </si>
  <si>
    <t>positive regulation of neutrophil migration</t>
  </si>
  <si>
    <t>4/31</t>
  </si>
  <si>
    <t>12273,16149,16175,20310</t>
  </si>
  <si>
    <t>C5ar1,Cd74,Il1a,Cxcl2</t>
  </si>
  <si>
    <t>10/420</t>
  </si>
  <si>
    <t>12273,13367,14205,16149,16175,16402,19241,20310,22339,66102</t>
  </si>
  <si>
    <t>C5ar1,Diaph1,Vegfd,Cd74,Il1a,Itga5,Tmsb4x,Cxcl2,Vegfa,Cxcl16</t>
  </si>
  <si>
    <t>13/739</t>
  </si>
  <si>
    <t>10/434</t>
  </si>
  <si>
    <t>GO:0043408</t>
  </si>
  <si>
    <t>regulation of MAPK cascade</t>
  </si>
  <si>
    <t>12/647</t>
  </si>
  <si>
    <t>12266,12273,12505,16149,16175,20302,20410,22339,22436,26397,211770,319430</t>
  </si>
  <si>
    <t>C3,C5ar1,Cd44,Cd74,Il1a,Ccl3,Sorbs3,Vegfa,Xdh,Map2k3,Trib1,C5ar2</t>
  </si>
  <si>
    <t>10/445</t>
  </si>
  <si>
    <t>10/446</t>
  </si>
  <si>
    <t>13/779</t>
  </si>
  <si>
    <t>5/80</t>
  </si>
  <si>
    <t>12273,16149,20302,20310,319430</t>
  </si>
  <si>
    <t>C5ar1,Cd74,Ccl3,Cxcl2,C5ar2</t>
  </si>
  <si>
    <t>GO:0000165</t>
  </si>
  <si>
    <t>MAPK cascade</t>
  </si>
  <si>
    <t>12/702</t>
  </si>
  <si>
    <t>GO:0023014</t>
  </si>
  <si>
    <t>signal transduction by protein phosphorylation</t>
  </si>
  <si>
    <t>12/704</t>
  </si>
  <si>
    <t>12273,14205,16149,20310,319430</t>
  </si>
  <si>
    <t>C5ar1,Vegfd,Cd74,Cxcl2,C5ar2</t>
  </si>
  <si>
    <t>6/158</t>
  </si>
  <si>
    <t>12273,14205,16149,16175,20310,319430</t>
  </si>
  <si>
    <t>C5ar1,Vegfd,Cd74,Il1a,Cxcl2,C5ar2</t>
  </si>
  <si>
    <t>GO:0001934</t>
  </si>
  <si>
    <t>positive regulation of protein phosphorylation</t>
  </si>
  <si>
    <t>13/861</t>
  </si>
  <si>
    <t>12266,12273,12505,16149,16175,16402,18793,20302,20410,22339,22436,26397,319430</t>
  </si>
  <si>
    <t>C3,C5ar1,Cd44,Cd74,Il1a,Itga5,Plaur,Ccl3,Sorbs3,Vegfa,Xdh,Map2k3,C5ar2</t>
  </si>
  <si>
    <t>GO:0070372</t>
  </si>
  <si>
    <t>regulation of ERK1 and ERK2 cascade</t>
  </si>
  <si>
    <t>7/251</t>
  </si>
  <si>
    <t>GO:0042327</t>
  </si>
  <si>
    <t>positive regulation of phosphorylation</t>
  </si>
  <si>
    <t>13/903</t>
  </si>
  <si>
    <t>12273,14205,16149,20310,22339,319430</t>
  </si>
  <si>
    <t>C5ar1,Vegfd,Cd74,Cxcl2,Vegfa,C5ar2</t>
  </si>
  <si>
    <t>GO:0070371</t>
  </si>
  <si>
    <t>ERK1 and ERK2 cascade</t>
  </si>
  <si>
    <t>7/267</t>
  </si>
  <si>
    <t>12273,14205,16149,16175,20310</t>
  </si>
  <si>
    <t>C5ar1,Vegfd,Cd74,Il1a,Cxcl2</t>
  </si>
  <si>
    <t>12273,14205,16149,20310,22339</t>
  </si>
  <si>
    <t>C5ar1,Vegfd,Cd74,Cxcl2,Vegfa</t>
  </si>
  <si>
    <t>GO:0090023</t>
  </si>
  <si>
    <t>positive regulation of neutrophil chemotaxis</t>
  </si>
  <si>
    <t>3/25</t>
  </si>
  <si>
    <t>12273,16149,20310</t>
  </si>
  <si>
    <t>C5ar1,Cd74,Cxcl2</t>
  </si>
  <si>
    <t>GO:1902533</t>
  </si>
  <si>
    <t>positive regulation of intracellular signal transduction</t>
  </si>
  <si>
    <t>12/834</t>
  </si>
  <si>
    <t>12266,12273,12505,16149,16175,19697,20302,20410,22339,22436,26397,319430</t>
  </si>
  <si>
    <t>C3,C5ar1,Cd44,Cd74,Il1a,Rela,Ccl3,Sorbs3,Vegfa,Xdh,Map2k3,C5ar2</t>
  </si>
  <si>
    <t>GO:0071624</t>
  </si>
  <si>
    <t>positive regulation of granulocyte chemotaxis</t>
  </si>
  <si>
    <t>3/27</t>
  </si>
  <si>
    <t>12273,14205,16149,20310</t>
  </si>
  <si>
    <t>C5ar1,Vegfd,Cd74,Cxcl2</t>
  </si>
  <si>
    <t>GO:0071347</t>
  </si>
  <si>
    <t>cellular response to interleukin-1</t>
  </si>
  <si>
    <t>16175,16365,19697,20302,21353,12475,66102,12273,20310,211770,16149,16188,12266,12363,12505</t>
  </si>
  <si>
    <t>Il1a,Acod1,Rela,Ccl3,Tank,Cd14,Cxcl16,C5ar1,Cxcl2,Trib1,Cd74,Il3ra,C3,Casp4,Cd44</t>
  </si>
  <si>
    <t>16175,16365,19697,20302,21353</t>
  </si>
  <si>
    <t>Il1a,Acod1,Rela,Ccl3,Tank</t>
  </si>
  <si>
    <t>12475,16365,19697,20302,21353,66102</t>
  </si>
  <si>
    <t>Cd14,Acod1,Rela,Ccl3,Tank,Cxcl16</t>
  </si>
  <si>
    <t>GO:0070555</t>
  </si>
  <si>
    <t>response to interleukin-1</t>
  </si>
  <si>
    <t>12273,12475,16365,19697,20310,66102,211770</t>
  </si>
  <si>
    <t>C5ar1,Cd14,Acod1,Rela,Cxcl2,Cxcl16,Trib1</t>
  </si>
  <si>
    <t>16149,16175,16188,16365,19697,20302,20310,21353</t>
  </si>
  <si>
    <t>Cd74,Il1a,Il3ra,Acod1,Rela,Ccl3,Cxcl2,Tank</t>
  </si>
  <si>
    <t>12475,16365,211770</t>
  </si>
  <si>
    <t>Cd14,Acod1,Trib1</t>
  </si>
  <si>
    <t>6/272</t>
  </si>
  <si>
    <t>12266,12475,16149,16365,19697,20302</t>
  </si>
  <si>
    <t>C3,Cd14,Cd74,Acod1,Rela,Ccl3</t>
  </si>
  <si>
    <t>GO:0071356</t>
  </si>
  <si>
    <t>cellular response to tumor necrosis factor</t>
  </si>
  <si>
    <t>16365,19697,20302,21353</t>
  </si>
  <si>
    <t>Acod1,Rela,Ccl3,Tank</t>
  </si>
  <si>
    <t>6/279</t>
  </si>
  <si>
    <t>12266,12363,12505,16365,19697,20302</t>
  </si>
  <si>
    <t>C3,Casp4,Cd44,Acod1,Rela,Ccl3</t>
  </si>
  <si>
    <t>5/204</t>
  </si>
  <si>
    <t>12475,16365,19697,66102,211770</t>
  </si>
  <si>
    <t>Cd14,Acod1,Rela,Cxcl16,Trib1</t>
  </si>
  <si>
    <t>6/302</t>
  </si>
  <si>
    <t>16149,16175,16188,19697,20302,20310</t>
  </si>
  <si>
    <t>Cd74,Il1a,Il3ra,Rela,Ccl3,Cxcl2</t>
  </si>
  <si>
    <t>GO:0032496</t>
  </si>
  <si>
    <t>response to lipopolysaccharide</t>
  </si>
  <si>
    <t>6/310</t>
  </si>
  <si>
    <t>12475,16365,19697,20310,66102,211770</t>
  </si>
  <si>
    <t>Cd14,Acod1,Rela,Cxcl2,Cxcl16,Trib1</t>
  </si>
  <si>
    <t>7/446</t>
  </si>
  <si>
    <t>12266,12273,12475,12505,16149,16365,19697</t>
  </si>
  <si>
    <t>C3,C5ar1,Cd14,Cd44,Cd74,Acod1,Rela</t>
  </si>
  <si>
    <t>8/571</t>
  </si>
  <si>
    <t>12266,12363,12475,12505,16149,16365,19697,20302</t>
  </si>
  <si>
    <t>C3,Casp4,Cd14,Cd44,Cd74,Acod1,Rela,Ccl3</t>
  </si>
  <si>
    <t>5/232</t>
  </si>
  <si>
    <t>16365,20302,66102</t>
  </si>
  <si>
    <t>Acod1,Ccl3,Cxcl16</t>
  </si>
  <si>
    <t>12475,16149,16365,19697</t>
  </si>
  <si>
    <t>Cd14,Cd74,Acod1,Rela</t>
  </si>
  <si>
    <t>5/293</t>
  </si>
  <si>
    <t>12266,12273,12475,16365,19697</t>
  </si>
  <si>
    <t>C3,C5ar1,Cd14,Acod1,Rela</t>
  </si>
  <si>
    <t>7/552</t>
  </si>
  <si>
    <t>4/199</t>
  </si>
  <si>
    <t>7/573</t>
  </si>
  <si>
    <t>GO:0002221</t>
  </si>
  <si>
    <t>pattern recognition receptor signaling pathway</t>
  </si>
  <si>
    <t>3/106</t>
  </si>
  <si>
    <t>12475,16365,19697</t>
  </si>
  <si>
    <t>Cd14,Acod1,Rela</t>
  </si>
  <si>
    <t>GO:0002758</t>
  </si>
  <si>
    <t>innate immune response-activating signal transduction</t>
  </si>
  <si>
    <t>GO:0002218</t>
  </si>
  <si>
    <t>activation of innate immune response</t>
  </si>
  <si>
    <t>3/116</t>
  </si>
  <si>
    <t>4/243</t>
  </si>
  <si>
    <t>12273,12475,16365,19697</t>
  </si>
  <si>
    <t>C5ar1,Cd14,Acod1,Rela</t>
  </si>
  <si>
    <t>4/255</t>
  </si>
  <si>
    <t>GO:0043122</t>
  </si>
  <si>
    <t>regulation of I-kappaB kinase/NF-kappaB signaling</t>
  </si>
  <si>
    <t>3/193</t>
  </si>
  <si>
    <t>16175,19697,21353</t>
  </si>
  <si>
    <t>Il1a,Rela,Tank</t>
  </si>
  <si>
    <t>GO:0071396</t>
  </si>
  <si>
    <t>cellular response to lipid</t>
  </si>
  <si>
    <t>5/481</t>
  </si>
  <si>
    <t>11/524</t>
  </si>
  <si>
    <t>12266,12273,13058,13655,13722,14205,16175,16402,18187,22339,22436,14682,16905,20520,216850,13367,13660,14457,20302,29819,83431,12505,226101</t>
  </si>
  <si>
    <t>C3,C5ar1,Cybb,Egr3,Aimp1,Vegfd,Il1a,Itga5,Nrp2,Vegfa,Xdh,Gnaq,Lmna,Slc22a5,Kdm6b,Diaph1,Ehd1,Gas7,Ccl3,Stau2,Ndel1,Cd44,Myof</t>
  </si>
  <si>
    <t>12266,12273,13058,13655,13722,14205,16175,16402,18187,22339,22436</t>
  </si>
  <si>
    <t>C3,C5ar1,Cybb,Egr3,Aimp1,Vegfd,Il1a,Itga5,Nrp2,Vegfa,Xdh</t>
  </si>
  <si>
    <t>12266,12273,13058,13655,13722,14205,16175,16402,18187,22339</t>
  </si>
  <si>
    <t>C3,C5ar1,Cybb,Egr3,Aimp1,Vegfd,Il1a,Itga5,Nrp2,Vegfa</t>
  </si>
  <si>
    <t>15/996</t>
  </si>
  <si>
    <t>12266,12273,13058,13655,13722,14205,14682,16175,16402,16905,18187,20520,22339,22436,216850</t>
  </si>
  <si>
    <t>C3,C5ar1,Cybb,Egr3,Aimp1,Vegfd,Gnaq,Il1a,Itga5,Lmna,Nrp2,Slc22a5,Vegfa,Xdh,Kdm6b</t>
  </si>
  <si>
    <t>6/129</t>
  </si>
  <si>
    <t>12266,12273,13058,16175,16402,22339</t>
  </si>
  <si>
    <t>C3,C5ar1,Cybb,Il1a,Itga5,Vegfa</t>
  </si>
  <si>
    <t>6/146</t>
  </si>
  <si>
    <t>11/624</t>
  </si>
  <si>
    <t>12266,12273,13058,16175,16402,22339,22436</t>
  </si>
  <si>
    <t>C3,C5ar1,Cybb,Il1a,Itga5,Vegfa,Xdh</t>
  </si>
  <si>
    <t>11/651</t>
  </si>
  <si>
    <t>GO:0010575</t>
  </si>
  <si>
    <t>positive regulation of vascular endothelial growth factor production</t>
  </si>
  <si>
    <t>12266,12273,16175</t>
  </si>
  <si>
    <t>C3,C5ar1,Il1a</t>
  </si>
  <si>
    <t>13/989</t>
  </si>
  <si>
    <t>12266,12273,13058,13367,13660,14457,16175,16402,20302,22339,22436,29819,83431</t>
  </si>
  <si>
    <t>C3,C5ar1,Cybb,Diaph1,Ehd1,Gas7,Il1a,Itga5,Ccl3,Vegfa,Xdh,Stau2,Ndel1</t>
  </si>
  <si>
    <t>GO:0010574</t>
  </si>
  <si>
    <t>regulation of vascular endothelial growth factor production</t>
  </si>
  <si>
    <t>GO:0010573</t>
  </si>
  <si>
    <t>vascular endothelial growth factor production</t>
  </si>
  <si>
    <t>6/223</t>
  </si>
  <si>
    <t>5/410</t>
  </si>
  <si>
    <t>12266,12505,16175,83431,226101</t>
  </si>
  <si>
    <t>C3,Cd44,Il1a,Ndel1,Myof</t>
  </si>
  <si>
    <t>4/332</t>
  </si>
  <si>
    <t>12266,12505,16175,226101</t>
  </si>
  <si>
    <t>C3,Cd44,Il1a,Myof</t>
  </si>
  <si>
    <t>GO:0035924</t>
  </si>
  <si>
    <t>cellular response to vascular endothelial growth factor stimulus</t>
  </si>
  <si>
    <t>4/35</t>
  </si>
  <si>
    <t>13655,18187,22339,22436,14205,226101,12505,13660,19697,13722,18793,217344,12273,319430,16175,17133,16402,16598,216850,211770,16149,83431,20520,13654</t>
  </si>
  <si>
    <t>Egr3,Nrp2,Vegfa,Xdh,Vegfd,Myof,Cd44,Ehd1,Rela,Aimp1,Plaur,Rhbdf2,C5ar1,C5ar2,Il1a,Maff,Itga5,Klf2,Kdm6b,Trib1,Cd74,Ndel1,Slc22a5,Egr2</t>
  </si>
  <si>
    <t>13655,18187,22339,22436</t>
  </si>
  <si>
    <t>Egr3,Nrp2,Vegfa,Xdh</t>
  </si>
  <si>
    <t>GO:0038084</t>
  </si>
  <si>
    <t>vascular endothelial growth factor signaling pathway</t>
  </si>
  <si>
    <t>18187,22339,22436</t>
  </si>
  <si>
    <t>Nrp2,Vegfa,Xdh</t>
  </si>
  <si>
    <t>GO:0030947</t>
  </si>
  <si>
    <t>regulation of vascular endothelial growth factor receptor signaling pathway</t>
  </si>
  <si>
    <t>14205,22339,226101</t>
  </si>
  <si>
    <t>Vegfd,Vegfa,Myof</t>
  </si>
  <si>
    <t>9/516</t>
  </si>
  <si>
    <t>12505,13655,13660,14205,18187,19697,22339,22436,226101</t>
  </si>
  <si>
    <t>Cd44,Egr3,Ehd1,Vegfd,Nrp2,Rela,Vegfa,Xdh,Myof</t>
  </si>
  <si>
    <t>9/527</t>
  </si>
  <si>
    <t>GO:0001936</t>
  </si>
  <si>
    <t>regulation of endothelial cell proliferation</t>
  </si>
  <si>
    <t>13655,13722,22339,22436</t>
  </si>
  <si>
    <t>Egr3,Aimp1,Vegfa,Xdh</t>
  </si>
  <si>
    <t>GO:0048010</t>
  </si>
  <si>
    <t>vascular endothelial growth factor receptor signaling pathway</t>
  </si>
  <si>
    <t>GO:0001935</t>
  </si>
  <si>
    <t>endothelial cell proliferation</t>
  </si>
  <si>
    <t>4/104</t>
  </si>
  <si>
    <t>8/504</t>
  </si>
  <si>
    <t>14205,18187,18793,19697,22339,22436,217344,226101</t>
  </si>
  <si>
    <t>Vegfd,Nrp2,Plaur,Rela,Vegfa,Xdh,Rhbdf2,Myof</t>
  </si>
  <si>
    <t>12273,13655,13722,22339,22436,319430</t>
  </si>
  <si>
    <t>C5ar1,Egr3,Aimp1,Vegfa,Xdh,C5ar2</t>
  </si>
  <si>
    <t>GO:0030856</t>
  </si>
  <si>
    <t>regulation of epithelial cell differentiation</t>
  </si>
  <si>
    <t>16175,17133,22339,22436</t>
  </si>
  <si>
    <t>Il1a,Maff,Vegfa,Xdh</t>
  </si>
  <si>
    <t>13655,16402,22339</t>
  </si>
  <si>
    <t>Egr3,Itga5,Vegfa</t>
  </si>
  <si>
    <t>GO:0051781</t>
  </si>
  <si>
    <t>positive regulation of cell division</t>
  </si>
  <si>
    <t>14205,16175,22339</t>
  </si>
  <si>
    <t>Vegfd,Il1a,Vegfa</t>
  </si>
  <si>
    <t>12273,13655,22339,319430</t>
  </si>
  <si>
    <t>C5ar1,Egr3,Vegfa,C5ar2</t>
  </si>
  <si>
    <t>7/572</t>
  </si>
  <si>
    <t>16175,16598,17133,18793,22339,22436,216850</t>
  </si>
  <si>
    <t>Il1a,Klf2,Maff,Plaur,Vegfa,Xdh,Kdm6b</t>
  </si>
  <si>
    <t>GO:0051403</t>
  </si>
  <si>
    <t>stress-activated MAPK cascade</t>
  </si>
  <si>
    <t>4/226</t>
  </si>
  <si>
    <t>16175,22339,22436,211770</t>
  </si>
  <si>
    <t>Il1a,Vegfa,Xdh,Trib1</t>
  </si>
  <si>
    <t>GO:0090287</t>
  </si>
  <si>
    <t>regulation of cellular response to growth factor stimulus</t>
  </si>
  <si>
    <t>4/229</t>
  </si>
  <si>
    <t>14205,22339,22436,226101</t>
  </si>
  <si>
    <t>Vegfd,Vegfa,Xdh,Myof</t>
  </si>
  <si>
    <t>GO:0051302</t>
  </si>
  <si>
    <t>regulation of cell division</t>
  </si>
  <si>
    <t>GO:0031098</t>
  </si>
  <si>
    <t>stress-activated protein kinase signaling cascade</t>
  </si>
  <si>
    <t>4/232</t>
  </si>
  <si>
    <t>8/815</t>
  </si>
  <si>
    <t>GO:0080135</t>
  </si>
  <si>
    <t>regulation of cellular response to stress</t>
  </si>
  <si>
    <t>6/513</t>
  </si>
  <si>
    <t>12505,16149,16175,22339,22436,83431</t>
  </si>
  <si>
    <t>Cd44,Cd74,Il1a,Vegfa,Xdh,Ndel1</t>
  </si>
  <si>
    <t>GO:0032874</t>
  </si>
  <si>
    <t>positive regulation of stress-activated MAPK cascade</t>
  </si>
  <si>
    <t>3/140</t>
  </si>
  <si>
    <t>16175,22339,22436</t>
  </si>
  <si>
    <t>Il1a,Vegfa,Xdh</t>
  </si>
  <si>
    <t>3/141</t>
  </si>
  <si>
    <t>GO:0048771</t>
  </si>
  <si>
    <t>tissue remodeling</t>
  </si>
  <si>
    <t>3/170</t>
  </si>
  <si>
    <t>GO:0048871</t>
  </si>
  <si>
    <t>multicellular organismal homeostasis</t>
  </si>
  <si>
    <t>4/327</t>
  </si>
  <si>
    <t>16175,20520,22339,22436</t>
  </si>
  <si>
    <t>Il1a,Slc22a5,Vegfa,Xdh</t>
  </si>
  <si>
    <t>GO:0007411</t>
  </si>
  <si>
    <t>axon guidance</t>
  </si>
  <si>
    <t>3/198</t>
  </si>
  <si>
    <t>13654,18187,22339</t>
  </si>
  <si>
    <t>Egr2,Nrp2,Vegfa</t>
  </si>
  <si>
    <t>GO:0032872</t>
  </si>
  <si>
    <t>regulation of stress-activated MAPK cascade</t>
  </si>
  <si>
    <t>3/199</t>
  </si>
  <si>
    <t>GO:0097485</t>
  </si>
  <si>
    <t>neuron projection guidance</t>
  </si>
  <si>
    <t>GO:0070302</t>
  </si>
  <si>
    <t>regulation of stress-activated protein kinase signaling cascade</t>
  </si>
  <si>
    <t>3/200</t>
  </si>
  <si>
    <t>GO:0032480</t>
  </si>
  <si>
    <t>negative regulation of type I interferon production</t>
  </si>
  <si>
    <t>3/16</t>
  </si>
  <si>
    <t>16365,19696,19698,12475,12522,16598,319430</t>
  </si>
  <si>
    <t>Acod1,Rel,Relb,Cd14,Cd83,Klf2,C5ar2</t>
  </si>
  <si>
    <t>16365,19696,19698</t>
  </si>
  <si>
    <t>Acod1,Rel,Relb</t>
  </si>
  <si>
    <t>GO:0032479</t>
  </si>
  <si>
    <t>regulation of type I interferon production</t>
  </si>
  <si>
    <t>12475,16365,19696,19698</t>
  </si>
  <si>
    <t>Cd14,Acod1,Rel,Relb</t>
  </si>
  <si>
    <t>GO:0032606</t>
  </si>
  <si>
    <t>type I interferon production</t>
  </si>
  <si>
    <t>12522,16365,16598,19696,19698,319430</t>
  </si>
  <si>
    <t>Cd83,Acod1,Klf2,Rel,Relb,C5ar2</t>
  </si>
  <si>
    <t>12522,13655,13660,14960,16149,16905,19241,19697,20302,22339,29819,83431,211770</t>
  </si>
  <si>
    <t>Cd83,Egr3,Ehd1,H2-Aa,Cd74,Lmna,Tmsb4x,Rela,Ccl3,Vegfa,Stau2,Ndel1,Trib1</t>
  </si>
  <si>
    <t>12363,12475,16175,20302,319430,13058,217344,14682,83431,16905,16149,12266,13660,22339,56188</t>
  </si>
  <si>
    <t>Casp4,Cd14,Il1a,Ccl3,C5ar2,Cybb,Rhbdf2,Gnaq,Ndel1,Lmna,Cd74,C3,Ehd1,Vegfa,Fxyd1</t>
  </si>
  <si>
    <t>12363,12475,16175,20302,319430</t>
  </si>
  <si>
    <t>Casp4,Cd14,Il1a,Ccl3,C5ar2</t>
  </si>
  <si>
    <t>5/174</t>
  </si>
  <si>
    <t>GO:0050715</t>
  </si>
  <si>
    <t>positive regulation of cytokine secretion</t>
  </si>
  <si>
    <t>4/108</t>
  </si>
  <si>
    <t>12363,12475,16175,20302</t>
  </si>
  <si>
    <t>Casp4,Cd14,Il1a,Ccl3</t>
  </si>
  <si>
    <t>4/121</t>
  </si>
  <si>
    <t>12475,13058,20302,319430</t>
  </si>
  <si>
    <t>Cd14,Cybb,Ccl3,C5ar2</t>
  </si>
  <si>
    <t>GO:0032760</t>
  </si>
  <si>
    <t>positive regulation of tumor necrosis factor production</t>
  </si>
  <si>
    <t>12475,13058,20302</t>
  </si>
  <si>
    <t>Cd14,Cybb,Ccl3</t>
  </si>
  <si>
    <t>GO:1903557</t>
  </si>
  <si>
    <t>positive regulation of tumor necrosis factor superfamily cytokine production</t>
  </si>
  <si>
    <t>6/399</t>
  </si>
  <si>
    <t>12363,12475,16175,20302,217344,319430</t>
  </si>
  <si>
    <t>Casp4,Cd14,Il1a,Ccl3,Rhbdf2,C5ar2</t>
  </si>
  <si>
    <t>8/729</t>
  </si>
  <si>
    <t>12363,12475,14682,16175,20302,83431,217344,319430</t>
  </si>
  <si>
    <t>Casp4,Cd14,Gnaq,Il1a,Ccl3,Ndel1,Rhbdf2,C5ar2</t>
  </si>
  <si>
    <t>9/934</t>
  </si>
  <si>
    <t>12363,12475,14682,16175,16905,20302,83431,217344,319430</t>
  </si>
  <si>
    <t>Casp4,Cd14,Gnaq,Il1a,Lmna,Ccl3,Ndel1,Rhbdf2,C5ar2</t>
  </si>
  <si>
    <t>6/483</t>
  </si>
  <si>
    <t>8/785</t>
  </si>
  <si>
    <t>GO:0050714</t>
  </si>
  <si>
    <t>positive regulation of protein secretion</t>
  </si>
  <si>
    <t>4/236</t>
  </si>
  <si>
    <t>7/715</t>
  </si>
  <si>
    <t>12363,12475,16149,16175,20302,217344,319430</t>
  </si>
  <si>
    <t>Casp4,Cd14,Cd74,Il1a,Ccl3,Rhbdf2,C5ar2</t>
  </si>
  <si>
    <t>8/956</t>
  </si>
  <si>
    <t>12266,12363,12475,13660,16175,20302,22339,56188</t>
  </si>
  <si>
    <t>C3,Casp4,Cd14,Ehd1,Il1a,Ccl3,Vegfa,Fxyd1</t>
  </si>
  <si>
    <t>GO:0060548</t>
  </si>
  <si>
    <t>negative regulation of cell death</t>
  </si>
  <si>
    <t>12/934</t>
  </si>
  <si>
    <t>12273,12505,13655,14682,16149,16402,16905,18793,19696,19697,22339,98170,14205,208266,319430</t>
  </si>
  <si>
    <t>C5ar1,Cd44,Egr3,Gnaq,Cd74,Itga5,Lmna,Plaur,Rel,Rela,Vegfa,Tmem132a,Vegfd,Dot1l,C5ar2</t>
  </si>
  <si>
    <t>12273,12505,13655,14682,16149,16402,16905,18793,19696,19697,22339,98170</t>
  </si>
  <si>
    <t>C5ar1,Cd44,Egr3,Gnaq,Cd74,Itga5,Lmna,Plaur,Rel,Rela,Vegfa,Tmem132a</t>
  </si>
  <si>
    <t>GO:0043069</t>
  </si>
  <si>
    <t>negative regulation of programmed cell death</t>
  </si>
  <si>
    <t>12273,12505,13655,14682,16149,16402,16905,18793,19697,22339,98170</t>
  </si>
  <si>
    <t>C5ar1,Cd44,Egr3,Gnaq,Cd74,Itga5,Lmna,Plaur,Rela,Vegfa,Tmem132a</t>
  </si>
  <si>
    <t>GO:0043066</t>
  </si>
  <si>
    <t>negative regulation of apoptotic process</t>
  </si>
  <si>
    <t>10/833</t>
  </si>
  <si>
    <t>12273,12505,13655,14682,16149,16402,16905,18793,19697,22339</t>
  </si>
  <si>
    <t>C5ar1,Cd44,Egr3,Gnaq,Cd74,Itga5,Lmna,Plaur,Rela,Vegfa</t>
  </si>
  <si>
    <t>9/837</t>
  </si>
  <si>
    <t>12273,13655,14205,14682,16149,19697,22339,208266,319430</t>
  </si>
  <si>
    <t>C5ar1,Egr3,Vegfd,Gnaq,Cd74,Rela,Vegfa,Dot1l,C5ar2</t>
  </si>
  <si>
    <t>11/839</t>
  </si>
  <si>
    <t>12505,14682,18793,20302,21353,22339,22436,50778,54720,83431,209294,16149,26397,100737,211770</t>
  </si>
  <si>
    <t>Cd44,Gnaq,Plaur,Ccl3,Tank,Vegfa,Xdh,Rgs1,Rcan1,Ndel1,Csta1,Cd74,Map2k3,Dcun1d4,Trib1</t>
  </si>
  <si>
    <t>12505,14682,18793,20302,21353,22339,22436,50778,54720,83431,209294</t>
  </si>
  <si>
    <t>Cd44,Gnaq,Plaur,Ccl3,Tank,Vegfa,Xdh,Rgs1,Rcan1,Ndel1,Csta1</t>
  </si>
  <si>
    <t>11/910</t>
  </si>
  <si>
    <t>14682,16149,20302,21353,22339,22436,26397,50778,83431,100737,211770</t>
  </si>
  <si>
    <t>Gnaq,Cd74,Ccl3,Tank,Vegfa,Xdh,Map2k3,Rgs1,Ndel1,Dcun1d4,Trib1</t>
  </si>
  <si>
    <t>7/428</t>
  </si>
  <si>
    <t>14682,20302,21353,22339,22436,50778,83431</t>
  </si>
  <si>
    <t>Gnaq,Ccl3,Tank,Vegfa,Xdh,Rgs1,Ndel1</t>
  </si>
  <si>
    <t>GO:0043547</t>
  </si>
  <si>
    <t>positive regulation of GTPase activity</t>
  </si>
  <si>
    <t>3/191</t>
  </si>
  <si>
    <t>20302,50778,83431</t>
  </si>
  <si>
    <t>Ccl3,Rgs1,Ndel1</t>
  </si>
  <si>
    <t>GO:0006874</t>
  </si>
  <si>
    <t>cellular calcium ion homeostasis</t>
  </si>
  <si>
    <t>7/373</t>
  </si>
  <si>
    <t>12273,13367,20302,20310,56188,214111,317750,19696,22339</t>
  </si>
  <si>
    <t>C5ar1,Diaph1,Ccl3,Cxcl2,Fxyd1,Slc24a1,Slc24a5,Rel,Vegfa</t>
  </si>
  <si>
    <t>12273,13367,20302,20310,56188,214111,317750</t>
  </si>
  <si>
    <t>C5ar1,Diaph1,Ccl3,Cxcl2,Fxyd1,Slc24a1,Slc24a5</t>
  </si>
  <si>
    <t>GO:0055074</t>
  </si>
  <si>
    <t>calcium ion homeostasis</t>
  </si>
  <si>
    <t>7/387</t>
  </si>
  <si>
    <t>GO:0072503</t>
  </si>
  <si>
    <t>cellular divalent inorganic cation homeostasis</t>
  </si>
  <si>
    <t>7/397</t>
  </si>
  <si>
    <t>GO:0072507</t>
  </si>
  <si>
    <t>divalent inorganic cation homeostasis</t>
  </si>
  <si>
    <t>7/419</t>
  </si>
  <si>
    <t>GO:0006875</t>
  </si>
  <si>
    <t>cellular metal ion homeostasis</t>
  </si>
  <si>
    <t>7/465</t>
  </si>
  <si>
    <t>GO:0051480</t>
  </si>
  <si>
    <t>regulation of cytosolic calcium ion concentration</t>
  </si>
  <si>
    <t>12273,13367,20302,20310,56188</t>
  </si>
  <si>
    <t>C5ar1,Diaph1,Ccl3,Cxcl2,Fxyd1</t>
  </si>
  <si>
    <t>GO:0030003</t>
  </si>
  <si>
    <t>cellular cation homeostasis</t>
  </si>
  <si>
    <t>7/528</t>
  </si>
  <si>
    <t>GO:0055065</t>
  </si>
  <si>
    <t>metal ion homeostasis</t>
  </si>
  <si>
    <t>7/534</t>
  </si>
  <si>
    <t>GO:0006873</t>
  </si>
  <si>
    <t>cellular ion homeostasis</t>
  </si>
  <si>
    <t>7/543</t>
  </si>
  <si>
    <t>GO:0055080</t>
  </si>
  <si>
    <t>cation homeostasis</t>
  </si>
  <si>
    <t>7/606</t>
  </si>
  <si>
    <t>5/344</t>
  </si>
  <si>
    <t>12273,19696,20302,20310,22339</t>
  </si>
  <si>
    <t>C5ar1,Rel,Ccl3,Cxcl2,Vegfa</t>
  </si>
  <si>
    <t>GO:0098771</t>
  </si>
  <si>
    <t>inorganic ion homeostasis</t>
  </si>
  <si>
    <t>7/622</t>
  </si>
  <si>
    <t>GO:0050801</t>
  </si>
  <si>
    <t>ion homeostasis</t>
  </si>
  <si>
    <t>7/659</t>
  </si>
  <si>
    <t>GO:0007204</t>
  </si>
  <si>
    <t>positive regulation of cytosolic calcium ion concentration</t>
  </si>
  <si>
    <t>4/248</t>
  </si>
  <si>
    <t>12273,13367,20302,20310</t>
  </si>
  <si>
    <t>C5ar1,Diaph1,Ccl3,Cxcl2</t>
  </si>
  <si>
    <t>GO:0055082</t>
  </si>
  <si>
    <t>cellular chemical homeostasis</t>
  </si>
  <si>
    <t>7/676</t>
  </si>
  <si>
    <t>4/309</t>
  </si>
  <si>
    <t>12273,19696,20302,22339</t>
  </si>
  <si>
    <t>C5ar1,Rel,Ccl3,Vegfa</t>
  </si>
  <si>
    <t>GO:0019725</t>
  </si>
  <si>
    <t>cellular homeostasis</t>
  </si>
  <si>
    <t>7/776</t>
  </si>
  <si>
    <t>9/613</t>
  </si>
  <si>
    <t>11867,12363,13367,14457,16175,19241,20410,29819,56188,83431,70012</t>
  </si>
  <si>
    <t>Arpc1b,Casp4,Diaph1,Gas7,Il1a,Tmsb4x,Sorbs3,Stau2,Fxyd1,Ndel1,Cep85</t>
  </si>
  <si>
    <t>11867,12363,13367,14457,16175,19241,20410,29819,56188</t>
  </si>
  <si>
    <t>Arpc1b,Casp4,Diaph1,Gas7,Il1a,Tmsb4x,Sorbs3,Stau2,Fxyd1</t>
  </si>
  <si>
    <t>8/546</t>
  </si>
  <si>
    <t>11867,12363,13367,14457,16175,19241,20410,29819</t>
  </si>
  <si>
    <t>Arpc1b,Casp4,Diaph1,Gas7,Il1a,Tmsb4x,Sorbs3,Stau2</t>
  </si>
  <si>
    <t>6/319</t>
  </si>
  <si>
    <t>11867,12363,13367,14457,19241,20410</t>
  </si>
  <si>
    <t>Arpc1b,Casp4,Diaph1,Gas7,Tmsb4x,Sorbs3</t>
  </si>
  <si>
    <t>5/320</t>
  </si>
  <si>
    <t>11867,16175,20410,29819,56188</t>
  </si>
  <si>
    <t>Arpc1b,Il1a,Sorbs3,Stau2,Fxyd1</t>
  </si>
  <si>
    <t>4/220</t>
  </si>
  <si>
    <t>11867,13367,14457,83431</t>
  </si>
  <si>
    <t>Arpc1b,Diaph1,Gas7,Ndel1</t>
  </si>
  <si>
    <t>3/148</t>
  </si>
  <si>
    <t>11867,13367,14457</t>
  </si>
  <si>
    <t>Arpc1b,Diaph1,Gas7</t>
  </si>
  <si>
    <t>11867,16175,20410,29819,70012</t>
  </si>
  <si>
    <t>Arpc1b,Il1a,Sorbs3,Stau2,Cep85</t>
  </si>
  <si>
    <t>4/283</t>
  </si>
  <si>
    <t>11867,16175,20410,29819</t>
  </si>
  <si>
    <t>Arpc1b,Il1a,Sorbs3,Stau2</t>
  </si>
  <si>
    <t>3/177</t>
  </si>
  <si>
    <t>12505,14960,14961,16149,16365,211770,319430,13722,16175,16905,22436</t>
  </si>
  <si>
    <t>Cd44,H2-Aa,H2-Ab1,Cd74,Acod1,Trib1,C5ar2,Aimp1,Il1a,Lmna,Xdh</t>
  </si>
  <si>
    <t>12505,14960,14961,16149,16365,211770,319430</t>
  </si>
  <si>
    <t>Cd44,H2-Aa,H2-Ab1,Cd74,Acod1,Trib1,C5ar2</t>
  </si>
  <si>
    <t>8/613</t>
  </si>
  <si>
    <t>12505,13722,14960,14961,16175,16905,22436,211770</t>
  </si>
  <si>
    <t>Cd44,Aimp1,H2-Aa,H2-Ab1,Il1a,Lmna,Xdh,Trib1</t>
  </si>
  <si>
    <t>4/266</t>
  </si>
  <si>
    <t>12505,16365,211770,319430</t>
  </si>
  <si>
    <t>Cd44,Acod1,Trib1,C5ar2</t>
  </si>
  <si>
    <t>5/192</t>
  </si>
  <si>
    <t>16188,19698,20302,22339,211770,16598,13654,18034</t>
  </si>
  <si>
    <t>Il3ra,Relb,Ccl3,Vegfa,Trib1,Klf2,Egr2,Nfkb2</t>
  </si>
  <si>
    <t>16188,19698,20302,22339,211770</t>
  </si>
  <si>
    <t>Il3ra,Relb,Ccl3,Vegfa,Trib1</t>
  </si>
  <si>
    <t>6/362</t>
  </si>
  <si>
    <t>16188,16598,19698,20302,22339,211770</t>
  </si>
  <si>
    <t>Il3ra,Klf2,Relb,Ccl3,Vegfa,Trib1</t>
  </si>
  <si>
    <t>4/302</t>
  </si>
  <si>
    <t>13654,18034,19698,22339</t>
  </si>
  <si>
    <t>Egr2,Nfkb2,Relb,Vegfa</t>
  </si>
  <si>
    <t>GO:0032675</t>
  </si>
  <si>
    <t>regulation of interleukin-6 production</t>
  </si>
  <si>
    <t>4/118</t>
  </si>
  <si>
    <t>14205,16175,16598,319430</t>
  </si>
  <si>
    <t>Vegfd,Il1a,Klf2,C5ar2</t>
  </si>
  <si>
    <t>GO:0032635</t>
  </si>
  <si>
    <t>interleukin-6 production</t>
  </si>
  <si>
    <t>GO:2001234</t>
  </si>
  <si>
    <t>negative regulation of apoptotic signaling pathway</t>
  </si>
  <si>
    <t>5/207</t>
  </si>
  <si>
    <t>12505,16149,16905,18793,19697,21353,22339,22436,209294,12266,211770,16402,16598,20520,13367,16365,50778,12363,16175,14682,70012</t>
  </si>
  <si>
    <t>Cd44,Cd74,Lmna,Plaur,Rela,Tank,Vegfa,Xdh,Csta1,C3,Trib1,Itga5,Klf2,Slc22a5,Diaph1,Acod1,Rgs1,Casp4,Il1a,Gnaq,Cep85</t>
  </si>
  <si>
    <t>12505,16149,16905,18793,19697</t>
  </si>
  <si>
    <t>Cd44,Cd74,Lmna,Plaur,Rela</t>
  </si>
  <si>
    <t>GO:0052547</t>
  </si>
  <si>
    <t>regulation of peptidase activity</t>
  </si>
  <si>
    <t>6/340</t>
  </si>
  <si>
    <t>12505,18793,21353,22339,22436,209294</t>
  </si>
  <si>
    <t>Cd44,Plaur,Tank,Vegfa,Xdh,Csta1</t>
  </si>
  <si>
    <t>12266,12505,18793,21353,22339,22436,209294,211770</t>
  </si>
  <si>
    <t>C3,Cd44,Plaur,Tank,Vegfa,Xdh,Csta1,Trib1</t>
  </si>
  <si>
    <t>GO:0043154</t>
  </si>
  <si>
    <t>negative regulation of cysteine-type endopeptidase activity involved in apoptotic process</t>
  </si>
  <si>
    <t>12505,18793,22339</t>
  </si>
  <si>
    <t>Cd44,Plaur,Vegfa</t>
  </si>
  <si>
    <t>GO:2000117</t>
  </si>
  <si>
    <t>negative regulation of cysteine-type endopeptidase activity</t>
  </si>
  <si>
    <t>12505,16149,211770</t>
  </si>
  <si>
    <t>Cd44,Cd74,Trib1</t>
  </si>
  <si>
    <t>GO:0050731</t>
  </si>
  <si>
    <t>positive regulation of peptidyl-tyrosine phosphorylation</t>
  </si>
  <si>
    <t>4/163</t>
  </si>
  <si>
    <t>12505,16149,16402,22339</t>
  </si>
  <si>
    <t>Cd44,Cd74,Itga5,Vegfa</t>
  </si>
  <si>
    <t>GO:2001243</t>
  </si>
  <si>
    <t>negative regulation of intrinsic apoptotic signaling pathway</t>
  </si>
  <si>
    <t>12505,16149,18793</t>
  </si>
  <si>
    <t>Cd44,Cd74,Plaur</t>
  </si>
  <si>
    <t>5/282</t>
  </si>
  <si>
    <t>12505,16149,16598,20520,22339</t>
  </si>
  <si>
    <t>Cd44,Cd74,Klf2,Slc22a5,Vegfa</t>
  </si>
  <si>
    <t>4/181</t>
  </si>
  <si>
    <t>12505,13367,16149,22339</t>
  </si>
  <si>
    <t>Cd44,Diaph1,Cd74,Vegfa</t>
  </si>
  <si>
    <t>12505,18793,22339,22436</t>
  </si>
  <si>
    <t>Cd44,Plaur,Vegfa,Xdh</t>
  </si>
  <si>
    <t>GO:0009968</t>
  </si>
  <si>
    <t>negative regulation of signal transduction</t>
  </si>
  <si>
    <t>10/996</t>
  </si>
  <si>
    <t>12505,16149,16365,16905,18793,19697,21353,22436,50778,211770</t>
  </si>
  <si>
    <t>Cd44,Cd74,Acod1,Lmna,Plaur,Rela,Tank,Xdh,Rgs1,Trib1</t>
  </si>
  <si>
    <t>12266,12505,16149</t>
  </si>
  <si>
    <t>C3,Cd44,Cd74</t>
  </si>
  <si>
    <t>7/570</t>
  </si>
  <si>
    <t>12363,12505,16149,16175,16905,18793,19697</t>
  </si>
  <si>
    <t>Casp4,Cd44,Cd74,Il1a,Lmna,Plaur,Rela</t>
  </si>
  <si>
    <t>GO:1902532</t>
  </si>
  <si>
    <t>negative regulation of intracellular signal transduction</t>
  </si>
  <si>
    <t>6/450</t>
  </si>
  <si>
    <t>12505,16149,18793,19697,21353,22436</t>
  </si>
  <si>
    <t>Cd44,Cd74,Plaur,Rela,Tank,Xdh</t>
  </si>
  <si>
    <t>GO:0010466</t>
  </si>
  <si>
    <t>negative regulation of peptidase activity</t>
  </si>
  <si>
    <t>4/211</t>
  </si>
  <si>
    <t>12505,18793,22339,209294</t>
  </si>
  <si>
    <t>Cd44,Plaur,Vegfa,Csta1</t>
  </si>
  <si>
    <t>GO:0010951</t>
  </si>
  <si>
    <t>negative regulation of endopeptidase activity</t>
  </si>
  <si>
    <t>3/114</t>
  </si>
  <si>
    <t>GO:0050730</t>
  </si>
  <si>
    <t>regulation of peptidyl-tyrosine phosphorylation</t>
  </si>
  <si>
    <t>4/218</t>
  </si>
  <si>
    <t>GO:0043086</t>
  </si>
  <si>
    <t>negative regulation of catalytic activity</t>
  </si>
  <si>
    <t>7/639</t>
  </si>
  <si>
    <t>12505,14682,18793,22339,70012,209294,211770</t>
  </si>
  <si>
    <t>Cd44,Gnaq,Plaur,Vegfa,Cep85,Csta1,Trib1</t>
  </si>
  <si>
    <t>4/239</t>
  </si>
  <si>
    <t>5/372</t>
  </si>
  <si>
    <t>GO:0051248</t>
  </si>
  <si>
    <t>negative regulation of protein metabolic process</t>
  </si>
  <si>
    <t>9/984</t>
  </si>
  <si>
    <t>12505,14682,18793,19697,22339,22436,70012,209294,211770</t>
  </si>
  <si>
    <t>Cd44,Gnaq,Plaur,Rela,Vegfa,Xdh,Cep85,Csta1,Trib1</t>
  </si>
  <si>
    <t>GO:2001242</t>
  </si>
  <si>
    <t>regulation of intrinsic apoptotic signaling pathway</t>
  </si>
  <si>
    <t>3/142</t>
  </si>
  <si>
    <t>3/147</t>
  </si>
  <si>
    <t>3/154</t>
  </si>
  <si>
    <t>12505,16598,22339</t>
  </si>
  <si>
    <t>Cd44,Klf2,Vegfa</t>
  </si>
  <si>
    <t>4/273</t>
  </si>
  <si>
    <t>12363,12505,16149,18793</t>
  </si>
  <si>
    <t>Casp4,Cd44,Cd74,Plaur</t>
  </si>
  <si>
    <t>GO:0018108</t>
  </si>
  <si>
    <t>peptidyl-tyrosine phosphorylation</t>
  </si>
  <si>
    <t>4/278</t>
  </si>
  <si>
    <t>GO:0045861</t>
  </si>
  <si>
    <t>negative regulation of proteolysis</t>
  </si>
  <si>
    <t>4/279</t>
  </si>
  <si>
    <t>GO:0048732</t>
  </si>
  <si>
    <t>gland development</t>
  </si>
  <si>
    <t>5/415</t>
  </si>
  <si>
    <t>12505,18793,19697,22339,22436</t>
  </si>
  <si>
    <t>Cd44,Plaur,Rela,Vegfa,Xdh</t>
  </si>
  <si>
    <t>GO:0018212</t>
  </si>
  <si>
    <t>peptidyl-tyrosine modification</t>
  </si>
  <si>
    <t>4/280</t>
  </si>
  <si>
    <t>GO:0048608</t>
  </si>
  <si>
    <t>reproductive structure development</t>
  </si>
  <si>
    <t>5/422</t>
  </si>
  <si>
    <t>12505,16175,18793,20520,22339</t>
  </si>
  <si>
    <t>Cd44,Il1a,Plaur,Slc22a5,Vegfa</t>
  </si>
  <si>
    <t>GO:0044092</t>
  </si>
  <si>
    <t>negative regulation of molecular function</t>
  </si>
  <si>
    <t>8/893</t>
  </si>
  <si>
    <t>12505,14682,16365,18793,22339,70012,209294,211770</t>
  </si>
  <si>
    <t>Cd44,Gnaq,Acod1,Plaur,Vegfa,Cep85,Csta1,Trib1</t>
  </si>
  <si>
    <t>GO:0061458</t>
  </si>
  <si>
    <t>reproductive system development</t>
  </si>
  <si>
    <t>5/426</t>
  </si>
  <si>
    <t>GO:0032269</t>
  </si>
  <si>
    <t>negative regulation of cellular protein metabolic process</t>
  </si>
  <si>
    <t>8/927</t>
  </si>
  <si>
    <t>12505,14682,18793,22339,22436,70012,209294,211770</t>
  </si>
  <si>
    <t>Cd44,Gnaq,Plaur,Vegfa,Xdh,Cep85,Csta1,Trib1</t>
  </si>
  <si>
    <t>5/458</t>
  </si>
  <si>
    <t>12505,13367,16149,20520,22339</t>
  </si>
  <si>
    <t>Cd44,Diaph1,Cd74,Slc22a5,Vegfa</t>
  </si>
  <si>
    <t>GO:0008360</t>
  </si>
  <si>
    <t>regulation of cell shape</t>
  </si>
  <si>
    <t>4/135</t>
  </si>
  <si>
    <t>13367,14457,20302,22339,14682,18187,83431,12273,13654,216850,12505,13660,29819</t>
  </si>
  <si>
    <t>Diaph1,Gas7,Ccl3,Vegfa,Gnaq,Nrp2,Ndel1,C5ar1,Egr2,Kdm6b,Cd44,Ehd1,Stau2</t>
  </si>
  <si>
    <t>13367,14457,20302,22339</t>
  </si>
  <si>
    <t>Diaph1,Gas7,Ccl3,Vegfa</t>
  </si>
  <si>
    <t>GO:0021954</t>
  </si>
  <si>
    <t>central nervous system neuron development</t>
  </si>
  <si>
    <t>14682,18187,83431</t>
  </si>
  <si>
    <t>Gnaq,Nrp2,Ndel1</t>
  </si>
  <si>
    <t>7/562</t>
  </si>
  <si>
    <t>12273,13367,13654,14682,18187,83431,216850</t>
  </si>
  <si>
    <t>C5ar1,Diaph1,Egr2,Gnaq,Nrp2,Ndel1,Kdm6b</t>
  </si>
  <si>
    <t>9/889</t>
  </si>
  <si>
    <t>12505,13367,13654,13660,14457,18187,22339,29819,83431</t>
  </si>
  <si>
    <t>Cd44,Diaph1,Egr2,Ehd1,Gas7,Nrp2,Vegfa,Stau2,Ndel1</t>
  </si>
  <si>
    <t>7/607</t>
  </si>
  <si>
    <t>18187,22339,83431</t>
  </si>
  <si>
    <t>Nrp2,Vegfa,Ndel1</t>
  </si>
  <si>
    <t>GO:0021543</t>
  </si>
  <si>
    <t>pallium development</t>
  </si>
  <si>
    <t>18187,83431,216850</t>
  </si>
  <si>
    <t>Nrp2,Ndel1,Kdm6b</t>
  </si>
  <si>
    <t>6/554</t>
  </si>
  <si>
    <t>13367,14457,20302,22339,29819,83431</t>
  </si>
  <si>
    <t>Diaph1,Gas7,Ccl3,Vegfa,Stau2,Ndel1</t>
  </si>
  <si>
    <t>GO:1990138</t>
  </si>
  <si>
    <t>neuron projection extension</t>
  </si>
  <si>
    <t>3/160</t>
  </si>
  <si>
    <t>6/568</t>
  </si>
  <si>
    <t>13654,14457,18187,22339,29819,83431</t>
  </si>
  <si>
    <t>Egr2,Gas7,Nrp2,Vegfa,Stau2,Ndel1</t>
  </si>
  <si>
    <t>7/773</t>
  </si>
  <si>
    <t>GO:0048858</t>
  </si>
  <si>
    <t>cell projection morphogenesis</t>
  </si>
  <si>
    <t>7/812</t>
  </si>
  <si>
    <t>13654,13660,14457,18187,22339,29819,83431</t>
  </si>
  <si>
    <t>Egr2,Ehd1,Gas7,Nrp2,Vegfa,Stau2,Ndel1</t>
  </si>
  <si>
    <t>GO:0007422</t>
  </si>
  <si>
    <t>peripheral nervous system development</t>
  </si>
  <si>
    <t>13654,13655,19697</t>
  </si>
  <si>
    <t>Egr2,Egr3,Rela</t>
  </si>
  <si>
    <t>8/620</t>
  </si>
  <si>
    <t>13654,13660,16905,17133,19241,22339,54720,216850,22436,14682,18187,20520</t>
  </si>
  <si>
    <t>Egr2,Ehd1,Lmna,Maff,Tmsb4x,Vegfa,Rcan1,Kdm6b,Xdh,Gnaq,Nrp2,Slc22a5</t>
  </si>
  <si>
    <t>13654,13660,16905,17133,19241,22339,54720,216850</t>
  </si>
  <si>
    <t>Egr2,Ehd1,Lmna,Maff,Tmsb4x,Vegfa,Rcan1,Kdm6b</t>
  </si>
  <si>
    <t>13660,16905,22339,54720,216850</t>
  </si>
  <si>
    <t>Ehd1,Lmna,Vegfa,Rcan1,Kdm6b</t>
  </si>
  <si>
    <t>13660,16905,19241,22339,54720,216850</t>
  </si>
  <si>
    <t>Ehd1,Lmna,Tmsb4x,Vegfa,Rcan1,Kdm6b</t>
  </si>
  <si>
    <t>13654,16905,17133,22339,54720,216850</t>
  </si>
  <si>
    <t>Egr2,Lmna,Maff,Vegfa,Rcan1,Kdm6b</t>
  </si>
  <si>
    <t>GO:0045446</t>
  </si>
  <si>
    <t>endothelial cell differentiation</t>
  </si>
  <si>
    <t>22339,22436,216850</t>
  </si>
  <si>
    <t>Vegfa,Xdh,Kdm6b</t>
  </si>
  <si>
    <t>GO:0060537</t>
  </si>
  <si>
    <t>muscle tissue development</t>
  </si>
  <si>
    <t>6/416</t>
  </si>
  <si>
    <t>GO:0003158</t>
  </si>
  <si>
    <t>endothelium development</t>
  </si>
  <si>
    <t>16905,22339,216850</t>
  </si>
  <si>
    <t>Lmna,Vegfa,Kdm6b</t>
  </si>
  <si>
    <t>3/146</t>
  </si>
  <si>
    <t>GO:0055002</t>
  </si>
  <si>
    <t>striated muscle cell development</t>
  </si>
  <si>
    <t>16905,22339,54720</t>
  </si>
  <si>
    <t>Lmna,Vegfa,Rcan1</t>
  </si>
  <si>
    <t>GO:0007507</t>
  </si>
  <si>
    <t>heart development</t>
  </si>
  <si>
    <t>6/555</t>
  </si>
  <si>
    <t>14682,16905,18187,20520,22339,216850</t>
  </si>
  <si>
    <t>Gnaq,Lmna,Nrp2,Slc22a5,Vegfa,Kdm6b</t>
  </si>
  <si>
    <t>GO:0055001</t>
  </si>
  <si>
    <t>muscle cell development</t>
  </si>
  <si>
    <t>GO:0048524</t>
  </si>
  <si>
    <t>positive regulation of viral process</t>
  </si>
  <si>
    <t>6/77</t>
  </si>
  <si>
    <t>13194,18563,18643,66354,73158,80861,11479,20723</t>
  </si>
  <si>
    <t>Ddb1,Pcx,Pfn1,Snw1,Larp1,Dhx58,Acvr1b,Serpinb9</t>
  </si>
  <si>
    <t>13194,18563,18643,66354,73158,80861</t>
  </si>
  <si>
    <t>Ddb1,Pcx,Pfn1,Snw1,Larp1,Dhx58</t>
  </si>
  <si>
    <t>GO:0043902</t>
  </si>
  <si>
    <t>positive regulation of multi-organism process</t>
  </si>
  <si>
    <t>7/138</t>
  </si>
  <si>
    <t>11479,13194,18563,18643,66354,73158,80861</t>
  </si>
  <si>
    <t>Acvr1b,Ddb1,Pcx,Pfn1,Snw1,Larp1,Dhx58</t>
  </si>
  <si>
    <t>GO:1903902</t>
  </si>
  <si>
    <t>positive regulation of viral life cycle</t>
  </si>
  <si>
    <t>13194,18563,18643,66354,73158</t>
  </si>
  <si>
    <t>Ddb1,Pcx,Pfn1,Snw1,Larp1</t>
  </si>
  <si>
    <t>GO:1903900</t>
  </si>
  <si>
    <t>regulation of viral life cycle</t>
  </si>
  <si>
    <t>GO:0051702</t>
  </si>
  <si>
    <t>interaction with symbiont</t>
  </si>
  <si>
    <t>13194,18563,66354</t>
  </si>
  <si>
    <t>Ddb1,Pcx,Snw1</t>
  </si>
  <si>
    <t>18563,20723,66354</t>
  </si>
  <si>
    <t>Pcx,Serpinb9,Snw1</t>
  </si>
  <si>
    <t>GO:0050792</t>
  </si>
  <si>
    <t>regulation of viral process</t>
  </si>
  <si>
    <t>GO:0043903</t>
  </si>
  <si>
    <t>regulation of symbiosis, encompassing mutualism through parasitism</t>
  </si>
  <si>
    <t>6/324</t>
  </si>
  <si>
    <t>GO:0043900</t>
  </si>
  <si>
    <t>regulation of multi-organism process</t>
  </si>
  <si>
    <t>7/427</t>
  </si>
  <si>
    <t>13/510</t>
  </si>
  <si>
    <t>11803,12934,14129,15162,16414,16973,21813,27008,100102,104759,105245,214585,240055</t>
  </si>
  <si>
    <t>Aplp1,Dpysl2,Fcgr1,Hck,Itgb2,Lrp5,Tgfbr2,Micall1,Pcsk9,Pld4,Txndc5,Spg11,Neurl1b</t>
  </si>
  <si>
    <t>14129,15162,16414,104759,105245,214585</t>
  </si>
  <si>
    <t>Fcgr1,Hck,Itgb2,Pld4,Txndc5,Spg11</t>
  </si>
  <si>
    <t>5/180</t>
  </si>
  <si>
    <t>14129,16414,21813,27008,100102</t>
  </si>
  <si>
    <t>Fcgr1,Itgb2,Tgfbr2,Micall1,Pcsk9</t>
  </si>
  <si>
    <t>14/657</t>
  </si>
  <si>
    <t>15212,15488,16973,17939,30940,58223,71207,74091,104759,105501,108079,108159,207728,231871</t>
  </si>
  <si>
    <t>Hexb,Hsd17b4,Lrp5,Naga,Usp25,Mmp19,Nudt4,Npl,Pld4,Abhd4,Prkaa2,Ubxn8,Pde2a,Daglb</t>
  </si>
  <si>
    <t>GO:1901136</t>
  </si>
  <si>
    <t>carbohydrate derivative catabolic process</t>
  </si>
  <si>
    <t>15212,17939,71207,207728</t>
  </si>
  <si>
    <t>Hexb,Naga,Nudt4,Pde2a</t>
  </si>
  <si>
    <t>GO:0016042</t>
  </si>
  <si>
    <t>lipid catabolic process</t>
  </si>
  <si>
    <t>15212,15488,17939,104759,105501,231871</t>
  </si>
  <si>
    <t>Hexb,Hsd17b4,Naga,Pld4,Abhd4,Daglb</t>
  </si>
  <si>
    <t>8/254</t>
  </si>
  <si>
    <t>11690,12803,14129,57266,66354,80861,207728,269878</t>
  </si>
  <si>
    <t>Alox5ap,Cntf,Fcgr1,Cxcl14,Snw1,Dhx58,Pde2a,Megf8</t>
  </si>
  <si>
    <t>GO:0044255</t>
  </si>
  <si>
    <t>cellular lipid metabolic process</t>
  </si>
  <si>
    <t>16/853</t>
  </si>
  <si>
    <t>11307,11690,14421,15212,15488,17939,18563,19156,20449,66844,84095,99712,100102,108079,231871,242291</t>
  </si>
  <si>
    <t>Abcg1,Alox5ap,B4galnt1,Hexb,Hsd17b4,Naga,Pcx,Psap,St8sia1,Ormdl2,Pi4k2a,Cept1,Pcsk9,Prkaa2,Daglb,Impad1</t>
  </si>
  <si>
    <t>GO:0030258</t>
  </si>
  <si>
    <t>lipid modification</t>
  </si>
  <si>
    <t>5/178</t>
  </si>
  <si>
    <t>11307,14421,15488,84095,242291</t>
  </si>
  <si>
    <t>Abcg1,B4galnt1,Hsd17b4,Pi4k2a,Impad1</t>
  </si>
  <si>
    <t>GO:0008610</t>
  </si>
  <si>
    <t>lipid biosynthetic process</t>
  </si>
  <si>
    <t>9/497</t>
  </si>
  <si>
    <t>11307,11690,14421,15212,18563,66844,84095,99712,108079</t>
  </si>
  <si>
    <t>Abcg1,Alox5ap,B4galnt1,Hexb,Pcx,Ormdl2,Pi4k2a,Cept1,Prkaa2</t>
  </si>
  <si>
    <t>GO:0008654</t>
  </si>
  <si>
    <t>phospholipid biosynthetic process</t>
  </si>
  <si>
    <t>15212,18563,84095,99712</t>
  </si>
  <si>
    <t>Hexb,Pcx,Pi4k2a,Cept1</t>
  </si>
  <si>
    <t>GO:0006644</t>
  </si>
  <si>
    <t>phospholipid metabolic process</t>
  </si>
  <si>
    <t>6/288</t>
  </si>
  <si>
    <t>15212,18563,84095,99712,100102,242291</t>
  </si>
  <si>
    <t>Hexb,Pcx,Pi4k2a,Cept1,Pcsk9,Impad1</t>
  </si>
  <si>
    <t>GO:0019915</t>
  </si>
  <si>
    <t>lipid storage</t>
  </si>
  <si>
    <t>11307,14421,15212,105501,17939,19156,20449,66844,18643,18763</t>
  </si>
  <si>
    <t>Abcg1,B4galnt1,Hexb,Abhd4,Naga,Psap,St8sia1,Ormdl2,Pfn1,Pkd1</t>
  </si>
  <si>
    <t>11307,14421,15212,105501</t>
  </si>
  <si>
    <t>Abcg1,B4galnt1,Hexb,Abhd4</t>
  </si>
  <si>
    <t>GO:0006643</t>
  </si>
  <si>
    <t>membrane lipid metabolic process</t>
  </si>
  <si>
    <t>6/160</t>
  </si>
  <si>
    <t>14421,15212,17939,19156,20449,66844</t>
  </si>
  <si>
    <t>B4galnt1,Hexb,Naga,Psap,St8sia1,Ormdl2</t>
  </si>
  <si>
    <t>GO:0006665</t>
  </si>
  <si>
    <t>sphingolipid metabolic process</t>
  </si>
  <si>
    <t>14421,15212,19156,20449,66844</t>
  </si>
  <si>
    <t>B4galnt1,Hexb,Psap,St8sia1,Ormdl2</t>
  </si>
  <si>
    <t>GO:0006664</t>
  </si>
  <si>
    <t>glycolipid metabolic process</t>
  </si>
  <si>
    <t>14421,15212,17939,19156</t>
  </si>
  <si>
    <t>B4galnt1,Hexb,Naga,Psap</t>
  </si>
  <si>
    <t>GO:1903509</t>
  </si>
  <si>
    <t>liposaccharide metabolic process</t>
  </si>
  <si>
    <t>4/86</t>
  </si>
  <si>
    <t>GO:0006687</t>
  </si>
  <si>
    <t>glycosphingolipid metabolic process</t>
  </si>
  <si>
    <t>14421,15212,19156</t>
  </si>
  <si>
    <t>B4galnt1,Hexb,Psap</t>
  </si>
  <si>
    <t>6/265</t>
  </si>
  <si>
    <t>11307,14421,15212,18643,18763,105501</t>
  </si>
  <si>
    <t>Abcg1,B4galnt1,Hexb,Pfn1,Pkd1,Abhd4</t>
  </si>
  <si>
    <t>GO:0006672</t>
  </si>
  <si>
    <t>ceramide metabolic process</t>
  </si>
  <si>
    <t>14421,15212,66844</t>
  </si>
  <si>
    <t>B4galnt1,Hexb,Ormdl2</t>
  </si>
  <si>
    <t>GO:0008203</t>
  </si>
  <si>
    <t>cholesterol metabolic process</t>
  </si>
  <si>
    <t>5/115</t>
  </si>
  <si>
    <t>11307,16973,56453,100102,108079,66844,71207,15212,17939</t>
  </si>
  <si>
    <t>Abcg1,Lrp5,Mbtps1,Pcsk9,Prkaa2,Ormdl2,Nudt4,Hexb,Naga</t>
  </si>
  <si>
    <t>11307,16973,56453,100102,108079</t>
  </si>
  <si>
    <t>Abcg1,Lrp5,Mbtps1,Pcsk9,Prkaa2</t>
  </si>
  <si>
    <t>GO:1902652</t>
  </si>
  <si>
    <t>secondary alcohol metabolic process</t>
  </si>
  <si>
    <t>GO:0016125</t>
  </si>
  <si>
    <t>sterol metabolic process</t>
  </si>
  <si>
    <t>5/122</t>
  </si>
  <si>
    <t>GO:0055088</t>
  </si>
  <si>
    <t>lipid homeostasis</t>
  </si>
  <si>
    <t>5/126</t>
  </si>
  <si>
    <t>11307,16973,66844,100102,108079</t>
  </si>
  <si>
    <t>Abcg1,Lrp5,Ormdl2,Pcsk9,Prkaa2</t>
  </si>
  <si>
    <t>GO:0006066</t>
  </si>
  <si>
    <t>alcohol metabolic process</t>
  </si>
  <si>
    <t>6/232</t>
  </si>
  <si>
    <t>11307,16973,56453,71207,100102,108079</t>
  </si>
  <si>
    <t>Abcg1,Lrp5,Mbtps1,Nudt4,Pcsk9,Prkaa2</t>
  </si>
  <si>
    <t>15212,16973,17939,108079</t>
  </si>
  <si>
    <t>Hexb,Lrp5,Naga,Prkaa2</t>
  </si>
  <si>
    <t>GO:0055092</t>
  </si>
  <si>
    <t>sterol homeostasis</t>
  </si>
  <si>
    <t>11307,16973,100102</t>
  </si>
  <si>
    <t>Abcg1,Lrp5,Pcsk9</t>
  </si>
  <si>
    <t>GO:0042632</t>
  </si>
  <si>
    <t>cholesterol homeostasis</t>
  </si>
  <si>
    <t>3/102</t>
  </si>
  <si>
    <t>15212,16973,108079</t>
  </si>
  <si>
    <t>Hexb,Lrp5,Prkaa2</t>
  </si>
  <si>
    <t>GO:0008202</t>
  </si>
  <si>
    <t>steroid metabolic process</t>
  </si>
  <si>
    <t>GO:0042733</t>
  </si>
  <si>
    <t>embryonic digit morphogenesis</t>
  </si>
  <si>
    <t>14673,16973,235320,242291,20689,269878,21813,15531,18763,68667,15212,21873</t>
  </si>
  <si>
    <t>Gna12,Lrp5,Zbtb16,Impad1,Sall3,Megf8,Tgfbr2,Ndst1,Pkd1,Trpm4,Hexb,Tjp2</t>
  </si>
  <si>
    <t>14673,16973,235320,242291</t>
  </si>
  <si>
    <t>Gna12,Lrp5,Zbtb16,Impad1</t>
  </si>
  <si>
    <t>GO:0035108</t>
  </si>
  <si>
    <t>limb morphogenesis</t>
  </si>
  <si>
    <t>6/169</t>
  </si>
  <si>
    <t>14673,16973,20689,235320,242291,269878</t>
  </si>
  <si>
    <t>Gna12,Lrp5,Sall3,Zbtb16,Impad1,Megf8</t>
  </si>
  <si>
    <t>GO:0035107</t>
  </si>
  <si>
    <t>appendage morphogenesis</t>
  </si>
  <si>
    <t>GO:0048736</t>
  </si>
  <si>
    <t>appendage development</t>
  </si>
  <si>
    <t>6/191</t>
  </si>
  <si>
    <t>GO:0060173</t>
  </si>
  <si>
    <t>limb development</t>
  </si>
  <si>
    <t>GO:0035113</t>
  </si>
  <si>
    <t>embryonic appendage morphogenesis</t>
  </si>
  <si>
    <t>14673,16973,235320,242291,269878</t>
  </si>
  <si>
    <t>Gna12,Lrp5,Zbtb16,Impad1,Megf8</t>
  </si>
  <si>
    <t>GO:0030326</t>
  </si>
  <si>
    <t>embryonic limb morphogenesis</t>
  </si>
  <si>
    <t>GO:0060349</t>
  </si>
  <si>
    <t>bone morphogenesis</t>
  </si>
  <si>
    <t>16973,21813,242291,269878</t>
  </si>
  <si>
    <t>Lrp5,Tgfbr2,Impad1,Megf8</t>
  </si>
  <si>
    <t>GO:0048705</t>
  </si>
  <si>
    <t>skeletal system morphogenesis</t>
  </si>
  <si>
    <t>6/231</t>
  </si>
  <si>
    <t>15531,16973,18763,21813,242291,269878</t>
  </si>
  <si>
    <t>Ndst1,Lrp5,Pkd1,Tgfbr2,Impad1,Megf8</t>
  </si>
  <si>
    <t>16973,18763,21813,68667,235320,242291</t>
  </si>
  <si>
    <t>Lrp5,Pkd1,Tgfbr2,Trpm4,Zbtb16,Impad1</t>
  </si>
  <si>
    <t>GO:0001501</t>
  </si>
  <si>
    <t>skeletal system development</t>
  </si>
  <si>
    <t>9/473</t>
  </si>
  <si>
    <t>15212,15531,16973,18763,21813,21873,235320,242291,269878</t>
  </si>
  <si>
    <t>Hexb,Ndst1,Lrp5,Pkd1,Tgfbr2,Tjp2,Zbtb16,Impad1,Megf8</t>
  </si>
  <si>
    <t>16973,21813,21873,242291,269878</t>
  </si>
  <si>
    <t>Lrp5,Tgfbr2,Tjp2,Impad1,Megf8</t>
  </si>
  <si>
    <t>GO:0002062</t>
  </si>
  <si>
    <t>chondrocyte differentiation</t>
  </si>
  <si>
    <t>21813,235320,242291</t>
  </si>
  <si>
    <t>Tgfbr2,Zbtb16,Impad1</t>
  </si>
  <si>
    <t>GO:0051216</t>
  </si>
  <si>
    <t>cartilage development</t>
  </si>
  <si>
    <t>4/178</t>
  </si>
  <si>
    <t>18763,21813,235320,242291</t>
  </si>
  <si>
    <t>Pkd1,Tgfbr2,Zbtb16,Impad1</t>
  </si>
  <si>
    <t>GO:0060976</t>
  </si>
  <si>
    <t>coronary vasculature development</t>
  </si>
  <si>
    <t>15531,22340,207728,269878,16414,16973,18763,21813,53415,58223,107702,11479,14673,18643</t>
  </si>
  <si>
    <t>Ndst1,Vegfb,Pde2a,Megf8,Itgb2,Lrp5,Pkd1,Tgfbr2,Htatip2,Mmp19,Rnh1,Acvr1b,Gna12,Pfn1</t>
  </si>
  <si>
    <t>15531,22340,207728,269878</t>
  </si>
  <si>
    <t>Ndst1,Vegfb,Pde2a,Megf8</t>
  </si>
  <si>
    <t>15531,16414,16973,18763,21813,22340,53415,58223,107702,207728,269878</t>
  </si>
  <si>
    <t>Ndst1,Itgb2,Lrp5,Pkd1,Tgfbr2,Vegfb,Htatip2,Mmp19,Rnh1,Pde2a,Megf8</t>
  </si>
  <si>
    <t>GO:1904888</t>
  </si>
  <si>
    <t>cranial skeletal system development</t>
  </si>
  <si>
    <t>15531,21813,269878</t>
  </si>
  <si>
    <t>Ndst1,Tgfbr2,Megf8</t>
  </si>
  <si>
    <t>11479,14673,16414,16973,18643,21813,269878</t>
  </si>
  <si>
    <t>Acvr1b,Gna12,Itgb2,Lrp5,Pfn1,Tgfbr2,Megf8</t>
  </si>
  <si>
    <t>GO:0048704</t>
  </si>
  <si>
    <t>embryonic skeletal system morphogenesis</t>
  </si>
  <si>
    <t>3/103</t>
  </si>
  <si>
    <t>7/430</t>
  </si>
  <si>
    <t>16414,16973,21813,22340,53415,58223,107702</t>
  </si>
  <si>
    <t>Itgb2,Lrp5,Tgfbr2,Vegfb,Htatip2,Mmp19,Rnh1</t>
  </si>
  <si>
    <t>GO:1900181</t>
  </si>
  <si>
    <t>negative regulation of protein localization to nucleus</t>
  </si>
  <si>
    <t>18763,97064,207728,226154,56453,19156,100102,235320,16973,18245,226422</t>
  </si>
  <si>
    <t>Pkd1,Wwtr1,Pde2a,Lzts2,Mbtps1,Psap,Pcsk9,Zbtb16,Lrp5,Oaz1,Rab29</t>
  </si>
  <si>
    <t>18763,97064,207728,226154</t>
  </si>
  <si>
    <t>Pkd1,Wwtr1,Pde2a,Lzts2</t>
  </si>
  <si>
    <t>GO:1904590</t>
  </si>
  <si>
    <t>negative regulation of protein import</t>
  </si>
  <si>
    <t>18763,97064,207728</t>
  </si>
  <si>
    <t>Pkd1,Wwtr1,Pde2a</t>
  </si>
  <si>
    <t>GO:0042308</t>
  </si>
  <si>
    <t>negative regulation of protein import into nucleus</t>
  </si>
  <si>
    <t>GO:0046823</t>
  </si>
  <si>
    <t>negative regulation of nucleocytoplasmic transport</t>
  </si>
  <si>
    <t>GO:1903828</t>
  </si>
  <si>
    <t>negative regulation of cellular protein localization</t>
  </si>
  <si>
    <t>GO:1900180</t>
  </si>
  <si>
    <t>regulation of protein localization to nucleus</t>
  </si>
  <si>
    <t>18763,56453,97064,207728,226154</t>
  </si>
  <si>
    <t>Pkd1,Mbtps1,Wwtr1,Pde2a,Lzts2</t>
  </si>
  <si>
    <t>GO:0090317</t>
  </si>
  <si>
    <t>negative regulation of intracellular protein transport</t>
  </si>
  <si>
    <t>6/326</t>
  </si>
  <si>
    <t>18763,19156,97064,100102,226154,235320</t>
  </si>
  <si>
    <t>Pkd1,Psap,Wwtr1,Pcsk9,Lzts2,Zbtb16</t>
  </si>
  <si>
    <t>GO:0042306</t>
  </si>
  <si>
    <t>regulation of protein import into nucleus</t>
  </si>
  <si>
    <t>4/168</t>
  </si>
  <si>
    <t>18763,56453,97064,207728</t>
  </si>
  <si>
    <t>Pkd1,Mbtps1,Wwtr1,Pde2a</t>
  </si>
  <si>
    <t>GO:1904589</t>
  </si>
  <si>
    <t>regulation of protein import</t>
  </si>
  <si>
    <t>4/171</t>
  </si>
  <si>
    <t>GO:1903827</t>
  </si>
  <si>
    <t>regulation of cellular protein localization</t>
  </si>
  <si>
    <t>8/514</t>
  </si>
  <si>
    <t>16973,18245,18763,56453,97064,207728,226154,226422</t>
  </si>
  <si>
    <t>Lrp5,Oaz1,Pkd1,Mbtps1,Wwtr1,Pde2a,Lzts2,Rab29</t>
  </si>
  <si>
    <t>GO:0032387</t>
  </si>
  <si>
    <t>negative regulation of intracellular transport</t>
  </si>
  <si>
    <t>GO:0031929</t>
  </si>
  <si>
    <t>TOR signaling</t>
  </si>
  <si>
    <t>14673,56716,73158,108079</t>
  </si>
  <si>
    <t>Gna12,Mlst8,Larp1,Prkaa2</t>
  </si>
  <si>
    <t>GO:0032006</t>
  </si>
  <si>
    <t>regulation of TOR signaling</t>
  </si>
  <si>
    <t>14673,56716,108079</t>
  </si>
  <si>
    <t>Gna12,Mlst8,Prkaa2</t>
  </si>
  <si>
    <t>12/640</t>
  </si>
  <si>
    <t>12974,14421,15212,15531,16973,17939,18563,20449,22340,74091,108079,234730,75612,242291,11803,19156,71207,207728</t>
  </si>
  <si>
    <t>Cs,B4galnt1,Hexb,Ndst1,Lrp5,Naga,Pcx,St8sia1,Vegfb,Npl,Prkaa2,Fuk,Gns,Impad1,Aplp1,Psap,Nudt4,Pde2a</t>
  </si>
  <si>
    <t>12974,14421,15212,15531,16973,17939,18563,20449,22340,74091,108079,234730</t>
  </si>
  <si>
    <t>Cs,B4galnt1,Hexb,Ndst1,Lrp5,Naga,Pcx,St8sia1,Vegfb,Npl,Prkaa2,Fuk</t>
  </si>
  <si>
    <t>15212,15531,75612,242291</t>
  </si>
  <si>
    <t>Hexb,Ndst1,Gns,Impad1</t>
  </si>
  <si>
    <t>11803,14421,15212,15531,17939,19156,20449,22340,71207,75612,108079,207728,242291</t>
  </si>
  <si>
    <t>Aplp1,B4galnt1,Hexb,Ndst1,Naga,Psap,St8sia1,Vegfb,Nudt4,Gns,Prkaa2,Pde2a,Impad1</t>
  </si>
  <si>
    <t>13/738</t>
  </si>
  <si>
    <t>13194,14673,14938,18245,18763,19171,30940,97064,100102,106039,108159,216439,232539,108079</t>
  </si>
  <si>
    <t>Ddb1,Gna12,Gzma,Oaz1,Pkd1,Psmb10,Usp25,Wwtr1,Pcsk9,Gga1,Ubxn8,Agap2,Klhl42,Prkaa2</t>
  </si>
  <si>
    <t>13194,14673,14938,18245,18763,19171,30940,97064,100102,106039,108159,216439,232539</t>
  </si>
  <si>
    <t>Ddb1,Gna12,Gzma,Oaz1,Pkd1,Psmb10,Usp25,Wwtr1,Pcsk9,Gga1,Ubxn8,Agap2,Klhl42</t>
  </si>
  <si>
    <t>14673,18245,18763,30940,100102,106039,216439</t>
  </si>
  <si>
    <t>Gna12,Oaz1,Pkd1,Usp25,Pcsk9,Gga1,Agap2</t>
  </si>
  <si>
    <t>8/440</t>
  </si>
  <si>
    <t>14673,18245,18763,30940,100102,106039,108079,216439</t>
  </si>
  <si>
    <t>Gna12,Oaz1,Pkd1,Usp25,Pcsk9,Gga1,Prkaa2,Agap2</t>
  </si>
  <si>
    <t>10/615</t>
  </si>
  <si>
    <t>13194,14673,14938,18763,19171,30940,97064,100102,108159,232539</t>
  </si>
  <si>
    <t>Ddb1,Gna12,Gzma,Pkd1,Psmb10,Usp25,Wwtr1,Pcsk9,Ubxn8,Klhl42</t>
  </si>
  <si>
    <t>GO:0051603</t>
  </si>
  <si>
    <t>proteolysis involved in cellular protein catabolic process</t>
  </si>
  <si>
    <t>9/585</t>
  </si>
  <si>
    <t>13194,14673,14938,18763,19171,30940,97064,108159,232539</t>
  </si>
  <si>
    <t>Ddb1,Gna12,Gzma,Pkd1,Psmb10,Usp25,Wwtr1,Ubxn8,Klhl42</t>
  </si>
  <si>
    <t>13/972</t>
  </si>
  <si>
    <t>GO:0014074</t>
  </si>
  <si>
    <t>response to purine-containing compound</t>
  </si>
  <si>
    <t>16440,57028,108079,207728,11803,12519,16973,19156,19262,66354,68667,100102</t>
  </si>
  <si>
    <t>Itpr3,Pdxp,Prkaa2,Pde2a,Aplp1,Cd80,Lrp5,Psap,Ptpra,Snw1,Trpm4,Pcsk9</t>
  </si>
  <si>
    <t>16440,57028,108079,207728</t>
  </si>
  <si>
    <t>Itpr3,Pdxp,Prkaa2,Pde2a</t>
  </si>
  <si>
    <t>GO:0046683</t>
  </si>
  <si>
    <t>response to organophosphorus</t>
  </si>
  <si>
    <t>16440,57028,207728</t>
  </si>
  <si>
    <t>Itpr3,Pdxp,Pde2a</t>
  </si>
  <si>
    <t>12/907</t>
  </si>
  <si>
    <t>11803,12519,16440,16973,19156,19262,57028,66354,68667,100102,108079,207728</t>
  </si>
  <si>
    <t>Aplp1,Cd80,Itpr3,Lrp5,Psap,Ptpra,Pdxp,Snw1,Trpm4,Pcsk9,Prkaa2,Pde2a</t>
  </si>
  <si>
    <t>11307,12803,16973,20562,21873,57266,68667,71952,97064,226422,235320,259277,21813,15488,242291,226154</t>
  </si>
  <si>
    <t>Abcg1,Cntf,Lrp5,Slit1,Tjp2,Cxcl14,Trpm4,2410016O06Rik,Wwtr1,Rab29,Zbtb16,Klk8,Tgfbr2,Hsd17b4,Impad1,Lzts2</t>
  </si>
  <si>
    <t>11307,12803,16973,20562,21873,57266,68667,71952,97064,226422,235320,259277</t>
  </si>
  <si>
    <t>Abcg1,Cntf,Lrp5,Slit1,Tjp2,Cxcl14,Trpm4,2410016O06Rik,Wwtr1,Rab29,Zbtb16,Klk8</t>
  </si>
  <si>
    <t>GO:0045600</t>
  </si>
  <si>
    <t>positive regulation of fat cell differentiation</t>
  </si>
  <si>
    <t>16973,68667,235320</t>
  </si>
  <si>
    <t>Lrp5,Trpm4,Zbtb16</t>
  </si>
  <si>
    <t>GO:0045668</t>
  </si>
  <si>
    <t>negative regulation of osteoblast differentiation</t>
  </si>
  <si>
    <t>16973,68667,71952</t>
  </si>
  <si>
    <t>Lrp5,Trpm4,2410016O06Rik</t>
  </si>
  <si>
    <t>16973,68667,97064,235320</t>
  </si>
  <si>
    <t>Lrp5,Trpm4,Wwtr1,Zbtb16</t>
  </si>
  <si>
    <t>13/900</t>
  </si>
  <si>
    <t>11307,12803,16973,20562,21813,21873,57266,68667,71952,97064,226422,235320,259277</t>
  </si>
  <si>
    <t>Abcg1,Cntf,Lrp5,Slit1,Tgfbr2,Tjp2,Cxcl14,Trpm4,2410016O06Rik,Wwtr1,Rab29,Zbtb16,Klk8</t>
  </si>
  <si>
    <t>GO:0001649</t>
  </si>
  <si>
    <t>osteoblast differentiation</t>
  </si>
  <si>
    <t>15488,16973,68667,71952,97064</t>
  </si>
  <si>
    <t>Hsd17b4,Lrp5,Trpm4,2410016O06Rik,Wwtr1</t>
  </si>
  <si>
    <t>GO:0030279</t>
  </si>
  <si>
    <t>negative regulation of ossification</t>
  </si>
  <si>
    <t>GO:0001503</t>
  </si>
  <si>
    <t>ossification</t>
  </si>
  <si>
    <t>15488,16973,68667,71952,97064,235320,242291</t>
  </si>
  <si>
    <t>Hsd17b4,Lrp5,Trpm4,2410016O06Rik,Wwtr1,Zbtb16,Impad1</t>
  </si>
  <si>
    <t>GO:0060828</t>
  </si>
  <si>
    <t>regulation of canonical Wnt signaling pathway</t>
  </si>
  <si>
    <t>16973,68667,97064,226154</t>
  </si>
  <si>
    <t>Lrp5,Trpm4,Wwtr1,Lzts2</t>
  </si>
  <si>
    <t>GO:1903047</t>
  </si>
  <si>
    <t>mitotic cell cycle process</t>
  </si>
  <si>
    <t>12/678</t>
  </si>
  <si>
    <t>11479,13194,16973,18763,26370,52468,53415,57028,77744,105988,226154,232539,18951,22340,97064,235320,83558</t>
  </si>
  <si>
    <t>Acvr1b,Ddb1,Lrp5,Pkd1,Cetn2,Ctdsp2,Htatip2,Pdxp,Bora,Espl1,Lzts2,Klhl42,Sept5,Vegfb,Wwtr1,Zbtb16,Tex11</t>
  </si>
  <si>
    <t>11479,13194,16973,18763,26370,52468,53415,57028,77744,105988,226154,232539</t>
  </si>
  <si>
    <t>Acvr1b,Ddb1,Lrp5,Pkd1,Cetn2,Ctdsp2,Htatip2,Pdxp,Bora,Espl1,Lzts2,Klhl42</t>
  </si>
  <si>
    <t>GO:0007067</t>
  </si>
  <si>
    <t>mitotic nuclear division</t>
  </si>
  <si>
    <t>8/409</t>
  </si>
  <si>
    <t>16973,26370,53415,57028,77744,105988,226154,232539</t>
  </si>
  <si>
    <t>Lrp5,Cetn2,Htatip2,Pdxp,Bora,Espl1,Lzts2,Klhl42</t>
  </si>
  <si>
    <t>GO:0000278</t>
  </si>
  <si>
    <t>mitotic cell cycle</t>
  </si>
  <si>
    <t>12/760</t>
  </si>
  <si>
    <t>GO:0007088</t>
  </si>
  <si>
    <t>regulation of mitotic nuclear division</t>
  </si>
  <si>
    <t>4/130</t>
  </si>
  <si>
    <t>16973,57028,77744,105988</t>
  </si>
  <si>
    <t>Lrp5,Pdxp,Bora,Espl1</t>
  </si>
  <si>
    <t>GO:0051301</t>
  </si>
  <si>
    <t>cell division</t>
  </si>
  <si>
    <t>9/528</t>
  </si>
  <si>
    <t>18951,22340,26370,57028,77744,97064,226154,232539,235320</t>
  </si>
  <si>
    <t>Sept5,Vegfb,Cetn2,Pdxp,Bora,Wwtr1,Lzts2,Klhl42,Zbtb16</t>
  </si>
  <si>
    <t>GO:0000280</t>
  </si>
  <si>
    <t>nuclear division</t>
  </si>
  <si>
    <t>9/543</t>
  </si>
  <si>
    <t>16973,26370,53415,57028,77744,83558,105988,226154,232539</t>
  </si>
  <si>
    <t>Lrp5,Cetn2,Htatip2,Pdxp,Bora,Tex11,Espl1,Lzts2,Klhl42</t>
  </si>
  <si>
    <t>GO:0010564</t>
  </si>
  <si>
    <t>regulation of cell cycle process</t>
  </si>
  <si>
    <t>8/468</t>
  </si>
  <si>
    <t>13194,16973,18763,26370,52468,57028,77744,105988</t>
  </si>
  <si>
    <t>Ddb1,Lrp5,Pkd1,Cetn2,Ctdsp2,Pdxp,Bora,Espl1</t>
  </si>
  <si>
    <t>GO:0007346</t>
  </si>
  <si>
    <t>regulation of mitotic cell cycle</t>
  </si>
  <si>
    <t>7/389</t>
  </si>
  <si>
    <t>13194,16973,18763,52468,57028,77744,105988</t>
  </si>
  <si>
    <t>Ddb1,Lrp5,Pkd1,Ctdsp2,Pdxp,Bora,Espl1</t>
  </si>
  <si>
    <t>GO:0051783</t>
  </si>
  <si>
    <t>regulation of nuclear division</t>
  </si>
  <si>
    <t>4/159</t>
  </si>
  <si>
    <t>GO:0048285</t>
  </si>
  <si>
    <t>organelle fission</t>
  </si>
  <si>
    <t>9/579</t>
  </si>
  <si>
    <t>GO:0007040</t>
  </si>
  <si>
    <t>lysosome organization</t>
  </si>
  <si>
    <t>15212,56453,214585,235040</t>
  </si>
  <si>
    <t>Hexb,Mbtps1,Spg11,Atg4d</t>
  </si>
  <si>
    <t>15212,56453,214585</t>
  </si>
  <si>
    <t>Hexb,Mbtps1,Spg11</t>
  </si>
  <si>
    <t>GO:0080171</t>
  </si>
  <si>
    <t>lytic vacuole organization</t>
  </si>
  <si>
    <t>GO:0007033</t>
  </si>
  <si>
    <t>vacuole organization</t>
  </si>
  <si>
    <t>4/177</t>
  </si>
  <si>
    <t>15/983</t>
  </si>
  <si>
    <t>11461,12519,15001,16414,18763,19171,20743,21813,27984,50723,56457,73158,83921,235320,239096,21873</t>
  </si>
  <si>
    <t>Actb,Cd80,H2-Oa,Itgb2,Pkd1,Psmb10,Sptbn2,Tgfbr2,Efhd2,Icosl,Clptm1,Larp1,Tmem2,Zbtb16,Cdh24,Tjp2</t>
  </si>
  <si>
    <t>11461,12519,15001,16414,18763,19171,20743,21813,27984,50723,56457,73158,83921,235320,239096</t>
  </si>
  <si>
    <t>Actb,Cd80,H2-Oa,Itgb2,Pkd1,Psmb10,Sptbn2,Tgfbr2,Efhd2,Icosl,Clptm1,Larp1,Tmem2,Zbtb16,Cdh24</t>
  </si>
  <si>
    <t>12519,21813,235320</t>
  </si>
  <si>
    <t>Cd80,Tgfbr2,Zbtb16</t>
  </si>
  <si>
    <t>4/127</t>
  </si>
  <si>
    <t>15001,21813,56457,235320</t>
  </si>
  <si>
    <t>H2-Oa,Tgfbr2,Clptm1,Zbtb16</t>
  </si>
  <si>
    <t>12519,15001,21813,50723,56457,235320</t>
  </si>
  <si>
    <t>Cd80,H2-Oa,Tgfbr2,Icosl,Clptm1,Zbtb16</t>
  </si>
  <si>
    <t>11/713</t>
  </si>
  <si>
    <t>11461,12519,15001,16414,18763,19171,21813,50723,56457,235320,239096</t>
  </si>
  <si>
    <t>Actb,Cd80,H2-Oa,Itgb2,Pkd1,Psmb10,Tgfbr2,Icosl,Clptm1,Zbtb16,Cdh24</t>
  </si>
  <si>
    <t>8/455</t>
  </si>
  <si>
    <t>12519,15001,16414,19171,21813,50723,56457,235320</t>
  </si>
  <si>
    <t>Cd80,H2-Oa,Itgb2,Psmb10,Tgfbr2,Icosl,Clptm1,Zbtb16</t>
  </si>
  <si>
    <t>8/456</t>
  </si>
  <si>
    <t>8/463</t>
  </si>
  <si>
    <t>4/154</t>
  </si>
  <si>
    <t>11/770</t>
  </si>
  <si>
    <t>12519,21813,50723,235320</t>
  </si>
  <si>
    <t>Cd80,Tgfbr2,Icosl,Zbtb16</t>
  </si>
  <si>
    <t>5/258</t>
  </si>
  <si>
    <t>15001,21813,21873,56457,235320</t>
  </si>
  <si>
    <t>H2-Oa,Tgfbr2,Tjp2,Clptm1,Zbtb16</t>
  </si>
  <si>
    <t>GO:0007034</t>
  </si>
  <si>
    <t>vacuolar transport</t>
  </si>
  <si>
    <t>6/244</t>
  </si>
  <si>
    <t>17237,27008,100102,216131,216439,226422,12803,18007,26403</t>
  </si>
  <si>
    <t>Mgrn1,Micall1,Pcsk9,Trappc10,Agap2,Rab29,Cntf,Neo1,Map3k11</t>
  </si>
  <si>
    <t>17237,27008,100102,216131,216439,226422</t>
  </si>
  <si>
    <t>Mgrn1,Micall1,Pcsk9,Trappc10,Agap2,Rab29</t>
  </si>
  <si>
    <t>GO:0016197</t>
  </si>
  <si>
    <t>endosomal transport</t>
  </si>
  <si>
    <t>17237,27008,216131,216439,226422</t>
  </si>
  <si>
    <t>Mgrn1,Micall1,Trappc10,Agap2,Rab29</t>
  </si>
  <si>
    <t>6/309</t>
  </si>
  <si>
    <t>12803,18007,26403,100102,216439,226422</t>
  </si>
  <si>
    <t>Cntf,Neo1,Map3k11,Pcsk9,Agap2,Rab29</t>
  </si>
  <si>
    <t>14/937</t>
  </si>
  <si>
    <t>11307,12934,16414,16973,18763,20743,27008,56453,97064,107975,207728,214585,226422,235040,17113,18245,106039,223754,11740,224640</t>
  </si>
  <si>
    <t>Abcg1,Dpysl2,Itgb2,Lrp5,Pkd1,Sptbn2,Micall1,Mbtps1,Wwtr1,Pacs1,Pde2a,Spg11,Rab29,Atg4d,M6pr,Oaz1,Gga1,Tbc1d22a,Slc25a5,Lemd2</t>
  </si>
  <si>
    <t>11307,12934,16414,16973,18763,20743,27008,56453,97064,107975,207728,214585,226422,235040</t>
  </si>
  <si>
    <t>Abcg1,Dpysl2,Itgb2,Lrp5,Pkd1,Sptbn2,Micall1,Mbtps1,Wwtr1,Pacs1,Pde2a,Spg11,Rab29,Atg4d</t>
  </si>
  <si>
    <t>11307,18763,27008,56453,97064,107975,207728,214585,235040</t>
  </si>
  <si>
    <t>Abcg1,Pkd1,Micall1,Mbtps1,Wwtr1,Pacs1,Pde2a,Spg11,Atg4d</t>
  </si>
  <si>
    <t>GO:0006612</t>
  </si>
  <si>
    <t>protein targeting to membrane</t>
  </si>
  <si>
    <t>3/96</t>
  </si>
  <si>
    <t>27008,107975,235040</t>
  </si>
  <si>
    <t>Micall1,Pacs1,Atg4d</t>
  </si>
  <si>
    <t>GO:0006886</t>
  </si>
  <si>
    <t>intracellular protein transport</t>
  </si>
  <si>
    <t>12/877</t>
  </si>
  <si>
    <t>17113,18245,18763,27008,56453,97064,106039,107975,207728,223754,226422,235040</t>
  </si>
  <si>
    <t>M6pr,Oaz1,Pkd1,Micall1,Mbtps1,Wwtr1,Gga1,Pacs1,Pde2a,Tbc1d22a,Rab29,Atg4d</t>
  </si>
  <si>
    <t>10/710</t>
  </si>
  <si>
    <t>11740,16414,16973,27008,107975,214585,223754,224640,226422,235040</t>
  </si>
  <si>
    <t>Slc25a5,Itgb2,Lrp5,Micall1,Pacs1,Spg11,Tbc1d22a,Lemd2,Rab29,Atg4d</t>
  </si>
  <si>
    <t>GO:0009791</t>
  </si>
  <si>
    <t>post-embryonic development</t>
  </si>
  <si>
    <t>12142,56379,77446,217325,18996,170676,50884,81898,14219,17975</t>
  </si>
  <si>
    <t>Prdm1,Kcnj1,Heg1,Llgl2,Pou4f1,Peg10,Nckap1,Sf3b1,Ctgf,Ncl</t>
  </si>
  <si>
    <t>12142,56379,77446,217325</t>
  </si>
  <si>
    <t>Prdm1,Kcnj1,Heg1,Llgl2</t>
  </si>
  <si>
    <t>3/137</t>
  </si>
  <si>
    <t>12142,18996,77446</t>
  </si>
  <si>
    <t>Prdm1,Pou4f1,Heg1</t>
  </si>
  <si>
    <t>GO:0001890</t>
  </si>
  <si>
    <t>placenta development</t>
  </si>
  <si>
    <t>3/159</t>
  </si>
  <si>
    <t>12142,170676,217325</t>
  </si>
  <si>
    <t>Prdm1,Peg10,Llgl2</t>
  </si>
  <si>
    <t>GO:0001701</t>
  </si>
  <si>
    <t>in utero embryonic development</t>
  </si>
  <si>
    <t>5/445</t>
  </si>
  <si>
    <t>12142,50884,77446,81898,217325</t>
  </si>
  <si>
    <t>Prdm1,Nckap1,Heg1,Sf3b1,Llgl2</t>
  </si>
  <si>
    <t>3/176</t>
  </si>
  <si>
    <t>8/996</t>
  </si>
  <si>
    <t>12142,14219,17975,18996,50884,56379,77446,217325</t>
  </si>
  <si>
    <t>Prdm1,Ctgf,Ncl,Pou4f1,Nckap1,Kcnj1,Heg1,Llgl2</t>
  </si>
  <si>
    <t>4/184</t>
  </si>
  <si>
    <t>11657,17840,19092,195646,217082</t>
  </si>
  <si>
    <t>Alb,Mup1,Prkg2,Hs3st2,Hlf</t>
  </si>
  <si>
    <t>11657,17840,19092,195646</t>
  </si>
  <si>
    <t>Alb,Mup1,Prkg2,Hs3st2</t>
  </si>
  <si>
    <t>66454,71807,209027,231691,11688</t>
  </si>
  <si>
    <t>Nmnat1,Tars2,Pycr1,Sds,Alox8</t>
  </si>
  <si>
    <t>66454,71807,209027,231691</t>
  </si>
  <si>
    <t>Nmnat1,Tars2,Pycr1,Sds</t>
  </si>
  <si>
    <t>GO:1901605</t>
  </si>
  <si>
    <t>alpha-amino acid metabolic process</t>
  </si>
  <si>
    <t>66454,209027,231691</t>
  </si>
  <si>
    <t>Nmnat1,Pycr1,Sds</t>
  </si>
  <si>
    <t>GO:0046394</t>
  </si>
  <si>
    <t>carboxylic acid biosynthetic process</t>
  </si>
  <si>
    <t>3/226</t>
  </si>
  <si>
    <t>11688,209027,231691</t>
  </si>
  <si>
    <t>Alox8,Pycr1,Sds</t>
  </si>
  <si>
    <t>GO:0060401</t>
  </si>
  <si>
    <t>cytosolic calcium ion transport</t>
  </si>
  <si>
    <t>14219,15464,22065</t>
  </si>
  <si>
    <t>Ctgf,Hrc,Trpc3</t>
  </si>
  <si>
    <t>3/195</t>
  </si>
  <si>
    <t>GO:0060491</t>
  </si>
  <si>
    <t>regulation of cell projection assembly</t>
  </si>
  <si>
    <t>3/143</t>
  </si>
  <si>
    <t>22240,50884,228880,14219,241112,217325</t>
  </si>
  <si>
    <t>Dpysl3,Nckap1,Zmynd8,Ctgf,Catip,Llgl2</t>
  </si>
  <si>
    <t>22240,50884,228880</t>
  </si>
  <si>
    <t>Dpysl3,Nckap1,Zmynd8</t>
  </si>
  <si>
    <t>4/319</t>
  </si>
  <si>
    <t>14219,22240,50884,241112</t>
  </si>
  <si>
    <t>Ctgf,Dpysl3,Nckap1,Catip</t>
  </si>
  <si>
    <t>5/546</t>
  </si>
  <si>
    <t>14219,22240,50884,217325,241112</t>
  </si>
  <si>
    <t>Ctgf,Dpysl3,Nckap1,Llgl2,Catip</t>
  </si>
  <si>
    <t>4/310</t>
  </si>
  <si>
    <t>12142,17975,57349,74337</t>
  </si>
  <si>
    <t>Prdm1,Ncl,Ppbp,Palm3</t>
  </si>
  <si>
    <t>5/483</t>
  </si>
  <si>
    <t>11688,17840,17975,217325,235312</t>
  </si>
  <si>
    <t>Alox8,Mup1,Ncl,Llgl2,C1qtnf5</t>
  </si>
  <si>
    <t>GO:0030324</t>
  </si>
  <si>
    <t>lung development</t>
  </si>
  <si>
    <t>3/216</t>
  </si>
  <si>
    <t>14219,71722,77446</t>
  </si>
  <si>
    <t>Ctgf,Cic,Heg1</t>
  </si>
  <si>
    <t>GO:0030323</t>
  </si>
  <si>
    <t>respiratory tube development</t>
  </si>
  <si>
    <t>3/219</t>
  </si>
  <si>
    <t>24/568</t>
  </si>
  <si>
    <t>11538,11735,11789,13839,17755,17756,18049,18472,19283,20346,20482,20563,20979,20980,22253,24136,54214,103967,210933,235072,235469,243725,269784,330938,17758,27059,53378,77832,83946,12396,20745,242274,16979,56381,57434,99633,13205,73379,170755,214498,235036,108829,12828,67996,72049,114142,18125,20679,58181,232430,243931,268564,19647,22589,28254,242050</t>
  </si>
  <si>
    <t>Adnp,Ank3,Apc,Epha5,Map1b,Map2,Ngf,Pafah1b1,Ptprz1,Sema3a,Skil,Slit2,Syt1,Syt2,Unc5c,Zeb2,Golga4,Dnm3,Adgrb3,Sept7,Zfp280d,Ppp1r9a,Cntn4,Dixdc1,Map4,Sh3d19,Sdcbp,Tchp,Phip,Cbfa2t2,Spock1,Lrrc7,Lrrn1,Spen,Xrcc2,Adgrl2,Ddx3x,Dcbld2,Sgk3,Cdc73,Ppan,Jmjd1c,Col4a3,Srsf6,Tnfrsf13c,Foxp2,Nos1,Sox6,Il20,Crebl2,Tshz3,Zbtb1,Rbbp6,Atrx,Slco1a6,Igsf10</t>
  </si>
  <si>
    <t>11538,11735,11789,13839,17755,17756,18049,18472,19283,20346,20482,20563,20979,20980,22253,24136,54214,103967,210933,235072,235469,243725,269784,330938</t>
  </si>
  <si>
    <t>Adnp,Ank3,Apc,Epha5,Map1b,Map2,Ngf,Pafah1b1,Ptprz1,Sema3a,Skil,Slit2,Syt1,Syt2,Unc5c,Zeb2,Golga4,Dnm3,Adgrb3,Sept7,Zfp280d,Ppp1r9a,Cntn4,Dixdc1</t>
  </si>
  <si>
    <t>23/554</t>
  </si>
  <si>
    <t>11538,17755,17756,17758,18049,18472,19283,20346,20482,20563,20979,20980,24136,27059,53378,54214,77832,83946,103967,210933,235072,243725,330938</t>
  </si>
  <si>
    <t>Adnp,Map1b,Map2,Map4,Ngf,Pafah1b1,Ptprz1,Sema3a,Skil,Slit2,Syt1,Syt2,Zeb2,Sh3d19,Sdcbp,Golga4,Tchp,Phip,Dnm3,Adgrb3,Sept7,Ppp1r9a,Dixdc1</t>
  </si>
  <si>
    <t>22/529</t>
  </si>
  <si>
    <t>11538,11735,11789,13839,17755,17756,18049,18472,19283,20346,20482,20563,22253,24136,54214,103967,210933,235072,235469,243725,269784,330938</t>
  </si>
  <si>
    <t>Adnp,Ank3,Apc,Epha5,Map1b,Map2,Ngf,Pafah1b1,Ptprz1,Sema3a,Skil,Slit2,Unc5c,Zeb2,Golga4,Dnm3,Adgrb3,Sept7,Zfp280d,Ppp1r9a,Cntn4,Dixdc1</t>
  </si>
  <si>
    <t>24/619</t>
  </si>
  <si>
    <t>11538,11789,12396,17755,17756,17758,18049,18472,19283,20346,20482,20563,20745,20979,20980,24136,54214,77832,103967,210933,235072,242274,243725,330938</t>
  </si>
  <si>
    <t>Adnp,Apc,Cbfa2t2,Map1b,Map2,Map4,Ngf,Pafah1b1,Ptprz1,Sema3a,Skil,Slit2,Spock1,Syt1,Syt2,Zeb2,Golga4,Tchp,Dnm3,Adgrb3,Sept7,Lrrc7,Ppp1r9a,Dixdc1</t>
  </si>
  <si>
    <t>GO:0007409</t>
  </si>
  <si>
    <t>axonogenesis</t>
  </si>
  <si>
    <t>19/411</t>
  </si>
  <si>
    <t>11538,11735,11789,13839,17755,17756,18049,18472,19283,20346,20482,20563,22253,24136,54214,235072,235469,269784,330938</t>
  </si>
  <si>
    <t>Adnp,Ank3,Apc,Epha5,Map1b,Map2,Ngf,Pafah1b1,Ptprz1,Sema3a,Skil,Slit2,Unc5c,Zeb2,Golga4,Sept7,Zfp280d,Cntn4,Dixdc1</t>
  </si>
  <si>
    <t>GO:0061564</t>
  </si>
  <si>
    <t>axon development</t>
  </si>
  <si>
    <t>19/439</t>
  </si>
  <si>
    <t>20/486</t>
  </si>
  <si>
    <t>11538,12396,17755,17756,18049,18472,19283,20346,20482,20563,20745,20979,20980,24136,54214,103967,210933,242274,243725,330938</t>
  </si>
  <si>
    <t>Adnp,Cbfa2t2,Map1b,Map2,Ngf,Pafah1b1,Ptprz1,Sema3a,Skil,Slit2,Spock1,Syt1,Syt2,Zeb2,Golga4,Dnm3,Adgrb3,Lrrc7,Ppp1r9a,Dixdc1</t>
  </si>
  <si>
    <t>GO:0031346</t>
  </si>
  <si>
    <t>positive regulation of cell projection organization</t>
  </si>
  <si>
    <t>17/363</t>
  </si>
  <si>
    <t>11538,11789,12396,17755,18049,18472,19283,20482,20979,20980,24136,54214,103967,235072,242274,243725,330938</t>
  </si>
  <si>
    <t>Adnp,Apc,Cbfa2t2,Map1b,Ngf,Pafah1b1,Ptprz1,Skil,Syt1,Syt2,Zeb2,Golga4,Dnm3,Sept7,Lrrc7,Ppp1r9a,Dixdc1</t>
  </si>
  <si>
    <t>GO:0050772</t>
  </si>
  <si>
    <t>positive regulation of axonogenesis</t>
  </si>
  <si>
    <t>8/74</t>
  </si>
  <si>
    <t>11538,17755,18049,18472,20482,24136,54214,330938</t>
  </si>
  <si>
    <t>Adnp,Map1b,Ngf,Pafah1b1,Skil,Zeb2,Golga4,Dixdc1</t>
  </si>
  <si>
    <t>28/889</t>
  </si>
  <si>
    <t>11538,11735,11789,12396,13839,17755,17756,17758,18049,18472,19283,20346,20482,20563,20745,20979,20980,22253,24136,54214,103967,210933,235072,235469,242274,243725,269784,330938</t>
  </si>
  <si>
    <t>Adnp,Ank3,Apc,Cbfa2t2,Epha5,Map1b,Map2,Map4,Ngf,Pafah1b1,Ptprz1,Sema3a,Skil,Slit2,Spock1,Syt1,Syt2,Unc5c,Zeb2,Golga4,Dnm3,Adgrb3,Sept7,Zfp280d,Lrrc7,Ppp1r9a,Cntn4,Dixdc1</t>
  </si>
  <si>
    <t>26/812</t>
  </si>
  <si>
    <t>11538,11735,11789,13839,17755,17756,17758,18049,18472,19283,20346,20482,20563,20979,20980,22253,24136,54214,77832,103967,210933,235072,235469,243725,269784,330938</t>
  </si>
  <si>
    <t>Adnp,Ank3,Apc,Epha5,Map1b,Map2,Map4,Ngf,Pafah1b1,Ptprz1,Sema3a,Skil,Slit2,Syt1,Syt2,Unc5c,Zeb2,Golga4,Tchp,Dnm3,Adgrb3,Sept7,Zfp280d,Ppp1r9a,Cntn4,Dixdc1</t>
  </si>
  <si>
    <t>GO:0050770</t>
  </si>
  <si>
    <t>regulation of axonogenesis</t>
  </si>
  <si>
    <t>11/169</t>
  </si>
  <si>
    <t>11538,17755,17756,18049,18472,20346,20482,20563,24136,54214,330938</t>
  </si>
  <si>
    <t>Adnp,Map1b,Map2,Ngf,Pafah1b1,Sema3a,Skil,Slit2,Zeb2,Golga4,Dixdc1</t>
  </si>
  <si>
    <t>16/356</t>
  </si>
  <si>
    <t>11538,17755,17756,18049,18472,19283,20346,20482,20563,24136,53378,54214,103967,210933,243725,330938</t>
  </si>
  <si>
    <t>Adnp,Map1b,Map2,Ngf,Pafah1b1,Ptprz1,Sema3a,Skil,Slit2,Zeb2,Sdcbp,Golga4,Dnm3,Adgrb3,Ppp1r9a,Dixdc1</t>
  </si>
  <si>
    <t>20/535</t>
  </si>
  <si>
    <t>11538,12396,16979,17755,18049,18472,19283,20346,20482,20979,20980,24136,54214,56381,57434,99633,210933,242274,243725,330938</t>
  </si>
  <si>
    <t>Adnp,Cbfa2t2,Lrrn1,Map1b,Ngf,Pafah1b1,Ptprz1,Sema3a,Skil,Syt1,Syt2,Zeb2,Golga4,Spen,Xrcc2,Adgrl2,Adgrb3,Lrrc7,Ppp1r9a,Dixdc1</t>
  </si>
  <si>
    <t>GO:0010976</t>
  </si>
  <si>
    <t>positive regulation of neuron projection development</t>
  </si>
  <si>
    <t>14/284</t>
  </si>
  <si>
    <t>11538,12396,17755,18049,18472,19283,20482,20979,20980,24136,54214,242274,243725,330938</t>
  </si>
  <si>
    <t>Adnp,Cbfa2t2,Map1b,Ngf,Pafah1b1,Ptprz1,Skil,Syt1,Syt2,Zeb2,Golga4,Lrrc7,Ppp1r9a,Dixdc1</t>
  </si>
  <si>
    <t>26/834</t>
  </si>
  <si>
    <t>16/386</t>
  </si>
  <si>
    <t>11538,13205,17755,18049,18472,20346,20563,20979,20980,53378,54214,73379,77832,170755,214498,235036</t>
  </si>
  <si>
    <t>Adnp,Ddx3x,Map1b,Ngf,Pafah1b1,Sema3a,Slit2,Syt1,Syt2,Sdcbp,Golga4,Dcbld2,Tchp,Sgk3,Cdc73,Ppan</t>
  </si>
  <si>
    <t>24/773</t>
  </si>
  <si>
    <t>11538,11735,11789,13839,17755,17756,18049,18472,19283,20346,20482,20563,22253,24136,53378,54214,103967,108829,210933,235072,235469,243725,269784,330938</t>
  </si>
  <si>
    <t>Adnp,Ank3,Apc,Epha5,Map1b,Map2,Ngf,Pafah1b1,Ptprz1,Sema3a,Skil,Slit2,Unc5c,Zeb2,Sdcbp,Golga4,Dnm3,Jmjd1c,Adgrb3,Sept7,Zfp280d,Ppp1r9a,Cntn4,Dixdc1</t>
  </si>
  <si>
    <t>28/989</t>
  </si>
  <si>
    <t>11538,11789,12828,17755,17756,17758,18049,18472,19283,20346,20482,20563,20979,20980,24136,27059,53378,54214,67996,72049,77832,83946,103967,114142,210933,235072,243725,330938</t>
  </si>
  <si>
    <t>Adnp,Apc,Col4a3,Map1b,Map2,Map4,Ngf,Pafah1b1,Ptprz1,Sema3a,Skil,Slit2,Syt1,Syt2,Zeb2,Sh3d19,Sdcbp,Golga4,Srsf6,Tnfrsf13c,Tchp,Phip,Dnm3,Foxp2,Adgrb3,Sept7,Ppp1r9a,Dixdc1</t>
  </si>
  <si>
    <t>18/487</t>
  </si>
  <si>
    <t>11538,13205,17755,18049,18472,20346,20563,20979,20980,24136,53378,54214,73379,77832,170755,214498,235036,235072</t>
  </si>
  <si>
    <t>Adnp,Ddx3x,Map1b,Ngf,Pafah1b1,Sema3a,Slit2,Syt1,Syt2,Zeb2,Sdcbp,Golga4,Dcbld2,Tchp,Sgk3,Cdc73,Ppan,Sept7</t>
  </si>
  <si>
    <t>26/885</t>
  </si>
  <si>
    <t>11538,12396,16979,17755,17756,18049,18125,18472,19283,20346,20482,20563,20745,20979,20980,24136,54214,56381,57434,99633,103967,210933,242274,243725,269784,330938</t>
  </si>
  <si>
    <t>Adnp,Cbfa2t2,Lrrn1,Map1b,Map2,Ngf,Nos1,Pafah1b1,Ptprz1,Sema3a,Skil,Slit2,Spock1,Syt1,Syt2,Zeb2,Golga4,Spen,Xrcc2,Adgrl2,Dnm3,Adgrb3,Lrrc7,Ppp1r9a,Cntn4,Dixdc1</t>
  </si>
  <si>
    <t>24/787</t>
  </si>
  <si>
    <t>11538,12396,17755,17756,18049,18125,18472,19283,20346,20482,20563,20745,20979,20980,24136,54214,56381,57434,103967,210933,242274,243725,269784,330938</t>
  </si>
  <si>
    <t>Adnp,Cbfa2t2,Map1b,Map2,Ngf,Nos1,Pafah1b1,Ptprz1,Sema3a,Skil,Slit2,Spock1,Syt1,Syt2,Zeb2,Golga4,Spen,Xrcc2,Dnm3,Adgrb3,Lrrc7,Ppp1r9a,Cntn4,Dixdc1</t>
  </si>
  <si>
    <t>21/646</t>
  </si>
  <si>
    <t>11538,12396,17755,17756,18049,18472,19283,20346,20482,20563,20745,20979,20980,24136,54214,103967,210933,242274,243725,269784,330938</t>
  </si>
  <si>
    <t>Adnp,Cbfa2t2,Map1b,Map2,Ngf,Pafah1b1,Ptprz1,Sema3a,Skil,Slit2,Spock1,Syt1,Syt2,Zeb2,Golga4,Dnm3,Adgrb3,Lrrc7,Ppp1r9a,Cntn4,Dixdc1</t>
  </si>
  <si>
    <t>GO:0048588</t>
  </si>
  <si>
    <t>developmental cell growth</t>
  </si>
  <si>
    <t>11/212</t>
  </si>
  <si>
    <t>11538,17755,18049,18472,20346,20563,20979,20980,24136,54214,235072</t>
  </si>
  <si>
    <t>Adnp,Map1b,Ngf,Pafah1b1,Sema3a,Slit2,Syt1,Syt2,Zeb2,Golga4,Sept7</t>
  </si>
  <si>
    <t>17/467</t>
  </si>
  <si>
    <t>11538,12396,17755,18049,18472,19283,20346,20482,20979,20980,24136,54214,56381,57434,242274,243725,330938</t>
  </si>
  <si>
    <t>Adnp,Cbfa2t2,Map1b,Ngf,Pafah1b1,Ptprz1,Sema3a,Skil,Syt1,Syt2,Zeb2,Golga4,Spen,Xrcc2,Lrrc7,Ppp1r9a,Dixdc1</t>
  </si>
  <si>
    <t>GO:0060560</t>
  </si>
  <si>
    <t>developmental growth involved in morphogenesis</t>
  </si>
  <si>
    <t>11/231</t>
  </si>
  <si>
    <t>9/160</t>
  </si>
  <si>
    <t>11538,17755,18049,18472,20346,20563,20979,20980,54214</t>
  </si>
  <si>
    <t>Adnp,Map1b,Ngf,Pafah1b1,Sema3a,Slit2,Syt1,Syt2,Golga4</t>
  </si>
  <si>
    <t>GO:0030307</t>
  </si>
  <si>
    <t>positive regulation of cell growth</t>
  </si>
  <si>
    <t>9/163</t>
  </si>
  <si>
    <t>11538,13205,17755,18049,18472,20979,20980,53378,54214</t>
  </si>
  <si>
    <t>Adnp,Ddx3x,Map1b,Ngf,Pafah1b1,Syt1,Syt2,Sdcbp,Golga4</t>
  </si>
  <si>
    <t>GO:0045773</t>
  </si>
  <si>
    <t>positive regulation of axon extension</t>
  </si>
  <si>
    <t>5/44</t>
  </si>
  <si>
    <t>11538,17755,18049,18472,54214</t>
  </si>
  <si>
    <t>Adnp,Map1b,Ngf,Pafah1b1,Golga4</t>
  </si>
  <si>
    <t>14/371</t>
  </si>
  <si>
    <t>GO:0030516</t>
  </si>
  <si>
    <t>regulation of axon extension</t>
  </si>
  <si>
    <t>7/98</t>
  </si>
  <si>
    <t>11538,17755,18049,18472,20346,20563,54214</t>
  </si>
  <si>
    <t>Adnp,Map1b,Ngf,Pafah1b1,Sema3a,Slit2,Golga4</t>
  </si>
  <si>
    <t>18/568</t>
  </si>
  <si>
    <t>11538,12396,17755,18049,18472,19283,20346,20482,20979,20980,24136,53378,54214,56381,57434,242274,243725,330938</t>
  </si>
  <si>
    <t>Adnp,Cbfa2t2,Map1b,Ngf,Pafah1b1,Ptprz1,Sema3a,Skil,Syt1,Syt2,Zeb2,Sdcbp,Golga4,Spen,Xrcc2,Lrrc7,Ppp1r9a,Dixdc1</t>
  </si>
  <si>
    <t>25/961</t>
  </si>
  <si>
    <t>11538,12396,17755,17756,18049,18125,18472,19283,20346,20482,20563,20745,20979,20980,24136,53378,54214,56381,57434,103967,210933,242274,243725,269784,330938</t>
  </si>
  <si>
    <t>Adnp,Cbfa2t2,Map1b,Map2,Ngf,Nos1,Pafah1b1,Ptprz1,Sema3a,Skil,Slit2,Spock1,Syt1,Syt2,Zeb2,Sdcbp,Golga4,Spen,Xrcc2,Dnm3,Adgrb3,Lrrc7,Ppp1r9a,Cntn4,Dixdc1</t>
  </si>
  <si>
    <t>GO:0010770</t>
  </si>
  <si>
    <t>positive regulation of cell morphogenesis involved in differentiation</t>
  </si>
  <si>
    <t>11538,17755,18049,18472,20482,24136,53378,54214,330938</t>
  </si>
  <si>
    <t>Adnp,Map1b,Ngf,Pafah1b1,Skil,Zeb2,Sdcbp,Golga4,Dixdc1</t>
  </si>
  <si>
    <t>GO:0061387</t>
  </si>
  <si>
    <t>regulation of extent of cell growth</t>
  </si>
  <si>
    <t>7/109</t>
  </si>
  <si>
    <t>11538,11789,12396,17755,18049,18472,19283,20346,20482,20679,20979,20980,24136,53378,54214,56381,57434,58181,232430,242274,243725,243931,268564,330938</t>
  </si>
  <si>
    <t>Adnp,Apc,Cbfa2t2,Map1b,Ngf,Pafah1b1,Ptprz1,Sema3a,Skil,Sox6,Syt1,Syt2,Zeb2,Sdcbp,Golga4,Spen,Xrcc2,Il20,Crebl2,Lrrc7,Ppp1r9a,Tshz3,Zbtb1,Dixdc1</t>
  </si>
  <si>
    <t>7/123</t>
  </si>
  <si>
    <t>17/658</t>
  </si>
  <si>
    <t>11538,13205,17755,18049,18472,20346,20563,20979,20980,53378,54214,73379,77832,83946,170755,214498,235036</t>
  </si>
  <si>
    <t>Adnp,Ddx3x,Map1b,Ngf,Pafah1b1,Sema3a,Slit2,Syt1,Syt2,Sdcbp,Golga4,Dcbld2,Tchp,Phip,Sgk3,Cdc73,Ppan</t>
  </si>
  <si>
    <t>GO:0045927</t>
  </si>
  <si>
    <t>positive regulation of growth</t>
  </si>
  <si>
    <t>9/265</t>
  </si>
  <si>
    <t>GO:0048639</t>
  </si>
  <si>
    <t>positive regulation of developmental growth</t>
  </si>
  <si>
    <t>11538,17755,18049,18472,20979,20980,54214</t>
  </si>
  <si>
    <t>Adnp,Map1b,Ngf,Pafah1b1,Syt1,Syt2,Golga4</t>
  </si>
  <si>
    <t>GO:0008361</t>
  </si>
  <si>
    <t>regulation of cell size</t>
  </si>
  <si>
    <t>7/181</t>
  </si>
  <si>
    <t>GO:0048589</t>
  </si>
  <si>
    <t>developmental growth</t>
  </si>
  <si>
    <t>16/672</t>
  </si>
  <si>
    <t>11538,17755,18049,18472,19647,20346,20563,20979,20980,22589,24136,28254,54214,57434,235072,242050</t>
  </si>
  <si>
    <t>Adnp,Map1b,Ngf,Pafah1b1,Rbbp6,Sema3a,Slit2,Syt1,Syt2,Atrx,Zeb2,Slco1a6,Golga4,Xrcc2,Sept7,Igsf10</t>
  </si>
  <si>
    <t>GO:0048638</t>
  </si>
  <si>
    <t>regulation of developmental growth</t>
  </si>
  <si>
    <t>9/342</t>
  </si>
  <si>
    <t>17/407</t>
  </si>
  <si>
    <t>18789,19647,20637,24014,51796,51810,56381,57317,66874,67039,67996,74737,76479,192196,214498,230753,230908,12747,56706,69527,72162,73736,76130,103677</t>
  </si>
  <si>
    <t>Papola,Rbbp6,Snrnp70,Rnasel,Srrm1,Hnrnpu,Spen,Srsf4,Ncbp3,Rbm25,Srsf6,Pcf11,Smndc1,Luc7l2,Cdc73,Thrap3,Tardbp,Clk1,Ccnl1,Mrps9,Dhx36,Fcf1,Las1l,Smg6</t>
  </si>
  <si>
    <t>18789,19647,20637,24014,51796,51810,56381,57317,66874,67039,67996,74737,76479,192196,214498,230753,230908</t>
  </si>
  <si>
    <t>Papola,Rbbp6,Snrnp70,Rnasel,Srrm1,Hnrnpu,Spen,Srsf4,Ncbp3,Rbm25,Srsf6,Pcf11,Smndc1,Luc7l2,Cdc73,Thrap3,Tardbp</t>
  </si>
  <si>
    <t>12747,18789,19647,20637,24014,51796,51810,56381,56706,57317,66874,67039,67996,69527,72162,73736,74737,76130,76479,192196,214498,230753,230908</t>
  </si>
  <si>
    <t>Clk1,Papola,Rbbp6,Snrnp70,Rnasel,Srrm1,Hnrnpu,Spen,Ccnl1,Srsf4,Ncbp3,Rbm25,Srsf6,Mrps9,Dhx36,Fcf1,Pcf11,Las1l,Smndc1,Luc7l2,Cdc73,Thrap3,Tardbp</t>
  </si>
  <si>
    <t>18/506</t>
  </si>
  <si>
    <t>18789,19647,20637,24014,51796,51810,56381,57317,66874,67039,67996,74737,76479,103677,192196,214498,230753,230908</t>
  </si>
  <si>
    <t>Papola,Rbbp6,Snrnp70,Rnasel,Srrm1,Hnrnpu,Spen,Srsf4,Ncbp3,Rbm25,Srsf6,Pcf11,Smndc1,Smg6,Luc7l2,Cdc73,Thrap3,Tardbp</t>
  </si>
  <si>
    <t>7/99</t>
  </si>
  <si>
    <t>18789,20637,57317,67039,67996,214498,230753</t>
  </si>
  <si>
    <t>Papola,Snrnp70,Srsf4,Rbm25,Srsf6,Cdc73,Thrap3</t>
  </si>
  <si>
    <t>12/335</t>
  </si>
  <si>
    <t>12747,20637,51796,51810,56381,57317,67039,67996,76479,192196,230753,230908</t>
  </si>
  <si>
    <t>Clk1,Snrnp70,Srrm1,Hnrnpu,Spen,Srsf4,Rbm25,Srsf6,Smndc1,Luc7l2,Thrap3,Tardbp</t>
  </si>
  <si>
    <t>7/129</t>
  </si>
  <si>
    <t>20637,57317,67039,67996,230753</t>
  </si>
  <si>
    <t>Snrnp70,Srsf4,Rbm25,Srsf6,Thrap3</t>
  </si>
  <si>
    <t>6/107</t>
  </si>
  <si>
    <t>12747,20637,57317,67039,67996,230753</t>
  </si>
  <si>
    <t>Clk1,Snrnp70,Srsf4,Rbm25,Srsf6,Thrap3</t>
  </si>
  <si>
    <t>GO:0050685</t>
  </si>
  <si>
    <t>positive regulation of mRNA processing</t>
  </si>
  <si>
    <t>20637,214498,230753</t>
  </si>
  <si>
    <t>Snrnp70,Cdc73,Thrap3</t>
  </si>
  <si>
    <t>8/218</t>
  </si>
  <si>
    <t>20637,51796,56381,57317,67039,67996,192196,230753</t>
  </si>
  <si>
    <t>Snrnp70,Srrm1,Spen,Srsf4,Rbm25,Srsf6,Luc7l2,Thrap3</t>
  </si>
  <si>
    <t>8/219</t>
  </si>
  <si>
    <t>GO:0000381</t>
  </si>
  <si>
    <t>regulation of alternative mRNA splicing, via spliceosome</t>
  </si>
  <si>
    <t>67039,67996,230753</t>
  </si>
  <si>
    <t>Rbm25,Srsf6,Thrap3</t>
  </si>
  <si>
    <t>GO:0000380</t>
  </si>
  <si>
    <t>alternative mRNA splicing, via spliceosome</t>
  </si>
  <si>
    <t>GO:1903313</t>
  </si>
  <si>
    <t>positive regulation of mRNA metabolic process</t>
  </si>
  <si>
    <t>GO:0022904</t>
  </si>
  <si>
    <t>respiratory electron transport chain</t>
  </si>
  <si>
    <t>6/57</t>
  </si>
  <si>
    <t>17710,17711,17717,17719,17720,17721,19013</t>
  </si>
  <si>
    <t>COX3,CYTB,ND2,ND4,ND4L,ND5,Ppara</t>
  </si>
  <si>
    <t>17710,17711,17717,17719,17720,17721</t>
  </si>
  <si>
    <t>COX3,CYTB,ND2,ND4,ND4L,ND5</t>
  </si>
  <si>
    <t>GO:0022900</t>
  </si>
  <si>
    <t>electron transport chain</t>
  </si>
  <si>
    <t>6/63</t>
  </si>
  <si>
    <t>GO:0042773</t>
  </si>
  <si>
    <t>ATP synthesis coupled electron transport</t>
  </si>
  <si>
    <t>17711,17717,17719,17720,17721</t>
  </si>
  <si>
    <t>CYTB,ND2,ND4,ND4L,ND5</t>
  </si>
  <si>
    <t>GO:0006119</t>
  </si>
  <si>
    <t>oxidative phosphorylation</t>
  </si>
  <si>
    <t>GO:0045333</t>
  </si>
  <si>
    <t>cellular respiration</t>
  </si>
  <si>
    <t>6/133</t>
  </si>
  <si>
    <t>GO:0042775</t>
  </si>
  <si>
    <t>mitochondrial ATP synthesis coupled electron transport</t>
  </si>
  <si>
    <t>17711,17717,17719</t>
  </si>
  <si>
    <t>CYTB,ND2,ND4</t>
  </si>
  <si>
    <t>6/187</t>
  </si>
  <si>
    <t>17711,17717,17719,17720,17721,19013</t>
  </si>
  <si>
    <t>CYTB,ND2,ND4,ND4L,ND5,Ppara</t>
  </si>
  <si>
    <t>6/210</t>
  </si>
  <si>
    <t>GO:0060997</t>
  </si>
  <si>
    <t>dendritic spine morphogenesis</t>
  </si>
  <si>
    <t>13839,18472,103967,235072,243725,19283,20346,210933,17755,17756</t>
  </si>
  <si>
    <t>Epha5,Pafah1b1,Dnm3,Sept7,Ppp1r9a,Ptprz1,Sema3a,Adgrb3,Map1b,Map2</t>
  </si>
  <si>
    <t>13839,18472,103967,235072,243725</t>
  </si>
  <si>
    <t>Epha5,Pafah1b1,Dnm3,Sept7,Ppp1r9a</t>
  </si>
  <si>
    <t>GO:0048813</t>
  </si>
  <si>
    <t>dendrite morphogenesis</t>
  </si>
  <si>
    <t>8/141</t>
  </si>
  <si>
    <t>13839,18472,19283,20346,103967,210933,235072,243725</t>
  </si>
  <si>
    <t>Epha5,Pafah1b1,Ptprz1,Sema3a,Dnm3,Adgrb3,Sept7,Ppp1r9a</t>
  </si>
  <si>
    <t>GO:0097061</t>
  </si>
  <si>
    <t>dendritic spine organization</t>
  </si>
  <si>
    <t>GO:0016358</t>
  </si>
  <si>
    <t>dendrite development</t>
  </si>
  <si>
    <t>10/241</t>
  </si>
  <si>
    <t>13839,17755,17756,18472,19283,20346,103967,210933,235072,243725</t>
  </si>
  <si>
    <t>Epha5,Map1b,Map2,Pafah1b1,Ptprz1,Sema3a,Dnm3,Adgrb3,Sept7,Ppp1r9a</t>
  </si>
  <si>
    <t>GO:0060996</t>
  </si>
  <si>
    <t>dendritic spine development</t>
  </si>
  <si>
    <t>5/90</t>
  </si>
  <si>
    <t>GO:0048814</t>
  </si>
  <si>
    <t>regulation of dendrite morphogenesis</t>
  </si>
  <si>
    <t>18472,19283,103967,210933,243725</t>
  </si>
  <si>
    <t>Pafah1b1,Ptprz1,Dnm3,Adgrb3,Ppp1r9a</t>
  </si>
  <si>
    <t>GO:0061001</t>
  </si>
  <si>
    <t>regulation of dendritic spine morphogenesis</t>
  </si>
  <si>
    <t>18472,103967,243725</t>
  </si>
  <si>
    <t>Pafah1b1,Dnm3,Ppp1r9a</t>
  </si>
  <si>
    <t>GO:0050773</t>
  </si>
  <si>
    <t>regulation of dendrite development</t>
  </si>
  <si>
    <t>5/152</t>
  </si>
  <si>
    <t>GO:0060998</t>
  </si>
  <si>
    <t>regulation of dendritic spine development</t>
  </si>
  <si>
    <t>5/51</t>
  </si>
  <si>
    <t>18472,20346,20563,330938,545428,17758,19283,20745,77832,103967,13839,24136,17756,269784,11789,12524,12828,19013,20482,20679,67996,75725,210933,214498,11819,22589</t>
  </si>
  <si>
    <t>Pafah1b1,Sema3a,Slit2,Dixdc1,Ccdc141,Map4,Ptprz1,Spock1,Tchp,Dnm3,Epha5,Zeb2,Map2,Cntn4,Apc,Cd86,Col4a3,Ppara,Skil,Sox6,Srsf6,Phf14,Adgrb3,Cdc73,Nr2f2,Atrx</t>
  </si>
  <si>
    <t>18472,20346,20563,330938,545428</t>
  </si>
  <si>
    <t>Pafah1b1,Sema3a,Slit2,Dixdc1,Ccdc141</t>
  </si>
  <si>
    <t>17758,18472,19283,20346,20563,20745,77832,103967</t>
  </si>
  <si>
    <t>Map4,Pafah1b1,Ptprz1,Sema3a,Slit2,Spock1,Tchp,Dnm3</t>
  </si>
  <si>
    <t>5/66</t>
  </si>
  <si>
    <t>5/69</t>
  </si>
  <si>
    <t>7/141</t>
  </si>
  <si>
    <t>13839,18472,20346,20563,24136,330938,545428</t>
  </si>
  <si>
    <t>Epha5,Pafah1b1,Sema3a,Slit2,Zeb2,Dixdc1,Ccdc141</t>
  </si>
  <si>
    <t>17756,18472,20346,20563,24136</t>
  </si>
  <si>
    <t>Map2,Pafah1b1,Sema3a,Slit2,Zeb2</t>
  </si>
  <si>
    <t>GO:0021952</t>
  </si>
  <si>
    <t>central nervous system projection neuron axonogenesis</t>
  </si>
  <si>
    <t>18472,20563,24136</t>
  </si>
  <si>
    <t>Pafah1b1,Slit2,Zeb2</t>
  </si>
  <si>
    <t>GO:0045665</t>
  </si>
  <si>
    <t>negative regulation of neuron differentiation</t>
  </si>
  <si>
    <t>18472,19283,20346,20563,20745,103967,269784,330938</t>
  </si>
  <si>
    <t>Pafah1b1,Ptprz1,Sema3a,Slit2,Spock1,Dnm3,Cntn4,Dixdc1</t>
  </si>
  <si>
    <t>20/900</t>
  </si>
  <si>
    <t>11789,12524,12828,17758,18472,19013,19283,20346,20482,20563,20679,20745,67996,75725,77832,103967,210933,214498,269784,330938</t>
  </si>
  <si>
    <t>Apc,Cd86,Col4a3,Map4,Pafah1b1,Ppara,Ptprz1,Sema3a,Skil,Slit2,Sox6,Spock1,Srsf6,Phf14,Tchp,Dnm3,Adgrb3,Cdc73,Cntn4,Dixdc1</t>
  </si>
  <si>
    <t>GO:0021799</t>
  </si>
  <si>
    <t>cerebral cortex radially oriented cell migration</t>
  </si>
  <si>
    <t>18472,330938,545428</t>
  </si>
  <si>
    <t>Pafah1b1,Dixdc1,Ccdc141</t>
  </si>
  <si>
    <t>6/141</t>
  </si>
  <si>
    <t>18472,19283,20346,20563,20745,103967</t>
  </si>
  <si>
    <t>Pafah1b1,Ptprz1,Sema3a,Slit2,Spock1,Dnm3</t>
  </si>
  <si>
    <t>GO:0021955</t>
  </si>
  <si>
    <t>central nervous system neuron axonogenesis</t>
  </si>
  <si>
    <t>GO:0021987</t>
  </si>
  <si>
    <t>cerebral cortex development</t>
  </si>
  <si>
    <t>7/220</t>
  </si>
  <si>
    <t>GO:0021761</t>
  </si>
  <si>
    <t>limbic system development</t>
  </si>
  <si>
    <t>13839,18472,20346,24136</t>
  </si>
  <si>
    <t>Epha5,Pafah1b1,Sema3a,Zeb2</t>
  </si>
  <si>
    <t>GO:0050768</t>
  </si>
  <si>
    <t>negative regulation of neurogenesis</t>
  </si>
  <si>
    <t>8/281</t>
  </si>
  <si>
    <t>9/350</t>
  </si>
  <si>
    <t>11819,13839,18472,20346,20563,22589,24136,330938,545428</t>
  </si>
  <si>
    <t>Nr2f2,Epha5,Pafah1b1,Sema3a,Slit2,Atrx,Zeb2,Dixdc1,Ccdc141</t>
  </si>
  <si>
    <t>8/303</t>
  </si>
  <si>
    <t>GO:0021953</t>
  </si>
  <si>
    <t>central nervous system neuron differentiation</t>
  </si>
  <si>
    <t>17756,18472,20346,20563,20745,24136</t>
  </si>
  <si>
    <t>Map2,Pafah1b1,Sema3a,Slit2,Spock1,Zeb2</t>
  </si>
  <si>
    <t>GO:0021766</t>
  </si>
  <si>
    <t>hippocampus development</t>
  </si>
  <si>
    <t>13839,18472,24136</t>
  </si>
  <si>
    <t>Epha5,Pafah1b1,Zeb2</t>
  </si>
  <si>
    <t>GO:0001764</t>
  </si>
  <si>
    <t>neuron migration</t>
  </si>
  <si>
    <t>5/156</t>
  </si>
  <si>
    <t>11819,18472,19283,20346,20745</t>
  </si>
  <si>
    <t>Nr2f2,Pafah1b1,Ptprz1,Sema3a,Spock1</t>
  </si>
  <si>
    <t>GO:0032204</t>
  </si>
  <si>
    <t>regulation of telomere maintenance</t>
  </si>
  <si>
    <t>22589,51810,72162,103677,245000,11789</t>
  </si>
  <si>
    <t>Atrx,Hnrnpu,Dhx36,Smg6,Atr,Apc</t>
  </si>
  <si>
    <t>22589,51810,72162,103677,245000</t>
  </si>
  <si>
    <t>Atrx,Hnrnpu,Dhx36,Smg6,Atr</t>
  </si>
  <si>
    <t>GO:0000723</t>
  </si>
  <si>
    <t>telomere maintenance</t>
  </si>
  <si>
    <t>GO:0032200</t>
  </si>
  <si>
    <t>telomere organization</t>
  </si>
  <si>
    <t>GO:0032206</t>
  </si>
  <si>
    <t>positive regulation of telomere maintenance</t>
  </si>
  <si>
    <t>22589,72162,245000</t>
  </si>
  <si>
    <t>Atrx,Dhx36,Atr</t>
  </si>
  <si>
    <t>GO:2001251</t>
  </si>
  <si>
    <t>negative regulation of chromosome organization</t>
  </si>
  <si>
    <t>11789,22589,51810,103677</t>
  </si>
  <si>
    <t>Apc,Atrx,Hnrnpu,Smg6</t>
  </si>
  <si>
    <t>17/627</t>
  </si>
  <si>
    <t>11789,13205,17755,17758,18472,19283,20346,20563,20745,22589,51810,53378,77832,103677,103967,233977,243725</t>
  </si>
  <si>
    <t>Apc,Ddx3x,Map1b,Map4,Pafah1b1,Ptprz1,Sema3a,Slit2,Spock1,Atrx,Hnrnpu,Sdcbp,Tchp,Smg6,Dnm3,Ppfia1,Ppp1r9a</t>
  </si>
  <si>
    <t>GO:0010639</t>
  </si>
  <si>
    <t>negative regulation of organelle organization</t>
  </si>
  <si>
    <t>10/311</t>
  </si>
  <si>
    <t>11789,17755,17758,20563,22589,51810,77832,103677,233977,243725</t>
  </si>
  <si>
    <t>Apc,Map1b,Map4,Slit2,Atrx,Hnrnpu,Tchp,Smg6,Ppfia1,Ppp1r9a</t>
  </si>
  <si>
    <t>GO:0051494</t>
  </si>
  <si>
    <t>negative regulation of cytoskeleton organization</t>
  </si>
  <si>
    <t>11789,17755,20563,233977,243725</t>
  </si>
  <si>
    <t>Apc,Map1b,Slit2,Ppfia1,Ppp1r9a</t>
  </si>
  <si>
    <t>7/143</t>
  </si>
  <si>
    <t>11789,17758,20563,77832,103967,235072,243725,11735</t>
  </si>
  <si>
    <t>Apc,Map4,Slit2,Tchp,Dnm3,Sept7,Ppp1r9a,Ank3</t>
  </si>
  <si>
    <t>11789,17758,20563,77832,103967,235072,243725</t>
  </si>
  <si>
    <t>Apc,Map4,Slit2,Tchp,Dnm3,Sept7,Ppp1r9a</t>
  </si>
  <si>
    <t>GO:0000281</t>
  </si>
  <si>
    <t>mitotic cytokinesis</t>
  </si>
  <si>
    <t>11735,11789,235072</t>
  </si>
  <si>
    <t>Ank3,Apc,Sept7</t>
  </si>
  <si>
    <t>GO:1902017</t>
  </si>
  <si>
    <t>regulation of cilium assembly</t>
  </si>
  <si>
    <t>17758,77832,235072</t>
  </si>
  <si>
    <t>Map4,Tchp,Sept7</t>
  </si>
  <si>
    <t>GO:0061640</t>
  </si>
  <si>
    <t>cytoskeleton-dependent cytokinesis</t>
  </si>
  <si>
    <t>12/369</t>
  </si>
  <si>
    <t>13205,24014,67996,69527,73736,75751,76130,192196,207704,230737,235036,245000</t>
  </si>
  <si>
    <t>Ddx3x,Rnasel,Srsf6,Mrps9,Fcf1,Ipo4,Las1l,Luc7l2,Gtpbp10,Gnl2,Ppan,Atr</t>
  </si>
  <si>
    <t>9/251</t>
  </si>
  <si>
    <t>13205,24014,69527,73736,75751,76130,207704,230737,235036</t>
  </si>
  <si>
    <t>Ddx3x,Rnasel,Mrps9,Fcf1,Ipo4,Las1l,Gtpbp10,Gnl2,Ppan</t>
  </si>
  <si>
    <t>GO:0010501</t>
  </si>
  <si>
    <t>RNA secondary structure unwinding</t>
  </si>
  <si>
    <t>4/45</t>
  </si>
  <si>
    <t>13205,13682,26900,72162,26987</t>
  </si>
  <si>
    <t>Ddx3x,Eif4a2,Ddx3y,Dhx36,Eif4e2</t>
  </si>
  <si>
    <t>13205,13682,26900,72162</t>
  </si>
  <si>
    <t>Ddx3x,Eif4a2,Ddx3y,Dhx36</t>
  </si>
  <si>
    <t>GO:0006413</t>
  </si>
  <si>
    <t>translational initiation</t>
  </si>
  <si>
    <t>13205,13682,26900,26987</t>
  </si>
  <si>
    <t>Ddx3x,Eif4a2,Ddx3y,Eif4e2</t>
  </si>
  <si>
    <t>GO:0008584</t>
  </si>
  <si>
    <t>male gonad development</t>
  </si>
  <si>
    <t>20346,21674,22589,108829,224902,238247,74343,11789,11819,12396,18472,20482,24136,26424,67996</t>
  </si>
  <si>
    <t>Sema3a,Sry,Atrx,Jmjd1c,Safb2,Arid4a,Crtc2,Apc,Nr2f2,Cbfa2t2,Pafah1b1,Skil,Zeb2,Nr5a2,Srsf6</t>
  </si>
  <si>
    <t>20346,21674,22589,108829,224902,238247</t>
  </si>
  <si>
    <t>Sema3a,Sry,Atrx,Jmjd1c,Safb2,Arid4a</t>
  </si>
  <si>
    <t>GO:0046546</t>
  </si>
  <si>
    <t>development of primary male sexual characteristics</t>
  </si>
  <si>
    <t>GO:0060008</t>
  </si>
  <si>
    <t>Sertoli cell differentiation</t>
  </si>
  <si>
    <t>3/24</t>
  </si>
  <si>
    <t>22589,224902,238247</t>
  </si>
  <si>
    <t>Atrx,Safb2,Arid4a</t>
  </si>
  <si>
    <t>GO:0046661</t>
  </si>
  <si>
    <t>male sex differentiation</t>
  </si>
  <si>
    <t>6/135</t>
  </si>
  <si>
    <t>GO:0061647</t>
  </si>
  <si>
    <t>histone H3-K9 modification</t>
  </si>
  <si>
    <t>22589,74343,238247</t>
  </si>
  <si>
    <t>Atrx,Crtc2,Arid4a</t>
  </si>
  <si>
    <t>6/201</t>
  </si>
  <si>
    <t>12/572</t>
  </si>
  <si>
    <t>11789,11819,12396,18472,20482,22589,24136,26424,67996,108829,224902,238247</t>
  </si>
  <si>
    <t>Apc,Nr2f2,Cbfa2t2,Pafah1b1,Skil,Atrx,Zeb2,Nr5a2,Srsf6,Jmjd1c,Safb2,Arid4a</t>
  </si>
  <si>
    <t>GO:0051642</t>
  </si>
  <si>
    <t>centrosome localization</t>
  </si>
  <si>
    <t>18472,71177,545428,230908,20679,238247</t>
  </si>
  <si>
    <t>Pafah1b1,Asun,Ccdc141,Tardbp,Sox6,Arid4a</t>
  </si>
  <si>
    <t>18472,71177,545428</t>
  </si>
  <si>
    <t>Pafah1b1,Asun,Ccdc141</t>
  </si>
  <si>
    <t>GO:0006998</t>
  </si>
  <si>
    <t>nuclear envelope organization</t>
  </si>
  <si>
    <t>18472,71177,230908</t>
  </si>
  <si>
    <t>Pafah1b1,Asun,Tardbp</t>
  </si>
  <si>
    <t>GO:0061515</t>
  </si>
  <si>
    <t>myeloid cell development</t>
  </si>
  <si>
    <t>18472,20679,238247</t>
  </si>
  <si>
    <t>Pafah1b1,Sox6,Arid4a</t>
  </si>
  <si>
    <t>GO:0048668</t>
  </si>
  <si>
    <t>collateral sprouting</t>
  </si>
  <si>
    <t>18049,24136,235072</t>
  </si>
  <si>
    <t>Ngf,Zeb2,Sept7</t>
  </si>
  <si>
    <t>GO:0007416</t>
  </si>
  <si>
    <t>synapse assembly</t>
  </si>
  <si>
    <t>11538,16979,18190,99633,210933,243725,11789,13205,17755,17758,20563,53378,77832,103967,233977,235072,245000,381280,11735</t>
  </si>
  <si>
    <t>Adnp,Lrrn1,Nrxn2,Adgrl2,Adgrb3,Ppp1r9a,Apc,Ddx3x,Map1b,Map4,Slit2,Sdcbp,Tchp,Dnm3,Ppfia1,Sept7,Atr,Hjurp,Ank3</t>
  </si>
  <si>
    <t>11538,16979,18190,99633,210933,243725</t>
  </si>
  <si>
    <t>Adnp,Lrrn1,Nrxn2,Adgrl2,Adgrb3,Ppp1r9a</t>
  </si>
  <si>
    <t>GO:0051963</t>
  </si>
  <si>
    <t>regulation of synapse assembly</t>
  </si>
  <si>
    <t>5/86</t>
  </si>
  <si>
    <t>11538,16979,99633,210933,243725</t>
  </si>
  <si>
    <t>Adnp,Lrrn1,Adgrl2,Adgrb3,Ppp1r9a</t>
  </si>
  <si>
    <t>17/741</t>
  </si>
  <si>
    <t>11538,11789,13205,16979,17755,17758,20563,53378,77832,99633,103967,210933,233977,235072,243725,245000,381280</t>
  </si>
  <si>
    <t>Adnp,Apc,Ddx3x,Lrrn1,Map1b,Map4,Slit2,Sdcbp,Tchp,Adgrl2,Dnm3,Adgrb3,Ppfia1,Sept7,Ppp1r9a,Atr,Hjurp</t>
  </si>
  <si>
    <t>GO:0051965</t>
  </si>
  <si>
    <t>positive regulation of synapse assembly</t>
  </si>
  <si>
    <t>11538,16979,99633,210933</t>
  </si>
  <si>
    <t>Adnp,Lrrn1,Adgrl2,Adgrb3</t>
  </si>
  <si>
    <t>GO:0050807</t>
  </si>
  <si>
    <t>regulation of synapse organization</t>
  </si>
  <si>
    <t>GO:0050808</t>
  </si>
  <si>
    <t>synapse organization</t>
  </si>
  <si>
    <t>7/232</t>
  </si>
  <si>
    <t>11538,11735,16979,18190,99633,210933,243725</t>
  </si>
  <si>
    <t>Adnp,Ank3,Lrrn1,Nrxn2,Adgrl2,Adgrb3,Ppp1r9a</t>
  </si>
  <si>
    <t>GO:0044089</t>
  </si>
  <si>
    <t>positive regulation of cellular component biogenesis</t>
  </si>
  <si>
    <t>10/416</t>
  </si>
  <si>
    <t>11538,11789,16979,17755,53378,99633,103967,210933,235072,245000</t>
  </si>
  <si>
    <t>Adnp,Apc,Lrrn1,Map1b,Sdcbp,Adgrl2,Dnm3,Adgrb3,Sept7,Atr</t>
  </si>
  <si>
    <t>GO:0048745</t>
  </si>
  <si>
    <t>smooth muscle tissue development</t>
  </si>
  <si>
    <t>22682,114142,243931,17156,12638,18986,67996,75725</t>
  </si>
  <si>
    <t>Zfand5,Foxp2,Tshz3,Man1a2,Cftr,Pou2f1,Srsf6,Phf14</t>
  </si>
  <si>
    <t>22682,114142,243931</t>
  </si>
  <si>
    <t>Zfand5,Foxp2,Tshz3</t>
  </si>
  <si>
    <t>17156,22682,243931</t>
  </si>
  <si>
    <t>Man1a2,Zfand5,Tshz3</t>
  </si>
  <si>
    <t>GO:0060541</t>
  </si>
  <si>
    <t>respiratory system development</t>
  </si>
  <si>
    <t>12638,17156,18986,67996,75725,114142,243931</t>
  </si>
  <si>
    <t>Cftr,Man1a2,Pou2f1,Srsf6,Phf14,Foxp2,Tshz3</t>
  </si>
  <si>
    <t>GO:0048286</t>
  </si>
  <si>
    <t>lung alveolus development</t>
  </si>
  <si>
    <t>17156,75725,114142</t>
  </si>
  <si>
    <t>Man1a2,Phf14,Foxp2</t>
  </si>
  <si>
    <t>12638,17156,67996,75725,114142,243931</t>
  </si>
  <si>
    <t>Cftr,Man1a2,Srsf6,Phf14,Foxp2,Tshz3</t>
  </si>
  <si>
    <t>GO:0006336</t>
  </si>
  <si>
    <t>DNA replication-independent nucleosome assembly</t>
  </si>
  <si>
    <t>22589,75751,381280</t>
  </si>
  <si>
    <t>Atrx,Ipo4,Hjurp</t>
  </si>
  <si>
    <t>GO:0034724</t>
  </si>
  <si>
    <t>DNA replication-independent nucleosome organization</t>
  </si>
  <si>
    <t>22/989</t>
  </si>
  <si>
    <t>11789,18125,19366,21976,22589,51810,57376,72162,74343,75751,76130,103268,103677,108829,214498,214669,235441,238247,244059,245000,268564,381280</t>
  </si>
  <si>
    <t>Apc,Nos1,Rad54l,Top3b,Atrx,Hnrnpu,Smarce1,Dhx36,Crtc2,Ipo4,Las1l,Cep57l1,Smg6,Jmjd1c,Cdc73,L3mbtl2,Usp3,Arid4a,Chd2,Atr,Zbtb1,Hjurp</t>
  </si>
  <si>
    <t>14/680</t>
  </si>
  <si>
    <t>18125,22589,57376,74343,75751,76130,108829,214498,214669,235441,238247,244059,268564,381280</t>
  </si>
  <si>
    <t>Nos1,Atrx,Smarce1,Crtc2,Ipo4,Las1l,Jmjd1c,Cdc73,L3mbtl2,Usp3,Arid4a,Chd2,Zbtb1,Hjurp</t>
  </si>
  <si>
    <t>GO:0044708</t>
  </si>
  <si>
    <t>single-organism behavior</t>
  </si>
  <si>
    <t>13/470</t>
  </si>
  <si>
    <t>11538,18049,18125,18190,18472,19013,19283,20274,110616,114142,210933,239102,268890</t>
  </si>
  <si>
    <t>Adnp,Ngf,Nos1,Nrxn2,Pafah1b1,Ppara,Ptprz1,Scn9a,Atxn3,Foxp2,Adgrb3,Zfhx2,Lsamp</t>
  </si>
  <si>
    <t>GO:0030534</t>
  </si>
  <si>
    <t>adult behavior</t>
  </si>
  <si>
    <t>6/170</t>
  </si>
  <si>
    <t>18049,18125,18190,18472,19013,239102</t>
  </si>
  <si>
    <t>Ngf,Nos1,Nrxn2,Pafah1b1,Ppara,Zfhx2</t>
  </si>
  <si>
    <t>GO:0007611</t>
  </si>
  <si>
    <t>learning or memory</t>
  </si>
  <si>
    <t>11538,18049,18190,18472,19283,114142,210933</t>
  </si>
  <si>
    <t>Adnp,Ngf,Nrxn2,Pafah1b1,Ptprz1,Foxp2,Adgrb3</t>
  </si>
  <si>
    <t>GO:0048255</t>
  </si>
  <si>
    <t>mRNA stabilization</t>
  </si>
  <si>
    <t>51810,230753,230908,24014,11819,19013,26424,224902</t>
  </si>
  <si>
    <t>Hnrnpu,Thrap3,Tardbp,Rnasel,Nr2f2,Ppara,Nr5a2,Safb2</t>
  </si>
  <si>
    <t>51810,230753,230908</t>
  </si>
  <si>
    <t>Hnrnpu,Thrap3,Tardbp</t>
  </si>
  <si>
    <t>GO:0043488</t>
  </si>
  <si>
    <t>regulation of mRNA stability</t>
  </si>
  <si>
    <t>24014,51810,230753,230908</t>
  </si>
  <si>
    <t>Rnasel,Hnrnpu,Thrap3,Tardbp</t>
  </si>
  <si>
    <t>GO:0043489</t>
  </si>
  <si>
    <t>RNA stabilization</t>
  </si>
  <si>
    <t>GO:0043487</t>
  </si>
  <si>
    <t>regulation of RNA stability</t>
  </si>
  <si>
    <t>4/72</t>
  </si>
  <si>
    <t>6/189</t>
  </si>
  <si>
    <t>11819,19013,26424,51810,224902,230753</t>
  </si>
  <si>
    <t>Nr2f2,Ppara,Nr5a2,Hnrnpu,Safb2,Thrap3</t>
  </si>
  <si>
    <t>GO:0043401</t>
  </si>
  <si>
    <t>steroid hormone mediated signaling pathway</t>
  </si>
  <si>
    <t>5/150</t>
  </si>
  <si>
    <t>11819,19013,26424,224902,230753</t>
  </si>
  <si>
    <t>Nr2f2,Ppara,Nr5a2,Safb2,Thrap3</t>
  </si>
  <si>
    <t>17/731</t>
  </si>
  <si>
    <t>11819,11910,12396,15331,19013,20482,20679,21674,22589,24136,56381,75725,114142,209361,214498,235441,268564</t>
  </si>
  <si>
    <t>Nr2f2,Atf3,Cbfa2t2,Hmgn2,Ppara,Skil,Sox6,Sry,Atrx,Zeb2,Spen,Phf14,Foxp2,Taf3,Cdc73,Usp3,Zbtb1</t>
  </si>
  <si>
    <t>GO:0070979</t>
  </si>
  <si>
    <t>protein K11-linked ubiquitination</t>
  </si>
  <si>
    <t>52563,66105,73318</t>
  </si>
  <si>
    <t>Cdc23,Ube2d3,Ube2d2b</t>
  </si>
  <si>
    <t>20191,21385,76779,277939,12075,14462,20666,239250,21809,13618,13854,103806,12845,14119,15229,244810,241196,14281,15114</t>
  </si>
  <si>
    <t>Ryr2,Tbx2,Cluap1,C2cd3,Bfsp1,Gata3,Sox11,Slitrk6,Tgfb3,Ednrb,Epn1,Maml1,Comp,Fbn2,Foxd1,AW551984,Serpinb13,Fos,Hap1</t>
  </si>
  <si>
    <t>20191,21385,76779,277939</t>
  </si>
  <si>
    <t>Ryr2,Tbx2,Cluap1,C2cd3</t>
  </si>
  <si>
    <t>GO:0002088</t>
  </si>
  <si>
    <t>lens development in camera-type eye</t>
  </si>
  <si>
    <t>12075,14462,20666,239250</t>
  </si>
  <si>
    <t>Bfsp1,Gata3,Sox11,Slitrk6</t>
  </si>
  <si>
    <t>GO:0048562</t>
  </si>
  <si>
    <t>embryonic organ morphogenesis</t>
  </si>
  <si>
    <t>8/308</t>
  </si>
  <si>
    <t>14462,20191,20666,21385,21809,76779,239250,277939</t>
  </si>
  <si>
    <t>Gata3,Ryr2,Sox11,Tbx2,Tgfb3,Cluap1,Slitrk6,C2cd3</t>
  </si>
  <si>
    <t>7/245</t>
  </si>
  <si>
    <t>14462,20191,20666,21385,21809,76779,277939</t>
  </si>
  <si>
    <t>Gata3,Ryr2,Sox11,Tbx2,Tgfb3,Cluap1,C2cd3</t>
  </si>
  <si>
    <t>4/79</t>
  </si>
  <si>
    <t>GO:0048483</t>
  </si>
  <si>
    <t>autonomic nervous system development</t>
  </si>
  <si>
    <t>13618,14462,20666</t>
  </si>
  <si>
    <t>Ednrb,Gata3,Sox11</t>
  </si>
  <si>
    <t>GO:0001947</t>
  </si>
  <si>
    <t>heart looping</t>
  </si>
  <si>
    <t>21385,76779,277939</t>
  </si>
  <si>
    <t>Tbx2,Cluap1,C2cd3</t>
  </si>
  <si>
    <t>GO:0048568</t>
  </si>
  <si>
    <t>embryonic organ development</t>
  </si>
  <si>
    <t>9/468</t>
  </si>
  <si>
    <t>13854,14462,20191,20666,21385,21809,76779,239250,277939</t>
  </si>
  <si>
    <t>Epn1,Gata3,Ryr2,Sox11,Tbx2,Tgfb3,Cluap1,Slitrk6,C2cd3</t>
  </si>
  <si>
    <t>14462,20666,21385,103806</t>
  </si>
  <si>
    <t>Gata3,Sox11,Tbx2,Maml1</t>
  </si>
  <si>
    <t>5/176</t>
  </si>
  <si>
    <t>14462,20191,20666,21385,103806</t>
  </si>
  <si>
    <t>Gata3,Ryr2,Sox11,Tbx2,Maml1</t>
  </si>
  <si>
    <t>GO:0061371</t>
  </si>
  <si>
    <t>determination of heart left/right asymmetry</t>
  </si>
  <si>
    <t>GO:0048565</t>
  </si>
  <si>
    <t>digestive tract development</t>
  </si>
  <si>
    <t>13618,14462,20666,21385</t>
  </si>
  <si>
    <t>Ednrb,Gata3,Sox11,Tbx2</t>
  </si>
  <si>
    <t>12845,14119,20666,21385,277939</t>
  </si>
  <si>
    <t>Comp,Fbn2,Sox11,Tbx2,C2cd3</t>
  </si>
  <si>
    <t>14462,20191,20666,21385</t>
  </si>
  <si>
    <t>Gata3,Ryr2,Sox11,Tbx2</t>
  </si>
  <si>
    <t>14462,20191,20666</t>
  </si>
  <si>
    <t>Gata3,Ryr2,Sox11</t>
  </si>
  <si>
    <t>GO:0055123</t>
  </si>
  <si>
    <t>digestive system development</t>
  </si>
  <si>
    <t>4/136</t>
  </si>
  <si>
    <t>GO:0060562</t>
  </si>
  <si>
    <t>epithelial tube morphogenesis</t>
  </si>
  <si>
    <t>7/363</t>
  </si>
  <si>
    <t>14462,15229,20191,20666,21385,76779,277939</t>
  </si>
  <si>
    <t>Gata3,Foxd1,Ryr2,Sox11,Tbx2,Cluap1,C2cd3</t>
  </si>
  <si>
    <t>9/555</t>
  </si>
  <si>
    <t>14462,20191,20666,21385,21809,76779,103806,244810,277939</t>
  </si>
  <si>
    <t>Gata3,Ryr2,Sox11,Tbx2,Tgfb3,Cluap1,Maml1,AW551984,C2cd3</t>
  </si>
  <si>
    <t>5/229</t>
  </si>
  <si>
    <t>14119,14462,15229,20666,21809</t>
  </si>
  <si>
    <t>Fbn2,Gata3,Foxd1,Sox11,Tgfb3</t>
  </si>
  <si>
    <t>GO:0060021</t>
  </si>
  <si>
    <t>palate development</t>
  </si>
  <si>
    <t>20666,21385,21809</t>
  </si>
  <si>
    <t>Sox11,Tbx2,Tgfb3</t>
  </si>
  <si>
    <t>GO:0035239</t>
  </si>
  <si>
    <t>tube morphogenesis</t>
  </si>
  <si>
    <t>7/403</t>
  </si>
  <si>
    <t>GO:1904019</t>
  </si>
  <si>
    <t>epithelial cell apoptotic process</t>
  </si>
  <si>
    <t>14462,20191,241196</t>
  </si>
  <si>
    <t>Gata3,Ryr2,Serpinb13</t>
  </si>
  <si>
    <t>GO:0071773</t>
  </si>
  <si>
    <t>cellular response to BMP stimulus</t>
  </si>
  <si>
    <t>14462,15229,20191,20666</t>
  </si>
  <si>
    <t>Gata3,Foxd1,Ryr2,Sox11</t>
  </si>
  <si>
    <t>GO:0071772</t>
  </si>
  <si>
    <t>response to BMP</t>
  </si>
  <si>
    <t>13618,15229,20666,21385,21809</t>
  </si>
  <si>
    <t>Ednrb,Foxd1,Sox11,Tbx2,Tgfb3</t>
  </si>
  <si>
    <t>GO:0007178</t>
  </si>
  <si>
    <t>transmembrane receptor protein serine/threonine kinase signaling pathway</t>
  </si>
  <si>
    <t>6/327</t>
  </si>
  <si>
    <t>14119,14281,15229,20191,20666,21809</t>
  </si>
  <si>
    <t>Fbn2,Fos,Foxd1,Ryr2,Sox11,Tgfb3</t>
  </si>
  <si>
    <t>14119,20666,21385,277939</t>
  </si>
  <si>
    <t>Fbn2,Sox11,Tbx2,C2cd3</t>
  </si>
  <si>
    <t>GO:0090100</t>
  </si>
  <si>
    <t>positive regulation of transmembrane receptor protein serine/threonine kinase signaling pathway</t>
  </si>
  <si>
    <t>15229,20666,21809</t>
  </si>
  <si>
    <t>Foxd1,Sox11,Tgfb3</t>
  </si>
  <si>
    <t>8/516</t>
  </si>
  <si>
    <t>14119,14281,14462,15114,15229,20191,20666,21809</t>
  </si>
  <si>
    <t>Fbn2,Fos,Gata3,Hap1,Foxd1,Ryr2,Sox11,Tgfb3</t>
  </si>
  <si>
    <t>GO:0048598</t>
  </si>
  <si>
    <t>embryonic morphogenesis</t>
  </si>
  <si>
    <t>9/612</t>
  </si>
  <si>
    <t>14119,14462,20191,20666,21385,21809,76779,239250,277939</t>
  </si>
  <si>
    <t>Fbn2,Gata3,Ryr2,Sox11,Tbx2,Tgfb3,Cluap1,Slitrk6,C2cd3</t>
  </si>
  <si>
    <t>GO:0001508</t>
  </si>
  <si>
    <t>action potential</t>
  </si>
  <si>
    <t>16508,20191,24046,76856,319504,13618,15429</t>
  </si>
  <si>
    <t>Kcnd2,Ryr2,Scn11a,Catsper3,Nrcam,Ednrb,Hoxd1</t>
  </si>
  <si>
    <t>16508,20191,24046,76856,319504</t>
  </si>
  <si>
    <t>Kcnd2,Ryr2,Scn11a,Catsper3,Nrcam</t>
  </si>
  <si>
    <t>GO:0035637</t>
  </si>
  <si>
    <t>multicellular organismal signaling</t>
  </si>
  <si>
    <t>4/119</t>
  </si>
  <si>
    <t>16508,20191,24046,319504</t>
  </si>
  <si>
    <t>Kcnd2,Ryr2,Scn11a,Nrcam</t>
  </si>
  <si>
    <t>GO:0019233</t>
  </si>
  <si>
    <t>sensory perception of pain</t>
  </si>
  <si>
    <t>13618,15429,16508,24046</t>
  </si>
  <si>
    <t>Ednrb,Hoxd1,Kcnd2,Scn11a</t>
  </si>
  <si>
    <t>GO:0019226</t>
  </si>
  <si>
    <t>transmission of nerve impulse</t>
  </si>
  <si>
    <t>16508,24046,319504</t>
  </si>
  <si>
    <t>Kcnd2,Scn11a,Nrcam</t>
  </si>
  <si>
    <t>7/248</t>
  </si>
  <si>
    <t>12267,13618,15114,20191,22064,53357,239336,22439,65113,11911,15565,16508,24046,67942,76856,209351,236792,54375,224674</t>
  </si>
  <si>
    <t>C3ar1,Ednrb,Hap1,Ryr2,Trpc2,Pla2g6,Rxfp3,Xk,Ndfip1,Atf4,Htr6,Kcnd2,Scn11a,Atp5g2,Catsper3,Wfdc6a,Mmgt1,Azin1,Slc37a1</t>
  </si>
  <si>
    <t>12267,13618,15114,20191,22064,53357,239336</t>
  </si>
  <si>
    <t>C3ar1,Ednrb,Hap1,Ryr2,Trpc2,Pla2g6,Rxfp3</t>
  </si>
  <si>
    <t>7/280</t>
  </si>
  <si>
    <t>8/373</t>
  </si>
  <si>
    <t>12267,13618,15114,20191,22064,22439,53357,239336</t>
  </si>
  <si>
    <t>C3ar1,Ednrb,Hap1,Ryr2,Trpc2,Xk,Pla2g6,Rxfp3</t>
  </si>
  <si>
    <t>12267,13618,15114,20191,22064,22439,53357,65113,239336</t>
  </si>
  <si>
    <t>C3ar1,Ednrb,Hap1,Ryr2,Trpc2,Xk,Pla2g6,Ndfip1,Rxfp3</t>
  </si>
  <si>
    <t>8/387</t>
  </si>
  <si>
    <t>8/397</t>
  </si>
  <si>
    <t>GO:1901019</t>
  </si>
  <si>
    <t>regulation of calcium ion transmembrane transporter activity</t>
  </si>
  <si>
    <t>15114,20191,53357</t>
  </si>
  <si>
    <t>Hap1,Ryr2,Pla2g6</t>
  </si>
  <si>
    <t>GO:0006812</t>
  </si>
  <si>
    <t>cation transport</t>
  </si>
  <si>
    <t>13/860</t>
  </si>
  <si>
    <t>11911,15114,15565,16508,20191,22064,24046,53357,65113,67942,76856,209351,236792</t>
  </si>
  <si>
    <t>Atf4,Hap1,Htr6,Kcnd2,Ryr2,Trpc2,Scn11a,Pla2g6,Ndfip1,Atp5g2,Catsper3,Wfdc6a,Mmgt1</t>
  </si>
  <si>
    <t>8/419</t>
  </si>
  <si>
    <t>9/534</t>
  </si>
  <si>
    <t>GO:0034762</t>
  </si>
  <si>
    <t>regulation of transmembrane transport</t>
  </si>
  <si>
    <t>7/382</t>
  </si>
  <si>
    <t>15114,16508,20191,24046,53357,54375,76856</t>
  </si>
  <si>
    <t>Hap1,Kcnd2,Ryr2,Scn11a,Pla2g6,Azin1,Catsper3</t>
  </si>
  <si>
    <t>GO:0043269</t>
  </si>
  <si>
    <t>regulation of ion transport</t>
  </si>
  <si>
    <t>9/558</t>
  </si>
  <si>
    <t>11911,15114,15565,16508,20191,24046,53357,76856,209351</t>
  </si>
  <si>
    <t>Atf4,Hap1,Htr6,Kcnd2,Ryr2,Scn11a,Pla2g6,Catsper3,Wfdc6a</t>
  </si>
  <si>
    <t>GO:0070588</t>
  </si>
  <si>
    <t>calcium ion transmembrane transport</t>
  </si>
  <si>
    <t>15114,20191,22064,53357,76856</t>
  </si>
  <si>
    <t>Hap1,Ryr2,Trpc2,Pla2g6,Catsper3</t>
  </si>
  <si>
    <t>GO:0030001</t>
  </si>
  <si>
    <t>metal ion transport</t>
  </si>
  <si>
    <t>11/746</t>
  </si>
  <si>
    <t>11911,15114,16508,20191,22064,24046,53357,65113,76856,209351,236792</t>
  </si>
  <si>
    <t>Atf4,Hap1,Kcnd2,Ryr2,Trpc2,Scn11a,Pla2g6,Ndfip1,Catsper3,Wfdc6a,Mmgt1</t>
  </si>
  <si>
    <t>GO:0000041</t>
  </si>
  <si>
    <t>transition metal ion transport</t>
  </si>
  <si>
    <t>20191,22064,236792</t>
  </si>
  <si>
    <t>Ryr2,Trpc2,Mmgt1</t>
  </si>
  <si>
    <t>GO:0070838</t>
  </si>
  <si>
    <t>divalent metal ion transport</t>
  </si>
  <si>
    <t>7/406</t>
  </si>
  <si>
    <t>15114,20191,22064,53357,76856,209351,236792</t>
  </si>
  <si>
    <t>Hap1,Ryr2,Trpc2,Pla2g6,Catsper3,Wfdc6a,Mmgt1</t>
  </si>
  <si>
    <t>GO:0072511</t>
  </si>
  <si>
    <t>divalent inorganic cation transport</t>
  </si>
  <si>
    <t>7/409</t>
  </si>
  <si>
    <t>9/606</t>
  </si>
  <si>
    <t>GO:0090279</t>
  </si>
  <si>
    <t>regulation of calcium ion import</t>
  </si>
  <si>
    <t>15114,20191,209351</t>
  </si>
  <si>
    <t>Hap1,Ryr2,Wfdc6a</t>
  </si>
  <si>
    <t>GO:0098660</t>
  </si>
  <si>
    <t>inorganic ion transmembrane transport</t>
  </si>
  <si>
    <t>8/519</t>
  </si>
  <si>
    <t>15114,16508,20191,22064,53357,67942,76856,224674</t>
  </si>
  <si>
    <t>Hap1,Kcnd2,Ryr2,Trpc2,Pla2g6,Atp5g2,Catsper3,Slc37a1</t>
  </si>
  <si>
    <t>9/622</t>
  </si>
  <si>
    <t>GO:0090184</t>
  </si>
  <si>
    <t>positive regulation of kidney development</t>
  </si>
  <si>
    <t>12267,14462,15229,18131,13618,18600,53357,104099,319504</t>
  </si>
  <si>
    <t>C3ar1,Gata3,Foxd1,Notch3,Ednrb,Padi2,Pla2g6,Itga9,Nrcam</t>
  </si>
  <si>
    <t>12267,14462,15229</t>
  </si>
  <si>
    <t>C3ar1,Gata3,Foxd1</t>
  </si>
  <si>
    <t>GO:0090183</t>
  </si>
  <si>
    <t>regulation of kidney development</t>
  </si>
  <si>
    <t>12267,14462,15229,18131</t>
  </si>
  <si>
    <t>C3ar1,Gata3,Foxd1,Notch3</t>
  </si>
  <si>
    <t>8/496</t>
  </si>
  <si>
    <t>12267,13618,14462,15229,18600,53357,104099,319504</t>
  </si>
  <si>
    <t>C3ar1,Ednrb,Gata3,Foxd1,Padi2,Pla2g6,Itga9,Nrcam</t>
  </si>
  <si>
    <t>8/498</t>
  </si>
  <si>
    <t>4/174</t>
  </si>
  <si>
    <t>12267,13618,18600,104099</t>
  </si>
  <si>
    <t>C3ar1,Ednrb,Padi2,Itga9</t>
  </si>
  <si>
    <t>GO:0051592</t>
  </si>
  <si>
    <t>response to calcium ion</t>
  </si>
  <si>
    <t>11810,14281,14282,20191,234724</t>
  </si>
  <si>
    <t>Apobec1,Fos,Fosb,Ryr2,Tat</t>
  </si>
  <si>
    <t>11810,14281,14282,20191</t>
  </si>
  <si>
    <t>Apobec1,Fos,Fosb,Ryr2</t>
  </si>
  <si>
    <t>GO:0010038</t>
  </si>
  <si>
    <t>response to metal ion</t>
  </si>
  <si>
    <t>GO:0051053</t>
  </si>
  <si>
    <t>negative regulation of DNA metabolic process</t>
  </si>
  <si>
    <t>11810,14462,21809,65113,12267,13010,18861,22064,51812,56878,66105,75686,218294</t>
  </si>
  <si>
    <t>Apobec1,Gata3,Tgfb3,Ndfip1,C3ar1,Cst3,Pms2,Trpc2,Mcrs1,Rbms1,Ube2d3,Nudt16,Cdc14b</t>
  </si>
  <si>
    <t>11810,14462,21809,65113</t>
  </si>
  <si>
    <t>Apobec1,Gata3,Tgfb3,Ndfip1</t>
  </si>
  <si>
    <t>13/823</t>
  </si>
  <si>
    <t>11810,12267,13010,14462,18861,21809,22064,51812,56878,65113,66105,75686,218294</t>
  </si>
  <si>
    <t>Apobec1,C3ar1,Cst3,Gata3,Pms2,Tgfb3,Trpc2,Mcrs1,Rbms1,Ndfip1,Ube2d3,Nudt16,Cdc14b</t>
  </si>
  <si>
    <t>GO:0051052</t>
  </si>
  <si>
    <t>regulation of DNA metabolic process</t>
  </si>
  <si>
    <t>7/355</t>
  </si>
  <si>
    <t>11810,12267,13010,14462,21809,65113,75686</t>
  </si>
  <si>
    <t>Apobec1,C3ar1,Cst3,Gata3,Tgfb3,Ndfip1,Nudt16</t>
  </si>
  <si>
    <t>GO:0002440</t>
  </si>
  <si>
    <t>production of molecular mediator of immune response</t>
  </si>
  <si>
    <t>14462,18861,21809,65113</t>
  </si>
  <si>
    <t>Gata3,Pms2,Tgfb3,Ndfip1</t>
  </si>
  <si>
    <t>GO:0048545</t>
  </si>
  <si>
    <t>response to steroid hormone</t>
  </si>
  <si>
    <t>18600,21372,21809,75552,101700,234724</t>
  </si>
  <si>
    <t>Padi2,Tbl1x,Tgfb3,Paqr9,Trim68,Tat</t>
  </si>
  <si>
    <t>GO:0048469</t>
  </si>
  <si>
    <t>cell maturation</t>
  </si>
  <si>
    <t>12075,13618,14462,76856,319504</t>
  </si>
  <si>
    <t>Bfsp1,Ednrb,Gata3,Catsper3,Nrcam</t>
  </si>
  <si>
    <t>13/834</t>
  </si>
  <si>
    <t>14462,15114,15229,22439,53972,56013,74450,76779,83922,239250,245450,277939,319504,13618,18131,20666,380711,21809,76709</t>
  </si>
  <si>
    <t>Gata3,Hap1,Foxd1,Xk,Ngef,Srcin1,Pank2,Cluap1,Cep41,Slitrk6,Slitrk2,C2cd3,Nrcam,Ednrb,Notch3,Sox11,Rap1gap2,Tgfb3,Arpc2</t>
  </si>
  <si>
    <t>14462,15114,15229,22439,53972,56013,74450,76779,83922,239250,245450,277939,319504</t>
  </si>
  <si>
    <t>Gata3,Hap1,Foxd1,Xk,Ngef,Srcin1,Pank2,Cluap1,Cep41,Slitrk6,Slitrk2,C2cd3,Nrcam</t>
  </si>
  <si>
    <t>12/812</t>
  </si>
  <si>
    <t>14462,15114,15229,22439,53972,56013,76779,83922,239250,245450,277939,319504</t>
  </si>
  <si>
    <t>Gata3,Hap1,Foxd1,Xk,Ngef,Srcin1,Cluap1,Cep41,Slitrk6,Slitrk2,C2cd3,Nrcam</t>
  </si>
  <si>
    <t>10/646</t>
  </si>
  <si>
    <t>13618,14462,15114,18131,20666,22439,53972,56013,319504,380711</t>
  </si>
  <si>
    <t>Ednrb,Gata3,Hap1,Notch3,Sox11,Xk,Ngef,Srcin1,Nrcam,Rap1gap2</t>
  </si>
  <si>
    <t>13618,14462,15114,18131,20666,22439,53972,56013,239250,245450,319504,380711</t>
  </si>
  <si>
    <t>Ednrb,Gata3,Hap1,Notch3,Sox11,Xk,Ngef,Srcin1,Slitrk6,Slitrk2,Nrcam,Rap1gap2</t>
  </si>
  <si>
    <t>9/619</t>
  </si>
  <si>
    <t>14462,15114,21809,22439,53972,56013,76709,319504,380711</t>
  </si>
  <si>
    <t>Gata3,Hap1,Tgfb3,Xk,Ngef,Srcin1,Arpc2,Nrcam,Rap1gap2</t>
  </si>
  <si>
    <t>8/529</t>
  </si>
  <si>
    <t>14462,15229,22439,53972,56013,239250,245450,319504</t>
  </si>
  <si>
    <t>Gata3,Foxd1,Xk,Ngef,Srcin1,Slitrk6,Slitrk2,Nrcam</t>
  </si>
  <si>
    <t>GO:0010822</t>
  </si>
  <si>
    <t>positive regulation of mitochondrion organization</t>
  </si>
  <si>
    <t>27801,52469,53357,66105</t>
  </si>
  <si>
    <t>Zdhhc8,Coa3,Pla2g6,Ube2d3</t>
  </si>
  <si>
    <t>14119,15081,20666,239790,319480</t>
  </si>
  <si>
    <t>Fbn2,H3f3b,Sox11,Ostn,Itga11</t>
  </si>
  <si>
    <t>GO:0042158</t>
  </si>
  <si>
    <t>lipoprotein biosynthetic process</t>
  </si>
  <si>
    <t>11810,27801,70796</t>
  </si>
  <si>
    <t>Apobec1,Zdhhc8,Zdhhc1</t>
  </si>
  <si>
    <t>7/396</t>
  </si>
  <si>
    <t>14281,20191,20666,21385,22439,103806,244810,13618,15081</t>
  </si>
  <si>
    <t>Fos,Ryr2,Sox11,Tbx2,Xk,Maml1,AW551984,Ednrb,H3f3b</t>
  </si>
  <si>
    <t>14281,20191,20666,21385,22439,103806,244810</t>
  </si>
  <si>
    <t>Fos,Ryr2,Sox11,Tbx2,Xk,Maml1,AW551984</t>
  </si>
  <si>
    <t>7/416</t>
  </si>
  <si>
    <t>9/620</t>
  </si>
  <si>
    <t>13618,14281,15081,20191,20666,21385,22439,103806,244810</t>
  </si>
  <si>
    <t>Ednrb,Fos,H3f3b,Ryr2,Sox11,Tbx2,Xk,Maml1,AW551984</t>
  </si>
  <si>
    <t>13854,18131,21385,103806,14462,225207,244810</t>
  </si>
  <si>
    <t>Epn1,Notch3,Tbx2,Maml1,Gata3,Zfp521,AW551984</t>
  </si>
  <si>
    <t>13854,18131,21385,103806</t>
  </si>
  <si>
    <t>Epn1,Notch3,Tbx2,Maml1</t>
  </si>
  <si>
    <t>GO:0045165</t>
  </si>
  <si>
    <t>cell fate commitment</t>
  </si>
  <si>
    <t>14462,18131,21385,225207,244810</t>
  </si>
  <si>
    <t>Gata3,Notch3,Tbx2,Zfp521,AW551984</t>
  </si>
  <si>
    <t>13618,14462,15565,20666,21809,53357,69940,15114,16156,56013</t>
  </si>
  <si>
    <t>Ednrb,Gata3,Htr6,Sox11,Tgfb3,Pla2g6,Exoc1,Hap1,Il11,Srcin1</t>
  </si>
  <si>
    <t>13618,14462,15565,20666,21809,53357,69940</t>
  </si>
  <si>
    <t>Ednrb,Gata3,Htr6,Sox11,Tgfb3,Pla2g6,Exoc1</t>
  </si>
  <si>
    <t>10/715</t>
  </si>
  <si>
    <t>13618,14462,15114,15565,16156,20666,21809,53357,56013,69940</t>
  </si>
  <si>
    <t>Ednrb,Gata3,Hap1,Htr6,Il11,Sox11,Tgfb3,Pla2g6,Srcin1,Exoc1</t>
  </si>
  <si>
    <t>GO:2000191</t>
  </si>
  <si>
    <t>regulation of fatty acid transport</t>
  </si>
  <si>
    <t>18439,26420,384783,20532,20539,72401,16477,16511,170472,319613,320007,22359,12795,15481,16480,330192</t>
  </si>
  <si>
    <t>P2rx7,Mapk9,Irs2,Slc3a1,Slc7a5,Slc43a1,Junb,Kcnh2,Recql5,Sybu,Sidt1,Vldlr,Plk3,Hspa8,Jup,Vps37b</t>
  </si>
  <si>
    <t>18439,26420,384783</t>
  </si>
  <si>
    <t>P2rx7,Mapk9,Irs2</t>
  </si>
  <si>
    <t>GO:0046942</t>
  </si>
  <si>
    <t>carboxylic acid transport</t>
  </si>
  <si>
    <t>18439,20532,20539,26420,72401,384783</t>
  </si>
  <si>
    <t>P2rx7,Slc3a1,Slc7a5,Mapk9,Slc43a1,Irs2</t>
  </si>
  <si>
    <t>GO:0006865</t>
  </si>
  <si>
    <t>amino acid transport</t>
  </si>
  <si>
    <t>18439,20532,20539,72401</t>
  </si>
  <si>
    <t>P2rx7,Slc3a1,Slc7a5,Slc43a1</t>
  </si>
  <si>
    <t>GO:0015711</t>
  </si>
  <si>
    <t>organic anion transport</t>
  </si>
  <si>
    <t>5/223</t>
  </si>
  <si>
    <t>16477,16511,18439,26420,170472</t>
  </si>
  <si>
    <t>Junb,Kcnh2,P2rx7,Mapk9,Recql5</t>
  </si>
  <si>
    <t>GO:0015908</t>
  </si>
  <si>
    <t>fatty acid transport</t>
  </si>
  <si>
    <t>GO:0044070</t>
  </si>
  <si>
    <t>regulation of anion transport</t>
  </si>
  <si>
    <t>GO:0032368</t>
  </si>
  <si>
    <t>regulation of lipid transport</t>
  </si>
  <si>
    <t>GO:0006820</t>
  </si>
  <si>
    <t>anion transport</t>
  </si>
  <si>
    <t>6/410</t>
  </si>
  <si>
    <t>GO:0015718</t>
  </si>
  <si>
    <t>monocarboxylic acid transport</t>
  </si>
  <si>
    <t>7/662</t>
  </si>
  <si>
    <t>18439,20532,20539,72401,319613,320007,384783</t>
  </si>
  <si>
    <t>P2rx7,Slc3a1,Slc7a5,Slc43a1,Sybu,Sidt1,Irs2</t>
  </si>
  <si>
    <t>GO:0006869</t>
  </si>
  <si>
    <t>lipid transport</t>
  </si>
  <si>
    <t>4/271</t>
  </si>
  <si>
    <t>18439,22359,26420,384783</t>
  </si>
  <si>
    <t>P2rx7,Vldlr,Mapk9,Irs2</t>
  </si>
  <si>
    <t>GO:0010876</t>
  </si>
  <si>
    <t>lipid localization</t>
  </si>
  <si>
    <t>4/308</t>
  </si>
  <si>
    <t>12795,15481,16480,16511,18439,26420,330192,384783</t>
  </si>
  <si>
    <t>Plk3,Hspa8,Jup,Kcnh2,P2rx7,Mapk9,Vps37b,Irs2</t>
  </si>
  <si>
    <t>GO:0034723</t>
  </si>
  <si>
    <t>DNA replication-dependent nucleosome organization</t>
  </si>
  <si>
    <t>69386,97908,319155,16480,16511,18439,21817,12986,74614,16477</t>
  </si>
  <si>
    <t>Hist1h4h,Hist1h3g,Hist1h4c,Jup,Kcnh2,P2rx7,Tgm2,Csf3r,Ocstamp,Junb</t>
  </si>
  <si>
    <t>69386,97908,319155</t>
  </si>
  <si>
    <t>Hist1h4h,Hist1h3g,Hist1h4c</t>
  </si>
  <si>
    <t>GO:0006335</t>
  </si>
  <si>
    <t>DNA replication-dependent nucleosome assembly</t>
  </si>
  <si>
    <t>GO:0051291</t>
  </si>
  <si>
    <t>protein heterooligomerization</t>
  </si>
  <si>
    <t>16480,16511,69386,97908,319155</t>
  </si>
  <si>
    <t>Jup,Kcnh2,Hist1h4h,Hist1h3g,Hist1h4c</t>
  </si>
  <si>
    <t>GO:0051290</t>
  </si>
  <si>
    <t>protein heterotetramerization</t>
  </si>
  <si>
    <t>16480,16511,18439,21817,69386,97908,319155</t>
  </si>
  <si>
    <t>Jup,Kcnh2,P2rx7,Tgm2,Hist1h4h,Hist1h3g,Hist1h4c</t>
  </si>
  <si>
    <t>GO:0006334</t>
  </si>
  <si>
    <t>nucleosome assembly</t>
  </si>
  <si>
    <t>12986,69386,74614,319155</t>
  </si>
  <si>
    <t>Csf3r,Hist1h4h,Ocstamp,Hist1h4c</t>
  </si>
  <si>
    <t>GO:0031497</t>
  </si>
  <si>
    <t>chromatin assembly</t>
  </si>
  <si>
    <t>3/117</t>
  </si>
  <si>
    <t>GO:0034728</t>
  </si>
  <si>
    <t>nucleosome organization</t>
  </si>
  <si>
    <t>5/362</t>
  </si>
  <si>
    <t>12986,16477,69386,74614,319155</t>
  </si>
  <si>
    <t>Csf3r,Junb,Hist1h4h,Ocstamp,Hist1h4c</t>
  </si>
  <si>
    <t>GO:0006333</t>
  </si>
  <si>
    <t>chromatin assembly or disassembly</t>
  </si>
  <si>
    <t>3/138</t>
  </si>
  <si>
    <t>GO:0051262</t>
  </si>
  <si>
    <t>protein tetramerization</t>
  </si>
  <si>
    <t>GO:0006323</t>
  </si>
  <si>
    <t>DNA packaging</t>
  </si>
  <si>
    <t>3/157</t>
  </si>
  <si>
    <t>GO:0065004</t>
  </si>
  <si>
    <t>protein-DNA complex assembly</t>
  </si>
  <si>
    <t>3/158</t>
  </si>
  <si>
    <t>GO:0071824</t>
  </si>
  <si>
    <t>protein-DNA complex subunit organization</t>
  </si>
  <si>
    <t>3/181</t>
  </si>
  <si>
    <t>GO:0071103</t>
  </si>
  <si>
    <t>DNA conformation change</t>
  </si>
  <si>
    <t>3/186</t>
  </si>
  <si>
    <t>12/937</t>
  </si>
  <si>
    <t>12154,15377,16477,18010,18088,22359,26420,74614,218772,225849,330721,353310,22295</t>
  </si>
  <si>
    <t>Bmp10,Foxa3,Junb,Neu1,Nkx2-2,Vldlr,Mapk9,Ocstamp,Rarb,Ppp2r5b,Nek5,Zfp703,Cdh23</t>
  </si>
  <si>
    <t>12154,15377,16477,18010,18088,22359,26420,74614,218772,225849,330721,353310</t>
  </si>
  <si>
    <t>Bmp10,Foxa3,Junb,Neu1,Nkx2-2,Vldlr,Mapk9,Ocstamp,Rarb,Ppp2r5b,Nek5,Zfp703</t>
  </si>
  <si>
    <t>GO:0002066</t>
  </si>
  <si>
    <t>columnar/cuboidal epithelial cell development</t>
  </si>
  <si>
    <t>18088,22295,218772</t>
  </si>
  <si>
    <t>Nkx2-2,Cdh23,Rarb</t>
  </si>
  <si>
    <t>12154,18010,18088,22359,26420,218772,225849,353310</t>
  </si>
  <si>
    <t>Bmp10,Neu1,Nkx2-2,Vldlr,Mapk9,Rarb,Ppp2r5b,Zfp703</t>
  </si>
  <si>
    <t>GO:0002065</t>
  </si>
  <si>
    <t>columnar/cuboidal epithelial cell differentiation</t>
  </si>
  <si>
    <t>5/371</t>
  </si>
  <si>
    <t>18010,18088,22359,218772,225849</t>
  </si>
  <si>
    <t>Neu1,Nkx2-2,Vldlr,Rarb,Ppp2r5b</t>
  </si>
  <si>
    <t>5/467</t>
  </si>
  <si>
    <t>8/961</t>
  </si>
  <si>
    <t>GO:0006900</t>
  </si>
  <si>
    <t>membrane budding</t>
  </si>
  <si>
    <t>18439,280408,330192,12154,26420,225849,80880,81489</t>
  </si>
  <si>
    <t>P2rx7,Rilp,Vps37b,Bmp10,Mapk9,Ppp2r5b,Kank3,Dnajb1</t>
  </si>
  <si>
    <t>18439,280408,330192</t>
  </si>
  <si>
    <t>P2rx7,Rilp,Vps37b</t>
  </si>
  <si>
    <t>5/416</t>
  </si>
  <si>
    <t>12154,18439,26420,225849,330192</t>
  </si>
  <si>
    <t>Bmp10,P2rx7,Mapk9,Ppp2r5b,Vps37b</t>
  </si>
  <si>
    <t>7/741</t>
  </si>
  <si>
    <t>12154,18439,26420,80880,81489,225849,330192</t>
  </si>
  <si>
    <t>Bmp10,P2rx7,Mapk9,Kank3,Dnajb1,Ppp2r5b,Vps37b</t>
  </si>
  <si>
    <t>GO:0034637</t>
  </si>
  <si>
    <t>cellular carbohydrate biosynthetic process</t>
  </si>
  <si>
    <t>16770,27357,384783</t>
  </si>
  <si>
    <t>Lalba,Gyg,Irs2</t>
  </si>
  <si>
    <t>3/163</t>
  </si>
  <si>
    <t>7/417</t>
  </si>
  <si>
    <t>12703,15370,16480,18439,170472,218772,353310,16477,23921,384783,219134,224650,225608,225849,12154,319613</t>
  </si>
  <si>
    <t>Socs1,Nr4a1,Jup,P2rx7,Recql5,Rarb,Zfp703,Junb,Sh2b2,Irs2,Shisa2,Anks1,Sh3tc2,Ppp2r5b,Bmp10,Sybu</t>
  </si>
  <si>
    <t>12703,15370,16480,18439,170472,218772,353310</t>
  </si>
  <si>
    <t>Socs1,Nr4a1,Jup,P2rx7,Recql5,Rarb,Zfp703</t>
  </si>
  <si>
    <t>8/635</t>
  </si>
  <si>
    <t>12703,15370,16477,16480,18439,23921,170472,384783</t>
  </si>
  <si>
    <t>Socs1,Nr4a1,Junb,Jup,P2rx7,Sh2b2,Recql5,Irs2</t>
  </si>
  <si>
    <t>7/504</t>
  </si>
  <si>
    <t>12703,23921,219134,224650,225608,225849,384783</t>
  </si>
  <si>
    <t>Socs1,Sh2b2,Shisa2,Anks1,Sh3tc2,Ppp2r5b,Irs2</t>
  </si>
  <si>
    <t>7/509</t>
  </si>
  <si>
    <t>12703,15370,16480,18439,23921,170472,384783</t>
  </si>
  <si>
    <t>Socs1,Nr4a1,Jup,P2rx7,Sh2b2,Recql5,Irs2</t>
  </si>
  <si>
    <t>9/815</t>
  </si>
  <si>
    <t>12154,12703,23921,219134,224650,225608,225849,353310,384783</t>
  </si>
  <si>
    <t>Bmp10,Socs1,Sh2b2,Shisa2,Anks1,Sh3tc2,Ppp2r5b,Zfp703,Irs2</t>
  </si>
  <si>
    <t>8/675</t>
  </si>
  <si>
    <t>12703,15370,16477,16480,18439,170472,218772,353310</t>
  </si>
  <si>
    <t>Socs1,Nr4a1,Junb,Jup,P2rx7,Recql5,Rarb,Zfp703</t>
  </si>
  <si>
    <t>12703,23921,384783</t>
  </si>
  <si>
    <t>Socs1,Sh2b2,Irs2</t>
  </si>
  <si>
    <t>6/434</t>
  </si>
  <si>
    <t>12703,15370,16480,23921,170472,384783</t>
  </si>
  <si>
    <t>Socs1,Nr4a1,Jup,Sh2b2,Recql5,Irs2</t>
  </si>
  <si>
    <t>4/202</t>
  </si>
  <si>
    <t>12703,15370,23921,384783</t>
  </si>
  <si>
    <t>Socs1,Nr4a1,Sh2b2,Irs2</t>
  </si>
  <si>
    <t>6/449</t>
  </si>
  <si>
    <t>12703,15370,16477,23921,218772,384783</t>
  </si>
  <si>
    <t>Socs1,Nr4a1,Junb,Sh2b2,Rarb,Irs2</t>
  </si>
  <si>
    <t>8/756</t>
  </si>
  <si>
    <t>6/585</t>
  </si>
  <si>
    <t>8/907</t>
  </si>
  <si>
    <t>12703,15370,16480,23921,170472,319613,353310,384783</t>
  </si>
  <si>
    <t>Socs1,Nr4a1,Jup,Sh2b2,Recql5,Sybu,Zfp703,Irs2</t>
  </si>
  <si>
    <t>3/189</t>
  </si>
  <si>
    <t>GO:0034766</t>
  </si>
  <si>
    <t>negative regulation of ion transmembrane transport</t>
  </si>
  <si>
    <t>16511,84506,384783,12795,18439,280408,224650,15481,20539,72401,103775,277973</t>
  </si>
  <si>
    <t>Kcnh2,Hamp,Irs2,Plk3,P2rx7,Rilp,Anks1,Hspa8,Slc7a5,Slc43a1,Slc25a41,Slc9a5</t>
  </si>
  <si>
    <t>16511,84506,384783</t>
  </si>
  <si>
    <t>Kcnh2,Hamp,Irs2</t>
  </si>
  <si>
    <t>GO:0034763</t>
  </si>
  <si>
    <t>negative regulation of transmembrane transport</t>
  </si>
  <si>
    <t>5/248</t>
  </si>
  <si>
    <t>12795,18439,84506,280408,384783</t>
  </si>
  <si>
    <t>Plk3,P2rx7,Hamp,Rilp,Irs2</t>
  </si>
  <si>
    <t>12795,18439,84506,384783</t>
  </si>
  <si>
    <t>Plk3,P2rx7,Hamp,Irs2</t>
  </si>
  <si>
    <t>5/303</t>
  </si>
  <si>
    <t>12795,18439,84506,224650,384783</t>
  </si>
  <si>
    <t>Plk3,P2rx7,Hamp,Anks1,Irs2</t>
  </si>
  <si>
    <t>6/440</t>
  </si>
  <si>
    <t>12795,18439,84506,224650,280408,384783</t>
  </si>
  <si>
    <t>Plk3,P2rx7,Hamp,Anks1,Rilp,Irs2</t>
  </si>
  <si>
    <t>GO:0043271</t>
  </si>
  <si>
    <t>negative regulation of ion transport</t>
  </si>
  <si>
    <t>GO:0055085</t>
  </si>
  <si>
    <t>transmembrane transport</t>
  </si>
  <si>
    <t>9/938</t>
  </si>
  <si>
    <t>15481,16511,18439,20539,72401,84506,103775,277973,384783</t>
  </si>
  <si>
    <t>Hspa8,Kcnh2,P2rx7,Slc7a5,Slc43a1,Hamp,Slc25a41,Slc9a5,Irs2</t>
  </si>
  <si>
    <t>3/174</t>
  </si>
  <si>
    <t>12795,84506,280408</t>
  </si>
  <si>
    <t>Plk3,Hamp,Rilp</t>
  </si>
  <si>
    <t>12795,84506,224650,280408</t>
  </si>
  <si>
    <t>Plk3,Hamp,Anks1,Rilp</t>
  </si>
  <si>
    <t>3/178</t>
  </si>
  <si>
    <t>12795,84506,224650</t>
  </si>
  <si>
    <t>Plk3,Hamp,Anks1</t>
  </si>
  <si>
    <t>5/262</t>
  </si>
  <si>
    <t>16770,17951,18439,84506,259301,97908,233011,16477</t>
  </si>
  <si>
    <t>Lalba,Naip5,P2rx7,Hamp,Leap2,Hist1h3g,Itpkc,Junb</t>
  </si>
  <si>
    <t>16770,17951,18439,84506,259301</t>
  </si>
  <si>
    <t>Lalba,Naip5,P2rx7,Hamp,Leap2</t>
  </si>
  <si>
    <t>7/542</t>
  </si>
  <si>
    <t>16770,17951,18439,84506,97908,233011,259301</t>
  </si>
  <si>
    <t>Lalba,Naip5,P2rx7,Hamp,Hist1h3g,Itpkc,Leap2</t>
  </si>
  <si>
    <t>8/854</t>
  </si>
  <si>
    <t>16477,16770,17951,18439,84506,97908,233011,259301</t>
  </si>
  <si>
    <t>Junb,Lalba,Naip5,P2rx7,Hamp,Hist1h3g,Itpkc,Leap2</t>
  </si>
  <si>
    <t>6/552</t>
  </si>
  <si>
    <t>16477,16770,17951,18439,84506,259301</t>
  </si>
  <si>
    <t>Junb,Lalba,Naip5,P2rx7,Hamp,Leap2</t>
  </si>
  <si>
    <t>8/894</t>
  </si>
  <si>
    <t>GO:0060048</t>
  </si>
  <si>
    <t>cardiac muscle contraction</t>
  </si>
  <si>
    <t>12154,16480,16511,18797,227717</t>
  </si>
  <si>
    <t>Bmp10,Jup,Kcnh2,Plcb3,Qrfp</t>
  </si>
  <si>
    <t>12154,16480,16511</t>
  </si>
  <si>
    <t>Bmp10,Jup,Kcnh2</t>
  </si>
  <si>
    <t>GO:0006941</t>
  </si>
  <si>
    <t>striated muscle contraction</t>
  </si>
  <si>
    <t>GO:0008016</t>
  </si>
  <si>
    <t>regulation of heart contraction</t>
  </si>
  <si>
    <t>5/432</t>
  </si>
  <si>
    <t>5/436</t>
  </si>
  <si>
    <t>GO:0060047</t>
  </si>
  <si>
    <t>heart contraction</t>
  </si>
  <si>
    <t>3/190</t>
  </si>
  <si>
    <t>GO:0003015</t>
  </si>
  <si>
    <t>heart process</t>
  </si>
  <si>
    <t>9/878</t>
  </si>
  <si>
    <t>12795,15270,16477,16480,17199,18439,22359,26420,193740</t>
  </si>
  <si>
    <t>Plk3,H2afx,Junb,Jup,Mc1r,P2rx7,Vldlr,Mapk9,Hspa1a</t>
  </si>
  <si>
    <t>15270,17199,26420</t>
  </si>
  <si>
    <t>H2afx,Mc1r,Mapk9</t>
  </si>
  <si>
    <t>GO:0009314</t>
  </si>
  <si>
    <t>response to radiation</t>
  </si>
  <si>
    <t>5/364</t>
  </si>
  <si>
    <t>12795,15270,16477,17199,26420</t>
  </si>
  <si>
    <t>Plk3,H2afx,Junb,Mc1r,Mapk9</t>
  </si>
  <si>
    <t>7/593</t>
  </si>
  <si>
    <t>12795,15370,15481,26420,170721,224650,330721</t>
  </si>
  <si>
    <t>Plk3,Nr4a1,Hspa8,Mapk9,Papln,Anks1,Nek5</t>
  </si>
  <si>
    <t>12795,15481,26420,330721</t>
  </si>
  <si>
    <t>Plk3,Hspa8,Mapk9,Nek5</t>
  </si>
  <si>
    <t>3/196</t>
  </si>
  <si>
    <t>15370,26420,330721</t>
  </si>
  <si>
    <t>Nr4a1,Mapk9,Nek5</t>
  </si>
  <si>
    <t>9/910</t>
  </si>
  <si>
    <t>12703,15481,17451,18439,22359,26420,72107,81489,330721</t>
  </si>
  <si>
    <t>Socs1,Hspa8,Mos,P2rx7,Vldlr,Mapk9,Dscc1,Dnajb1,Nek5</t>
  </si>
  <si>
    <t>GO:0051347</t>
  </si>
  <si>
    <t>positive regulation of transferase activity</t>
  </si>
  <si>
    <t>5/470</t>
  </si>
  <si>
    <t>12703,17451,18439,22359,72107</t>
  </si>
  <si>
    <t>Socs1,Mos,P2rx7,Vldlr,Dscc1</t>
  </si>
  <si>
    <t>GO:0007631</t>
  </si>
  <si>
    <t>feeding behavior</t>
  </si>
  <si>
    <t>17199,227717,381073</t>
  </si>
  <si>
    <t>Mc1r,Qrfp,Npw</t>
  </si>
  <si>
    <t>GO:0009612</t>
  </si>
  <si>
    <t>response to mechanical stimulus</t>
  </si>
  <si>
    <t>3/133</t>
  </si>
  <si>
    <t>16477,16480,18439,225608,232086,12703,12795,319613,384783</t>
  </si>
  <si>
    <t>Junb,Jup,P2rx7,Sh3tc2,Tmem150a,Socs1,Plk3,Sybu,Irs2</t>
  </si>
  <si>
    <t>16477,16480,18439</t>
  </si>
  <si>
    <t>Junb,Jup,P2rx7</t>
  </si>
  <si>
    <t>4/269</t>
  </si>
  <si>
    <t>16480,18439,225608,232086</t>
  </si>
  <si>
    <t>Jup,P2rx7,Sh3tc2,Tmem150a</t>
  </si>
  <si>
    <t>7/729</t>
  </si>
  <si>
    <t>12703,12795,16480,18439,225608,319613,384783</t>
  </si>
  <si>
    <t>Socs1,Plk3,Jup,P2rx7,Sh3tc2,Sybu,Irs2</t>
  </si>
  <si>
    <t>7/785</t>
  </si>
  <si>
    <t>15377,18439,21817,22295,84506,277973,319613,15481,16511,193740</t>
  </si>
  <si>
    <t>Foxa3,P2rx7,Tgm2,Cdh23,Hamp,Slc9a5,Sybu,Hspa8,Kcnh2,Hspa1a</t>
  </si>
  <si>
    <t>15377,18439,21817,22295,84506,277973,319613</t>
  </si>
  <si>
    <t>Foxa3,P2rx7,Tgm2,Cdh23,Hamp,Slc9a5,Sybu</t>
  </si>
  <si>
    <t>GO:0031668</t>
  </si>
  <si>
    <t>cellular response to extracellular stimulus</t>
  </si>
  <si>
    <t>15377,18439,84506</t>
  </si>
  <si>
    <t>Foxa3,P2rx7,Hamp</t>
  </si>
  <si>
    <t>18439,21817,84506</t>
  </si>
  <si>
    <t>P2rx7,Tgm2,Hamp</t>
  </si>
  <si>
    <t>15481,18439,21817</t>
  </si>
  <si>
    <t>Hspa8,P2rx7,Tgm2</t>
  </si>
  <si>
    <t>6/606</t>
  </si>
  <si>
    <t>16511,18439,21817,22295,84506,277973</t>
  </si>
  <si>
    <t>Kcnh2,P2rx7,Tgm2,Cdh23,Hamp,Slc9a5</t>
  </si>
  <si>
    <t>GO:0071496</t>
  </si>
  <si>
    <t>cellular response to external stimulus</t>
  </si>
  <si>
    <t>3/184</t>
  </si>
  <si>
    <t>6/622</t>
  </si>
  <si>
    <t>GO:0060249</t>
  </si>
  <si>
    <t>anatomical structure homeostasis</t>
  </si>
  <si>
    <t>4/325</t>
  </si>
  <si>
    <t>18439,22295,84506,193740</t>
  </si>
  <si>
    <t>P2rx7,Cdh23,Hamp,Hspa1a</t>
  </si>
  <si>
    <t>8/837</t>
  </si>
  <si>
    <t>12154,15370,17357,21817,74614,218772,353310,384783</t>
  </si>
  <si>
    <t>Bmp10,Nr4a1,Marcksl1,Tgm2,Ocstamp,Rarb,Zfp703,Irs2</t>
  </si>
  <si>
    <t>4/264</t>
  </si>
  <si>
    <t>18010,18797,67732,384783</t>
  </si>
  <si>
    <t>Neu1,Plcb3,Iah1,Irs2</t>
  </si>
  <si>
    <t>GO:0044242</t>
  </si>
  <si>
    <t>cellular lipid catabolic process</t>
  </si>
  <si>
    <t>18010,18797,384783</t>
  </si>
  <si>
    <t>Neu1,Plcb3,Irs2</t>
  </si>
  <si>
    <t>GO:0006457</t>
  </si>
  <si>
    <t>protein folding</t>
  </si>
  <si>
    <t>3/156</t>
  </si>
  <si>
    <t>15481,56323,81489</t>
  </si>
  <si>
    <t>Hspa8,Dnajb5,Dnajb1</t>
  </si>
  <si>
    <t>7/731</t>
  </si>
  <si>
    <t>12795,16477,22359,56323,84506,170472,218772</t>
  </si>
  <si>
    <t>Plk3,Junb,Vldlr,Dnajb5,Hamp,Recql5,Rarb</t>
  </si>
  <si>
    <t>4/294</t>
  </si>
  <si>
    <t>15481,97908,233011,330192</t>
  </si>
  <si>
    <t>Hspa8,Hist1h3g,Itpkc,Vps37b</t>
  </si>
  <si>
    <t>4/3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7.vml"/><Relationship Id="rId2" Type="http://schemas.openxmlformats.org/officeDocument/2006/relationships/comments" Target="../comments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8.vml"/><Relationship Id="rId2" Type="http://schemas.openxmlformats.org/officeDocument/2006/relationships/comments" Target="../comments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9.vml"/><Relationship Id="rId2" Type="http://schemas.openxmlformats.org/officeDocument/2006/relationships/comments" Target="../comments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96"/>
  <sheetViews>
    <sheetView workbookViewId="0">
      <selection activeCell="D21" sqref="D21"/>
    </sheetView>
  </sheetViews>
  <sheetFormatPr baseColWidth="10" defaultColWidth="11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81.33203125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4.8538696775999997</v>
      </c>
      <c r="F2" s="3">
        <v>-0.8172132178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4.8538696775999997</v>
      </c>
      <c r="F3" s="3">
        <v>-0.8172132178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4.6798215816999997</v>
      </c>
      <c r="F4" s="3">
        <v>-0.8172132178</v>
      </c>
      <c r="G4" t="s">
        <v>21</v>
      </c>
      <c r="H4" t="s">
        <v>17</v>
      </c>
      <c r="I4" t="s">
        <v>18</v>
      </c>
    </row>
    <row r="5" spans="1:9" x14ac:dyDescent="0.2">
      <c r="A5" t="s">
        <v>16</v>
      </c>
      <c r="B5" t="s">
        <v>10</v>
      </c>
      <c r="C5" t="s">
        <v>22</v>
      </c>
      <c r="D5" t="s">
        <v>23</v>
      </c>
      <c r="E5" s="2">
        <v>-3.2570827339999999</v>
      </c>
      <c r="F5" s="3">
        <v>-0.47374512549999998</v>
      </c>
      <c r="G5" t="s">
        <v>24</v>
      </c>
      <c r="H5" t="s">
        <v>25</v>
      </c>
      <c r="I5" t="s">
        <v>26</v>
      </c>
    </row>
    <row r="6" spans="1:9" x14ac:dyDescent="0.2">
      <c r="A6" t="s">
        <v>16</v>
      </c>
      <c r="B6" t="s">
        <v>10</v>
      </c>
      <c r="C6" t="s">
        <v>27</v>
      </c>
      <c r="D6" t="s">
        <v>28</v>
      </c>
      <c r="E6" s="2">
        <v>-3.1963378371000002</v>
      </c>
      <c r="F6" s="3">
        <v>-0.47374512549999998</v>
      </c>
      <c r="G6" t="s">
        <v>29</v>
      </c>
      <c r="H6" t="s">
        <v>30</v>
      </c>
      <c r="I6" t="s">
        <v>31</v>
      </c>
    </row>
    <row r="7" spans="1:9" x14ac:dyDescent="0.2">
      <c r="A7" t="s">
        <v>16</v>
      </c>
      <c r="B7" t="s">
        <v>10</v>
      </c>
      <c r="C7" t="s">
        <v>32</v>
      </c>
      <c r="D7" t="s">
        <v>33</v>
      </c>
      <c r="E7" s="2">
        <v>-2.9628328399999999</v>
      </c>
      <c r="F7" s="3">
        <v>-0.41255932410000001</v>
      </c>
      <c r="G7" t="s">
        <v>34</v>
      </c>
      <c r="H7" t="s">
        <v>30</v>
      </c>
      <c r="I7" t="s">
        <v>31</v>
      </c>
    </row>
    <row r="8" spans="1:9" x14ac:dyDescent="0.2">
      <c r="A8" t="s">
        <v>16</v>
      </c>
      <c r="B8" t="s">
        <v>10</v>
      </c>
      <c r="C8" t="s">
        <v>35</v>
      </c>
      <c r="D8" t="s">
        <v>36</v>
      </c>
      <c r="E8" s="2">
        <v>-2.9525692722999999</v>
      </c>
      <c r="F8" s="3">
        <v>-0.41255932410000001</v>
      </c>
      <c r="G8" t="s">
        <v>37</v>
      </c>
      <c r="H8" t="s">
        <v>38</v>
      </c>
      <c r="I8" t="s">
        <v>39</v>
      </c>
    </row>
    <row r="9" spans="1:9" x14ac:dyDescent="0.2">
      <c r="A9" t="s">
        <v>16</v>
      </c>
      <c r="B9" t="s">
        <v>10</v>
      </c>
      <c r="C9" t="s">
        <v>40</v>
      </c>
      <c r="D9" t="s">
        <v>41</v>
      </c>
      <c r="E9" s="2">
        <v>-2.8243050777000001</v>
      </c>
      <c r="F9" s="3">
        <v>-0.41255932410000001</v>
      </c>
      <c r="G9" t="s">
        <v>42</v>
      </c>
      <c r="H9" t="s">
        <v>43</v>
      </c>
      <c r="I9" t="s">
        <v>44</v>
      </c>
    </row>
    <row r="10" spans="1:9" x14ac:dyDescent="0.2">
      <c r="A10" t="s">
        <v>16</v>
      </c>
      <c r="B10" t="s">
        <v>10</v>
      </c>
      <c r="C10" t="s">
        <v>45</v>
      </c>
      <c r="D10" t="s">
        <v>46</v>
      </c>
      <c r="E10" s="2">
        <v>-2.8206611964000001</v>
      </c>
      <c r="F10" s="3">
        <v>-0.41255932410000001</v>
      </c>
      <c r="G10" t="s">
        <v>47</v>
      </c>
      <c r="H10" t="s">
        <v>48</v>
      </c>
      <c r="I10" t="s">
        <v>49</v>
      </c>
    </row>
    <row r="11" spans="1:9" x14ac:dyDescent="0.2">
      <c r="A11" t="s">
        <v>16</v>
      </c>
      <c r="B11" t="s">
        <v>10</v>
      </c>
      <c r="C11" t="s">
        <v>50</v>
      </c>
      <c r="D11" t="s">
        <v>51</v>
      </c>
      <c r="E11" s="2">
        <v>-2.7314524669</v>
      </c>
      <c r="F11" s="3">
        <v>-0.37399408119999999</v>
      </c>
      <c r="G11" t="s">
        <v>52</v>
      </c>
      <c r="H11" t="s">
        <v>53</v>
      </c>
      <c r="I11" t="s">
        <v>54</v>
      </c>
    </row>
    <row r="12" spans="1:9" x14ac:dyDescent="0.2">
      <c r="A12" t="s">
        <v>16</v>
      </c>
      <c r="B12" t="s">
        <v>10</v>
      </c>
      <c r="C12" t="s">
        <v>55</v>
      </c>
      <c r="D12" t="s">
        <v>56</v>
      </c>
      <c r="E12" s="2">
        <v>-2.6414135569999999</v>
      </c>
      <c r="F12" s="3">
        <v>-0.36697185570000002</v>
      </c>
      <c r="G12" t="s">
        <v>57</v>
      </c>
      <c r="H12" t="s">
        <v>58</v>
      </c>
      <c r="I12" t="s">
        <v>59</v>
      </c>
    </row>
    <row r="13" spans="1:9" x14ac:dyDescent="0.2">
      <c r="A13" t="s">
        <v>16</v>
      </c>
      <c r="B13" t="s">
        <v>10</v>
      </c>
      <c r="C13" t="s">
        <v>60</v>
      </c>
      <c r="D13" t="s">
        <v>61</v>
      </c>
      <c r="E13" s="2">
        <v>-2.6385156126</v>
      </c>
      <c r="F13" s="3">
        <v>-0.36697185570000002</v>
      </c>
      <c r="G13" t="s">
        <v>62</v>
      </c>
      <c r="H13" t="s">
        <v>63</v>
      </c>
      <c r="I13" t="s">
        <v>64</v>
      </c>
    </row>
    <row r="14" spans="1:9" x14ac:dyDescent="0.2">
      <c r="A14" t="s">
        <v>16</v>
      </c>
      <c r="B14" t="s">
        <v>10</v>
      </c>
      <c r="C14" t="s">
        <v>65</v>
      </c>
      <c r="D14" t="s">
        <v>66</v>
      </c>
      <c r="E14" s="2">
        <v>-2.5252789543</v>
      </c>
      <c r="F14" s="3">
        <v>-0.33150434090000003</v>
      </c>
      <c r="G14" t="s">
        <v>67</v>
      </c>
      <c r="H14" t="s">
        <v>68</v>
      </c>
      <c r="I14" t="s">
        <v>69</v>
      </c>
    </row>
    <row r="15" spans="1:9" x14ac:dyDescent="0.2">
      <c r="A15" t="s">
        <v>16</v>
      </c>
      <c r="B15" t="s">
        <v>10</v>
      </c>
      <c r="C15" t="s">
        <v>70</v>
      </c>
      <c r="D15" t="s">
        <v>71</v>
      </c>
      <c r="E15" s="2">
        <v>-2.5019970105999998</v>
      </c>
      <c r="F15" s="3">
        <v>-0.32062988399999998</v>
      </c>
      <c r="G15" t="s">
        <v>72</v>
      </c>
      <c r="H15" t="s">
        <v>73</v>
      </c>
      <c r="I15" t="s">
        <v>74</v>
      </c>
    </row>
    <row r="16" spans="1:9" x14ac:dyDescent="0.2">
      <c r="A16" t="s">
        <v>16</v>
      </c>
      <c r="B16" t="s">
        <v>10</v>
      </c>
      <c r="C16" t="s">
        <v>75</v>
      </c>
      <c r="D16" t="s">
        <v>76</v>
      </c>
      <c r="E16" s="2">
        <v>-2.3770564807999999</v>
      </c>
      <c r="F16" s="3">
        <v>-0.25978580330000001</v>
      </c>
      <c r="G16" t="s">
        <v>77</v>
      </c>
      <c r="H16" t="s">
        <v>48</v>
      </c>
      <c r="I16" t="s">
        <v>49</v>
      </c>
    </row>
    <row r="17" spans="1:9" x14ac:dyDescent="0.2">
      <c r="A17" t="s">
        <v>16</v>
      </c>
      <c r="B17" t="s">
        <v>10</v>
      </c>
      <c r="C17" t="s">
        <v>78</v>
      </c>
      <c r="D17" t="s">
        <v>79</v>
      </c>
      <c r="E17" s="2">
        <v>-2.3352491657000001</v>
      </c>
      <c r="F17" s="3">
        <v>-0.2442462796</v>
      </c>
      <c r="G17" t="s">
        <v>80</v>
      </c>
      <c r="H17" t="s">
        <v>81</v>
      </c>
      <c r="I17" t="s">
        <v>82</v>
      </c>
    </row>
    <row r="18" spans="1:9" x14ac:dyDescent="0.2">
      <c r="A18" t="s">
        <v>16</v>
      </c>
      <c r="B18" t="s">
        <v>10</v>
      </c>
      <c r="C18" t="s">
        <v>83</v>
      </c>
      <c r="D18" t="s">
        <v>84</v>
      </c>
      <c r="E18" s="2">
        <v>-2.2637786639000002</v>
      </c>
      <c r="F18" s="3">
        <v>-0.2432434477</v>
      </c>
      <c r="G18" t="s">
        <v>85</v>
      </c>
      <c r="H18" t="s">
        <v>86</v>
      </c>
      <c r="I18" t="s">
        <v>87</v>
      </c>
    </row>
    <row r="19" spans="1:9" x14ac:dyDescent="0.2">
      <c r="A19" t="s">
        <v>16</v>
      </c>
      <c r="B19" t="s">
        <v>10</v>
      </c>
      <c r="C19" t="s">
        <v>88</v>
      </c>
      <c r="D19" t="s">
        <v>89</v>
      </c>
      <c r="E19" s="2">
        <v>-2.2066032513999998</v>
      </c>
      <c r="F19" s="3">
        <v>-0.2244601568</v>
      </c>
      <c r="G19" t="s">
        <v>90</v>
      </c>
      <c r="H19" t="s">
        <v>91</v>
      </c>
      <c r="I19" t="s">
        <v>92</v>
      </c>
    </row>
    <row r="20" spans="1:9" x14ac:dyDescent="0.2">
      <c r="A20" t="s">
        <v>16</v>
      </c>
      <c r="B20" t="s">
        <v>10</v>
      </c>
      <c r="C20" t="s">
        <v>93</v>
      </c>
      <c r="D20" t="s">
        <v>94</v>
      </c>
      <c r="E20" s="2">
        <v>-2.2062549284999999</v>
      </c>
      <c r="F20" s="3">
        <v>-0.2244601568</v>
      </c>
      <c r="G20" t="s">
        <v>95</v>
      </c>
      <c r="H20" t="s">
        <v>96</v>
      </c>
      <c r="I20" t="s">
        <v>97</v>
      </c>
    </row>
    <row r="21" spans="1:9" x14ac:dyDescent="0.2">
      <c r="A21" t="s">
        <v>16</v>
      </c>
      <c r="B21" t="s">
        <v>10</v>
      </c>
      <c r="C21" t="s">
        <v>98</v>
      </c>
      <c r="D21" t="s">
        <v>99</v>
      </c>
      <c r="E21" s="2">
        <v>-2.1042283931000001</v>
      </c>
      <c r="F21" s="3">
        <v>-0.18362808219999999</v>
      </c>
      <c r="G21" t="s">
        <v>100</v>
      </c>
      <c r="H21" t="s">
        <v>101</v>
      </c>
      <c r="I21" t="s">
        <v>102</v>
      </c>
    </row>
    <row r="22" spans="1:9" x14ac:dyDescent="0.2">
      <c r="A22" t="s">
        <v>16</v>
      </c>
      <c r="B22" t="s">
        <v>10</v>
      </c>
      <c r="C22" t="s">
        <v>103</v>
      </c>
      <c r="D22" t="s">
        <v>104</v>
      </c>
      <c r="E22" s="2">
        <v>-2.0678631494999999</v>
      </c>
      <c r="F22" s="3">
        <v>-0.17139651819999999</v>
      </c>
      <c r="G22" t="s">
        <v>105</v>
      </c>
      <c r="H22" t="s">
        <v>91</v>
      </c>
      <c r="I22" t="s">
        <v>92</v>
      </c>
    </row>
    <row r="23" spans="1:9" x14ac:dyDescent="0.2">
      <c r="A23" t="s">
        <v>16</v>
      </c>
      <c r="B23" t="s">
        <v>10</v>
      </c>
      <c r="C23" t="s">
        <v>106</v>
      </c>
      <c r="D23" t="s">
        <v>107</v>
      </c>
      <c r="E23" s="2">
        <v>-2.0264048730000002</v>
      </c>
      <c r="F23" s="3">
        <v>-0.14993957960000001</v>
      </c>
      <c r="G23" t="s">
        <v>108</v>
      </c>
      <c r="H23" t="s">
        <v>109</v>
      </c>
      <c r="I23" t="s">
        <v>110</v>
      </c>
    </row>
    <row r="24" spans="1:9" x14ac:dyDescent="0.2">
      <c r="A24" t="s">
        <v>16</v>
      </c>
      <c r="B24" t="s">
        <v>10</v>
      </c>
      <c r="C24" t="s">
        <v>111</v>
      </c>
      <c r="D24" t="s">
        <v>112</v>
      </c>
      <c r="E24" s="2">
        <v>-1.8398759014999999</v>
      </c>
      <c r="F24" s="3">
        <v>-8.0627670600000007E-2</v>
      </c>
      <c r="G24" t="s">
        <v>113</v>
      </c>
      <c r="H24" t="s">
        <v>114</v>
      </c>
      <c r="I24" t="s">
        <v>115</v>
      </c>
    </row>
    <row r="25" spans="1:9" x14ac:dyDescent="0.2">
      <c r="A25" t="s">
        <v>16</v>
      </c>
      <c r="B25" t="s">
        <v>10</v>
      </c>
      <c r="C25" t="s">
        <v>116</v>
      </c>
      <c r="D25" t="s">
        <v>117</v>
      </c>
      <c r="E25" s="2">
        <v>-1.6850665705000001</v>
      </c>
      <c r="F25" s="3">
        <v>0</v>
      </c>
      <c r="G25" t="s">
        <v>118</v>
      </c>
      <c r="H25" t="s">
        <v>119</v>
      </c>
      <c r="I25" t="s">
        <v>120</v>
      </c>
    </row>
    <row r="26" spans="1:9" x14ac:dyDescent="0.2">
      <c r="A26" t="s">
        <v>16</v>
      </c>
      <c r="B26" t="s">
        <v>10</v>
      </c>
      <c r="C26" t="s">
        <v>121</v>
      </c>
      <c r="D26" t="s">
        <v>122</v>
      </c>
      <c r="E26" s="2">
        <v>-1.6648101301</v>
      </c>
      <c r="F26" s="3">
        <v>0</v>
      </c>
      <c r="G26" t="s">
        <v>123</v>
      </c>
      <c r="H26" t="s">
        <v>124</v>
      </c>
      <c r="I26" t="s">
        <v>125</v>
      </c>
    </row>
    <row r="27" spans="1:9" x14ac:dyDescent="0.2">
      <c r="A27" t="s">
        <v>16</v>
      </c>
      <c r="B27" t="s">
        <v>10</v>
      </c>
      <c r="C27" t="s">
        <v>126</v>
      </c>
      <c r="D27" t="s">
        <v>127</v>
      </c>
      <c r="E27" s="2">
        <v>-1.6487398814000001</v>
      </c>
      <c r="F27" s="3">
        <v>0</v>
      </c>
      <c r="G27" t="s">
        <v>128</v>
      </c>
      <c r="H27" t="s">
        <v>129</v>
      </c>
      <c r="I27" t="s">
        <v>130</v>
      </c>
    </row>
    <row r="28" spans="1:9" x14ac:dyDescent="0.2">
      <c r="A28" t="s">
        <v>16</v>
      </c>
      <c r="B28" t="s">
        <v>10</v>
      </c>
      <c r="C28" t="s">
        <v>131</v>
      </c>
      <c r="D28" t="s">
        <v>132</v>
      </c>
      <c r="E28" s="2">
        <v>-1.6363710871999999</v>
      </c>
      <c r="F28" s="3">
        <v>0</v>
      </c>
      <c r="G28" t="s">
        <v>133</v>
      </c>
      <c r="H28" t="s">
        <v>134</v>
      </c>
      <c r="I28" t="s">
        <v>135</v>
      </c>
    </row>
    <row r="29" spans="1:9" x14ac:dyDescent="0.2">
      <c r="A29" t="s">
        <v>16</v>
      </c>
      <c r="B29" t="s">
        <v>10</v>
      </c>
      <c r="C29" t="s">
        <v>136</v>
      </c>
      <c r="D29" t="s">
        <v>137</v>
      </c>
      <c r="E29" s="2">
        <v>-1.6291347344</v>
      </c>
      <c r="F29" s="3">
        <v>0</v>
      </c>
      <c r="G29" t="s">
        <v>138</v>
      </c>
      <c r="H29" t="s">
        <v>139</v>
      </c>
      <c r="I29" t="s">
        <v>140</v>
      </c>
    </row>
    <row r="30" spans="1:9" x14ac:dyDescent="0.2">
      <c r="A30" t="s">
        <v>16</v>
      </c>
      <c r="B30" t="s">
        <v>10</v>
      </c>
      <c r="C30" t="s">
        <v>141</v>
      </c>
      <c r="D30" t="s">
        <v>142</v>
      </c>
      <c r="E30" s="2">
        <v>-1.6014034001999999</v>
      </c>
      <c r="F30" s="3">
        <v>0</v>
      </c>
      <c r="G30" t="s">
        <v>143</v>
      </c>
      <c r="H30" t="s">
        <v>119</v>
      </c>
      <c r="I30" t="s">
        <v>120</v>
      </c>
    </row>
    <row r="31" spans="1:9" x14ac:dyDescent="0.2">
      <c r="A31" t="s">
        <v>16</v>
      </c>
      <c r="B31" t="s">
        <v>10</v>
      </c>
      <c r="C31" t="s">
        <v>144</v>
      </c>
      <c r="D31" t="s">
        <v>145</v>
      </c>
      <c r="E31" s="2">
        <v>-1.5817286683</v>
      </c>
      <c r="F31" s="3">
        <v>0</v>
      </c>
      <c r="G31" t="s">
        <v>146</v>
      </c>
      <c r="H31" t="s">
        <v>147</v>
      </c>
      <c r="I31" t="s">
        <v>148</v>
      </c>
    </row>
    <row r="32" spans="1:9" x14ac:dyDescent="0.2">
      <c r="A32" t="s">
        <v>16</v>
      </c>
      <c r="B32" t="s">
        <v>10</v>
      </c>
      <c r="C32" t="s">
        <v>149</v>
      </c>
      <c r="D32" t="s">
        <v>150</v>
      </c>
      <c r="E32" s="2">
        <v>-1.5537121566000001</v>
      </c>
      <c r="F32" s="3">
        <v>0</v>
      </c>
      <c r="G32" t="s">
        <v>151</v>
      </c>
      <c r="H32" t="s">
        <v>152</v>
      </c>
      <c r="I32" t="s">
        <v>153</v>
      </c>
    </row>
    <row r="33" spans="1:9" x14ac:dyDescent="0.2">
      <c r="A33" t="s">
        <v>16</v>
      </c>
      <c r="B33" t="s">
        <v>10</v>
      </c>
      <c r="C33" t="s">
        <v>154</v>
      </c>
      <c r="D33" t="s">
        <v>155</v>
      </c>
      <c r="E33" s="2">
        <v>-1.545690861</v>
      </c>
      <c r="F33" s="3">
        <v>0</v>
      </c>
      <c r="G33" t="s">
        <v>156</v>
      </c>
      <c r="H33" t="s">
        <v>81</v>
      </c>
      <c r="I33" t="s">
        <v>82</v>
      </c>
    </row>
    <row r="34" spans="1:9" x14ac:dyDescent="0.2">
      <c r="A34" t="s">
        <v>16</v>
      </c>
      <c r="B34" t="s">
        <v>10</v>
      </c>
      <c r="C34" t="s">
        <v>157</v>
      </c>
      <c r="D34" t="s">
        <v>158</v>
      </c>
      <c r="E34" s="2">
        <v>-1.5036590797</v>
      </c>
      <c r="F34" s="3">
        <v>0</v>
      </c>
      <c r="G34" t="s">
        <v>159</v>
      </c>
      <c r="H34" t="s">
        <v>119</v>
      </c>
      <c r="I34" t="s">
        <v>120</v>
      </c>
    </row>
    <row r="35" spans="1:9" x14ac:dyDescent="0.2">
      <c r="A35" t="s">
        <v>16</v>
      </c>
      <c r="B35" t="s">
        <v>10</v>
      </c>
      <c r="C35" t="s">
        <v>160</v>
      </c>
      <c r="D35" t="s">
        <v>161</v>
      </c>
      <c r="E35" s="2">
        <v>-1.4861818690999999</v>
      </c>
      <c r="F35" s="3">
        <v>0</v>
      </c>
      <c r="G35" t="s">
        <v>162</v>
      </c>
      <c r="H35" t="s">
        <v>114</v>
      </c>
      <c r="I35" t="s">
        <v>115</v>
      </c>
    </row>
    <row r="36" spans="1:9" x14ac:dyDescent="0.2">
      <c r="A36" t="s">
        <v>16</v>
      </c>
      <c r="B36" t="s">
        <v>10</v>
      </c>
      <c r="C36" t="s">
        <v>163</v>
      </c>
      <c r="D36" t="s">
        <v>164</v>
      </c>
      <c r="E36" s="2">
        <v>-1.4832668948000001</v>
      </c>
      <c r="F36" s="3">
        <v>0</v>
      </c>
      <c r="G36" t="s">
        <v>165</v>
      </c>
      <c r="H36" t="s">
        <v>119</v>
      </c>
      <c r="I36" t="s">
        <v>120</v>
      </c>
    </row>
    <row r="37" spans="1:9" x14ac:dyDescent="0.2">
      <c r="A37" t="s">
        <v>16</v>
      </c>
      <c r="B37" t="s">
        <v>10</v>
      </c>
      <c r="C37" t="s">
        <v>166</v>
      </c>
      <c r="D37" t="s">
        <v>167</v>
      </c>
      <c r="E37" s="2">
        <v>-1.4535066421</v>
      </c>
      <c r="F37" s="3">
        <v>0</v>
      </c>
      <c r="G37" t="s">
        <v>168</v>
      </c>
      <c r="H37" t="s">
        <v>169</v>
      </c>
      <c r="I37" t="s">
        <v>170</v>
      </c>
    </row>
    <row r="38" spans="1:9" x14ac:dyDescent="0.2">
      <c r="A38" t="s">
        <v>16</v>
      </c>
      <c r="B38" t="s">
        <v>10</v>
      </c>
      <c r="C38" t="s">
        <v>171</v>
      </c>
      <c r="D38" t="s">
        <v>172</v>
      </c>
      <c r="E38" s="2">
        <v>-1.4488131895</v>
      </c>
      <c r="F38" s="3">
        <v>0</v>
      </c>
      <c r="G38" t="s">
        <v>173</v>
      </c>
      <c r="H38" t="s">
        <v>174</v>
      </c>
      <c r="I38" t="s">
        <v>175</v>
      </c>
    </row>
    <row r="39" spans="1:9" x14ac:dyDescent="0.2">
      <c r="A39" t="s">
        <v>16</v>
      </c>
      <c r="B39" t="s">
        <v>10</v>
      </c>
      <c r="C39" t="s">
        <v>176</v>
      </c>
      <c r="D39" t="s">
        <v>177</v>
      </c>
      <c r="E39" s="2">
        <v>-1.4144640122000001</v>
      </c>
      <c r="F39" s="3">
        <v>0</v>
      </c>
      <c r="G39" t="s">
        <v>178</v>
      </c>
      <c r="H39" t="s">
        <v>179</v>
      </c>
      <c r="I39" t="s">
        <v>180</v>
      </c>
    </row>
    <row r="40" spans="1:9" x14ac:dyDescent="0.2">
      <c r="A40" t="s">
        <v>16</v>
      </c>
      <c r="B40" t="s">
        <v>10</v>
      </c>
      <c r="C40" t="s">
        <v>181</v>
      </c>
      <c r="D40" t="s">
        <v>182</v>
      </c>
      <c r="E40" s="2">
        <v>-1.3943923159</v>
      </c>
      <c r="F40" s="3">
        <v>0</v>
      </c>
      <c r="G40" t="s">
        <v>183</v>
      </c>
      <c r="H40" t="s">
        <v>179</v>
      </c>
      <c r="I40" t="s">
        <v>180</v>
      </c>
    </row>
    <row r="41" spans="1:9" x14ac:dyDescent="0.2">
      <c r="A41" t="s">
        <v>16</v>
      </c>
      <c r="B41" t="s">
        <v>10</v>
      </c>
      <c r="C41" t="s">
        <v>184</v>
      </c>
      <c r="D41" t="s">
        <v>185</v>
      </c>
      <c r="E41" s="2">
        <v>-1.3922559168999999</v>
      </c>
      <c r="F41" s="3">
        <v>0</v>
      </c>
      <c r="G41" t="s">
        <v>186</v>
      </c>
      <c r="H41" t="s">
        <v>187</v>
      </c>
      <c r="I41" t="s">
        <v>188</v>
      </c>
    </row>
    <row r="42" spans="1:9" x14ac:dyDescent="0.2">
      <c r="A42" t="s">
        <v>16</v>
      </c>
      <c r="B42" t="s">
        <v>10</v>
      </c>
      <c r="C42" t="s">
        <v>189</v>
      </c>
      <c r="D42" t="s">
        <v>190</v>
      </c>
      <c r="E42" s="2">
        <v>-1.378639312</v>
      </c>
      <c r="F42" s="3">
        <v>0</v>
      </c>
      <c r="G42" t="s">
        <v>191</v>
      </c>
      <c r="H42" t="s">
        <v>192</v>
      </c>
      <c r="I42" t="s">
        <v>193</v>
      </c>
    </row>
    <row r="43" spans="1:9" x14ac:dyDescent="0.2">
      <c r="A43" t="s">
        <v>16</v>
      </c>
      <c r="B43" t="s">
        <v>10</v>
      </c>
      <c r="C43" t="s">
        <v>194</v>
      </c>
      <c r="D43" t="s">
        <v>195</v>
      </c>
      <c r="E43" s="2">
        <v>-1.3179631958</v>
      </c>
      <c r="F43" s="3">
        <v>0</v>
      </c>
      <c r="G43" t="s">
        <v>196</v>
      </c>
      <c r="H43" t="s">
        <v>134</v>
      </c>
      <c r="I43" t="s">
        <v>135</v>
      </c>
    </row>
    <row r="44" spans="1:9" x14ac:dyDescent="0.2">
      <c r="A44" t="s">
        <v>16</v>
      </c>
      <c r="B44" t="s">
        <v>10</v>
      </c>
      <c r="C44" t="s">
        <v>197</v>
      </c>
      <c r="D44" t="s">
        <v>198</v>
      </c>
      <c r="E44" s="2">
        <v>-1.3013802877</v>
      </c>
      <c r="F44" s="3">
        <v>0</v>
      </c>
      <c r="G44" t="s">
        <v>199</v>
      </c>
      <c r="H44" t="s">
        <v>68</v>
      </c>
      <c r="I44" t="s">
        <v>69</v>
      </c>
    </row>
    <row r="45" spans="1:9" x14ac:dyDescent="0.2">
      <c r="A45" t="s">
        <v>200</v>
      </c>
      <c r="B45" t="s">
        <v>10</v>
      </c>
      <c r="C45" t="s">
        <v>201</v>
      </c>
      <c r="D45" t="s">
        <v>202</v>
      </c>
      <c r="E45" s="2">
        <v>-4.4218795189</v>
      </c>
      <c r="F45" s="3">
        <v>-0.80313582859999999</v>
      </c>
      <c r="G45" t="s">
        <v>203</v>
      </c>
      <c r="H45" t="s">
        <v>204</v>
      </c>
      <c r="I45" t="s">
        <v>205</v>
      </c>
    </row>
    <row r="46" spans="1:9" x14ac:dyDescent="0.2">
      <c r="A46" t="s">
        <v>206</v>
      </c>
      <c r="B46" t="s">
        <v>10</v>
      </c>
      <c r="C46" t="s">
        <v>201</v>
      </c>
      <c r="D46" t="s">
        <v>202</v>
      </c>
      <c r="E46" s="2">
        <v>-4.4218795189</v>
      </c>
      <c r="F46" s="3">
        <v>-0.80313582859999999</v>
      </c>
      <c r="G46" t="s">
        <v>203</v>
      </c>
      <c r="H46" t="s">
        <v>207</v>
      </c>
      <c r="I46" t="s">
        <v>208</v>
      </c>
    </row>
    <row r="47" spans="1:9" x14ac:dyDescent="0.2">
      <c r="A47" t="s">
        <v>206</v>
      </c>
      <c r="B47" t="s">
        <v>10</v>
      </c>
      <c r="C47" t="s">
        <v>209</v>
      </c>
      <c r="D47" t="s">
        <v>210</v>
      </c>
      <c r="E47" s="2">
        <v>-4.0045031961999999</v>
      </c>
      <c r="F47" s="3">
        <v>-0.75732259020000003</v>
      </c>
      <c r="G47" t="s">
        <v>211</v>
      </c>
      <c r="H47" t="s">
        <v>207</v>
      </c>
      <c r="I47" t="s">
        <v>208</v>
      </c>
    </row>
    <row r="48" spans="1:9" x14ac:dyDescent="0.2">
      <c r="A48" t="s">
        <v>206</v>
      </c>
      <c r="B48" t="s">
        <v>10</v>
      </c>
      <c r="C48" t="s">
        <v>212</v>
      </c>
      <c r="D48" t="s">
        <v>213</v>
      </c>
      <c r="E48" s="2">
        <v>-3.7366880954999999</v>
      </c>
      <c r="F48" s="3">
        <v>-0.66223289600000002</v>
      </c>
      <c r="G48" t="s">
        <v>214</v>
      </c>
      <c r="H48" t="s">
        <v>207</v>
      </c>
      <c r="I48" t="s">
        <v>208</v>
      </c>
    </row>
    <row r="49" spans="1:9" x14ac:dyDescent="0.2">
      <c r="A49" t="s">
        <v>206</v>
      </c>
      <c r="B49" t="s">
        <v>10</v>
      </c>
      <c r="C49" t="s">
        <v>215</v>
      </c>
      <c r="D49" t="s">
        <v>216</v>
      </c>
      <c r="E49" s="2">
        <v>-3.7119279032999999</v>
      </c>
      <c r="F49" s="3">
        <v>-0.66223289600000002</v>
      </c>
      <c r="G49" t="s">
        <v>217</v>
      </c>
      <c r="H49" t="s">
        <v>207</v>
      </c>
      <c r="I49" t="s">
        <v>208</v>
      </c>
    </row>
    <row r="50" spans="1:9" x14ac:dyDescent="0.2">
      <c r="A50" t="s">
        <v>206</v>
      </c>
      <c r="B50" t="s">
        <v>10</v>
      </c>
      <c r="C50" t="s">
        <v>218</v>
      </c>
      <c r="D50" t="s">
        <v>219</v>
      </c>
      <c r="E50" s="2">
        <v>-3.5851385742000001</v>
      </c>
      <c r="F50" s="3">
        <v>-0.58208515569999997</v>
      </c>
      <c r="G50" t="s">
        <v>220</v>
      </c>
      <c r="H50" t="s">
        <v>221</v>
      </c>
      <c r="I50" t="s">
        <v>222</v>
      </c>
    </row>
    <row r="51" spans="1:9" x14ac:dyDescent="0.2">
      <c r="A51" t="s">
        <v>206</v>
      </c>
      <c r="B51" t="s">
        <v>10</v>
      </c>
      <c r="C51" t="s">
        <v>223</v>
      </c>
      <c r="D51" t="s">
        <v>224</v>
      </c>
      <c r="E51" s="2">
        <v>-3.4430880615000001</v>
      </c>
      <c r="F51" s="3">
        <v>-0.50502412510000005</v>
      </c>
      <c r="G51" t="s">
        <v>225</v>
      </c>
      <c r="H51" t="s">
        <v>226</v>
      </c>
      <c r="I51" t="s">
        <v>227</v>
      </c>
    </row>
    <row r="52" spans="1:9" x14ac:dyDescent="0.2">
      <c r="A52" t="s">
        <v>206</v>
      </c>
      <c r="B52" t="s">
        <v>10</v>
      </c>
      <c r="C52" t="s">
        <v>228</v>
      </c>
      <c r="D52" t="s">
        <v>229</v>
      </c>
      <c r="E52" s="2">
        <v>-3.3844251714000002</v>
      </c>
      <c r="F52" s="3">
        <v>-0.4995404128</v>
      </c>
      <c r="G52" t="s">
        <v>230</v>
      </c>
      <c r="H52" t="s">
        <v>226</v>
      </c>
      <c r="I52" t="s">
        <v>227</v>
      </c>
    </row>
    <row r="53" spans="1:9" x14ac:dyDescent="0.2">
      <c r="A53" t="s">
        <v>206</v>
      </c>
      <c r="B53" t="s">
        <v>10</v>
      </c>
      <c r="C53" t="s">
        <v>231</v>
      </c>
      <c r="D53" t="s">
        <v>232</v>
      </c>
      <c r="E53" s="2">
        <v>-2.9593238899999998</v>
      </c>
      <c r="F53" s="3">
        <v>-0.41255932410000001</v>
      </c>
      <c r="G53" t="s">
        <v>233</v>
      </c>
      <c r="H53" t="s">
        <v>234</v>
      </c>
      <c r="I53" t="s">
        <v>235</v>
      </c>
    </row>
    <row r="54" spans="1:9" x14ac:dyDescent="0.2">
      <c r="A54" t="s">
        <v>206</v>
      </c>
      <c r="B54" t="s">
        <v>10</v>
      </c>
      <c r="C54" t="s">
        <v>236</v>
      </c>
      <c r="D54" t="s">
        <v>237</v>
      </c>
      <c r="E54" s="2">
        <v>-2.8860785126000001</v>
      </c>
      <c r="F54" s="3">
        <v>-0.41255932410000001</v>
      </c>
      <c r="G54" t="s">
        <v>238</v>
      </c>
      <c r="H54" t="s">
        <v>239</v>
      </c>
      <c r="I54" t="s">
        <v>240</v>
      </c>
    </row>
    <row r="55" spans="1:9" x14ac:dyDescent="0.2">
      <c r="A55" t="s">
        <v>206</v>
      </c>
      <c r="B55" t="s">
        <v>10</v>
      </c>
      <c r="C55" t="s">
        <v>241</v>
      </c>
      <c r="D55" t="s">
        <v>242</v>
      </c>
      <c r="E55" s="2">
        <v>-2.8053456720000001</v>
      </c>
      <c r="F55" s="3">
        <v>-0.41255932410000001</v>
      </c>
      <c r="G55" t="s">
        <v>243</v>
      </c>
      <c r="H55" t="s">
        <v>226</v>
      </c>
      <c r="I55" t="s">
        <v>227</v>
      </c>
    </row>
    <row r="56" spans="1:9" x14ac:dyDescent="0.2">
      <c r="A56" t="s">
        <v>206</v>
      </c>
      <c r="B56" t="s">
        <v>10</v>
      </c>
      <c r="C56" t="s">
        <v>244</v>
      </c>
      <c r="D56" t="s">
        <v>245</v>
      </c>
      <c r="E56" s="2">
        <v>-2.4600411798000001</v>
      </c>
      <c r="F56" s="3">
        <v>-0.29203801480000002</v>
      </c>
      <c r="G56" t="s">
        <v>246</v>
      </c>
      <c r="H56" t="s">
        <v>247</v>
      </c>
      <c r="I56" t="s">
        <v>248</v>
      </c>
    </row>
    <row r="57" spans="1:9" x14ac:dyDescent="0.2">
      <c r="A57" t="s">
        <v>206</v>
      </c>
      <c r="B57" t="s">
        <v>10</v>
      </c>
      <c r="C57" t="s">
        <v>249</v>
      </c>
      <c r="D57" t="s">
        <v>250</v>
      </c>
      <c r="E57" s="2">
        <v>-2.3776324921000001</v>
      </c>
      <c r="F57" s="3">
        <v>-0.25978580330000001</v>
      </c>
      <c r="G57" t="s">
        <v>251</v>
      </c>
      <c r="H57" t="s">
        <v>252</v>
      </c>
      <c r="I57" t="s">
        <v>253</v>
      </c>
    </row>
    <row r="58" spans="1:9" x14ac:dyDescent="0.2">
      <c r="A58" t="s">
        <v>206</v>
      </c>
      <c r="B58" t="s">
        <v>10</v>
      </c>
      <c r="C58" t="s">
        <v>254</v>
      </c>
      <c r="D58" t="s">
        <v>255</v>
      </c>
      <c r="E58" s="2">
        <v>-2.3470040996999999</v>
      </c>
      <c r="F58" s="3">
        <v>-0.2442462796</v>
      </c>
      <c r="G58" t="s">
        <v>256</v>
      </c>
      <c r="H58" t="s">
        <v>226</v>
      </c>
      <c r="I58" t="s">
        <v>227</v>
      </c>
    </row>
    <row r="59" spans="1:9" x14ac:dyDescent="0.2">
      <c r="A59" t="s">
        <v>206</v>
      </c>
      <c r="B59" t="s">
        <v>10</v>
      </c>
      <c r="C59" t="s">
        <v>257</v>
      </c>
      <c r="D59" t="s">
        <v>258</v>
      </c>
      <c r="E59" s="2">
        <v>-2.3235035768999999</v>
      </c>
      <c r="F59" s="3">
        <v>-0.24400546279999999</v>
      </c>
      <c r="G59" t="s">
        <v>259</v>
      </c>
      <c r="H59" t="s">
        <v>260</v>
      </c>
      <c r="I59" t="s">
        <v>261</v>
      </c>
    </row>
    <row r="60" spans="1:9" x14ac:dyDescent="0.2">
      <c r="A60" t="s">
        <v>206</v>
      </c>
      <c r="B60" t="s">
        <v>10</v>
      </c>
      <c r="C60" t="s">
        <v>262</v>
      </c>
      <c r="D60" t="s">
        <v>263</v>
      </c>
      <c r="E60" s="2">
        <v>-2.2102252015000001</v>
      </c>
      <c r="F60" s="3">
        <v>-0.2244601568</v>
      </c>
      <c r="G60" t="s">
        <v>264</v>
      </c>
      <c r="H60" t="s">
        <v>265</v>
      </c>
      <c r="I60" t="s">
        <v>266</v>
      </c>
    </row>
    <row r="61" spans="1:9" x14ac:dyDescent="0.2">
      <c r="A61" t="s">
        <v>206</v>
      </c>
      <c r="B61" t="s">
        <v>10</v>
      </c>
      <c r="C61" t="s">
        <v>267</v>
      </c>
      <c r="D61" t="s">
        <v>268</v>
      </c>
      <c r="E61" s="2">
        <v>-2.1405211033999998</v>
      </c>
      <c r="F61" s="3">
        <v>-0.19699083179999999</v>
      </c>
      <c r="G61" t="s">
        <v>269</v>
      </c>
      <c r="H61" t="s">
        <v>270</v>
      </c>
      <c r="I61" t="s">
        <v>271</v>
      </c>
    </row>
    <row r="62" spans="1:9" x14ac:dyDescent="0.2">
      <c r="A62" t="s">
        <v>206</v>
      </c>
      <c r="B62" t="s">
        <v>10</v>
      </c>
      <c r="C62" t="s">
        <v>272</v>
      </c>
      <c r="D62" t="s">
        <v>273</v>
      </c>
      <c r="E62" s="2">
        <v>-1.9725558916000001</v>
      </c>
      <c r="F62" s="3">
        <v>-0.13319998729999999</v>
      </c>
      <c r="G62" t="s">
        <v>274</v>
      </c>
      <c r="H62" t="s">
        <v>226</v>
      </c>
      <c r="I62" t="s">
        <v>227</v>
      </c>
    </row>
    <row r="63" spans="1:9" x14ac:dyDescent="0.2">
      <c r="A63" t="s">
        <v>206</v>
      </c>
      <c r="B63" t="s">
        <v>10</v>
      </c>
      <c r="C63" t="s">
        <v>275</v>
      </c>
      <c r="D63" t="s">
        <v>276</v>
      </c>
      <c r="E63" s="2">
        <v>-1.9593339942000001</v>
      </c>
      <c r="F63" s="3">
        <v>-0.1308956148</v>
      </c>
      <c r="G63" t="s">
        <v>277</v>
      </c>
      <c r="H63" t="s">
        <v>278</v>
      </c>
      <c r="I63" t="s">
        <v>279</v>
      </c>
    </row>
    <row r="64" spans="1:9" x14ac:dyDescent="0.2">
      <c r="A64" t="s">
        <v>206</v>
      </c>
      <c r="B64" t="s">
        <v>10</v>
      </c>
      <c r="C64" t="s">
        <v>280</v>
      </c>
      <c r="D64" t="s">
        <v>281</v>
      </c>
      <c r="E64" s="2">
        <v>-1.9383936419000001</v>
      </c>
      <c r="F64" s="3">
        <v>-0.1183920074</v>
      </c>
      <c r="G64" t="s">
        <v>282</v>
      </c>
      <c r="H64" t="s">
        <v>260</v>
      </c>
      <c r="I64" t="s">
        <v>261</v>
      </c>
    </row>
    <row r="65" spans="1:9" x14ac:dyDescent="0.2">
      <c r="A65" t="s">
        <v>206</v>
      </c>
      <c r="B65" t="s">
        <v>10</v>
      </c>
      <c r="C65" t="s">
        <v>283</v>
      </c>
      <c r="D65" t="s">
        <v>284</v>
      </c>
      <c r="E65" s="2">
        <v>-1.9126790117000001</v>
      </c>
      <c r="F65" s="3">
        <v>-0.1108968192</v>
      </c>
      <c r="G65" t="s">
        <v>285</v>
      </c>
      <c r="H65" t="s">
        <v>286</v>
      </c>
      <c r="I65" t="s">
        <v>287</v>
      </c>
    </row>
    <row r="66" spans="1:9" x14ac:dyDescent="0.2">
      <c r="A66" t="s">
        <v>206</v>
      </c>
      <c r="B66" t="s">
        <v>10</v>
      </c>
      <c r="C66" t="s">
        <v>288</v>
      </c>
      <c r="D66" t="s">
        <v>289</v>
      </c>
      <c r="E66" s="2">
        <v>-1.9003061386</v>
      </c>
      <c r="F66" s="3">
        <v>-0.1040237</v>
      </c>
      <c r="G66" t="s">
        <v>290</v>
      </c>
      <c r="H66" t="s">
        <v>291</v>
      </c>
      <c r="I66" t="s">
        <v>292</v>
      </c>
    </row>
    <row r="67" spans="1:9" x14ac:dyDescent="0.2">
      <c r="A67" t="s">
        <v>206</v>
      </c>
      <c r="B67" t="s">
        <v>10</v>
      </c>
      <c r="C67" t="s">
        <v>293</v>
      </c>
      <c r="D67" t="s">
        <v>294</v>
      </c>
      <c r="E67" s="2">
        <v>-1.8779613515</v>
      </c>
      <c r="F67" s="3">
        <v>-9.4534233600000003E-2</v>
      </c>
      <c r="G67" t="s">
        <v>295</v>
      </c>
      <c r="H67" t="s">
        <v>296</v>
      </c>
      <c r="I67" t="s">
        <v>297</v>
      </c>
    </row>
    <row r="68" spans="1:9" x14ac:dyDescent="0.2">
      <c r="A68" t="s">
        <v>206</v>
      </c>
      <c r="B68" t="s">
        <v>10</v>
      </c>
      <c r="C68" t="s">
        <v>298</v>
      </c>
      <c r="D68" t="s">
        <v>299</v>
      </c>
      <c r="E68" s="2">
        <v>-1.8197690661999999</v>
      </c>
      <c r="F68" s="3">
        <v>-6.8242137699999997E-2</v>
      </c>
      <c r="G68" t="s">
        <v>300</v>
      </c>
      <c r="H68" t="s">
        <v>301</v>
      </c>
      <c r="I68" t="s">
        <v>302</v>
      </c>
    </row>
    <row r="69" spans="1:9" x14ac:dyDescent="0.2">
      <c r="A69" t="s">
        <v>206</v>
      </c>
      <c r="B69" t="s">
        <v>10</v>
      </c>
      <c r="C69" t="s">
        <v>303</v>
      </c>
      <c r="D69" t="s">
        <v>304</v>
      </c>
      <c r="E69" s="2">
        <v>-1.8043926214999999</v>
      </c>
      <c r="F69" s="3">
        <v>-5.7394769200000001E-2</v>
      </c>
      <c r="G69" t="s">
        <v>305</v>
      </c>
      <c r="H69" t="s">
        <v>226</v>
      </c>
      <c r="I69" t="s">
        <v>227</v>
      </c>
    </row>
    <row r="70" spans="1:9" x14ac:dyDescent="0.2">
      <c r="A70" t="s">
        <v>206</v>
      </c>
      <c r="B70" t="s">
        <v>10</v>
      </c>
      <c r="C70" t="s">
        <v>306</v>
      </c>
      <c r="D70" t="s">
        <v>307</v>
      </c>
      <c r="E70" s="2">
        <v>-1.7734479066</v>
      </c>
      <c r="F70" s="3">
        <v>-3.6134218599999997E-2</v>
      </c>
      <c r="G70" t="s">
        <v>308</v>
      </c>
      <c r="H70" t="s">
        <v>309</v>
      </c>
      <c r="I70" t="s">
        <v>310</v>
      </c>
    </row>
    <row r="71" spans="1:9" x14ac:dyDescent="0.2">
      <c r="A71" t="s">
        <v>206</v>
      </c>
      <c r="B71" t="s">
        <v>10</v>
      </c>
      <c r="C71" t="s">
        <v>311</v>
      </c>
      <c r="D71" t="s">
        <v>312</v>
      </c>
      <c r="E71" s="2">
        <v>-1.6976324198999999</v>
      </c>
      <c r="F71" s="3">
        <v>0</v>
      </c>
      <c r="G71" t="s">
        <v>313</v>
      </c>
      <c r="H71" t="s">
        <v>226</v>
      </c>
      <c r="I71" t="s">
        <v>227</v>
      </c>
    </row>
    <row r="72" spans="1:9" x14ac:dyDescent="0.2">
      <c r="A72" t="s">
        <v>206</v>
      </c>
      <c r="B72" t="s">
        <v>10</v>
      </c>
      <c r="C72" t="s">
        <v>314</v>
      </c>
      <c r="D72" t="s">
        <v>315</v>
      </c>
      <c r="E72" s="2">
        <v>-1.6229743091</v>
      </c>
      <c r="F72" s="3">
        <v>0</v>
      </c>
      <c r="G72" t="s">
        <v>316</v>
      </c>
      <c r="H72" t="s">
        <v>317</v>
      </c>
      <c r="I72" t="s">
        <v>318</v>
      </c>
    </row>
    <row r="73" spans="1:9" x14ac:dyDescent="0.2">
      <c r="A73" t="s">
        <v>206</v>
      </c>
      <c r="B73" t="s">
        <v>10</v>
      </c>
      <c r="C73" t="s">
        <v>319</v>
      </c>
      <c r="D73" t="s">
        <v>320</v>
      </c>
      <c r="E73" s="2">
        <v>-1.5998364966</v>
      </c>
      <c r="F73" s="3">
        <v>0</v>
      </c>
      <c r="G73" t="s">
        <v>321</v>
      </c>
      <c r="H73" t="s">
        <v>322</v>
      </c>
      <c r="I73" t="s">
        <v>323</v>
      </c>
    </row>
    <row r="74" spans="1:9" x14ac:dyDescent="0.2">
      <c r="A74" t="s">
        <v>206</v>
      </c>
      <c r="B74" t="s">
        <v>10</v>
      </c>
      <c r="C74" t="s">
        <v>324</v>
      </c>
      <c r="D74" t="s">
        <v>325</v>
      </c>
      <c r="E74" s="2">
        <v>-1.5639972981000001</v>
      </c>
      <c r="F74" s="3">
        <v>0</v>
      </c>
      <c r="G74" t="s">
        <v>326</v>
      </c>
      <c r="H74" t="s">
        <v>327</v>
      </c>
      <c r="I74" t="s">
        <v>328</v>
      </c>
    </row>
    <row r="75" spans="1:9" x14ac:dyDescent="0.2">
      <c r="A75" t="s">
        <v>206</v>
      </c>
      <c r="B75" t="s">
        <v>10</v>
      </c>
      <c r="C75" t="s">
        <v>329</v>
      </c>
      <c r="D75" t="s">
        <v>330</v>
      </c>
      <c r="E75" s="2">
        <v>-1.5355713642</v>
      </c>
      <c r="F75" s="3">
        <v>0</v>
      </c>
      <c r="G75" t="s">
        <v>331</v>
      </c>
      <c r="H75" t="s">
        <v>332</v>
      </c>
      <c r="I75" t="s">
        <v>333</v>
      </c>
    </row>
    <row r="76" spans="1:9" x14ac:dyDescent="0.2">
      <c r="A76" t="s">
        <v>206</v>
      </c>
      <c r="B76" t="s">
        <v>10</v>
      </c>
      <c r="C76" t="s">
        <v>334</v>
      </c>
      <c r="D76" t="s">
        <v>335</v>
      </c>
      <c r="E76" s="2">
        <v>-1.5355713642</v>
      </c>
      <c r="F76" s="3">
        <v>0</v>
      </c>
      <c r="G76" t="s">
        <v>331</v>
      </c>
      <c r="H76" t="s">
        <v>332</v>
      </c>
      <c r="I76" t="s">
        <v>333</v>
      </c>
    </row>
    <row r="77" spans="1:9" x14ac:dyDescent="0.2">
      <c r="A77" t="s">
        <v>206</v>
      </c>
      <c r="B77" t="s">
        <v>10</v>
      </c>
      <c r="C77" t="s">
        <v>336</v>
      </c>
      <c r="D77" t="s">
        <v>337</v>
      </c>
      <c r="E77" s="2">
        <v>-1.5355713642</v>
      </c>
      <c r="F77" s="3">
        <v>0</v>
      </c>
      <c r="G77" t="s">
        <v>331</v>
      </c>
      <c r="H77" t="s">
        <v>332</v>
      </c>
      <c r="I77" t="s">
        <v>333</v>
      </c>
    </row>
    <row r="78" spans="1:9" x14ac:dyDescent="0.2">
      <c r="A78" t="s">
        <v>206</v>
      </c>
      <c r="B78" t="s">
        <v>10</v>
      </c>
      <c r="C78" t="s">
        <v>338</v>
      </c>
      <c r="D78" t="s">
        <v>339</v>
      </c>
      <c r="E78" s="2">
        <v>-1.5295853849000001</v>
      </c>
      <c r="F78" s="3">
        <v>0</v>
      </c>
      <c r="G78" t="s">
        <v>340</v>
      </c>
      <c r="H78" t="s">
        <v>332</v>
      </c>
      <c r="I78" t="s">
        <v>333</v>
      </c>
    </row>
    <row r="79" spans="1:9" x14ac:dyDescent="0.2">
      <c r="A79" t="s">
        <v>206</v>
      </c>
      <c r="B79" t="s">
        <v>10</v>
      </c>
      <c r="C79" t="s">
        <v>341</v>
      </c>
      <c r="D79" t="s">
        <v>342</v>
      </c>
      <c r="E79" s="2">
        <v>-1.5113656142</v>
      </c>
      <c r="F79" s="3">
        <v>0</v>
      </c>
      <c r="G79" t="s">
        <v>343</v>
      </c>
      <c r="H79" t="s">
        <v>344</v>
      </c>
      <c r="I79" t="s">
        <v>345</v>
      </c>
    </row>
    <row r="80" spans="1:9" x14ac:dyDescent="0.2">
      <c r="A80" t="s">
        <v>206</v>
      </c>
      <c r="B80" t="s">
        <v>10</v>
      </c>
      <c r="C80" t="s">
        <v>346</v>
      </c>
      <c r="D80" t="s">
        <v>347</v>
      </c>
      <c r="E80" s="2">
        <v>-1.4910350858000001</v>
      </c>
      <c r="F80" s="3">
        <v>0</v>
      </c>
      <c r="G80" t="s">
        <v>348</v>
      </c>
      <c r="H80" t="s">
        <v>349</v>
      </c>
      <c r="I80" t="s">
        <v>350</v>
      </c>
    </row>
    <row r="81" spans="1:9" x14ac:dyDescent="0.2">
      <c r="A81" t="s">
        <v>206</v>
      </c>
      <c r="B81" t="s">
        <v>10</v>
      </c>
      <c r="C81" t="s">
        <v>351</v>
      </c>
      <c r="D81" t="s">
        <v>352</v>
      </c>
      <c r="E81" s="2">
        <v>-1.4433361372</v>
      </c>
      <c r="F81" s="3">
        <v>0</v>
      </c>
      <c r="G81" t="s">
        <v>353</v>
      </c>
      <c r="H81" t="s">
        <v>354</v>
      </c>
      <c r="I81" t="s">
        <v>355</v>
      </c>
    </row>
    <row r="82" spans="1:9" x14ac:dyDescent="0.2">
      <c r="A82" t="s">
        <v>206</v>
      </c>
      <c r="B82" t="s">
        <v>10</v>
      </c>
      <c r="C82" t="s">
        <v>356</v>
      </c>
      <c r="D82" t="s">
        <v>357</v>
      </c>
      <c r="E82" s="2">
        <v>-1.4201636358</v>
      </c>
      <c r="F82" s="3">
        <v>0</v>
      </c>
      <c r="G82" t="s">
        <v>358</v>
      </c>
      <c r="H82" t="s">
        <v>359</v>
      </c>
      <c r="I82" t="s">
        <v>360</v>
      </c>
    </row>
    <row r="83" spans="1:9" x14ac:dyDescent="0.2">
      <c r="A83" t="s">
        <v>206</v>
      </c>
      <c r="B83" t="s">
        <v>10</v>
      </c>
      <c r="C83" t="s">
        <v>361</v>
      </c>
      <c r="D83" t="s">
        <v>362</v>
      </c>
      <c r="E83" s="2">
        <v>-1.4019396578000001</v>
      </c>
      <c r="F83" s="3">
        <v>0</v>
      </c>
      <c r="G83" t="s">
        <v>363</v>
      </c>
      <c r="H83" t="s">
        <v>359</v>
      </c>
      <c r="I83" t="s">
        <v>360</v>
      </c>
    </row>
    <row r="84" spans="1:9" x14ac:dyDescent="0.2">
      <c r="A84" t="s">
        <v>206</v>
      </c>
      <c r="B84" t="s">
        <v>10</v>
      </c>
      <c r="C84" t="s">
        <v>364</v>
      </c>
      <c r="D84" t="s">
        <v>365</v>
      </c>
      <c r="E84" s="2">
        <v>-1.3270545417999999</v>
      </c>
      <c r="F84" s="3">
        <v>0</v>
      </c>
      <c r="G84" t="s">
        <v>366</v>
      </c>
      <c r="H84" t="s">
        <v>367</v>
      </c>
      <c r="I84" t="s">
        <v>368</v>
      </c>
    </row>
    <row r="85" spans="1:9" x14ac:dyDescent="0.2">
      <c r="A85" t="s">
        <v>369</v>
      </c>
      <c r="B85" t="s">
        <v>10</v>
      </c>
      <c r="C85" t="s">
        <v>370</v>
      </c>
      <c r="D85" t="s">
        <v>371</v>
      </c>
      <c r="E85" s="2">
        <v>-4.2787389861999996</v>
      </c>
      <c r="F85" s="3">
        <v>-0.80313582859999999</v>
      </c>
      <c r="G85" t="s">
        <v>372</v>
      </c>
      <c r="H85" t="s">
        <v>373</v>
      </c>
      <c r="I85" t="s">
        <v>374</v>
      </c>
    </row>
    <row r="86" spans="1:9" x14ac:dyDescent="0.2">
      <c r="A86" t="s">
        <v>375</v>
      </c>
      <c r="B86" t="s">
        <v>10</v>
      </c>
      <c r="C86" t="s">
        <v>370</v>
      </c>
      <c r="D86" t="s">
        <v>371</v>
      </c>
      <c r="E86" s="2">
        <v>-4.2787389861999996</v>
      </c>
      <c r="F86" s="3">
        <v>-0.80313582859999999</v>
      </c>
      <c r="G86" t="s">
        <v>372</v>
      </c>
      <c r="H86" t="s">
        <v>376</v>
      </c>
      <c r="I86" t="s">
        <v>377</v>
      </c>
    </row>
    <row r="87" spans="1:9" x14ac:dyDescent="0.2">
      <c r="A87" t="s">
        <v>375</v>
      </c>
      <c r="B87" t="s">
        <v>10</v>
      </c>
      <c r="C87" t="s">
        <v>378</v>
      </c>
      <c r="D87" t="s">
        <v>379</v>
      </c>
      <c r="E87" s="2">
        <v>-4.1240729793000002</v>
      </c>
      <c r="F87" s="3">
        <v>-0.79518298590000003</v>
      </c>
      <c r="G87" t="s">
        <v>380</v>
      </c>
      <c r="H87" t="s">
        <v>381</v>
      </c>
      <c r="I87" t="s">
        <v>382</v>
      </c>
    </row>
    <row r="88" spans="1:9" x14ac:dyDescent="0.2">
      <c r="A88" t="s">
        <v>375</v>
      </c>
      <c r="B88" t="s">
        <v>10</v>
      </c>
      <c r="C88" t="s">
        <v>383</v>
      </c>
      <c r="D88" t="s">
        <v>384</v>
      </c>
      <c r="E88" s="2">
        <v>-2.9950557295000002</v>
      </c>
      <c r="F88" s="3">
        <v>-0.41255932410000001</v>
      </c>
      <c r="G88" t="s">
        <v>385</v>
      </c>
      <c r="H88" t="s">
        <v>386</v>
      </c>
      <c r="I88" t="s">
        <v>387</v>
      </c>
    </row>
    <row r="89" spans="1:9" x14ac:dyDescent="0.2">
      <c r="A89" t="s">
        <v>375</v>
      </c>
      <c r="B89" t="s">
        <v>10</v>
      </c>
      <c r="C89" t="s">
        <v>388</v>
      </c>
      <c r="D89" t="s">
        <v>389</v>
      </c>
      <c r="E89" s="2">
        <v>-2.5220148468999999</v>
      </c>
      <c r="F89" s="3">
        <v>-0.33150434090000003</v>
      </c>
      <c r="G89" t="s">
        <v>390</v>
      </c>
      <c r="H89" t="s">
        <v>391</v>
      </c>
      <c r="I89" t="s">
        <v>392</v>
      </c>
    </row>
    <row r="90" spans="1:9" x14ac:dyDescent="0.2">
      <c r="A90" t="s">
        <v>375</v>
      </c>
      <c r="B90" t="s">
        <v>10</v>
      </c>
      <c r="C90" t="s">
        <v>393</v>
      </c>
      <c r="D90" t="s">
        <v>394</v>
      </c>
      <c r="E90" s="2">
        <v>-2.1087233536999999</v>
      </c>
      <c r="F90" s="3">
        <v>-0.1856342423</v>
      </c>
      <c r="G90" t="s">
        <v>395</v>
      </c>
      <c r="H90" t="s">
        <v>396</v>
      </c>
      <c r="I90" t="s">
        <v>397</v>
      </c>
    </row>
    <row r="91" spans="1:9" x14ac:dyDescent="0.2">
      <c r="A91" t="s">
        <v>375</v>
      </c>
      <c r="B91" t="s">
        <v>10</v>
      </c>
      <c r="C91" t="s">
        <v>398</v>
      </c>
      <c r="D91" t="s">
        <v>399</v>
      </c>
      <c r="E91" s="2">
        <v>-2.0412030021000001</v>
      </c>
      <c r="F91" s="3">
        <v>-0.16086587120000001</v>
      </c>
      <c r="G91" t="s">
        <v>400</v>
      </c>
      <c r="H91" t="s">
        <v>401</v>
      </c>
      <c r="I91" t="s">
        <v>402</v>
      </c>
    </row>
    <row r="92" spans="1:9" x14ac:dyDescent="0.2">
      <c r="A92" t="s">
        <v>375</v>
      </c>
      <c r="B92" t="s">
        <v>10</v>
      </c>
      <c r="C92" t="s">
        <v>403</v>
      </c>
      <c r="D92" t="s">
        <v>404</v>
      </c>
      <c r="E92" s="2">
        <v>-2.0236149570999999</v>
      </c>
      <c r="F92" s="3">
        <v>-0.14993957960000001</v>
      </c>
      <c r="G92" t="s">
        <v>405</v>
      </c>
      <c r="H92" t="s">
        <v>401</v>
      </c>
      <c r="I92" t="s">
        <v>402</v>
      </c>
    </row>
    <row r="93" spans="1:9" x14ac:dyDescent="0.2">
      <c r="A93" t="s">
        <v>375</v>
      </c>
      <c r="B93" t="s">
        <v>10</v>
      </c>
      <c r="C93" t="s">
        <v>406</v>
      </c>
      <c r="D93" t="s">
        <v>407</v>
      </c>
      <c r="E93" s="2">
        <v>-1.9770760505</v>
      </c>
      <c r="F93" s="3">
        <v>-0.13319998729999999</v>
      </c>
      <c r="G93" t="s">
        <v>408</v>
      </c>
      <c r="H93" t="s">
        <v>409</v>
      </c>
      <c r="I93" t="s">
        <v>410</v>
      </c>
    </row>
    <row r="94" spans="1:9" x14ac:dyDescent="0.2">
      <c r="A94" t="s">
        <v>375</v>
      </c>
      <c r="B94" t="s">
        <v>10</v>
      </c>
      <c r="C94" t="s">
        <v>411</v>
      </c>
      <c r="D94" t="s">
        <v>412</v>
      </c>
      <c r="E94" s="2">
        <v>-1.9081617183999999</v>
      </c>
      <c r="F94" s="3">
        <v>-0.11001134360000001</v>
      </c>
      <c r="G94" t="s">
        <v>413</v>
      </c>
      <c r="H94" t="s">
        <v>401</v>
      </c>
      <c r="I94" t="s">
        <v>402</v>
      </c>
    </row>
    <row r="95" spans="1:9" x14ac:dyDescent="0.2">
      <c r="A95" t="s">
        <v>375</v>
      </c>
      <c r="B95" t="s">
        <v>10</v>
      </c>
      <c r="C95" t="s">
        <v>414</v>
      </c>
      <c r="D95" t="s">
        <v>415</v>
      </c>
      <c r="E95" s="2">
        <v>-1.8712939159999999</v>
      </c>
      <c r="F95" s="3">
        <v>-9.1470922299999993E-2</v>
      </c>
      <c r="G95" t="s">
        <v>416</v>
      </c>
      <c r="H95" t="s">
        <v>409</v>
      </c>
      <c r="I95" t="s">
        <v>410</v>
      </c>
    </row>
    <row r="96" spans="1:9" x14ac:dyDescent="0.2">
      <c r="A96" t="s">
        <v>375</v>
      </c>
      <c r="B96" t="s">
        <v>10</v>
      </c>
      <c r="C96" t="s">
        <v>417</v>
      </c>
      <c r="D96" t="s">
        <v>418</v>
      </c>
      <c r="E96" s="2">
        <v>-1.4606769272</v>
      </c>
      <c r="F96" s="3">
        <v>0</v>
      </c>
      <c r="G96" t="s">
        <v>419</v>
      </c>
      <c r="H96" t="s">
        <v>420</v>
      </c>
      <c r="I96" t="s">
        <v>421</v>
      </c>
    </row>
    <row r="97" spans="1:9" x14ac:dyDescent="0.2">
      <c r="A97" t="s">
        <v>422</v>
      </c>
      <c r="B97" t="s">
        <v>10</v>
      </c>
      <c r="C97" t="s">
        <v>423</v>
      </c>
      <c r="D97" t="s">
        <v>424</v>
      </c>
      <c r="E97" s="2">
        <v>-4.2678041839</v>
      </c>
      <c r="F97" s="3">
        <v>-0.80313582859999999</v>
      </c>
      <c r="G97" t="s">
        <v>425</v>
      </c>
      <c r="H97" t="s">
        <v>426</v>
      </c>
      <c r="I97" t="s">
        <v>427</v>
      </c>
    </row>
    <row r="98" spans="1:9" x14ac:dyDescent="0.2">
      <c r="A98" t="s">
        <v>428</v>
      </c>
      <c r="B98" t="s">
        <v>10</v>
      </c>
      <c r="C98" t="s">
        <v>423</v>
      </c>
      <c r="D98" t="s">
        <v>424</v>
      </c>
      <c r="E98" s="2">
        <v>-4.2678041839</v>
      </c>
      <c r="F98" s="3">
        <v>-0.80313582859999999</v>
      </c>
      <c r="G98" t="s">
        <v>425</v>
      </c>
      <c r="H98" t="s">
        <v>429</v>
      </c>
      <c r="I98" t="s">
        <v>430</v>
      </c>
    </row>
    <row r="99" spans="1:9" x14ac:dyDescent="0.2">
      <c r="A99" t="s">
        <v>428</v>
      </c>
      <c r="B99" t="s">
        <v>10</v>
      </c>
      <c r="C99" t="s">
        <v>431</v>
      </c>
      <c r="D99" t="s">
        <v>432</v>
      </c>
      <c r="E99" s="2">
        <v>-3.2564640007999999</v>
      </c>
      <c r="F99" s="3">
        <v>-0.47374512549999998</v>
      </c>
      <c r="G99" t="s">
        <v>433</v>
      </c>
      <c r="H99" t="s">
        <v>434</v>
      </c>
      <c r="I99" t="s">
        <v>435</v>
      </c>
    </row>
    <row r="100" spans="1:9" x14ac:dyDescent="0.2">
      <c r="A100" t="s">
        <v>428</v>
      </c>
      <c r="B100" t="s">
        <v>10</v>
      </c>
      <c r="C100" t="s">
        <v>436</v>
      </c>
      <c r="D100" t="s">
        <v>437</v>
      </c>
      <c r="E100" s="2">
        <v>-3.2553371971999998</v>
      </c>
      <c r="F100" s="3">
        <v>-0.47374512549999998</v>
      </c>
      <c r="G100" t="s">
        <v>438</v>
      </c>
      <c r="H100" t="s">
        <v>439</v>
      </c>
      <c r="I100" t="s">
        <v>440</v>
      </c>
    </row>
    <row r="101" spans="1:9" x14ac:dyDescent="0.2">
      <c r="A101" t="s">
        <v>428</v>
      </c>
      <c r="B101" t="s">
        <v>10</v>
      </c>
      <c r="C101" t="s">
        <v>441</v>
      </c>
      <c r="D101" t="s">
        <v>442</v>
      </c>
      <c r="E101" s="2">
        <v>-3.2275207288000001</v>
      </c>
      <c r="F101" s="3">
        <v>-0.47374512549999998</v>
      </c>
      <c r="G101" t="s">
        <v>443</v>
      </c>
      <c r="H101" t="s">
        <v>444</v>
      </c>
      <c r="I101" t="s">
        <v>445</v>
      </c>
    </row>
    <row r="102" spans="1:9" x14ac:dyDescent="0.2">
      <c r="A102" t="s">
        <v>428</v>
      </c>
      <c r="B102" t="s">
        <v>10</v>
      </c>
      <c r="C102" t="s">
        <v>446</v>
      </c>
      <c r="D102" t="s">
        <v>447</v>
      </c>
      <c r="E102" s="2">
        <v>-3.2002120946999999</v>
      </c>
      <c r="F102" s="3">
        <v>-0.47374512549999998</v>
      </c>
      <c r="G102" t="s">
        <v>448</v>
      </c>
      <c r="H102" t="s">
        <v>439</v>
      </c>
      <c r="I102" t="s">
        <v>440</v>
      </c>
    </row>
    <row r="103" spans="1:9" x14ac:dyDescent="0.2">
      <c r="A103" t="s">
        <v>428</v>
      </c>
      <c r="B103" t="s">
        <v>10</v>
      </c>
      <c r="C103" t="s">
        <v>449</v>
      </c>
      <c r="D103" t="s">
        <v>450</v>
      </c>
      <c r="E103" s="2">
        <v>-2.9981523822999998</v>
      </c>
      <c r="F103" s="3">
        <v>-0.41255932410000001</v>
      </c>
      <c r="G103" t="s">
        <v>451</v>
      </c>
      <c r="H103" t="s">
        <v>444</v>
      </c>
      <c r="I103" t="s">
        <v>445</v>
      </c>
    </row>
    <row r="104" spans="1:9" x14ac:dyDescent="0.2">
      <c r="A104" t="s">
        <v>428</v>
      </c>
      <c r="B104" t="s">
        <v>10</v>
      </c>
      <c r="C104" t="s">
        <v>452</v>
      </c>
      <c r="D104" t="s">
        <v>453</v>
      </c>
      <c r="E104" s="2">
        <v>-2.9202487454999999</v>
      </c>
      <c r="F104" s="3">
        <v>-0.41255932410000001</v>
      </c>
      <c r="G104" t="s">
        <v>454</v>
      </c>
      <c r="H104" t="s">
        <v>455</v>
      </c>
      <c r="I104" t="s">
        <v>456</v>
      </c>
    </row>
    <row r="105" spans="1:9" x14ac:dyDescent="0.2">
      <c r="A105" t="s">
        <v>428</v>
      </c>
      <c r="B105" t="s">
        <v>10</v>
      </c>
      <c r="C105" t="s">
        <v>457</v>
      </c>
      <c r="D105" t="s">
        <v>458</v>
      </c>
      <c r="E105" s="2">
        <v>-2.8846926895</v>
      </c>
      <c r="F105" s="3">
        <v>-0.41255932410000001</v>
      </c>
      <c r="G105" t="s">
        <v>459</v>
      </c>
      <c r="H105" t="s">
        <v>444</v>
      </c>
      <c r="I105" t="s">
        <v>445</v>
      </c>
    </row>
    <row r="106" spans="1:9" x14ac:dyDescent="0.2">
      <c r="A106" t="s">
        <v>428</v>
      </c>
      <c r="B106" t="s">
        <v>10</v>
      </c>
      <c r="C106" t="s">
        <v>460</v>
      </c>
      <c r="D106" t="s">
        <v>461</v>
      </c>
      <c r="E106" s="2">
        <v>-2.841689353</v>
      </c>
      <c r="F106" s="3">
        <v>-0.41255932410000001</v>
      </c>
      <c r="G106" t="s">
        <v>462</v>
      </c>
      <c r="H106" t="s">
        <v>444</v>
      </c>
      <c r="I106" t="s">
        <v>445</v>
      </c>
    </row>
    <row r="107" spans="1:9" x14ac:dyDescent="0.2">
      <c r="A107" t="s">
        <v>428</v>
      </c>
      <c r="B107" t="s">
        <v>10</v>
      </c>
      <c r="C107" t="s">
        <v>463</v>
      </c>
      <c r="D107" t="s">
        <v>464</v>
      </c>
      <c r="E107" s="2">
        <v>-2.7814809919000001</v>
      </c>
      <c r="F107" s="3">
        <v>-0.41023432180000002</v>
      </c>
      <c r="G107" t="s">
        <v>465</v>
      </c>
      <c r="H107" t="s">
        <v>466</v>
      </c>
      <c r="I107" t="s">
        <v>467</v>
      </c>
    </row>
    <row r="108" spans="1:9" x14ac:dyDescent="0.2">
      <c r="A108" t="s">
        <v>428</v>
      </c>
      <c r="B108" t="s">
        <v>10</v>
      </c>
      <c r="C108" t="s">
        <v>468</v>
      </c>
      <c r="D108" t="s">
        <v>469</v>
      </c>
      <c r="E108" s="2">
        <v>-2.6952220571000001</v>
      </c>
      <c r="F108" s="3">
        <v>-0.37043278829999998</v>
      </c>
      <c r="G108" t="s">
        <v>470</v>
      </c>
      <c r="H108" t="s">
        <v>471</v>
      </c>
      <c r="I108" t="s">
        <v>472</v>
      </c>
    </row>
    <row r="109" spans="1:9" x14ac:dyDescent="0.2">
      <c r="A109" t="s">
        <v>428</v>
      </c>
      <c r="B109" t="s">
        <v>10</v>
      </c>
      <c r="C109" t="s">
        <v>473</v>
      </c>
      <c r="D109" t="s">
        <v>474</v>
      </c>
      <c r="E109" s="2">
        <v>-2.6701202914</v>
      </c>
      <c r="F109" s="3">
        <v>-0.36697185570000002</v>
      </c>
      <c r="G109" t="s">
        <v>475</v>
      </c>
      <c r="H109" t="s">
        <v>476</v>
      </c>
      <c r="I109" t="s">
        <v>477</v>
      </c>
    </row>
    <row r="110" spans="1:9" x14ac:dyDescent="0.2">
      <c r="A110" t="s">
        <v>428</v>
      </c>
      <c r="B110" t="s">
        <v>10</v>
      </c>
      <c r="C110" t="s">
        <v>478</v>
      </c>
      <c r="D110" t="s">
        <v>479</v>
      </c>
      <c r="E110" s="2">
        <v>-2.6574497499</v>
      </c>
      <c r="F110" s="3">
        <v>-0.36697185570000002</v>
      </c>
      <c r="G110" t="s">
        <v>480</v>
      </c>
      <c r="H110" t="s">
        <v>455</v>
      </c>
      <c r="I110" t="s">
        <v>456</v>
      </c>
    </row>
    <row r="111" spans="1:9" x14ac:dyDescent="0.2">
      <c r="A111" t="s">
        <v>428</v>
      </c>
      <c r="B111" t="s">
        <v>10</v>
      </c>
      <c r="C111" t="s">
        <v>481</v>
      </c>
      <c r="D111" t="s">
        <v>482</v>
      </c>
      <c r="E111" s="2">
        <v>-2.6259164783000002</v>
      </c>
      <c r="F111" s="3">
        <v>-0.35990520999999998</v>
      </c>
      <c r="G111" t="s">
        <v>483</v>
      </c>
      <c r="H111" t="s">
        <v>439</v>
      </c>
      <c r="I111" t="s">
        <v>440</v>
      </c>
    </row>
    <row r="112" spans="1:9" x14ac:dyDescent="0.2">
      <c r="A112" t="s">
        <v>428</v>
      </c>
      <c r="B112" t="s">
        <v>10</v>
      </c>
      <c r="C112" t="s">
        <v>484</v>
      </c>
      <c r="D112" t="s">
        <v>485</v>
      </c>
      <c r="E112" s="2">
        <v>-2.6181265628000001</v>
      </c>
      <c r="F112" s="3">
        <v>-0.35757819019999998</v>
      </c>
      <c r="G112" t="s">
        <v>486</v>
      </c>
      <c r="H112" t="s">
        <v>476</v>
      </c>
      <c r="I112" t="s">
        <v>477</v>
      </c>
    </row>
    <row r="113" spans="1:9" x14ac:dyDescent="0.2">
      <c r="A113" t="s">
        <v>428</v>
      </c>
      <c r="B113" t="s">
        <v>10</v>
      </c>
      <c r="C113" t="s">
        <v>487</v>
      </c>
      <c r="D113" t="s">
        <v>488</v>
      </c>
      <c r="E113" s="2">
        <v>-2.5977512084000001</v>
      </c>
      <c r="F113" s="3">
        <v>-0.34792670120000002</v>
      </c>
      <c r="G113" t="s">
        <v>489</v>
      </c>
      <c r="H113" t="s">
        <v>476</v>
      </c>
      <c r="I113" t="s">
        <v>477</v>
      </c>
    </row>
    <row r="114" spans="1:9" x14ac:dyDescent="0.2">
      <c r="A114" t="s">
        <v>428</v>
      </c>
      <c r="B114" t="s">
        <v>10</v>
      </c>
      <c r="C114" t="s">
        <v>490</v>
      </c>
      <c r="D114" t="s">
        <v>491</v>
      </c>
      <c r="E114" s="2">
        <v>-2.4737004934</v>
      </c>
      <c r="F114" s="3">
        <v>-0.2989737515</v>
      </c>
      <c r="G114" t="s">
        <v>492</v>
      </c>
      <c r="H114" t="s">
        <v>493</v>
      </c>
      <c r="I114" t="s">
        <v>494</v>
      </c>
    </row>
    <row r="115" spans="1:9" x14ac:dyDescent="0.2">
      <c r="A115" t="s">
        <v>428</v>
      </c>
      <c r="B115" t="s">
        <v>10</v>
      </c>
      <c r="C115" t="s">
        <v>495</v>
      </c>
      <c r="D115" t="s">
        <v>496</v>
      </c>
      <c r="E115" s="2">
        <v>-2.4433975365</v>
      </c>
      <c r="F115" s="3">
        <v>-0.28408055069999999</v>
      </c>
      <c r="G115" t="s">
        <v>497</v>
      </c>
      <c r="H115" t="s">
        <v>498</v>
      </c>
      <c r="I115" t="s">
        <v>499</v>
      </c>
    </row>
    <row r="116" spans="1:9" x14ac:dyDescent="0.2">
      <c r="A116" t="s">
        <v>428</v>
      </c>
      <c r="B116" t="s">
        <v>10</v>
      </c>
      <c r="C116" t="s">
        <v>500</v>
      </c>
      <c r="D116" t="s">
        <v>501</v>
      </c>
      <c r="E116" s="2">
        <v>-2.3951047882999998</v>
      </c>
      <c r="F116" s="3">
        <v>-0.25978580330000001</v>
      </c>
      <c r="G116" t="s">
        <v>502</v>
      </c>
      <c r="H116" t="s">
        <v>503</v>
      </c>
      <c r="I116" t="s">
        <v>504</v>
      </c>
    </row>
    <row r="117" spans="1:9" x14ac:dyDescent="0.2">
      <c r="A117" t="s">
        <v>428</v>
      </c>
      <c r="B117" t="s">
        <v>10</v>
      </c>
      <c r="C117" t="s">
        <v>505</v>
      </c>
      <c r="D117" t="s">
        <v>506</v>
      </c>
      <c r="E117" s="2">
        <v>-2.3414531495999999</v>
      </c>
      <c r="F117" s="3">
        <v>-0.2442462796</v>
      </c>
      <c r="G117" t="s">
        <v>507</v>
      </c>
      <c r="H117" t="s">
        <v>508</v>
      </c>
      <c r="I117" t="s">
        <v>509</v>
      </c>
    </row>
    <row r="118" spans="1:9" x14ac:dyDescent="0.2">
      <c r="A118" t="s">
        <v>428</v>
      </c>
      <c r="B118" t="s">
        <v>10</v>
      </c>
      <c r="C118" t="s">
        <v>510</v>
      </c>
      <c r="D118" t="s">
        <v>511</v>
      </c>
      <c r="E118" s="2">
        <v>-2.2865475869999998</v>
      </c>
      <c r="F118" s="3">
        <v>-0.24400546279999999</v>
      </c>
      <c r="G118" t="s">
        <v>512</v>
      </c>
      <c r="H118" t="s">
        <v>466</v>
      </c>
      <c r="I118" t="s">
        <v>467</v>
      </c>
    </row>
    <row r="119" spans="1:9" x14ac:dyDescent="0.2">
      <c r="A119" t="s">
        <v>428</v>
      </c>
      <c r="B119" t="s">
        <v>10</v>
      </c>
      <c r="C119" t="s">
        <v>513</v>
      </c>
      <c r="D119" t="s">
        <v>514</v>
      </c>
      <c r="E119" s="2">
        <v>-2.2785639591</v>
      </c>
      <c r="F119" s="3">
        <v>-0.24400546279999999</v>
      </c>
      <c r="G119" t="s">
        <v>515</v>
      </c>
      <c r="H119" t="s">
        <v>516</v>
      </c>
      <c r="I119" t="s">
        <v>517</v>
      </c>
    </row>
    <row r="120" spans="1:9" x14ac:dyDescent="0.2">
      <c r="A120" t="s">
        <v>428</v>
      </c>
      <c r="B120" t="s">
        <v>10</v>
      </c>
      <c r="C120" t="s">
        <v>518</v>
      </c>
      <c r="D120" t="s">
        <v>519</v>
      </c>
      <c r="E120" s="2">
        <v>-2.2506458612000002</v>
      </c>
      <c r="F120" s="3">
        <v>-0.242343539</v>
      </c>
      <c r="G120" t="s">
        <v>520</v>
      </c>
      <c r="H120" t="s">
        <v>476</v>
      </c>
      <c r="I120" t="s">
        <v>477</v>
      </c>
    </row>
    <row r="121" spans="1:9" x14ac:dyDescent="0.2">
      <c r="A121" t="s">
        <v>428</v>
      </c>
      <c r="B121" t="s">
        <v>10</v>
      </c>
      <c r="C121" t="s">
        <v>521</v>
      </c>
      <c r="D121" t="s">
        <v>522</v>
      </c>
      <c r="E121" s="2">
        <v>-2.2305994213</v>
      </c>
      <c r="F121" s="3">
        <v>-0.23131391749999999</v>
      </c>
      <c r="G121" t="s">
        <v>523</v>
      </c>
      <c r="H121" t="s">
        <v>466</v>
      </c>
      <c r="I121" t="s">
        <v>467</v>
      </c>
    </row>
    <row r="122" spans="1:9" x14ac:dyDescent="0.2">
      <c r="A122" t="s">
        <v>428</v>
      </c>
      <c r="B122" t="s">
        <v>10</v>
      </c>
      <c r="C122" t="s">
        <v>524</v>
      </c>
      <c r="D122" t="s">
        <v>525</v>
      </c>
      <c r="E122" s="2">
        <v>-2.1934976391999998</v>
      </c>
      <c r="F122" s="3">
        <v>-0.22342216740000001</v>
      </c>
      <c r="G122" t="s">
        <v>526</v>
      </c>
      <c r="H122" t="s">
        <v>527</v>
      </c>
      <c r="I122" t="s">
        <v>528</v>
      </c>
    </row>
    <row r="123" spans="1:9" x14ac:dyDescent="0.2">
      <c r="A123" t="s">
        <v>428</v>
      </c>
      <c r="B123" t="s">
        <v>10</v>
      </c>
      <c r="C123" t="s">
        <v>529</v>
      </c>
      <c r="D123" t="s">
        <v>530</v>
      </c>
      <c r="E123" s="2">
        <v>-2.1860021626999999</v>
      </c>
      <c r="F123" s="3">
        <v>-0.22342216740000001</v>
      </c>
      <c r="G123" t="s">
        <v>531</v>
      </c>
      <c r="H123" t="s">
        <v>476</v>
      </c>
      <c r="I123" t="s">
        <v>477</v>
      </c>
    </row>
    <row r="124" spans="1:9" x14ac:dyDescent="0.2">
      <c r="A124" t="s">
        <v>428</v>
      </c>
      <c r="B124" t="s">
        <v>10</v>
      </c>
      <c r="C124" t="s">
        <v>532</v>
      </c>
      <c r="D124" t="s">
        <v>533</v>
      </c>
      <c r="E124" s="2">
        <v>-2.1767386379999998</v>
      </c>
      <c r="F124" s="3">
        <v>-0.22261529290000001</v>
      </c>
      <c r="G124" t="s">
        <v>534</v>
      </c>
      <c r="H124" t="s">
        <v>535</v>
      </c>
      <c r="I124" t="s">
        <v>536</v>
      </c>
    </row>
    <row r="125" spans="1:9" x14ac:dyDescent="0.2">
      <c r="A125" t="s">
        <v>428</v>
      </c>
      <c r="B125" t="s">
        <v>10</v>
      </c>
      <c r="C125" t="s">
        <v>537</v>
      </c>
      <c r="D125" t="s">
        <v>538</v>
      </c>
      <c r="E125" s="2">
        <v>-2.1732337500000001</v>
      </c>
      <c r="F125" s="3">
        <v>-0.22178299479999999</v>
      </c>
      <c r="G125" t="s">
        <v>539</v>
      </c>
      <c r="H125" t="s">
        <v>516</v>
      </c>
      <c r="I125" t="s">
        <v>517</v>
      </c>
    </row>
    <row r="126" spans="1:9" x14ac:dyDescent="0.2">
      <c r="A126" t="s">
        <v>428</v>
      </c>
      <c r="B126" t="s">
        <v>10</v>
      </c>
      <c r="C126" t="s">
        <v>540</v>
      </c>
      <c r="D126" t="s">
        <v>541</v>
      </c>
      <c r="E126" s="2">
        <v>-2.0916379146000001</v>
      </c>
      <c r="F126" s="3">
        <v>-0.18085258600000001</v>
      </c>
      <c r="G126" t="s">
        <v>542</v>
      </c>
      <c r="H126" t="s">
        <v>543</v>
      </c>
      <c r="I126" t="s">
        <v>544</v>
      </c>
    </row>
    <row r="127" spans="1:9" x14ac:dyDescent="0.2">
      <c r="A127" t="s">
        <v>428</v>
      </c>
      <c r="B127" t="s">
        <v>10</v>
      </c>
      <c r="C127" t="s">
        <v>545</v>
      </c>
      <c r="D127" t="s">
        <v>546</v>
      </c>
      <c r="E127" s="2">
        <v>-2.0713028366000001</v>
      </c>
      <c r="F127" s="3">
        <v>-0.17139651819999999</v>
      </c>
      <c r="G127" t="s">
        <v>547</v>
      </c>
      <c r="H127" t="s">
        <v>548</v>
      </c>
      <c r="I127" t="s">
        <v>549</v>
      </c>
    </row>
    <row r="128" spans="1:9" x14ac:dyDescent="0.2">
      <c r="A128" t="s">
        <v>428</v>
      </c>
      <c r="B128" t="s">
        <v>10</v>
      </c>
      <c r="C128" t="s">
        <v>550</v>
      </c>
      <c r="D128" t="s">
        <v>551</v>
      </c>
      <c r="E128" s="2">
        <v>-2.0568137632000001</v>
      </c>
      <c r="F128" s="3">
        <v>-0.16649035740000001</v>
      </c>
      <c r="G128" t="s">
        <v>552</v>
      </c>
      <c r="H128" t="s">
        <v>476</v>
      </c>
      <c r="I128" t="s">
        <v>477</v>
      </c>
    </row>
    <row r="129" spans="1:9" x14ac:dyDescent="0.2">
      <c r="A129" t="s">
        <v>428</v>
      </c>
      <c r="B129" t="s">
        <v>10</v>
      </c>
      <c r="C129" t="s">
        <v>553</v>
      </c>
      <c r="D129" t="s">
        <v>554</v>
      </c>
      <c r="E129" s="2">
        <v>-2.011337583</v>
      </c>
      <c r="F129" s="3">
        <v>-0.14436441359999999</v>
      </c>
      <c r="G129" t="s">
        <v>555</v>
      </c>
      <c r="H129" t="s">
        <v>556</v>
      </c>
      <c r="I129" t="s">
        <v>557</v>
      </c>
    </row>
    <row r="130" spans="1:9" x14ac:dyDescent="0.2">
      <c r="A130" t="s">
        <v>428</v>
      </c>
      <c r="B130" t="s">
        <v>10</v>
      </c>
      <c r="C130" t="s">
        <v>558</v>
      </c>
      <c r="D130" t="s">
        <v>559</v>
      </c>
      <c r="E130" s="2">
        <v>-2.011337583</v>
      </c>
      <c r="F130" s="3">
        <v>-0.14436441359999999</v>
      </c>
      <c r="G130" t="s">
        <v>555</v>
      </c>
      <c r="H130" t="s">
        <v>508</v>
      </c>
      <c r="I130" t="s">
        <v>509</v>
      </c>
    </row>
    <row r="131" spans="1:9" x14ac:dyDescent="0.2">
      <c r="A131" t="s">
        <v>428</v>
      </c>
      <c r="B131" t="s">
        <v>10</v>
      </c>
      <c r="C131" t="s">
        <v>560</v>
      </c>
      <c r="D131" t="s">
        <v>561</v>
      </c>
      <c r="E131" s="2">
        <v>-1.9841292565999999</v>
      </c>
      <c r="F131" s="3">
        <v>-0.1364612425</v>
      </c>
      <c r="G131" t="s">
        <v>562</v>
      </c>
      <c r="H131" t="s">
        <v>563</v>
      </c>
      <c r="I131" t="s">
        <v>564</v>
      </c>
    </row>
    <row r="132" spans="1:9" x14ac:dyDescent="0.2">
      <c r="A132" t="s">
        <v>428</v>
      </c>
      <c r="B132" t="s">
        <v>10</v>
      </c>
      <c r="C132" t="s">
        <v>565</v>
      </c>
      <c r="D132" t="s">
        <v>566</v>
      </c>
      <c r="E132" s="2">
        <v>-1.9309139766000001</v>
      </c>
      <c r="F132" s="3">
        <v>-0.1157762708</v>
      </c>
      <c r="G132" t="s">
        <v>567</v>
      </c>
      <c r="H132" t="s">
        <v>476</v>
      </c>
      <c r="I132" t="s">
        <v>477</v>
      </c>
    </row>
    <row r="133" spans="1:9" x14ac:dyDescent="0.2">
      <c r="A133" t="s">
        <v>428</v>
      </c>
      <c r="B133" t="s">
        <v>10</v>
      </c>
      <c r="C133" t="s">
        <v>568</v>
      </c>
      <c r="D133" t="s">
        <v>569</v>
      </c>
      <c r="E133" s="2">
        <v>-1.9176040817</v>
      </c>
      <c r="F133" s="3">
        <v>-0.1108968192</v>
      </c>
      <c r="G133" t="s">
        <v>570</v>
      </c>
      <c r="H133" t="s">
        <v>571</v>
      </c>
      <c r="I133" t="s">
        <v>572</v>
      </c>
    </row>
    <row r="134" spans="1:9" x14ac:dyDescent="0.2">
      <c r="A134" t="s">
        <v>428</v>
      </c>
      <c r="B134" t="s">
        <v>10</v>
      </c>
      <c r="C134" t="s">
        <v>573</v>
      </c>
      <c r="D134" t="s">
        <v>574</v>
      </c>
      <c r="E134" s="2">
        <v>-1.8976662819000001</v>
      </c>
      <c r="F134" s="3">
        <v>-0.1032437796</v>
      </c>
      <c r="G134" t="s">
        <v>575</v>
      </c>
      <c r="H134" t="s">
        <v>576</v>
      </c>
      <c r="I134" t="s">
        <v>577</v>
      </c>
    </row>
    <row r="135" spans="1:9" x14ac:dyDescent="0.2">
      <c r="A135" t="s">
        <v>428</v>
      </c>
      <c r="B135" t="s">
        <v>10</v>
      </c>
      <c r="C135" t="s">
        <v>578</v>
      </c>
      <c r="D135" t="s">
        <v>579</v>
      </c>
      <c r="E135" s="2">
        <v>-1.8949828692999999</v>
      </c>
      <c r="F135" s="3">
        <v>-0.102412372</v>
      </c>
      <c r="G135" t="s">
        <v>580</v>
      </c>
      <c r="H135" t="s">
        <v>543</v>
      </c>
      <c r="I135" t="s">
        <v>544</v>
      </c>
    </row>
    <row r="136" spans="1:9" x14ac:dyDescent="0.2">
      <c r="A136" t="s">
        <v>428</v>
      </c>
      <c r="B136" t="s">
        <v>10</v>
      </c>
      <c r="C136" t="s">
        <v>581</v>
      </c>
      <c r="D136" t="s">
        <v>582</v>
      </c>
      <c r="E136" s="2">
        <v>-1.8398631238000001</v>
      </c>
      <c r="F136" s="3">
        <v>-8.0627670600000007E-2</v>
      </c>
      <c r="G136" t="s">
        <v>583</v>
      </c>
      <c r="H136" t="s">
        <v>584</v>
      </c>
      <c r="I136" t="s">
        <v>585</v>
      </c>
    </row>
    <row r="137" spans="1:9" x14ac:dyDescent="0.2">
      <c r="A137" t="s">
        <v>428</v>
      </c>
      <c r="B137" t="s">
        <v>10</v>
      </c>
      <c r="C137" t="s">
        <v>586</v>
      </c>
      <c r="D137" t="s">
        <v>587</v>
      </c>
      <c r="E137" s="2">
        <v>-1.7556046618000001</v>
      </c>
      <c r="F137" s="3">
        <v>-2.1718582199999999E-2</v>
      </c>
      <c r="G137" t="s">
        <v>588</v>
      </c>
      <c r="H137" t="s">
        <v>571</v>
      </c>
      <c r="I137" t="s">
        <v>572</v>
      </c>
    </row>
    <row r="138" spans="1:9" x14ac:dyDescent="0.2">
      <c r="A138" t="s">
        <v>428</v>
      </c>
      <c r="B138" t="s">
        <v>10</v>
      </c>
      <c r="C138" t="s">
        <v>589</v>
      </c>
      <c r="D138" t="s">
        <v>590</v>
      </c>
      <c r="E138" s="2">
        <v>-1.7223925660999999</v>
      </c>
      <c r="F138" s="3">
        <v>-4.3584098E-3</v>
      </c>
      <c r="G138" t="s">
        <v>591</v>
      </c>
      <c r="H138" t="s">
        <v>592</v>
      </c>
      <c r="I138" t="s">
        <v>593</v>
      </c>
    </row>
    <row r="139" spans="1:9" x14ac:dyDescent="0.2">
      <c r="A139" t="s">
        <v>428</v>
      </c>
      <c r="B139" t="s">
        <v>10</v>
      </c>
      <c r="C139" t="s">
        <v>594</v>
      </c>
      <c r="D139" t="s">
        <v>595</v>
      </c>
      <c r="E139" s="2">
        <v>-1.6680204777000001</v>
      </c>
      <c r="F139" s="3">
        <v>0</v>
      </c>
      <c r="G139" t="s">
        <v>596</v>
      </c>
      <c r="H139" t="s">
        <v>597</v>
      </c>
      <c r="I139" t="s">
        <v>598</v>
      </c>
    </row>
    <row r="140" spans="1:9" x14ac:dyDescent="0.2">
      <c r="A140" t="s">
        <v>428</v>
      </c>
      <c r="B140" t="s">
        <v>10</v>
      </c>
      <c r="C140" t="s">
        <v>599</v>
      </c>
      <c r="D140" t="s">
        <v>600</v>
      </c>
      <c r="E140" s="2">
        <v>-1.5287888344</v>
      </c>
      <c r="F140" s="3">
        <v>0</v>
      </c>
      <c r="G140" t="s">
        <v>601</v>
      </c>
      <c r="H140" t="s">
        <v>592</v>
      </c>
      <c r="I140" t="s">
        <v>593</v>
      </c>
    </row>
    <row r="141" spans="1:9" x14ac:dyDescent="0.2">
      <c r="A141" t="s">
        <v>428</v>
      </c>
      <c r="B141" t="s">
        <v>10</v>
      </c>
      <c r="C141" t="s">
        <v>602</v>
      </c>
      <c r="D141" t="s">
        <v>603</v>
      </c>
      <c r="E141" s="2">
        <v>-1.4900083656000001</v>
      </c>
      <c r="F141" s="3">
        <v>0</v>
      </c>
      <c r="G141" t="s">
        <v>604</v>
      </c>
      <c r="H141" t="s">
        <v>605</v>
      </c>
      <c r="I141" t="s">
        <v>606</v>
      </c>
    </row>
    <row r="142" spans="1:9" x14ac:dyDescent="0.2">
      <c r="A142" t="s">
        <v>428</v>
      </c>
      <c r="B142" t="s">
        <v>10</v>
      </c>
      <c r="C142" t="s">
        <v>607</v>
      </c>
      <c r="D142" t="s">
        <v>608</v>
      </c>
      <c r="E142" s="2">
        <v>-1.4771337161</v>
      </c>
      <c r="F142" s="3">
        <v>0</v>
      </c>
      <c r="G142" t="s">
        <v>609</v>
      </c>
      <c r="H142" t="s">
        <v>610</v>
      </c>
      <c r="I142" t="s">
        <v>611</v>
      </c>
    </row>
    <row r="143" spans="1:9" x14ac:dyDescent="0.2">
      <c r="A143" t="s">
        <v>428</v>
      </c>
      <c r="B143" t="s">
        <v>10</v>
      </c>
      <c r="C143" t="s">
        <v>612</v>
      </c>
      <c r="D143" t="s">
        <v>613</v>
      </c>
      <c r="E143" s="2">
        <v>-1.4240989218</v>
      </c>
      <c r="F143" s="3">
        <v>0</v>
      </c>
      <c r="G143" t="s">
        <v>614</v>
      </c>
      <c r="H143" t="s">
        <v>615</v>
      </c>
      <c r="I143" t="s">
        <v>616</v>
      </c>
    </row>
    <row r="144" spans="1:9" x14ac:dyDescent="0.2">
      <c r="A144" t="s">
        <v>428</v>
      </c>
      <c r="B144" t="s">
        <v>10</v>
      </c>
      <c r="C144" t="s">
        <v>617</v>
      </c>
      <c r="D144" t="s">
        <v>618</v>
      </c>
      <c r="E144" s="2">
        <v>-1.3876608792</v>
      </c>
      <c r="F144" s="3">
        <v>0</v>
      </c>
      <c r="G144" t="s">
        <v>619</v>
      </c>
      <c r="H144" t="s">
        <v>503</v>
      </c>
      <c r="I144" t="s">
        <v>504</v>
      </c>
    </row>
    <row r="145" spans="1:9" x14ac:dyDescent="0.2">
      <c r="A145" t="s">
        <v>428</v>
      </c>
      <c r="B145" t="s">
        <v>10</v>
      </c>
      <c r="C145" t="s">
        <v>620</v>
      </c>
      <c r="D145" t="s">
        <v>621</v>
      </c>
      <c r="E145" s="2">
        <v>-1.3697090971999999</v>
      </c>
      <c r="F145" s="3">
        <v>0</v>
      </c>
      <c r="G145" t="s">
        <v>622</v>
      </c>
      <c r="H145" t="s">
        <v>623</v>
      </c>
      <c r="I145" t="s">
        <v>624</v>
      </c>
    </row>
    <row r="146" spans="1:9" x14ac:dyDescent="0.2">
      <c r="A146" t="s">
        <v>428</v>
      </c>
      <c r="B146" t="s">
        <v>10</v>
      </c>
      <c r="C146" t="s">
        <v>625</v>
      </c>
      <c r="D146" t="s">
        <v>626</v>
      </c>
      <c r="E146" s="2">
        <v>-1.3608687066</v>
      </c>
      <c r="F146" s="3">
        <v>0</v>
      </c>
      <c r="G146" t="s">
        <v>627</v>
      </c>
      <c r="H146" t="s">
        <v>628</v>
      </c>
      <c r="I146" t="s">
        <v>629</v>
      </c>
    </row>
    <row r="147" spans="1:9" x14ac:dyDescent="0.2">
      <c r="A147" t="s">
        <v>428</v>
      </c>
      <c r="B147" t="s">
        <v>10</v>
      </c>
      <c r="C147" t="s">
        <v>630</v>
      </c>
      <c r="D147" t="s">
        <v>631</v>
      </c>
      <c r="E147" s="2">
        <v>-1.3608687066</v>
      </c>
      <c r="F147" s="3">
        <v>0</v>
      </c>
      <c r="G147" t="s">
        <v>627</v>
      </c>
      <c r="H147" t="s">
        <v>623</v>
      </c>
      <c r="I147" t="s">
        <v>624</v>
      </c>
    </row>
    <row r="148" spans="1:9" x14ac:dyDescent="0.2">
      <c r="A148" t="s">
        <v>428</v>
      </c>
      <c r="B148" t="s">
        <v>10</v>
      </c>
      <c r="C148" t="s">
        <v>632</v>
      </c>
      <c r="D148" t="s">
        <v>633</v>
      </c>
      <c r="E148" s="2">
        <v>-1.3521166494000001</v>
      </c>
      <c r="F148" s="3">
        <v>0</v>
      </c>
      <c r="G148" t="s">
        <v>634</v>
      </c>
      <c r="H148" t="s">
        <v>623</v>
      </c>
      <c r="I148" t="s">
        <v>624</v>
      </c>
    </row>
    <row r="149" spans="1:9" x14ac:dyDescent="0.2">
      <c r="A149" t="s">
        <v>428</v>
      </c>
      <c r="B149" t="s">
        <v>10</v>
      </c>
      <c r="C149" t="s">
        <v>635</v>
      </c>
      <c r="D149" t="s">
        <v>636</v>
      </c>
      <c r="E149" s="2">
        <v>-1.3348717542999999</v>
      </c>
      <c r="F149" s="3">
        <v>0</v>
      </c>
      <c r="G149" t="s">
        <v>637</v>
      </c>
      <c r="H149" t="s">
        <v>623</v>
      </c>
      <c r="I149" t="s">
        <v>624</v>
      </c>
    </row>
    <row r="150" spans="1:9" x14ac:dyDescent="0.2">
      <c r="A150" t="s">
        <v>638</v>
      </c>
      <c r="B150" t="s">
        <v>10</v>
      </c>
      <c r="C150" t="s">
        <v>639</v>
      </c>
      <c r="D150" t="s">
        <v>640</v>
      </c>
      <c r="E150" s="2">
        <v>-4.1137233055999998</v>
      </c>
      <c r="F150" s="3">
        <v>-0.79518298590000003</v>
      </c>
      <c r="G150" t="s">
        <v>641</v>
      </c>
      <c r="H150" t="s">
        <v>642</v>
      </c>
      <c r="I150" t="s">
        <v>643</v>
      </c>
    </row>
    <row r="151" spans="1:9" x14ac:dyDescent="0.2">
      <c r="A151" t="s">
        <v>644</v>
      </c>
      <c r="B151" t="s">
        <v>10</v>
      </c>
      <c r="C151" t="s">
        <v>639</v>
      </c>
      <c r="D151" t="s">
        <v>640</v>
      </c>
      <c r="E151" s="2">
        <v>-4.1137233055999998</v>
      </c>
      <c r="F151" s="3">
        <v>-0.79518298590000003</v>
      </c>
      <c r="G151" t="s">
        <v>641</v>
      </c>
      <c r="H151" t="s">
        <v>645</v>
      </c>
      <c r="I151" t="s">
        <v>646</v>
      </c>
    </row>
    <row r="152" spans="1:9" x14ac:dyDescent="0.2">
      <c r="A152" t="s">
        <v>644</v>
      </c>
      <c r="B152" t="s">
        <v>10</v>
      </c>
      <c r="C152" t="s">
        <v>647</v>
      </c>
      <c r="D152" t="s">
        <v>648</v>
      </c>
      <c r="E152" s="2">
        <v>-3.9667184404000002</v>
      </c>
      <c r="F152" s="3">
        <v>-0.75732259020000003</v>
      </c>
      <c r="G152" t="s">
        <v>649</v>
      </c>
      <c r="H152" t="s">
        <v>650</v>
      </c>
      <c r="I152" t="s">
        <v>651</v>
      </c>
    </row>
    <row r="153" spans="1:9" x14ac:dyDescent="0.2">
      <c r="A153" t="s">
        <v>644</v>
      </c>
      <c r="B153" t="s">
        <v>10</v>
      </c>
      <c r="C153" t="s">
        <v>652</v>
      </c>
      <c r="D153" t="s">
        <v>653</v>
      </c>
      <c r="E153" s="2">
        <v>-3.7879162584000001</v>
      </c>
      <c r="F153" s="3">
        <v>-0.66223289600000002</v>
      </c>
      <c r="G153" t="s">
        <v>654</v>
      </c>
      <c r="H153" t="s">
        <v>655</v>
      </c>
      <c r="I153" t="s">
        <v>656</v>
      </c>
    </row>
    <row r="154" spans="1:9" x14ac:dyDescent="0.2">
      <c r="A154" t="s">
        <v>644</v>
      </c>
      <c r="B154" t="s">
        <v>10</v>
      </c>
      <c r="C154" t="s">
        <v>657</v>
      </c>
      <c r="D154" t="s">
        <v>658</v>
      </c>
      <c r="E154" s="2">
        <v>-3.7594424425000001</v>
      </c>
      <c r="F154" s="3">
        <v>-0.66223289600000002</v>
      </c>
      <c r="G154" t="s">
        <v>659</v>
      </c>
      <c r="H154" t="s">
        <v>660</v>
      </c>
      <c r="I154" t="s">
        <v>661</v>
      </c>
    </row>
    <row r="155" spans="1:9" x14ac:dyDescent="0.2">
      <c r="A155" t="s">
        <v>644</v>
      </c>
      <c r="B155" t="s">
        <v>10</v>
      </c>
      <c r="C155" t="s">
        <v>662</v>
      </c>
      <c r="D155" t="s">
        <v>663</v>
      </c>
      <c r="E155" s="2">
        <v>-3.5696322561999998</v>
      </c>
      <c r="F155" s="3">
        <v>-0.58208515569999997</v>
      </c>
      <c r="G155" t="s">
        <v>664</v>
      </c>
      <c r="H155" t="s">
        <v>655</v>
      </c>
      <c r="I155" t="s">
        <v>656</v>
      </c>
    </row>
    <row r="156" spans="1:9" x14ac:dyDescent="0.2">
      <c r="A156" t="s">
        <v>644</v>
      </c>
      <c r="B156" t="s">
        <v>10</v>
      </c>
      <c r="C156" t="s">
        <v>665</v>
      </c>
      <c r="D156" t="s">
        <v>666</v>
      </c>
      <c r="E156" s="2">
        <v>-3.0985344426000001</v>
      </c>
      <c r="F156" s="3">
        <v>-0.42124106119999999</v>
      </c>
      <c r="G156" t="s">
        <v>667</v>
      </c>
      <c r="H156" t="s">
        <v>668</v>
      </c>
      <c r="I156" t="s">
        <v>669</v>
      </c>
    </row>
    <row r="157" spans="1:9" x14ac:dyDescent="0.2">
      <c r="A157" t="s">
        <v>644</v>
      </c>
      <c r="B157" t="s">
        <v>10</v>
      </c>
      <c r="C157" t="s">
        <v>670</v>
      </c>
      <c r="D157" t="s">
        <v>671</v>
      </c>
      <c r="E157" s="2">
        <v>-3.0663654810000001</v>
      </c>
      <c r="F157" s="3">
        <v>-0.42124106119999999</v>
      </c>
      <c r="G157" t="s">
        <v>672</v>
      </c>
      <c r="H157" t="s">
        <v>668</v>
      </c>
      <c r="I157" t="s">
        <v>669</v>
      </c>
    </row>
    <row r="158" spans="1:9" x14ac:dyDescent="0.2">
      <c r="A158" t="s">
        <v>644</v>
      </c>
      <c r="B158" t="s">
        <v>10</v>
      </c>
      <c r="C158" t="s">
        <v>673</v>
      </c>
      <c r="D158" t="s">
        <v>674</v>
      </c>
      <c r="E158" s="2">
        <v>-2.9477036710000002</v>
      </c>
      <c r="F158" s="3">
        <v>-0.41255932410000001</v>
      </c>
      <c r="G158" t="s">
        <v>675</v>
      </c>
      <c r="H158" t="s">
        <v>676</v>
      </c>
      <c r="I158" t="s">
        <v>677</v>
      </c>
    </row>
    <row r="159" spans="1:9" x14ac:dyDescent="0.2">
      <c r="A159" t="s">
        <v>644</v>
      </c>
      <c r="B159" t="s">
        <v>10</v>
      </c>
      <c r="C159" t="s">
        <v>678</v>
      </c>
      <c r="D159" t="s">
        <v>679</v>
      </c>
      <c r="E159" s="2">
        <v>-2.8379129091999999</v>
      </c>
      <c r="F159" s="3">
        <v>-0.41255932410000001</v>
      </c>
      <c r="G159" t="s">
        <v>680</v>
      </c>
      <c r="H159" t="s">
        <v>681</v>
      </c>
      <c r="I159" t="s">
        <v>682</v>
      </c>
    </row>
    <row r="160" spans="1:9" x14ac:dyDescent="0.2">
      <c r="A160" t="s">
        <v>644</v>
      </c>
      <c r="B160" t="s">
        <v>10</v>
      </c>
      <c r="C160" t="s">
        <v>683</v>
      </c>
      <c r="D160" t="s">
        <v>684</v>
      </c>
      <c r="E160" s="2">
        <v>-2.7496561263000001</v>
      </c>
      <c r="F160" s="3">
        <v>-0.38535831609999999</v>
      </c>
      <c r="G160" t="s">
        <v>685</v>
      </c>
      <c r="H160" t="s">
        <v>686</v>
      </c>
      <c r="I160" t="s">
        <v>687</v>
      </c>
    </row>
    <row r="161" spans="1:9" x14ac:dyDescent="0.2">
      <c r="A161" t="s">
        <v>644</v>
      </c>
      <c r="B161" t="s">
        <v>10</v>
      </c>
      <c r="C161" t="s">
        <v>688</v>
      </c>
      <c r="D161" t="s">
        <v>689</v>
      </c>
      <c r="E161" s="2">
        <v>-2.6673723356000001</v>
      </c>
      <c r="F161" s="3">
        <v>-0.36697185570000002</v>
      </c>
      <c r="G161" t="s">
        <v>690</v>
      </c>
      <c r="H161" t="s">
        <v>691</v>
      </c>
      <c r="I161" t="s">
        <v>692</v>
      </c>
    </row>
    <row r="162" spans="1:9" x14ac:dyDescent="0.2">
      <c r="A162" t="s">
        <v>644</v>
      </c>
      <c r="B162" t="s">
        <v>10</v>
      </c>
      <c r="C162" t="s">
        <v>693</v>
      </c>
      <c r="D162" t="s">
        <v>694</v>
      </c>
      <c r="E162" s="2">
        <v>-2.5550134840999998</v>
      </c>
      <c r="F162" s="3">
        <v>-0.34004764999999998</v>
      </c>
      <c r="G162" t="s">
        <v>695</v>
      </c>
      <c r="H162" t="s">
        <v>696</v>
      </c>
      <c r="I162" t="s">
        <v>697</v>
      </c>
    </row>
    <row r="163" spans="1:9" x14ac:dyDescent="0.2">
      <c r="A163" t="s">
        <v>644</v>
      </c>
      <c r="B163" t="s">
        <v>10</v>
      </c>
      <c r="C163" t="s">
        <v>698</v>
      </c>
      <c r="D163" t="s">
        <v>699</v>
      </c>
      <c r="E163" s="2">
        <v>-2.5369105776</v>
      </c>
      <c r="F163" s="3">
        <v>-0.3323136102</v>
      </c>
      <c r="G163" t="s">
        <v>700</v>
      </c>
      <c r="H163" t="s">
        <v>701</v>
      </c>
      <c r="I163" t="s">
        <v>702</v>
      </c>
    </row>
    <row r="164" spans="1:9" x14ac:dyDescent="0.2">
      <c r="A164" t="s">
        <v>644</v>
      </c>
      <c r="B164" t="s">
        <v>10</v>
      </c>
      <c r="C164" t="s">
        <v>703</v>
      </c>
      <c r="D164" t="s">
        <v>704</v>
      </c>
      <c r="E164" s="2">
        <v>-2.5252789543</v>
      </c>
      <c r="F164" s="3">
        <v>-0.33150434090000003</v>
      </c>
      <c r="G164" t="s">
        <v>67</v>
      </c>
      <c r="H164" t="s">
        <v>705</v>
      </c>
      <c r="I164" t="s">
        <v>706</v>
      </c>
    </row>
    <row r="165" spans="1:9" x14ac:dyDescent="0.2">
      <c r="A165" t="s">
        <v>644</v>
      </c>
      <c r="B165" t="s">
        <v>10</v>
      </c>
      <c r="C165" t="s">
        <v>707</v>
      </c>
      <c r="D165" t="s">
        <v>708</v>
      </c>
      <c r="E165" s="2">
        <v>-2.4521121222</v>
      </c>
      <c r="F165" s="3">
        <v>-0.28847376260000002</v>
      </c>
      <c r="G165" t="s">
        <v>709</v>
      </c>
      <c r="H165" t="s">
        <v>710</v>
      </c>
      <c r="I165" t="s">
        <v>711</v>
      </c>
    </row>
    <row r="166" spans="1:9" x14ac:dyDescent="0.2">
      <c r="A166" t="s">
        <v>644</v>
      </c>
      <c r="B166" t="s">
        <v>10</v>
      </c>
      <c r="C166" t="s">
        <v>712</v>
      </c>
      <c r="D166" t="s">
        <v>713</v>
      </c>
      <c r="E166" s="2">
        <v>-2.3856306344</v>
      </c>
      <c r="F166" s="3">
        <v>-0.25978580330000001</v>
      </c>
      <c r="G166" t="s">
        <v>714</v>
      </c>
      <c r="H166" t="s">
        <v>715</v>
      </c>
      <c r="I166" t="s">
        <v>716</v>
      </c>
    </row>
    <row r="167" spans="1:9" x14ac:dyDescent="0.2">
      <c r="A167" t="s">
        <v>644</v>
      </c>
      <c r="B167" t="s">
        <v>10</v>
      </c>
      <c r="C167" t="s">
        <v>717</v>
      </c>
      <c r="D167" t="s">
        <v>718</v>
      </c>
      <c r="E167" s="2">
        <v>-2.3707939137</v>
      </c>
      <c r="F167" s="3">
        <v>-0.25978580330000001</v>
      </c>
      <c r="G167" t="s">
        <v>719</v>
      </c>
      <c r="H167" t="s">
        <v>705</v>
      </c>
      <c r="I167" t="s">
        <v>706</v>
      </c>
    </row>
    <row r="168" spans="1:9" x14ac:dyDescent="0.2">
      <c r="A168" t="s">
        <v>644</v>
      </c>
      <c r="B168" t="s">
        <v>10</v>
      </c>
      <c r="C168" t="s">
        <v>720</v>
      </c>
      <c r="D168" t="s">
        <v>721</v>
      </c>
      <c r="E168" s="2">
        <v>-2.3703457193999999</v>
      </c>
      <c r="F168" s="3">
        <v>-0.25978580330000001</v>
      </c>
      <c r="G168" t="s">
        <v>722</v>
      </c>
      <c r="H168" t="s">
        <v>723</v>
      </c>
      <c r="I168" t="s">
        <v>724</v>
      </c>
    </row>
    <row r="169" spans="1:9" x14ac:dyDescent="0.2">
      <c r="A169" t="s">
        <v>644</v>
      </c>
      <c r="B169" t="s">
        <v>10</v>
      </c>
      <c r="C169" t="s">
        <v>725</v>
      </c>
      <c r="D169" t="s">
        <v>726</v>
      </c>
      <c r="E169" s="2">
        <v>-2.3323376778</v>
      </c>
      <c r="F169" s="3">
        <v>-0.2442462796</v>
      </c>
      <c r="G169" t="s">
        <v>727</v>
      </c>
      <c r="H169" t="s">
        <v>728</v>
      </c>
      <c r="I169" t="s">
        <v>729</v>
      </c>
    </row>
    <row r="170" spans="1:9" x14ac:dyDescent="0.2">
      <c r="A170" t="s">
        <v>644</v>
      </c>
      <c r="B170" t="s">
        <v>10</v>
      </c>
      <c r="C170" t="s">
        <v>730</v>
      </c>
      <c r="D170" t="s">
        <v>731</v>
      </c>
      <c r="E170" s="2">
        <v>-2.2179989827000002</v>
      </c>
      <c r="F170" s="3">
        <v>-0.22462233849999999</v>
      </c>
      <c r="G170" t="s">
        <v>732</v>
      </c>
      <c r="H170" t="s">
        <v>733</v>
      </c>
      <c r="I170" t="s">
        <v>734</v>
      </c>
    </row>
    <row r="171" spans="1:9" x14ac:dyDescent="0.2">
      <c r="A171" t="s">
        <v>644</v>
      </c>
      <c r="B171" t="s">
        <v>10</v>
      </c>
      <c r="C171" t="s">
        <v>735</v>
      </c>
      <c r="D171" t="s">
        <v>736</v>
      </c>
      <c r="E171" s="2">
        <v>-2.1802346510000001</v>
      </c>
      <c r="F171" s="3">
        <v>-0.22342216740000001</v>
      </c>
      <c r="G171" t="s">
        <v>737</v>
      </c>
      <c r="H171" t="s">
        <v>738</v>
      </c>
      <c r="I171" t="s">
        <v>739</v>
      </c>
    </row>
    <row r="172" spans="1:9" x14ac:dyDescent="0.2">
      <c r="A172" t="s">
        <v>644</v>
      </c>
      <c r="B172" t="s">
        <v>10</v>
      </c>
      <c r="C172" t="s">
        <v>740</v>
      </c>
      <c r="D172" t="s">
        <v>741</v>
      </c>
      <c r="E172" s="2">
        <v>-2.1290648307</v>
      </c>
      <c r="F172" s="3">
        <v>-0.19308865550000001</v>
      </c>
      <c r="G172" t="s">
        <v>742</v>
      </c>
      <c r="H172" t="s">
        <v>738</v>
      </c>
      <c r="I172" t="s">
        <v>739</v>
      </c>
    </row>
    <row r="173" spans="1:9" x14ac:dyDescent="0.2">
      <c r="A173" t="s">
        <v>644</v>
      </c>
      <c r="B173" t="s">
        <v>10</v>
      </c>
      <c r="C173" t="s">
        <v>743</v>
      </c>
      <c r="D173" t="s">
        <v>744</v>
      </c>
      <c r="E173" s="2">
        <v>-2.0788480422000002</v>
      </c>
      <c r="F173" s="3">
        <v>-0.1737173427</v>
      </c>
      <c r="G173" t="s">
        <v>745</v>
      </c>
      <c r="H173" t="s">
        <v>746</v>
      </c>
      <c r="I173" t="s">
        <v>747</v>
      </c>
    </row>
    <row r="174" spans="1:9" x14ac:dyDescent="0.2">
      <c r="A174" t="s">
        <v>644</v>
      </c>
      <c r="B174" t="s">
        <v>10</v>
      </c>
      <c r="C174" t="s">
        <v>748</v>
      </c>
      <c r="D174" t="s">
        <v>749</v>
      </c>
      <c r="E174" s="2">
        <v>-2.0063166851999998</v>
      </c>
      <c r="F174" s="3">
        <v>-0.14370832119999999</v>
      </c>
      <c r="G174" t="s">
        <v>750</v>
      </c>
      <c r="H174" t="s">
        <v>751</v>
      </c>
      <c r="I174" t="s">
        <v>752</v>
      </c>
    </row>
    <row r="175" spans="1:9" x14ac:dyDescent="0.2">
      <c r="A175" t="s">
        <v>644</v>
      </c>
      <c r="B175" t="s">
        <v>10</v>
      </c>
      <c r="C175" t="s">
        <v>753</v>
      </c>
      <c r="D175" t="s">
        <v>754</v>
      </c>
      <c r="E175" s="2">
        <v>-1.9934070546</v>
      </c>
      <c r="F175" s="3">
        <v>-0.1364612425</v>
      </c>
      <c r="G175" t="s">
        <v>755</v>
      </c>
      <c r="H175" t="s">
        <v>756</v>
      </c>
      <c r="I175" t="s">
        <v>757</v>
      </c>
    </row>
    <row r="176" spans="1:9" x14ac:dyDescent="0.2">
      <c r="A176" t="s">
        <v>644</v>
      </c>
      <c r="B176" t="s">
        <v>10</v>
      </c>
      <c r="C176" t="s">
        <v>758</v>
      </c>
      <c r="D176" t="s">
        <v>759</v>
      </c>
      <c r="E176" s="2">
        <v>-1.8623841367</v>
      </c>
      <c r="F176" s="3">
        <v>-8.7911861399999999E-2</v>
      </c>
      <c r="G176" t="s">
        <v>760</v>
      </c>
      <c r="H176" t="s">
        <v>761</v>
      </c>
      <c r="I176" t="s">
        <v>762</v>
      </c>
    </row>
    <row r="177" spans="1:9" x14ac:dyDescent="0.2">
      <c r="A177" t="s">
        <v>644</v>
      </c>
      <c r="B177" t="s">
        <v>10</v>
      </c>
      <c r="C177" t="s">
        <v>763</v>
      </c>
      <c r="D177" t="s">
        <v>764</v>
      </c>
      <c r="E177" s="2">
        <v>-1.8623841367</v>
      </c>
      <c r="F177" s="3">
        <v>-8.7911861399999999E-2</v>
      </c>
      <c r="G177" t="s">
        <v>760</v>
      </c>
      <c r="H177" t="s">
        <v>761</v>
      </c>
      <c r="I177" t="s">
        <v>762</v>
      </c>
    </row>
    <row r="178" spans="1:9" x14ac:dyDescent="0.2">
      <c r="A178" t="s">
        <v>644</v>
      </c>
      <c r="B178" t="s">
        <v>10</v>
      </c>
      <c r="C178" t="s">
        <v>765</v>
      </c>
      <c r="D178" t="s">
        <v>766</v>
      </c>
      <c r="E178" s="2">
        <v>-1.832971862</v>
      </c>
      <c r="F178" s="3">
        <v>-7.7323886800000005E-2</v>
      </c>
      <c r="G178" t="s">
        <v>767</v>
      </c>
      <c r="H178" t="s">
        <v>705</v>
      </c>
      <c r="I178" t="s">
        <v>706</v>
      </c>
    </row>
    <row r="179" spans="1:9" x14ac:dyDescent="0.2">
      <c r="A179" t="s">
        <v>644</v>
      </c>
      <c r="B179" t="s">
        <v>10</v>
      </c>
      <c r="C179" t="s">
        <v>768</v>
      </c>
      <c r="D179" t="s">
        <v>769</v>
      </c>
      <c r="E179" s="2">
        <v>-1.7233771017999999</v>
      </c>
      <c r="F179" s="3">
        <v>-4.3584098E-3</v>
      </c>
      <c r="G179" t="s">
        <v>770</v>
      </c>
      <c r="H179" t="s">
        <v>771</v>
      </c>
      <c r="I179" t="s">
        <v>772</v>
      </c>
    </row>
    <row r="180" spans="1:9" x14ac:dyDescent="0.2">
      <c r="A180" t="s">
        <v>644</v>
      </c>
      <c r="B180" t="s">
        <v>10</v>
      </c>
      <c r="C180" t="s">
        <v>773</v>
      </c>
      <c r="D180" t="s">
        <v>774</v>
      </c>
      <c r="E180" s="2">
        <v>-1.6558161707000001</v>
      </c>
      <c r="F180" s="3">
        <v>0</v>
      </c>
      <c r="G180" t="s">
        <v>775</v>
      </c>
      <c r="H180" t="s">
        <v>776</v>
      </c>
      <c r="I180" t="s">
        <v>777</v>
      </c>
    </row>
    <row r="181" spans="1:9" x14ac:dyDescent="0.2">
      <c r="A181" t="s">
        <v>644</v>
      </c>
      <c r="B181" t="s">
        <v>10</v>
      </c>
      <c r="C181" t="s">
        <v>778</v>
      </c>
      <c r="D181" t="s">
        <v>779</v>
      </c>
      <c r="E181" s="2">
        <v>-1.5787858823000001</v>
      </c>
      <c r="F181" s="3">
        <v>0</v>
      </c>
      <c r="G181" t="s">
        <v>780</v>
      </c>
      <c r="H181" t="s">
        <v>781</v>
      </c>
      <c r="I181" t="s">
        <v>782</v>
      </c>
    </row>
    <row r="182" spans="1:9" x14ac:dyDescent="0.2">
      <c r="A182" t="s">
        <v>644</v>
      </c>
      <c r="B182" t="s">
        <v>10</v>
      </c>
      <c r="C182" t="s">
        <v>783</v>
      </c>
      <c r="D182" t="s">
        <v>784</v>
      </c>
      <c r="E182" s="2">
        <v>-1.5210935574</v>
      </c>
      <c r="F182" s="3">
        <v>0</v>
      </c>
      <c r="G182" t="s">
        <v>785</v>
      </c>
      <c r="H182" t="s">
        <v>786</v>
      </c>
      <c r="I182" t="s">
        <v>787</v>
      </c>
    </row>
    <row r="183" spans="1:9" x14ac:dyDescent="0.2">
      <c r="A183" t="s">
        <v>644</v>
      </c>
      <c r="B183" t="s">
        <v>10</v>
      </c>
      <c r="C183" t="s">
        <v>788</v>
      </c>
      <c r="D183" t="s">
        <v>789</v>
      </c>
      <c r="E183" s="2">
        <v>-1.4732384494999999</v>
      </c>
      <c r="F183" s="3">
        <v>0</v>
      </c>
      <c r="G183" t="s">
        <v>790</v>
      </c>
      <c r="H183" t="s">
        <v>781</v>
      </c>
      <c r="I183" t="s">
        <v>782</v>
      </c>
    </row>
    <row r="184" spans="1:9" x14ac:dyDescent="0.2">
      <c r="A184" t="s">
        <v>644</v>
      </c>
      <c r="B184" t="s">
        <v>10</v>
      </c>
      <c r="C184" t="s">
        <v>791</v>
      </c>
      <c r="D184" t="s">
        <v>792</v>
      </c>
      <c r="E184" s="2">
        <v>-1.430883336</v>
      </c>
      <c r="F184" s="3">
        <v>0</v>
      </c>
      <c r="G184" t="s">
        <v>793</v>
      </c>
      <c r="H184" t="s">
        <v>794</v>
      </c>
      <c r="I184" t="s">
        <v>795</v>
      </c>
    </row>
    <row r="185" spans="1:9" x14ac:dyDescent="0.2">
      <c r="A185" t="s">
        <v>644</v>
      </c>
      <c r="B185" t="s">
        <v>10</v>
      </c>
      <c r="C185" t="s">
        <v>796</v>
      </c>
      <c r="D185" t="s">
        <v>797</v>
      </c>
      <c r="E185" s="2">
        <v>-1.4280669014</v>
      </c>
      <c r="F185" s="3">
        <v>0</v>
      </c>
      <c r="G185" t="s">
        <v>798</v>
      </c>
      <c r="H185" t="s">
        <v>786</v>
      </c>
      <c r="I185" t="s">
        <v>787</v>
      </c>
    </row>
    <row r="186" spans="1:9" x14ac:dyDescent="0.2">
      <c r="A186" t="s">
        <v>644</v>
      </c>
      <c r="B186" t="s">
        <v>10</v>
      </c>
      <c r="C186" t="s">
        <v>799</v>
      </c>
      <c r="D186" t="s">
        <v>800</v>
      </c>
      <c r="E186" s="2">
        <v>-1.3490490378</v>
      </c>
      <c r="F186" s="3">
        <v>0</v>
      </c>
      <c r="G186" t="s">
        <v>801</v>
      </c>
      <c r="H186" t="s">
        <v>802</v>
      </c>
      <c r="I186" t="s">
        <v>803</v>
      </c>
    </row>
    <row r="187" spans="1:9" x14ac:dyDescent="0.2">
      <c r="A187" t="s">
        <v>804</v>
      </c>
      <c r="B187" t="s">
        <v>10</v>
      </c>
      <c r="C187" t="s">
        <v>805</v>
      </c>
      <c r="D187" t="s">
        <v>806</v>
      </c>
      <c r="E187" s="2">
        <v>-3.4382135633000002</v>
      </c>
      <c r="F187" s="3">
        <v>-0.50502412510000005</v>
      </c>
      <c r="G187" t="s">
        <v>807</v>
      </c>
      <c r="H187" t="s">
        <v>808</v>
      </c>
      <c r="I187" t="s">
        <v>809</v>
      </c>
    </row>
    <row r="188" spans="1:9" x14ac:dyDescent="0.2">
      <c r="A188" t="s">
        <v>810</v>
      </c>
      <c r="B188" t="s">
        <v>10</v>
      </c>
      <c r="C188" t="s">
        <v>805</v>
      </c>
      <c r="D188" t="s">
        <v>806</v>
      </c>
      <c r="E188" s="2">
        <v>-3.4382135633000002</v>
      </c>
      <c r="F188" s="3">
        <v>-0.50502412510000005</v>
      </c>
      <c r="G188" t="s">
        <v>807</v>
      </c>
      <c r="H188" t="s">
        <v>811</v>
      </c>
      <c r="I188" t="s">
        <v>812</v>
      </c>
    </row>
    <row r="189" spans="1:9" x14ac:dyDescent="0.2">
      <c r="A189" t="s">
        <v>810</v>
      </c>
      <c r="B189" t="s">
        <v>10</v>
      </c>
      <c r="C189" t="s">
        <v>813</v>
      </c>
      <c r="D189" t="s">
        <v>814</v>
      </c>
      <c r="E189" s="2">
        <v>-3.4050844984999999</v>
      </c>
      <c r="F189" s="3">
        <v>-0.4995404128</v>
      </c>
      <c r="G189" t="s">
        <v>815</v>
      </c>
      <c r="H189" t="s">
        <v>816</v>
      </c>
      <c r="I189" t="s">
        <v>817</v>
      </c>
    </row>
    <row r="190" spans="1:9" x14ac:dyDescent="0.2">
      <c r="A190" t="s">
        <v>810</v>
      </c>
      <c r="B190" t="s">
        <v>10</v>
      </c>
      <c r="C190" t="s">
        <v>818</v>
      </c>
      <c r="D190" t="s">
        <v>819</v>
      </c>
      <c r="E190" s="2">
        <v>-3.1902254538000001</v>
      </c>
      <c r="F190" s="3">
        <v>-0.47374512549999998</v>
      </c>
      <c r="G190" t="s">
        <v>820</v>
      </c>
      <c r="H190" t="s">
        <v>821</v>
      </c>
      <c r="I190" t="s">
        <v>822</v>
      </c>
    </row>
    <row r="191" spans="1:9" x14ac:dyDescent="0.2">
      <c r="A191" t="s">
        <v>810</v>
      </c>
      <c r="B191" t="s">
        <v>10</v>
      </c>
      <c r="C191" t="s">
        <v>823</v>
      </c>
      <c r="D191" t="s">
        <v>824</v>
      </c>
      <c r="E191" s="2">
        <v>-3.0919935497000002</v>
      </c>
      <c r="F191" s="3">
        <v>-0.42124106119999999</v>
      </c>
      <c r="G191" t="s">
        <v>825</v>
      </c>
      <c r="H191" t="s">
        <v>826</v>
      </c>
      <c r="I191" t="s">
        <v>827</v>
      </c>
    </row>
    <row r="192" spans="1:9" x14ac:dyDescent="0.2">
      <c r="A192" t="s">
        <v>810</v>
      </c>
      <c r="B192" t="s">
        <v>10</v>
      </c>
      <c r="C192" t="s">
        <v>828</v>
      </c>
      <c r="D192" t="s">
        <v>829</v>
      </c>
      <c r="E192" s="2">
        <v>-2.8654389329000001</v>
      </c>
      <c r="F192" s="3">
        <v>-0.41255932410000001</v>
      </c>
      <c r="G192" t="s">
        <v>830</v>
      </c>
      <c r="H192" t="s">
        <v>831</v>
      </c>
      <c r="I192" t="s">
        <v>832</v>
      </c>
    </row>
    <row r="193" spans="1:9" x14ac:dyDescent="0.2">
      <c r="A193" t="s">
        <v>810</v>
      </c>
      <c r="B193" t="s">
        <v>10</v>
      </c>
      <c r="C193" t="s">
        <v>833</v>
      </c>
      <c r="D193" t="s">
        <v>834</v>
      </c>
      <c r="E193" s="2">
        <v>-2.8546170905000001</v>
      </c>
      <c r="F193" s="3">
        <v>-0.41255932410000001</v>
      </c>
      <c r="G193" t="s">
        <v>835</v>
      </c>
      <c r="H193" t="s">
        <v>836</v>
      </c>
      <c r="I193" t="s">
        <v>837</v>
      </c>
    </row>
    <row r="194" spans="1:9" x14ac:dyDescent="0.2">
      <c r="A194" t="s">
        <v>810</v>
      </c>
      <c r="B194" t="s">
        <v>10</v>
      </c>
      <c r="C194" t="s">
        <v>838</v>
      </c>
      <c r="D194" t="s">
        <v>839</v>
      </c>
      <c r="E194" s="2">
        <v>-2.8125812670000001</v>
      </c>
      <c r="F194" s="3">
        <v>-0.41255932410000001</v>
      </c>
      <c r="G194" t="s">
        <v>840</v>
      </c>
      <c r="H194" t="s">
        <v>841</v>
      </c>
      <c r="I194" t="s">
        <v>842</v>
      </c>
    </row>
    <row r="195" spans="1:9" x14ac:dyDescent="0.2">
      <c r="A195" t="s">
        <v>810</v>
      </c>
      <c r="B195" t="s">
        <v>10</v>
      </c>
      <c r="C195" t="s">
        <v>843</v>
      </c>
      <c r="D195" t="s">
        <v>844</v>
      </c>
      <c r="E195" s="2">
        <v>-2.7814809919000001</v>
      </c>
      <c r="F195" s="3">
        <v>-0.41023432180000002</v>
      </c>
      <c r="G195" t="s">
        <v>465</v>
      </c>
      <c r="H195" t="s">
        <v>845</v>
      </c>
      <c r="I195" t="s">
        <v>846</v>
      </c>
    </row>
    <row r="196" spans="1:9" x14ac:dyDescent="0.2">
      <c r="A196" t="s">
        <v>810</v>
      </c>
      <c r="B196" t="s">
        <v>10</v>
      </c>
      <c r="C196" t="s">
        <v>847</v>
      </c>
      <c r="D196" t="s">
        <v>848</v>
      </c>
      <c r="E196" s="2">
        <v>-2.7128404653999998</v>
      </c>
      <c r="F196" s="3">
        <v>-0.37376886190000003</v>
      </c>
      <c r="G196" t="s">
        <v>849</v>
      </c>
      <c r="H196" t="s">
        <v>850</v>
      </c>
      <c r="I196" t="s">
        <v>851</v>
      </c>
    </row>
    <row r="197" spans="1:9" x14ac:dyDescent="0.2">
      <c r="A197" t="s">
        <v>810</v>
      </c>
      <c r="B197" t="s">
        <v>10</v>
      </c>
      <c r="C197" t="s">
        <v>852</v>
      </c>
      <c r="D197" t="s">
        <v>853</v>
      </c>
      <c r="E197" s="2">
        <v>-2.7113324188000001</v>
      </c>
      <c r="F197" s="3">
        <v>-0.37376886190000003</v>
      </c>
      <c r="G197" t="s">
        <v>854</v>
      </c>
      <c r="H197" t="s">
        <v>855</v>
      </c>
      <c r="I197" t="s">
        <v>856</v>
      </c>
    </row>
    <row r="198" spans="1:9" x14ac:dyDescent="0.2">
      <c r="A198" t="s">
        <v>810</v>
      </c>
      <c r="B198" t="s">
        <v>10</v>
      </c>
      <c r="C198" t="s">
        <v>857</v>
      </c>
      <c r="D198" t="s">
        <v>858</v>
      </c>
      <c r="E198" s="2">
        <v>-2.6491389427000001</v>
      </c>
      <c r="F198" s="3">
        <v>-0.36697185570000002</v>
      </c>
      <c r="G198" t="s">
        <v>859</v>
      </c>
      <c r="H198" t="s">
        <v>850</v>
      </c>
      <c r="I198" t="s">
        <v>851</v>
      </c>
    </row>
    <row r="199" spans="1:9" x14ac:dyDescent="0.2">
      <c r="A199" t="s">
        <v>810</v>
      </c>
      <c r="B199" t="s">
        <v>10</v>
      </c>
      <c r="C199" t="s">
        <v>860</v>
      </c>
      <c r="D199" t="s">
        <v>861</v>
      </c>
      <c r="E199" s="2">
        <v>-2.645191343</v>
      </c>
      <c r="F199" s="3">
        <v>-0.36697185570000002</v>
      </c>
      <c r="G199" t="s">
        <v>862</v>
      </c>
      <c r="H199" t="s">
        <v>863</v>
      </c>
      <c r="I199" t="s">
        <v>864</v>
      </c>
    </row>
    <row r="200" spans="1:9" x14ac:dyDescent="0.2">
      <c r="A200" t="s">
        <v>810</v>
      </c>
      <c r="B200" t="s">
        <v>10</v>
      </c>
      <c r="C200" t="s">
        <v>865</v>
      </c>
      <c r="D200" t="s">
        <v>866</v>
      </c>
      <c r="E200" s="2">
        <v>-2.5659816167999998</v>
      </c>
      <c r="F200" s="3">
        <v>-0.34186250979999999</v>
      </c>
      <c r="G200" t="s">
        <v>867</v>
      </c>
      <c r="H200" t="s">
        <v>868</v>
      </c>
      <c r="I200" t="s">
        <v>869</v>
      </c>
    </row>
    <row r="201" spans="1:9" x14ac:dyDescent="0.2">
      <c r="A201" t="s">
        <v>810</v>
      </c>
      <c r="B201" t="s">
        <v>10</v>
      </c>
      <c r="C201" t="s">
        <v>870</v>
      </c>
      <c r="D201" t="s">
        <v>871</v>
      </c>
      <c r="E201" s="2">
        <v>-2.5542960030000001</v>
      </c>
      <c r="F201" s="3">
        <v>-0.34004764999999998</v>
      </c>
      <c r="G201" t="s">
        <v>872</v>
      </c>
      <c r="H201" t="s">
        <v>845</v>
      </c>
      <c r="I201" t="s">
        <v>846</v>
      </c>
    </row>
    <row r="202" spans="1:9" x14ac:dyDescent="0.2">
      <c r="A202" t="s">
        <v>810</v>
      </c>
      <c r="B202" t="s">
        <v>10</v>
      </c>
      <c r="C202" t="s">
        <v>873</v>
      </c>
      <c r="D202" t="s">
        <v>874</v>
      </c>
      <c r="E202" s="2">
        <v>-2.4391018331000001</v>
      </c>
      <c r="F202" s="3">
        <v>-0.28406364519999999</v>
      </c>
      <c r="G202" t="s">
        <v>875</v>
      </c>
      <c r="H202" t="s">
        <v>876</v>
      </c>
      <c r="I202" t="s">
        <v>877</v>
      </c>
    </row>
    <row r="203" spans="1:9" x14ac:dyDescent="0.2">
      <c r="A203" t="s">
        <v>810</v>
      </c>
      <c r="B203" t="s">
        <v>10</v>
      </c>
      <c r="C203" t="s">
        <v>878</v>
      </c>
      <c r="D203" t="s">
        <v>879</v>
      </c>
      <c r="E203" s="2">
        <v>-2.2723550513999999</v>
      </c>
      <c r="F203" s="3">
        <v>-0.24400546279999999</v>
      </c>
      <c r="G203" t="s">
        <v>880</v>
      </c>
      <c r="H203" t="s">
        <v>881</v>
      </c>
      <c r="I203" t="s">
        <v>882</v>
      </c>
    </row>
    <row r="204" spans="1:9" x14ac:dyDescent="0.2">
      <c r="A204" t="s">
        <v>810</v>
      </c>
      <c r="B204" t="s">
        <v>10</v>
      </c>
      <c r="C204" t="s">
        <v>883</v>
      </c>
      <c r="D204" t="s">
        <v>884</v>
      </c>
      <c r="E204" s="2">
        <v>-2.2545934629</v>
      </c>
      <c r="F204" s="3">
        <v>-0.2432434477</v>
      </c>
      <c r="G204" t="s">
        <v>885</v>
      </c>
      <c r="H204" t="s">
        <v>886</v>
      </c>
      <c r="I204" t="s">
        <v>887</v>
      </c>
    </row>
    <row r="205" spans="1:9" x14ac:dyDescent="0.2">
      <c r="A205" t="s">
        <v>810</v>
      </c>
      <c r="B205" t="s">
        <v>10</v>
      </c>
      <c r="C205" t="s">
        <v>888</v>
      </c>
      <c r="D205" t="s">
        <v>889</v>
      </c>
      <c r="E205" s="2">
        <v>-2.2352000552</v>
      </c>
      <c r="F205" s="3">
        <v>-0.2329296978</v>
      </c>
      <c r="G205" t="s">
        <v>890</v>
      </c>
      <c r="H205" t="s">
        <v>891</v>
      </c>
      <c r="I205" t="s">
        <v>892</v>
      </c>
    </row>
    <row r="206" spans="1:9" x14ac:dyDescent="0.2">
      <c r="A206" t="s">
        <v>810</v>
      </c>
      <c r="B206" t="s">
        <v>10</v>
      </c>
      <c r="C206" t="s">
        <v>893</v>
      </c>
      <c r="D206" t="s">
        <v>894</v>
      </c>
      <c r="E206" s="2">
        <v>-2.1288403105000002</v>
      </c>
      <c r="F206" s="3">
        <v>-0.19308865550000001</v>
      </c>
      <c r="G206" t="s">
        <v>895</v>
      </c>
      <c r="H206" t="s">
        <v>896</v>
      </c>
      <c r="I206" t="s">
        <v>897</v>
      </c>
    </row>
    <row r="207" spans="1:9" x14ac:dyDescent="0.2">
      <c r="A207" t="s">
        <v>810</v>
      </c>
      <c r="B207" t="s">
        <v>10</v>
      </c>
      <c r="C207" t="s">
        <v>898</v>
      </c>
      <c r="D207" t="s">
        <v>899</v>
      </c>
      <c r="E207" s="2">
        <v>-2.0697465202999998</v>
      </c>
      <c r="F207" s="3">
        <v>-0.17139651819999999</v>
      </c>
      <c r="G207" t="s">
        <v>900</v>
      </c>
      <c r="H207" t="s">
        <v>901</v>
      </c>
      <c r="I207" t="s">
        <v>902</v>
      </c>
    </row>
    <row r="208" spans="1:9" x14ac:dyDescent="0.2">
      <c r="A208" t="s">
        <v>810</v>
      </c>
      <c r="B208" t="s">
        <v>10</v>
      </c>
      <c r="C208" t="s">
        <v>903</v>
      </c>
      <c r="D208" t="s">
        <v>904</v>
      </c>
      <c r="E208" s="2">
        <v>-1.9560774809000001</v>
      </c>
      <c r="F208" s="3">
        <v>-0.1308956148</v>
      </c>
      <c r="G208" t="s">
        <v>905</v>
      </c>
      <c r="H208" t="s">
        <v>891</v>
      </c>
      <c r="I208" t="s">
        <v>892</v>
      </c>
    </row>
    <row r="209" spans="1:9" x14ac:dyDescent="0.2">
      <c r="A209" t="s">
        <v>810</v>
      </c>
      <c r="B209" t="s">
        <v>10</v>
      </c>
      <c r="C209" t="s">
        <v>906</v>
      </c>
      <c r="D209" t="s">
        <v>907</v>
      </c>
      <c r="E209" s="2">
        <v>-1.7903215198</v>
      </c>
      <c r="F209" s="3">
        <v>-4.6638908700000002E-2</v>
      </c>
      <c r="G209" t="s">
        <v>908</v>
      </c>
      <c r="H209" t="s">
        <v>909</v>
      </c>
      <c r="I209" t="s">
        <v>910</v>
      </c>
    </row>
    <row r="210" spans="1:9" x14ac:dyDescent="0.2">
      <c r="A210" t="s">
        <v>810</v>
      </c>
      <c r="B210" t="s">
        <v>10</v>
      </c>
      <c r="C210" t="s">
        <v>911</v>
      </c>
      <c r="D210" t="s">
        <v>912</v>
      </c>
      <c r="E210" s="2">
        <v>-1.7261144329</v>
      </c>
      <c r="F210" s="3">
        <v>-4.3584098E-3</v>
      </c>
      <c r="G210" t="s">
        <v>913</v>
      </c>
      <c r="H210" t="s">
        <v>876</v>
      </c>
      <c r="I210" t="s">
        <v>877</v>
      </c>
    </row>
    <row r="211" spans="1:9" x14ac:dyDescent="0.2">
      <c r="A211" t="s">
        <v>810</v>
      </c>
      <c r="B211" t="s">
        <v>10</v>
      </c>
      <c r="C211" t="s">
        <v>914</v>
      </c>
      <c r="D211" t="s">
        <v>915</v>
      </c>
      <c r="E211" s="2">
        <v>-1.6614052956000001</v>
      </c>
      <c r="F211" s="3">
        <v>0</v>
      </c>
      <c r="G211" t="s">
        <v>916</v>
      </c>
      <c r="H211" t="s">
        <v>845</v>
      </c>
      <c r="I211" t="s">
        <v>846</v>
      </c>
    </row>
    <row r="212" spans="1:9" x14ac:dyDescent="0.2">
      <c r="A212" t="s">
        <v>810</v>
      </c>
      <c r="B212" t="s">
        <v>10</v>
      </c>
      <c r="C212" t="s">
        <v>917</v>
      </c>
      <c r="D212" t="s">
        <v>918</v>
      </c>
      <c r="E212" s="2">
        <v>-1.5922116815</v>
      </c>
      <c r="F212" s="3">
        <v>0</v>
      </c>
      <c r="G212" t="s">
        <v>919</v>
      </c>
      <c r="H212" t="s">
        <v>909</v>
      </c>
      <c r="I212" t="s">
        <v>910</v>
      </c>
    </row>
    <row r="213" spans="1:9" x14ac:dyDescent="0.2">
      <c r="A213" t="s">
        <v>810</v>
      </c>
      <c r="B213" t="s">
        <v>10</v>
      </c>
      <c r="C213" t="s">
        <v>920</v>
      </c>
      <c r="D213" t="s">
        <v>921</v>
      </c>
      <c r="E213" s="2">
        <v>-1.5374530681</v>
      </c>
      <c r="F213" s="3">
        <v>0</v>
      </c>
      <c r="G213" t="s">
        <v>922</v>
      </c>
      <c r="H213" t="s">
        <v>923</v>
      </c>
      <c r="I213" t="s">
        <v>924</v>
      </c>
    </row>
    <row r="214" spans="1:9" x14ac:dyDescent="0.2">
      <c r="A214" t="s">
        <v>810</v>
      </c>
      <c r="B214" t="s">
        <v>10</v>
      </c>
      <c r="C214" t="s">
        <v>925</v>
      </c>
      <c r="D214" t="s">
        <v>926</v>
      </c>
      <c r="E214" s="2">
        <v>-1.5022394293000001</v>
      </c>
      <c r="F214" s="3">
        <v>0</v>
      </c>
      <c r="G214" t="s">
        <v>927</v>
      </c>
      <c r="H214" t="s">
        <v>928</v>
      </c>
      <c r="I214" t="s">
        <v>929</v>
      </c>
    </row>
    <row r="215" spans="1:9" x14ac:dyDescent="0.2">
      <c r="A215" t="s">
        <v>810</v>
      </c>
      <c r="B215" t="s">
        <v>10</v>
      </c>
      <c r="C215" t="s">
        <v>930</v>
      </c>
      <c r="D215" t="s">
        <v>931</v>
      </c>
      <c r="E215" s="2">
        <v>-1.4656767557999999</v>
      </c>
      <c r="F215" s="3">
        <v>0</v>
      </c>
      <c r="G215" t="s">
        <v>932</v>
      </c>
      <c r="H215" t="s">
        <v>933</v>
      </c>
      <c r="I215" t="s">
        <v>934</v>
      </c>
    </row>
    <row r="216" spans="1:9" x14ac:dyDescent="0.2">
      <c r="A216" t="s">
        <v>810</v>
      </c>
      <c r="B216" t="s">
        <v>10</v>
      </c>
      <c r="C216" t="s">
        <v>935</v>
      </c>
      <c r="D216" t="s">
        <v>936</v>
      </c>
      <c r="E216" s="2">
        <v>-1.4349362602</v>
      </c>
      <c r="F216" s="3">
        <v>0</v>
      </c>
      <c r="G216" t="s">
        <v>937</v>
      </c>
      <c r="H216" t="s">
        <v>938</v>
      </c>
      <c r="I216" t="s">
        <v>939</v>
      </c>
    </row>
    <row r="217" spans="1:9" x14ac:dyDescent="0.2">
      <c r="A217" t="s">
        <v>810</v>
      </c>
      <c r="B217" t="s">
        <v>10</v>
      </c>
      <c r="C217" t="s">
        <v>940</v>
      </c>
      <c r="D217" t="s">
        <v>941</v>
      </c>
      <c r="E217" s="2">
        <v>-1.3960271869</v>
      </c>
      <c r="F217" s="3">
        <v>0</v>
      </c>
      <c r="G217" t="s">
        <v>942</v>
      </c>
      <c r="H217" t="s">
        <v>923</v>
      </c>
      <c r="I217" t="s">
        <v>924</v>
      </c>
    </row>
    <row r="218" spans="1:9" x14ac:dyDescent="0.2">
      <c r="A218" t="s">
        <v>810</v>
      </c>
      <c r="B218" t="s">
        <v>10</v>
      </c>
      <c r="C218" t="s">
        <v>943</v>
      </c>
      <c r="D218" t="s">
        <v>944</v>
      </c>
      <c r="E218" s="2">
        <v>-1.3476753312</v>
      </c>
      <c r="F218" s="3">
        <v>0</v>
      </c>
      <c r="G218" t="s">
        <v>945</v>
      </c>
      <c r="H218" t="s">
        <v>946</v>
      </c>
      <c r="I218" t="s">
        <v>947</v>
      </c>
    </row>
    <row r="219" spans="1:9" x14ac:dyDescent="0.2">
      <c r="A219" t="s">
        <v>810</v>
      </c>
      <c r="B219" t="s">
        <v>10</v>
      </c>
      <c r="C219" t="s">
        <v>948</v>
      </c>
      <c r="D219" t="s">
        <v>949</v>
      </c>
      <c r="E219" s="2">
        <v>-1.3348717542999999</v>
      </c>
      <c r="F219" s="3">
        <v>0</v>
      </c>
      <c r="G219" t="s">
        <v>637</v>
      </c>
      <c r="H219" t="s">
        <v>950</v>
      </c>
      <c r="I219" t="s">
        <v>951</v>
      </c>
    </row>
    <row r="220" spans="1:9" x14ac:dyDescent="0.2">
      <c r="A220" t="s">
        <v>952</v>
      </c>
      <c r="B220" t="s">
        <v>10</v>
      </c>
      <c r="C220" t="s">
        <v>953</v>
      </c>
      <c r="D220" t="s">
        <v>954</v>
      </c>
      <c r="E220" s="2">
        <v>-3.2275207288000001</v>
      </c>
      <c r="F220" s="3">
        <v>-0.47374512549999998</v>
      </c>
      <c r="G220" t="s">
        <v>443</v>
      </c>
      <c r="H220" t="s">
        <v>955</v>
      </c>
      <c r="I220" t="s">
        <v>956</v>
      </c>
    </row>
    <row r="221" spans="1:9" x14ac:dyDescent="0.2">
      <c r="A221" t="s">
        <v>957</v>
      </c>
      <c r="B221" t="s">
        <v>10</v>
      </c>
      <c r="C221" t="s">
        <v>953</v>
      </c>
      <c r="D221" t="s">
        <v>954</v>
      </c>
      <c r="E221" s="2">
        <v>-3.2275207288000001</v>
      </c>
      <c r="F221" s="3">
        <v>-0.47374512549999998</v>
      </c>
      <c r="G221" t="s">
        <v>443</v>
      </c>
      <c r="H221" t="s">
        <v>958</v>
      </c>
      <c r="I221" t="s">
        <v>959</v>
      </c>
    </row>
    <row r="222" spans="1:9" x14ac:dyDescent="0.2">
      <c r="A222" t="s">
        <v>957</v>
      </c>
      <c r="B222" t="s">
        <v>10</v>
      </c>
      <c r="C222" t="s">
        <v>960</v>
      </c>
      <c r="D222" t="s">
        <v>961</v>
      </c>
      <c r="E222" s="2">
        <v>-2.1146367159000001</v>
      </c>
      <c r="F222" s="3">
        <v>-0.18652680320000001</v>
      </c>
      <c r="G222" t="s">
        <v>962</v>
      </c>
      <c r="H222" t="s">
        <v>963</v>
      </c>
      <c r="I222" t="s">
        <v>964</v>
      </c>
    </row>
    <row r="223" spans="1:9" x14ac:dyDescent="0.2">
      <c r="A223" t="s">
        <v>957</v>
      </c>
      <c r="B223" t="s">
        <v>10</v>
      </c>
      <c r="C223" t="s">
        <v>965</v>
      </c>
      <c r="D223" t="s">
        <v>966</v>
      </c>
      <c r="E223" s="2">
        <v>-1.6733677461000001</v>
      </c>
      <c r="F223" s="3">
        <v>0</v>
      </c>
      <c r="G223" t="s">
        <v>967</v>
      </c>
      <c r="H223" t="s">
        <v>958</v>
      </c>
      <c r="I223" t="s">
        <v>959</v>
      </c>
    </row>
    <row r="224" spans="1:9" x14ac:dyDescent="0.2">
      <c r="A224" t="s">
        <v>957</v>
      </c>
      <c r="B224" t="s">
        <v>10</v>
      </c>
      <c r="C224" t="s">
        <v>968</v>
      </c>
      <c r="D224" t="s">
        <v>969</v>
      </c>
      <c r="E224" s="2">
        <v>-1.5566490165</v>
      </c>
      <c r="F224" s="3">
        <v>0</v>
      </c>
      <c r="G224" t="s">
        <v>970</v>
      </c>
      <c r="H224" t="s">
        <v>971</v>
      </c>
      <c r="I224" t="s">
        <v>972</v>
      </c>
    </row>
    <row r="225" spans="1:9" x14ac:dyDescent="0.2">
      <c r="A225" t="s">
        <v>957</v>
      </c>
      <c r="B225" t="s">
        <v>10</v>
      </c>
      <c r="C225" t="s">
        <v>973</v>
      </c>
      <c r="D225" t="s">
        <v>974</v>
      </c>
      <c r="E225" s="2">
        <v>-1.5246497842</v>
      </c>
      <c r="F225" s="3">
        <v>0</v>
      </c>
      <c r="G225" t="s">
        <v>975</v>
      </c>
      <c r="H225" t="s">
        <v>976</v>
      </c>
      <c r="I225" t="s">
        <v>977</v>
      </c>
    </row>
    <row r="226" spans="1:9" x14ac:dyDescent="0.2">
      <c r="A226" t="s">
        <v>957</v>
      </c>
      <c r="B226" t="s">
        <v>10</v>
      </c>
      <c r="C226" t="s">
        <v>978</v>
      </c>
      <c r="D226" t="s">
        <v>979</v>
      </c>
      <c r="E226" s="2">
        <v>-1.3775288666000001</v>
      </c>
      <c r="F226" s="3">
        <v>0</v>
      </c>
      <c r="G226" t="s">
        <v>980</v>
      </c>
      <c r="H226" t="s">
        <v>981</v>
      </c>
      <c r="I226" t="s">
        <v>982</v>
      </c>
    </row>
    <row r="227" spans="1:9" x14ac:dyDescent="0.2">
      <c r="A227" t="s">
        <v>983</v>
      </c>
      <c r="B227" t="s">
        <v>10</v>
      </c>
      <c r="C227" t="s">
        <v>984</v>
      </c>
      <c r="D227" t="s">
        <v>985</v>
      </c>
      <c r="E227" s="2">
        <v>-3.2275207288000001</v>
      </c>
      <c r="F227" s="3">
        <v>-0.47374512549999998</v>
      </c>
      <c r="G227" t="s">
        <v>443</v>
      </c>
      <c r="H227" t="s">
        <v>986</v>
      </c>
      <c r="I227" t="s">
        <v>987</v>
      </c>
    </row>
    <row r="228" spans="1:9" x14ac:dyDescent="0.2">
      <c r="A228" t="s">
        <v>988</v>
      </c>
      <c r="B228" t="s">
        <v>10</v>
      </c>
      <c r="C228" t="s">
        <v>984</v>
      </c>
      <c r="D228" t="s">
        <v>985</v>
      </c>
      <c r="E228" s="2">
        <v>-3.2275207288000001</v>
      </c>
      <c r="F228" s="3">
        <v>-0.47374512549999998</v>
      </c>
      <c r="G228" t="s">
        <v>443</v>
      </c>
      <c r="H228" t="s">
        <v>989</v>
      </c>
      <c r="I228" t="s">
        <v>990</v>
      </c>
    </row>
    <row r="229" spans="1:9" x14ac:dyDescent="0.2">
      <c r="A229" t="s">
        <v>988</v>
      </c>
      <c r="B229" t="s">
        <v>10</v>
      </c>
      <c r="C229" t="s">
        <v>991</v>
      </c>
      <c r="D229" t="s">
        <v>992</v>
      </c>
      <c r="E229" s="2">
        <v>-2.6602764604</v>
      </c>
      <c r="F229" s="3">
        <v>-0.36697185570000002</v>
      </c>
      <c r="G229" t="s">
        <v>993</v>
      </c>
      <c r="H229" t="s">
        <v>994</v>
      </c>
      <c r="I229" t="s">
        <v>995</v>
      </c>
    </row>
    <row r="230" spans="1:9" x14ac:dyDescent="0.2">
      <c r="A230" t="s">
        <v>988</v>
      </c>
      <c r="B230" t="s">
        <v>10</v>
      </c>
      <c r="C230" t="s">
        <v>996</v>
      </c>
      <c r="D230" t="s">
        <v>997</v>
      </c>
      <c r="E230" s="2">
        <v>-2.4082100328</v>
      </c>
      <c r="F230" s="3">
        <v>-0.26564092839999998</v>
      </c>
      <c r="G230" t="s">
        <v>998</v>
      </c>
      <c r="H230" t="s">
        <v>999</v>
      </c>
      <c r="I230" t="s">
        <v>1000</v>
      </c>
    </row>
    <row r="231" spans="1:9" x14ac:dyDescent="0.2">
      <c r="A231" t="s">
        <v>988</v>
      </c>
      <c r="B231" t="s">
        <v>10</v>
      </c>
      <c r="C231" t="s">
        <v>1001</v>
      </c>
      <c r="D231" t="s">
        <v>1002</v>
      </c>
      <c r="E231" s="2">
        <v>-2.1802346510000001</v>
      </c>
      <c r="F231" s="3">
        <v>-0.22342216740000001</v>
      </c>
      <c r="G231" t="s">
        <v>737</v>
      </c>
      <c r="H231" t="s">
        <v>1003</v>
      </c>
      <c r="I231" t="s">
        <v>1004</v>
      </c>
    </row>
    <row r="232" spans="1:9" x14ac:dyDescent="0.2">
      <c r="A232" t="s">
        <v>988</v>
      </c>
      <c r="B232" t="s">
        <v>10</v>
      </c>
      <c r="C232" t="s">
        <v>1005</v>
      </c>
      <c r="D232" t="s">
        <v>1006</v>
      </c>
      <c r="E232" s="2">
        <v>-1.9696969481</v>
      </c>
      <c r="F232" s="3">
        <v>-0.1323944494</v>
      </c>
      <c r="G232" t="s">
        <v>1007</v>
      </c>
      <c r="H232" t="s">
        <v>1008</v>
      </c>
      <c r="I232" t="s">
        <v>1009</v>
      </c>
    </row>
    <row r="233" spans="1:9" x14ac:dyDescent="0.2">
      <c r="A233" t="s">
        <v>988</v>
      </c>
      <c r="B233" t="s">
        <v>10</v>
      </c>
      <c r="C233" t="s">
        <v>1010</v>
      </c>
      <c r="D233" t="s">
        <v>1011</v>
      </c>
      <c r="E233" s="2">
        <v>-1.9560774809000001</v>
      </c>
      <c r="F233" s="3">
        <v>-0.1308956148</v>
      </c>
      <c r="G233" t="s">
        <v>905</v>
      </c>
      <c r="H233" t="s">
        <v>1012</v>
      </c>
      <c r="I233" t="s">
        <v>1013</v>
      </c>
    </row>
    <row r="234" spans="1:9" x14ac:dyDescent="0.2">
      <c r="A234" t="s">
        <v>988</v>
      </c>
      <c r="B234" t="s">
        <v>10</v>
      </c>
      <c r="C234" t="s">
        <v>1014</v>
      </c>
      <c r="D234" t="s">
        <v>1015</v>
      </c>
      <c r="E234" s="2">
        <v>-1.9376380933999999</v>
      </c>
      <c r="F234" s="3">
        <v>-0.1183920074</v>
      </c>
      <c r="G234" t="s">
        <v>1016</v>
      </c>
      <c r="H234" t="s">
        <v>1017</v>
      </c>
      <c r="I234" t="s">
        <v>1018</v>
      </c>
    </row>
    <row r="235" spans="1:9" x14ac:dyDescent="0.2">
      <c r="A235" t="s">
        <v>988</v>
      </c>
      <c r="B235" t="s">
        <v>10</v>
      </c>
      <c r="C235" t="s">
        <v>1019</v>
      </c>
      <c r="D235" t="s">
        <v>1020</v>
      </c>
      <c r="E235" s="2">
        <v>-1.9119205777999999</v>
      </c>
      <c r="F235" s="3">
        <v>-0.1108968192</v>
      </c>
      <c r="G235" t="s">
        <v>1021</v>
      </c>
      <c r="H235" t="s">
        <v>1022</v>
      </c>
      <c r="I235" t="s">
        <v>1023</v>
      </c>
    </row>
    <row r="236" spans="1:9" x14ac:dyDescent="0.2">
      <c r="A236" t="s">
        <v>988</v>
      </c>
      <c r="B236" t="s">
        <v>10</v>
      </c>
      <c r="C236" t="s">
        <v>1024</v>
      </c>
      <c r="D236" t="s">
        <v>1025</v>
      </c>
      <c r="E236" s="2">
        <v>-1.8926734524</v>
      </c>
      <c r="F236" s="3">
        <v>-0.1019470957</v>
      </c>
      <c r="G236" t="s">
        <v>1026</v>
      </c>
      <c r="H236" t="s">
        <v>1012</v>
      </c>
      <c r="I236" t="s">
        <v>1013</v>
      </c>
    </row>
    <row r="237" spans="1:9" x14ac:dyDescent="0.2">
      <c r="A237" t="s">
        <v>988</v>
      </c>
      <c r="B237" t="s">
        <v>10</v>
      </c>
      <c r="C237" t="s">
        <v>1027</v>
      </c>
      <c r="D237" t="s">
        <v>1028</v>
      </c>
      <c r="E237" s="2">
        <v>-1.8634897171</v>
      </c>
      <c r="F237" s="3">
        <v>-8.7911861399999999E-2</v>
      </c>
      <c r="G237" t="s">
        <v>1029</v>
      </c>
      <c r="H237" t="s">
        <v>1030</v>
      </c>
      <c r="I237" t="s">
        <v>1031</v>
      </c>
    </row>
    <row r="238" spans="1:9" x14ac:dyDescent="0.2">
      <c r="A238" t="s">
        <v>988</v>
      </c>
      <c r="B238" t="s">
        <v>10</v>
      </c>
      <c r="C238" t="s">
        <v>1032</v>
      </c>
      <c r="D238" t="s">
        <v>1033</v>
      </c>
      <c r="E238" s="2">
        <v>-1.8394323135999999</v>
      </c>
      <c r="F238" s="3">
        <v>-8.0627670600000007E-2</v>
      </c>
      <c r="G238" t="s">
        <v>1034</v>
      </c>
      <c r="H238" t="s">
        <v>1003</v>
      </c>
      <c r="I238" t="s">
        <v>1004</v>
      </c>
    </row>
    <row r="239" spans="1:9" x14ac:dyDescent="0.2">
      <c r="A239" t="s">
        <v>988</v>
      </c>
      <c r="B239" t="s">
        <v>10</v>
      </c>
      <c r="C239" t="s">
        <v>1035</v>
      </c>
      <c r="D239" t="s">
        <v>1036</v>
      </c>
      <c r="E239" s="2">
        <v>-1.8185807331999999</v>
      </c>
      <c r="F239" s="3">
        <v>-6.8242137699999997E-2</v>
      </c>
      <c r="G239" t="s">
        <v>1037</v>
      </c>
      <c r="H239" t="s">
        <v>1038</v>
      </c>
      <c r="I239" t="s">
        <v>1039</v>
      </c>
    </row>
    <row r="240" spans="1:9" x14ac:dyDescent="0.2">
      <c r="A240" t="s">
        <v>988</v>
      </c>
      <c r="B240" t="s">
        <v>10</v>
      </c>
      <c r="C240" t="s">
        <v>1040</v>
      </c>
      <c r="D240" t="s">
        <v>1041</v>
      </c>
      <c r="E240" s="2">
        <v>-1.7629972870999999</v>
      </c>
      <c r="F240" s="3">
        <v>-2.74937216E-2</v>
      </c>
      <c r="G240" t="s">
        <v>1042</v>
      </c>
      <c r="H240" t="s">
        <v>1038</v>
      </c>
      <c r="I240" t="s">
        <v>1039</v>
      </c>
    </row>
    <row r="241" spans="1:9" x14ac:dyDescent="0.2">
      <c r="A241" t="s">
        <v>988</v>
      </c>
      <c r="B241" t="s">
        <v>10</v>
      </c>
      <c r="C241" t="s">
        <v>1043</v>
      </c>
      <c r="D241" t="s">
        <v>1044</v>
      </c>
      <c r="E241" s="2">
        <v>-1.6850665705000001</v>
      </c>
      <c r="F241" s="3">
        <v>0</v>
      </c>
      <c r="G241" t="s">
        <v>118</v>
      </c>
      <c r="H241" t="s">
        <v>1045</v>
      </c>
      <c r="I241" t="s">
        <v>1046</v>
      </c>
    </row>
    <row r="242" spans="1:9" x14ac:dyDescent="0.2">
      <c r="A242" t="s">
        <v>988</v>
      </c>
      <c r="B242" t="s">
        <v>10</v>
      </c>
      <c r="C242" t="s">
        <v>1047</v>
      </c>
      <c r="D242" t="s">
        <v>1048</v>
      </c>
      <c r="E242" s="2">
        <v>-1.6710373006000001</v>
      </c>
      <c r="F242" s="3">
        <v>0</v>
      </c>
      <c r="G242" t="s">
        <v>1049</v>
      </c>
      <c r="H242" t="s">
        <v>1050</v>
      </c>
      <c r="I242" t="s">
        <v>1051</v>
      </c>
    </row>
    <row r="243" spans="1:9" x14ac:dyDescent="0.2">
      <c r="A243" t="s">
        <v>988</v>
      </c>
      <c r="B243" t="s">
        <v>10</v>
      </c>
      <c r="C243" t="s">
        <v>1052</v>
      </c>
      <c r="D243" t="s">
        <v>1053</v>
      </c>
      <c r="E243" s="2">
        <v>-1.6518378386999999</v>
      </c>
      <c r="F243" s="3">
        <v>0</v>
      </c>
      <c r="G243" t="s">
        <v>1054</v>
      </c>
      <c r="H243" t="s">
        <v>1050</v>
      </c>
      <c r="I243" t="s">
        <v>1051</v>
      </c>
    </row>
    <row r="244" spans="1:9" x14ac:dyDescent="0.2">
      <c r="A244" t="s">
        <v>988</v>
      </c>
      <c r="B244" t="s">
        <v>10</v>
      </c>
      <c r="C244" t="s">
        <v>1055</v>
      </c>
      <c r="D244" t="s">
        <v>1056</v>
      </c>
      <c r="E244" s="2">
        <v>-1.6129175382000001</v>
      </c>
      <c r="F244" s="3">
        <v>0</v>
      </c>
      <c r="G244" t="s">
        <v>1057</v>
      </c>
      <c r="H244" t="s">
        <v>1058</v>
      </c>
      <c r="I244" t="s">
        <v>1059</v>
      </c>
    </row>
    <row r="245" spans="1:9" x14ac:dyDescent="0.2">
      <c r="A245" t="s">
        <v>988</v>
      </c>
      <c r="B245" t="s">
        <v>10</v>
      </c>
      <c r="C245" t="s">
        <v>1060</v>
      </c>
      <c r="D245" t="s">
        <v>1061</v>
      </c>
      <c r="E245" s="2">
        <v>-1.5676769597</v>
      </c>
      <c r="F245" s="3">
        <v>0</v>
      </c>
      <c r="G245" t="s">
        <v>1062</v>
      </c>
      <c r="H245" t="s">
        <v>1063</v>
      </c>
      <c r="I245" t="s">
        <v>1064</v>
      </c>
    </row>
    <row r="246" spans="1:9" x14ac:dyDescent="0.2">
      <c r="A246" t="s">
        <v>988</v>
      </c>
      <c r="B246" t="s">
        <v>10</v>
      </c>
      <c r="C246" t="s">
        <v>1065</v>
      </c>
      <c r="D246" t="s">
        <v>1066</v>
      </c>
      <c r="E246" s="2">
        <v>-1.5537121566000001</v>
      </c>
      <c r="F246" s="3">
        <v>0</v>
      </c>
      <c r="G246" t="s">
        <v>151</v>
      </c>
      <c r="H246" t="s">
        <v>1067</v>
      </c>
      <c r="I246" t="s">
        <v>1068</v>
      </c>
    </row>
    <row r="247" spans="1:9" x14ac:dyDescent="0.2">
      <c r="A247" t="s">
        <v>988</v>
      </c>
      <c r="B247" t="s">
        <v>10</v>
      </c>
      <c r="C247" t="s">
        <v>1069</v>
      </c>
      <c r="D247" t="s">
        <v>1070</v>
      </c>
      <c r="E247" s="2">
        <v>-1.5036590797</v>
      </c>
      <c r="F247" s="3">
        <v>0</v>
      </c>
      <c r="G247" t="s">
        <v>159</v>
      </c>
      <c r="H247" t="s">
        <v>1071</v>
      </c>
      <c r="I247" t="s">
        <v>1072</v>
      </c>
    </row>
    <row r="248" spans="1:9" x14ac:dyDescent="0.2">
      <c r="A248" t="s">
        <v>988</v>
      </c>
      <c r="B248" t="s">
        <v>10</v>
      </c>
      <c r="C248" t="s">
        <v>1073</v>
      </c>
      <c r="D248" t="s">
        <v>1074</v>
      </c>
      <c r="E248" s="2">
        <v>-1.4483050574</v>
      </c>
      <c r="F248" s="3">
        <v>0</v>
      </c>
      <c r="G248" t="s">
        <v>1075</v>
      </c>
      <c r="H248" t="s">
        <v>1076</v>
      </c>
      <c r="I248" t="s">
        <v>1077</v>
      </c>
    </row>
    <row r="249" spans="1:9" x14ac:dyDescent="0.2">
      <c r="A249" t="s">
        <v>988</v>
      </c>
      <c r="B249" t="s">
        <v>10</v>
      </c>
      <c r="C249" t="s">
        <v>1078</v>
      </c>
      <c r="D249" t="s">
        <v>1079</v>
      </c>
      <c r="E249" s="2">
        <v>-1.4349362602</v>
      </c>
      <c r="F249" s="3">
        <v>0</v>
      </c>
      <c r="G249" t="s">
        <v>937</v>
      </c>
      <c r="H249" t="s">
        <v>1080</v>
      </c>
      <c r="I249" t="s">
        <v>1081</v>
      </c>
    </row>
    <row r="250" spans="1:9" x14ac:dyDescent="0.2">
      <c r="A250" t="s">
        <v>988</v>
      </c>
      <c r="B250" t="s">
        <v>10</v>
      </c>
      <c r="C250" t="s">
        <v>1082</v>
      </c>
      <c r="D250" t="s">
        <v>1083</v>
      </c>
      <c r="E250" s="2">
        <v>-1.3751133757</v>
      </c>
      <c r="F250" s="3">
        <v>0</v>
      </c>
      <c r="G250" t="s">
        <v>1084</v>
      </c>
      <c r="H250" t="s">
        <v>1085</v>
      </c>
      <c r="I250" t="s">
        <v>1086</v>
      </c>
    </row>
    <row r="251" spans="1:9" x14ac:dyDescent="0.2">
      <c r="A251" t="s">
        <v>1087</v>
      </c>
      <c r="B251" t="s">
        <v>10</v>
      </c>
      <c r="C251" t="s">
        <v>1088</v>
      </c>
      <c r="D251" t="s">
        <v>1089</v>
      </c>
      <c r="E251" s="2">
        <v>-3.0768835897</v>
      </c>
      <c r="F251" s="3">
        <v>-0.42124106119999999</v>
      </c>
      <c r="G251" t="s">
        <v>1090</v>
      </c>
      <c r="H251" t="s">
        <v>1091</v>
      </c>
      <c r="I251" t="s">
        <v>1092</v>
      </c>
    </row>
    <row r="252" spans="1:9" x14ac:dyDescent="0.2">
      <c r="A252" t="s">
        <v>1093</v>
      </c>
      <c r="B252" t="s">
        <v>10</v>
      </c>
      <c r="C252" t="s">
        <v>1088</v>
      </c>
      <c r="D252" t="s">
        <v>1089</v>
      </c>
      <c r="E252" s="2">
        <v>-3.0768835897</v>
      </c>
      <c r="F252" s="3">
        <v>-0.42124106119999999</v>
      </c>
      <c r="G252" t="s">
        <v>1090</v>
      </c>
      <c r="H252" t="s">
        <v>1094</v>
      </c>
      <c r="I252" t="s">
        <v>1095</v>
      </c>
    </row>
    <row r="253" spans="1:9" x14ac:dyDescent="0.2">
      <c r="A253" t="s">
        <v>1093</v>
      </c>
      <c r="B253" t="s">
        <v>10</v>
      </c>
      <c r="C253" t="s">
        <v>1096</v>
      </c>
      <c r="D253" t="s">
        <v>1097</v>
      </c>
      <c r="E253" s="2">
        <v>-3.0768835897</v>
      </c>
      <c r="F253" s="3">
        <v>-0.42124106119999999</v>
      </c>
      <c r="G253" t="s">
        <v>1090</v>
      </c>
      <c r="H253" t="s">
        <v>1094</v>
      </c>
      <c r="I253" t="s">
        <v>1095</v>
      </c>
    </row>
    <row r="254" spans="1:9" x14ac:dyDescent="0.2">
      <c r="A254" t="s">
        <v>1093</v>
      </c>
      <c r="B254" t="s">
        <v>10</v>
      </c>
      <c r="C254" t="s">
        <v>1098</v>
      </c>
      <c r="D254" t="s">
        <v>1099</v>
      </c>
      <c r="E254" s="2">
        <v>-2.7930173693000002</v>
      </c>
      <c r="F254" s="3">
        <v>-0.41023432180000002</v>
      </c>
      <c r="G254" t="s">
        <v>1100</v>
      </c>
      <c r="H254" t="s">
        <v>1101</v>
      </c>
      <c r="I254" t="s">
        <v>1102</v>
      </c>
    </row>
    <row r="255" spans="1:9" x14ac:dyDescent="0.2">
      <c r="A255" t="s">
        <v>1093</v>
      </c>
      <c r="B255" t="s">
        <v>10</v>
      </c>
      <c r="C255" t="s">
        <v>1103</v>
      </c>
      <c r="D255" t="s">
        <v>1104</v>
      </c>
      <c r="E255" s="2">
        <v>-2.6062137875000002</v>
      </c>
      <c r="F255" s="3">
        <v>-0.35106044679999998</v>
      </c>
      <c r="G255" t="s">
        <v>1105</v>
      </c>
      <c r="H255" t="s">
        <v>1106</v>
      </c>
      <c r="I255" t="s">
        <v>1107</v>
      </c>
    </row>
    <row r="256" spans="1:9" x14ac:dyDescent="0.2">
      <c r="A256" t="s">
        <v>1093</v>
      </c>
      <c r="B256" t="s">
        <v>10</v>
      </c>
      <c r="C256" t="s">
        <v>1108</v>
      </c>
      <c r="D256" t="s">
        <v>1109</v>
      </c>
      <c r="E256" s="2">
        <v>-2.5433181629999999</v>
      </c>
      <c r="F256" s="3">
        <v>-0.33392231280000001</v>
      </c>
      <c r="G256" t="s">
        <v>1110</v>
      </c>
      <c r="H256" t="s">
        <v>1106</v>
      </c>
      <c r="I256" t="s">
        <v>1107</v>
      </c>
    </row>
    <row r="257" spans="1:9" x14ac:dyDescent="0.2">
      <c r="A257" t="s">
        <v>1093</v>
      </c>
      <c r="B257" t="s">
        <v>10</v>
      </c>
      <c r="C257" t="s">
        <v>1111</v>
      </c>
      <c r="D257" t="s">
        <v>1112</v>
      </c>
      <c r="E257" s="2">
        <v>-2.5087318403999999</v>
      </c>
      <c r="F257" s="3">
        <v>-0.32281708609999998</v>
      </c>
      <c r="G257" t="s">
        <v>1113</v>
      </c>
      <c r="H257" t="s">
        <v>1114</v>
      </c>
      <c r="I257" t="s">
        <v>1115</v>
      </c>
    </row>
    <row r="258" spans="1:9" x14ac:dyDescent="0.2">
      <c r="A258" t="s">
        <v>1093</v>
      </c>
      <c r="B258" t="s">
        <v>10</v>
      </c>
      <c r="C258" t="s">
        <v>1116</v>
      </c>
      <c r="D258" t="s">
        <v>1117</v>
      </c>
      <c r="E258" s="2">
        <v>-2.408089989</v>
      </c>
      <c r="F258" s="3">
        <v>-0.26564092839999998</v>
      </c>
      <c r="G258" t="s">
        <v>1118</v>
      </c>
      <c r="H258" t="s">
        <v>1119</v>
      </c>
      <c r="I258" t="s">
        <v>1120</v>
      </c>
    </row>
    <row r="259" spans="1:9" x14ac:dyDescent="0.2">
      <c r="A259" t="s">
        <v>1093</v>
      </c>
      <c r="B259" t="s">
        <v>10</v>
      </c>
      <c r="C259" t="s">
        <v>1121</v>
      </c>
      <c r="D259" t="s">
        <v>1122</v>
      </c>
      <c r="E259" s="2">
        <v>-2.3439539757999999</v>
      </c>
      <c r="F259" s="3">
        <v>-0.2442462796</v>
      </c>
      <c r="G259" t="s">
        <v>1123</v>
      </c>
      <c r="H259" t="s">
        <v>1124</v>
      </c>
      <c r="I259" t="s">
        <v>1125</v>
      </c>
    </row>
    <row r="260" spans="1:9" x14ac:dyDescent="0.2">
      <c r="A260" t="s">
        <v>1093</v>
      </c>
      <c r="B260" t="s">
        <v>10</v>
      </c>
      <c r="C260" t="s">
        <v>1126</v>
      </c>
      <c r="D260" t="s">
        <v>1127</v>
      </c>
      <c r="E260" s="2">
        <v>-2.2886005975999999</v>
      </c>
      <c r="F260" s="3">
        <v>-0.24400546279999999</v>
      </c>
      <c r="G260" t="s">
        <v>1128</v>
      </c>
      <c r="H260" t="s">
        <v>1106</v>
      </c>
      <c r="I260" t="s">
        <v>1107</v>
      </c>
    </row>
    <row r="261" spans="1:9" x14ac:dyDescent="0.2">
      <c r="A261" t="s">
        <v>1093</v>
      </c>
      <c r="B261" t="s">
        <v>10</v>
      </c>
      <c r="C261" t="s">
        <v>1129</v>
      </c>
      <c r="D261" t="s">
        <v>1130</v>
      </c>
      <c r="E261" s="2">
        <v>-2.2729236358999998</v>
      </c>
      <c r="F261" s="3">
        <v>-0.24400546279999999</v>
      </c>
      <c r="G261" t="s">
        <v>1131</v>
      </c>
      <c r="H261" t="s">
        <v>1132</v>
      </c>
      <c r="I261" t="s">
        <v>1133</v>
      </c>
    </row>
    <row r="262" spans="1:9" x14ac:dyDescent="0.2">
      <c r="A262" t="s">
        <v>1093</v>
      </c>
      <c r="B262" t="s">
        <v>10</v>
      </c>
      <c r="C262" t="s">
        <v>1134</v>
      </c>
      <c r="D262" t="s">
        <v>1135</v>
      </c>
      <c r="E262" s="2">
        <v>-2.2465580811999999</v>
      </c>
      <c r="F262" s="3">
        <v>-0.2412822137</v>
      </c>
      <c r="G262" t="s">
        <v>1136</v>
      </c>
      <c r="H262" t="s">
        <v>1101</v>
      </c>
      <c r="I262" t="s">
        <v>1102</v>
      </c>
    </row>
    <row r="263" spans="1:9" x14ac:dyDescent="0.2">
      <c r="A263" t="s">
        <v>1093</v>
      </c>
      <c r="B263" t="s">
        <v>10</v>
      </c>
      <c r="C263" t="s">
        <v>1137</v>
      </c>
      <c r="D263" t="s">
        <v>1138</v>
      </c>
      <c r="E263" s="2">
        <v>-2.2244289552000001</v>
      </c>
      <c r="F263" s="3">
        <v>-0.22810793030000001</v>
      </c>
      <c r="G263" t="s">
        <v>1139</v>
      </c>
      <c r="H263" t="s">
        <v>1132</v>
      </c>
      <c r="I263" t="s">
        <v>1133</v>
      </c>
    </row>
    <row r="264" spans="1:9" x14ac:dyDescent="0.2">
      <c r="A264" t="s">
        <v>1093</v>
      </c>
      <c r="B264" t="s">
        <v>10</v>
      </c>
      <c r="C264" t="s">
        <v>1140</v>
      </c>
      <c r="D264" t="s">
        <v>1141</v>
      </c>
      <c r="E264" s="2">
        <v>-2.1947595275</v>
      </c>
      <c r="F264" s="3">
        <v>-0.22342216740000001</v>
      </c>
      <c r="G264" t="s">
        <v>1142</v>
      </c>
      <c r="H264" t="s">
        <v>1132</v>
      </c>
      <c r="I264" t="s">
        <v>1133</v>
      </c>
    </row>
    <row r="265" spans="1:9" x14ac:dyDescent="0.2">
      <c r="A265" t="s">
        <v>1093</v>
      </c>
      <c r="B265" t="s">
        <v>10</v>
      </c>
      <c r="C265" t="s">
        <v>1143</v>
      </c>
      <c r="D265" t="s">
        <v>1144</v>
      </c>
      <c r="E265" s="2">
        <v>-2.1540230582</v>
      </c>
      <c r="F265" s="3">
        <v>-0.20550668520000001</v>
      </c>
      <c r="G265" t="s">
        <v>1145</v>
      </c>
      <c r="H265" t="s">
        <v>1132</v>
      </c>
      <c r="I265" t="s">
        <v>1133</v>
      </c>
    </row>
    <row r="266" spans="1:9" x14ac:dyDescent="0.2">
      <c r="A266" t="s">
        <v>1093</v>
      </c>
      <c r="B266" t="s">
        <v>10</v>
      </c>
      <c r="C266" t="s">
        <v>1146</v>
      </c>
      <c r="D266" t="s">
        <v>1147</v>
      </c>
      <c r="E266" s="2">
        <v>-2.1368438535999998</v>
      </c>
      <c r="F266" s="3">
        <v>-0.19592196510000001</v>
      </c>
      <c r="G266" t="s">
        <v>1148</v>
      </c>
      <c r="H266" t="s">
        <v>1149</v>
      </c>
      <c r="I266" t="s">
        <v>1150</v>
      </c>
    </row>
    <row r="267" spans="1:9" x14ac:dyDescent="0.2">
      <c r="A267" t="s">
        <v>1093</v>
      </c>
      <c r="B267" t="s">
        <v>10</v>
      </c>
      <c r="C267" t="s">
        <v>1151</v>
      </c>
      <c r="D267" t="s">
        <v>1152</v>
      </c>
      <c r="E267" s="2">
        <v>-2.1162825897999999</v>
      </c>
      <c r="F267" s="3">
        <v>-0.18652680320000001</v>
      </c>
      <c r="G267" t="s">
        <v>1153</v>
      </c>
      <c r="H267" t="s">
        <v>1154</v>
      </c>
      <c r="I267" t="s">
        <v>1155</v>
      </c>
    </row>
    <row r="268" spans="1:9" x14ac:dyDescent="0.2">
      <c r="A268" t="s">
        <v>1093</v>
      </c>
      <c r="B268" t="s">
        <v>10</v>
      </c>
      <c r="C268" t="s">
        <v>1156</v>
      </c>
      <c r="D268" t="s">
        <v>1157</v>
      </c>
      <c r="E268" s="2">
        <v>-2.1101181744000002</v>
      </c>
      <c r="F268" s="3">
        <v>-0.1856342423</v>
      </c>
      <c r="G268" t="s">
        <v>1158</v>
      </c>
      <c r="H268" t="s">
        <v>1094</v>
      </c>
      <c r="I268" t="s">
        <v>1095</v>
      </c>
    </row>
    <row r="269" spans="1:9" x14ac:dyDescent="0.2">
      <c r="A269" t="s">
        <v>1093</v>
      </c>
      <c r="B269" t="s">
        <v>10</v>
      </c>
      <c r="C269" t="s">
        <v>1159</v>
      </c>
      <c r="D269" t="s">
        <v>1160</v>
      </c>
      <c r="E269" s="2">
        <v>-2.0568137632000001</v>
      </c>
      <c r="F269" s="3">
        <v>-0.16649035740000001</v>
      </c>
      <c r="G269" t="s">
        <v>552</v>
      </c>
      <c r="H269" t="s">
        <v>1154</v>
      </c>
      <c r="I269" t="s">
        <v>1155</v>
      </c>
    </row>
    <row r="270" spans="1:9" x14ac:dyDescent="0.2">
      <c r="A270" t="s">
        <v>1093</v>
      </c>
      <c r="B270" t="s">
        <v>10</v>
      </c>
      <c r="C270" t="s">
        <v>1161</v>
      </c>
      <c r="D270" t="s">
        <v>1162</v>
      </c>
      <c r="E270" s="2">
        <v>-2.0464625750000001</v>
      </c>
      <c r="F270" s="3">
        <v>-0.1618717221</v>
      </c>
      <c r="G270" t="s">
        <v>1163</v>
      </c>
      <c r="H270" t="s">
        <v>1094</v>
      </c>
      <c r="I270" t="s">
        <v>1095</v>
      </c>
    </row>
    <row r="271" spans="1:9" x14ac:dyDescent="0.2">
      <c r="A271" t="s">
        <v>1093</v>
      </c>
      <c r="B271" t="s">
        <v>10</v>
      </c>
      <c r="C271" t="s">
        <v>1164</v>
      </c>
      <c r="D271" t="s">
        <v>1165</v>
      </c>
      <c r="E271" s="2">
        <v>-1.9238873858000001</v>
      </c>
      <c r="F271" s="3">
        <v>-0.11243154430000001</v>
      </c>
      <c r="G271" t="s">
        <v>1166</v>
      </c>
      <c r="H271" t="s">
        <v>1167</v>
      </c>
      <c r="I271" t="s">
        <v>1168</v>
      </c>
    </row>
    <row r="272" spans="1:9" x14ac:dyDescent="0.2">
      <c r="A272" t="s">
        <v>1093</v>
      </c>
      <c r="B272" t="s">
        <v>10</v>
      </c>
      <c r="C272" t="s">
        <v>1169</v>
      </c>
      <c r="D272" t="s">
        <v>1170</v>
      </c>
      <c r="E272" s="2">
        <v>-1.910923199</v>
      </c>
      <c r="F272" s="3">
        <v>-0.1108968192</v>
      </c>
      <c r="G272" t="s">
        <v>1171</v>
      </c>
      <c r="H272" t="s">
        <v>1172</v>
      </c>
      <c r="I272" t="s">
        <v>1173</v>
      </c>
    </row>
    <row r="273" spans="1:9" x14ac:dyDescent="0.2">
      <c r="A273" t="s">
        <v>1093</v>
      </c>
      <c r="B273" t="s">
        <v>10</v>
      </c>
      <c r="C273" t="s">
        <v>1174</v>
      </c>
      <c r="D273" t="s">
        <v>1175</v>
      </c>
      <c r="E273" s="2">
        <v>-1.7805476347</v>
      </c>
      <c r="F273" s="3">
        <v>-3.8513201900000002E-2</v>
      </c>
      <c r="G273" t="s">
        <v>1176</v>
      </c>
      <c r="H273" t="s">
        <v>1177</v>
      </c>
      <c r="I273" t="s">
        <v>1178</v>
      </c>
    </row>
    <row r="274" spans="1:9" x14ac:dyDescent="0.2">
      <c r="A274" t="s">
        <v>1093</v>
      </c>
      <c r="B274" t="s">
        <v>10</v>
      </c>
      <c r="C274" t="s">
        <v>1179</v>
      </c>
      <c r="D274" t="s">
        <v>1180</v>
      </c>
      <c r="E274" s="2">
        <v>-1.7232595555000001</v>
      </c>
      <c r="F274" s="3">
        <v>-4.3584098E-3</v>
      </c>
      <c r="G274" t="s">
        <v>1181</v>
      </c>
      <c r="H274" t="s">
        <v>1182</v>
      </c>
      <c r="I274" t="s">
        <v>1183</v>
      </c>
    </row>
    <row r="275" spans="1:9" x14ac:dyDescent="0.2">
      <c r="A275" t="s">
        <v>1093</v>
      </c>
      <c r="B275" t="s">
        <v>10</v>
      </c>
      <c r="C275" t="s">
        <v>1184</v>
      </c>
      <c r="D275" t="s">
        <v>1185</v>
      </c>
      <c r="E275" s="2">
        <v>-1.7232595555000001</v>
      </c>
      <c r="F275" s="3">
        <v>-4.3584098E-3</v>
      </c>
      <c r="G275" t="s">
        <v>1181</v>
      </c>
      <c r="H275" t="s">
        <v>1182</v>
      </c>
      <c r="I275" t="s">
        <v>1183</v>
      </c>
    </row>
    <row r="276" spans="1:9" x14ac:dyDescent="0.2">
      <c r="A276" t="s">
        <v>1093</v>
      </c>
      <c r="B276" t="s">
        <v>10</v>
      </c>
      <c r="C276" t="s">
        <v>1186</v>
      </c>
      <c r="D276" t="s">
        <v>1187</v>
      </c>
      <c r="E276" s="2">
        <v>-1.7103621604999999</v>
      </c>
      <c r="F276" s="3">
        <v>0</v>
      </c>
      <c r="G276" t="s">
        <v>1188</v>
      </c>
      <c r="H276" t="s">
        <v>1167</v>
      </c>
      <c r="I276" t="s">
        <v>1168</v>
      </c>
    </row>
    <row r="277" spans="1:9" x14ac:dyDescent="0.2">
      <c r="A277" t="s">
        <v>1093</v>
      </c>
      <c r="B277" t="s">
        <v>10</v>
      </c>
      <c r="C277" t="s">
        <v>1189</v>
      </c>
      <c r="D277" t="s">
        <v>1190</v>
      </c>
      <c r="E277" s="2">
        <v>-1.4437993606999999</v>
      </c>
      <c r="F277" s="3">
        <v>0</v>
      </c>
      <c r="G277" t="s">
        <v>1191</v>
      </c>
      <c r="H277" t="s">
        <v>1167</v>
      </c>
      <c r="I277" t="s">
        <v>1168</v>
      </c>
    </row>
    <row r="278" spans="1:9" x14ac:dyDescent="0.2">
      <c r="A278" t="s">
        <v>1093</v>
      </c>
      <c r="B278" t="s">
        <v>10</v>
      </c>
      <c r="C278" t="s">
        <v>1192</v>
      </c>
      <c r="D278" t="s">
        <v>1193</v>
      </c>
      <c r="E278" s="2">
        <v>-1.3521166494000001</v>
      </c>
      <c r="F278" s="3">
        <v>0</v>
      </c>
      <c r="G278" t="s">
        <v>634</v>
      </c>
      <c r="H278" t="s">
        <v>1182</v>
      </c>
      <c r="I278" t="s">
        <v>1183</v>
      </c>
    </row>
    <row r="279" spans="1:9" x14ac:dyDescent="0.2">
      <c r="A279" t="s">
        <v>1093</v>
      </c>
      <c r="B279" t="s">
        <v>10</v>
      </c>
      <c r="C279" t="s">
        <v>1194</v>
      </c>
      <c r="D279" t="s">
        <v>1195</v>
      </c>
      <c r="E279" s="2">
        <v>-1.3434514715999999</v>
      </c>
      <c r="F279" s="3">
        <v>0</v>
      </c>
      <c r="G279" t="s">
        <v>1196</v>
      </c>
      <c r="H279" t="s">
        <v>1182</v>
      </c>
      <c r="I279" t="s">
        <v>1183</v>
      </c>
    </row>
    <row r="280" spans="1:9" x14ac:dyDescent="0.2">
      <c r="A280" t="s">
        <v>1197</v>
      </c>
      <c r="B280" t="s">
        <v>10</v>
      </c>
      <c r="C280" t="s">
        <v>1198</v>
      </c>
      <c r="D280" t="s">
        <v>1199</v>
      </c>
      <c r="E280" s="2">
        <v>-3.0308637674000001</v>
      </c>
      <c r="F280" s="3">
        <v>-0.41255932410000001</v>
      </c>
      <c r="G280" t="s">
        <v>1200</v>
      </c>
      <c r="H280" t="s">
        <v>1201</v>
      </c>
      <c r="I280" t="s">
        <v>1202</v>
      </c>
    </row>
    <row r="281" spans="1:9" x14ac:dyDescent="0.2">
      <c r="A281" t="s">
        <v>1203</v>
      </c>
      <c r="B281" t="s">
        <v>10</v>
      </c>
      <c r="C281" t="s">
        <v>1198</v>
      </c>
      <c r="D281" t="s">
        <v>1199</v>
      </c>
      <c r="E281" s="2">
        <v>-3.0308637674000001</v>
      </c>
      <c r="F281" s="3">
        <v>-0.41255932410000001</v>
      </c>
      <c r="G281" t="s">
        <v>1200</v>
      </c>
      <c r="H281" t="s">
        <v>1204</v>
      </c>
      <c r="I281" t="s">
        <v>1205</v>
      </c>
    </row>
    <row r="282" spans="1:9" x14ac:dyDescent="0.2">
      <c r="A282" t="s">
        <v>1203</v>
      </c>
      <c r="B282" t="s">
        <v>10</v>
      </c>
      <c r="C282" t="s">
        <v>1206</v>
      </c>
      <c r="D282" t="s">
        <v>1207</v>
      </c>
      <c r="E282" s="2">
        <v>-2.5900117005999999</v>
      </c>
      <c r="F282" s="3">
        <v>-0.3454514333</v>
      </c>
      <c r="G282" t="s">
        <v>1208</v>
      </c>
      <c r="H282" t="s">
        <v>1209</v>
      </c>
      <c r="I282" t="s">
        <v>1210</v>
      </c>
    </row>
    <row r="283" spans="1:9" x14ac:dyDescent="0.2">
      <c r="A283" t="s">
        <v>1203</v>
      </c>
      <c r="B283" t="s">
        <v>10</v>
      </c>
      <c r="C283" t="s">
        <v>1211</v>
      </c>
      <c r="D283" t="s">
        <v>1212</v>
      </c>
      <c r="E283" s="2">
        <v>-2.5724018469000001</v>
      </c>
      <c r="F283" s="3">
        <v>-0.34205830929999997</v>
      </c>
      <c r="G283" t="s">
        <v>1213</v>
      </c>
      <c r="H283" t="s">
        <v>1209</v>
      </c>
      <c r="I283" t="s">
        <v>1210</v>
      </c>
    </row>
    <row r="284" spans="1:9" x14ac:dyDescent="0.2">
      <c r="A284" t="s">
        <v>1203</v>
      </c>
      <c r="B284" t="s">
        <v>10</v>
      </c>
      <c r="C284" t="s">
        <v>1214</v>
      </c>
      <c r="D284" t="s">
        <v>1215</v>
      </c>
      <c r="E284" s="2">
        <v>-2.2879909933000002</v>
      </c>
      <c r="F284" s="3">
        <v>-0.24400546279999999</v>
      </c>
      <c r="G284" t="s">
        <v>1216</v>
      </c>
      <c r="H284" t="s">
        <v>1217</v>
      </c>
      <c r="I284" t="s">
        <v>1218</v>
      </c>
    </row>
    <row r="285" spans="1:9" x14ac:dyDescent="0.2">
      <c r="A285" t="s">
        <v>1203</v>
      </c>
      <c r="B285" t="s">
        <v>10</v>
      </c>
      <c r="C285" t="s">
        <v>1219</v>
      </c>
      <c r="D285" t="s">
        <v>1220</v>
      </c>
      <c r="E285" s="2">
        <v>-2.2785639591</v>
      </c>
      <c r="F285" s="3">
        <v>-0.24400546279999999</v>
      </c>
      <c r="G285" t="s">
        <v>515</v>
      </c>
      <c r="H285" t="s">
        <v>1221</v>
      </c>
      <c r="I285" t="s">
        <v>1222</v>
      </c>
    </row>
    <row r="286" spans="1:9" x14ac:dyDescent="0.2">
      <c r="A286" t="s">
        <v>1203</v>
      </c>
      <c r="B286" t="s">
        <v>10</v>
      </c>
      <c r="C286" t="s">
        <v>1223</v>
      </c>
      <c r="D286" t="s">
        <v>1224</v>
      </c>
      <c r="E286" s="2">
        <v>-2.2566667855999998</v>
      </c>
      <c r="F286" s="3">
        <v>-0.2432434477</v>
      </c>
      <c r="G286" t="s">
        <v>1225</v>
      </c>
      <c r="H286" t="s">
        <v>1221</v>
      </c>
      <c r="I286" t="s">
        <v>1222</v>
      </c>
    </row>
    <row r="287" spans="1:9" x14ac:dyDescent="0.2">
      <c r="A287" t="s">
        <v>1203</v>
      </c>
      <c r="B287" t="s">
        <v>10</v>
      </c>
      <c r="C287" t="s">
        <v>1226</v>
      </c>
      <c r="D287" t="s">
        <v>1227</v>
      </c>
      <c r="E287" s="2">
        <v>-1.8493874956</v>
      </c>
      <c r="F287" s="3">
        <v>-8.0627670600000007E-2</v>
      </c>
      <c r="G287" t="s">
        <v>1228</v>
      </c>
      <c r="H287" t="s">
        <v>1209</v>
      </c>
      <c r="I287" t="s">
        <v>1210</v>
      </c>
    </row>
    <row r="288" spans="1:9" x14ac:dyDescent="0.2">
      <c r="A288" t="s">
        <v>1203</v>
      </c>
      <c r="B288" t="s">
        <v>10</v>
      </c>
      <c r="C288" t="s">
        <v>1229</v>
      </c>
      <c r="D288" t="s">
        <v>1230</v>
      </c>
      <c r="E288" s="2">
        <v>-1.8394323135999999</v>
      </c>
      <c r="F288" s="3">
        <v>-8.0627670600000007E-2</v>
      </c>
      <c r="G288" t="s">
        <v>1034</v>
      </c>
      <c r="H288" t="s">
        <v>1231</v>
      </c>
      <c r="I288" t="s">
        <v>1232</v>
      </c>
    </row>
    <row r="289" spans="1:9" x14ac:dyDescent="0.2">
      <c r="A289" t="s">
        <v>1203</v>
      </c>
      <c r="B289" t="s">
        <v>10</v>
      </c>
      <c r="C289" t="s">
        <v>1233</v>
      </c>
      <c r="D289" t="s">
        <v>1234</v>
      </c>
      <c r="E289" s="2">
        <v>-1.7164066848999999</v>
      </c>
      <c r="F289" s="3">
        <v>0</v>
      </c>
      <c r="G289" t="s">
        <v>1235</v>
      </c>
      <c r="H289" t="s">
        <v>1236</v>
      </c>
      <c r="I289" t="s">
        <v>1237</v>
      </c>
    </row>
    <row r="290" spans="1:9" x14ac:dyDescent="0.2">
      <c r="A290" t="s">
        <v>1203</v>
      </c>
      <c r="B290" t="s">
        <v>10</v>
      </c>
      <c r="C290" t="s">
        <v>1238</v>
      </c>
      <c r="D290" t="s">
        <v>1239</v>
      </c>
      <c r="E290" s="2">
        <v>-1.6932243337999999</v>
      </c>
      <c r="F290" s="3">
        <v>0</v>
      </c>
      <c r="G290" t="s">
        <v>1240</v>
      </c>
      <c r="H290" t="s">
        <v>1241</v>
      </c>
      <c r="I290" t="s">
        <v>1242</v>
      </c>
    </row>
    <row r="291" spans="1:9" x14ac:dyDescent="0.2">
      <c r="A291" t="s">
        <v>1203</v>
      </c>
      <c r="B291" t="s">
        <v>10</v>
      </c>
      <c r="C291" t="s">
        <v>1243</v>
      </c>
      <c r="D291" t="s">
        <v>1244</v>
      </c>
      <c r="E291" s="2">
        <v>-1.6686595704</v>
      </c>
      <c r="F291" s="3">
        <v>0</v>
      </c>
      <c r="G291" t="s">
        <v>1245</v>
      </c>
      <c r="H291" t="s">
        <v>1246</v>
      </c>
      <c r="I291" t="s">
        <v>1247</v>
      </c>
    </row>
    <row r="292" spans="1:9" x14ac:dyDescent="0.2">
      <c r="A292" t="s">
        <v>1203</v>
      </c>
      <c r="B292" t="s">
        <v>10</v>
      </c>
      <c r="C292" t="s">
        <v>1248</v>
      </c>
      <c r="D292" t="s">
        <v>1249</v>
      </c>
      <c r="E292" s="2">
        <v>-1.6363710871999999</v>
      </c>
      <c r="F292" s="3">
        <v>0</v>
      </c>
      <c r="G292" t="s">
        <v>133</v>
      </c>
      <c r="H292" t="s">
        <v>1221</v>
      </c>
      <c r="I292" t="s">
        <v>1222</v>
      </c>
    </row>
    <row r="293" spans="1:9" x14ac:dyDescent="0.2">
      <c r="A293" t="s">
        <v>1203</v>
      </c>
      <c r="B293" t="s">
        <v>10</v>
      </c>
      <c r="C293" t="s">
        <v>1250</v>
      </c>
      <c r="D293" t="s">
        <v>1251</v>
      </c>
      <c r="E293" s="2">
        <v>-1.5792584632</v>
      </c>
      <c r="F293" s="3">
        <v>0</v>
      </c>
      <c r="G293" t="s">
        <v>1252</v>
      </c>
      <c r="H293" t="s">
        <v>1253</v>
      </c>
      <c r="I293" t="s">
        <v>1254</v>
      </c>
    </row>
    <row r="294" spans="1:9" x14ac:dyDescent="0.2">
      <c r="A294" t="s">
        <v>1203</v>
      </c>
      <c r="B294" t="s">
        <v>10</v>
      </c>
      <c r="C294" t="s">
        <v>1255</v>
      </c>
      <c r="D294" t="s">
        <v>1256</v>
      </c>
      <c r="E294" s="2">
        <v>-1.5792584632</v>
      </c>
      <c r="F294" s="3">
        <v>0</v>
      </c>
      <c r="G294" t="s">
        <v>1252</v>
      </c>
      <c r="H294" t="s">
        <v>1253</v>
      </c>
      <c r="I294" t="s">
        <v>1254</v>
      </c>
    </row>
    <row r="295" spans="1:9" x14ac:dyDescent="0.2">
      <c r="A295" t="s">
        <v>1203</v>
      </c>
      <c r="B295" t="s">
        <v>10</v>
      </c>
      <c r="C295" t="s">
        <v>1257</v>
      </c>
      <c r="D295" t="s">
        <v>1258</v>
      </c>
      <c r="E295" s="2">
        <v>-1.3747090629000001</v>
      </c>
      <c r="F295" s="3">
        <v>0</v>
      </c>
      <c r="G295" t="s">
        <v>1259</v>
      </c>
      <c r="H295" t="s">
        <v>1209</v>
      </c>
      <c r="I295" t="s">
        <v>1210</v>
      </c>
    </row>
    <row r="296" spans="1:9" x14ac:dyDescent="0.2">
      <c r="A296" t="s">
        <v>1203</v>
      </c>
      <c r="B296" t="s">
        <v>10</v>
      </c>
      <c r="C296" t="s">
        <v>1260</v>
      </c>
      <c r="D296" t="s">
        <v>1261</v>
      </c>
      <c r="E296" s="2">
        <v>-1.3697090971999999</v>
      </c>
      <c r="F296" s="3">
        <v>0</v>
      </c>
      <c r="G296" t="s">
        <v>622</v>
      </c>
      <c r="H296" t="s">
        <v>1221</v>
      </c>
      <c r="I296" t="s">
        <v>1222</v>
      </c>
    </row>
    <row r="297" spans="1:9" x14ac:dyDescent="0.2">
      <c r="A297" t="s">
        <v>1203</v>
      </c>
      <c r="B297" t="s">
        <v>10</v>
      </c>
      <c r="C297" t="s">
        <v>1262</v>
      </c>
      <c r="D297" t="s">
        <v>1263</v>
      </c>
      <c r="E297" s="2">
        <v>-1.3230644514000001</v>
      </c>
      <c r="F297" s="3">
        <v>0</v>
      </c>
      <c r="G297" t="s">
        <v>1264</v>
      </c>
      <c r="H297" t="s">
        <v>1265</v>
      </c>
      <c r="I297" t="s">
        <v>1266</v>
      </c>
    </row>
    <row r="298" spans="1:9" x14ac:dyDescent="0.2">
      <c r="A298" t="s">
        <v>1203</v>
      </c>
      <c r="B298" t="s">
        <v>10</v>
      </c>
      <c r="C298" t="s">
        <v>1267</v>
      </c>
      <c r="D298" t="s">
        <v>1268</v>
      </c>
      <c r="E298" s="2">
        <v>-1.3159266706999999</v>
      </c>
      <c r="F298" s="3">
        <v>0</v>
      </c>
      <c r="G298" t="s">
        <v>1269</v>
      </c>
      <c r="H298" t="s">
        <v>1270</v>
      </c>
      <c r="I298" t="s">
        <v>1271</v>
      </c>
    </row>
    <row r="299" spans="1:9" x14ac:dyDescent="0.2">
      <c r="A299" t="s">
        <v>1203</v>
      </c>
      <c r="B299" t="s">
        <v>10</v>
      </c>
      <c r="C299" t="s">
        <v>1272</v>
      </c>
      <c r="D299" t="s">
        <v>1273</v>
      </c>
      <c r="E299" s="2">
        <v>-1.3013802877</v>
      </c>
      <c r="F299" s="3">
        <v>0</v>
      </c>
      <c r="G299" t="s">
        <v>199</v>
      </c>
      <c r="H299" t="s">
        <v>1274</v>
      </c>
      <c r="I299" t="s">
        <v>1275</v>
      </c>
    </row>
    <row r="300" spans="1:9" x14ac:dyDescent="0.2">
      <c r="A300" t="s">
        <v>1276</v>
      </c>
      <c r="B300" t="s">
        <v>10</v>
      </c>
      <c r="C300" t="s">
        <v>1277</v>
      </c>
      <c r="D300" t="s">
        <v>1278</v>
      </c>
      <c r="E300" s="2">
        <v>-3.0261165543000001</v>
      </c>
      <c r="F300" s="3">
        <v>-0.41255932410000001</v>
      </c>
      <c r="G300" t="s">
        <v>1279</v>
      </c>
      <c r="H300" t="s">
        <v>1280</v>
      </c>
      <c r="I300" t="s">
        <v>1281</v>
      </c>
    </row>
    <row r="301" spans="1:9" x14ac:dyDescent="0.2">
      <c r="A301" t="s">
        <v>1282</v>
      </c>
      <c r="B301" t="s">
        <v>10</v>
      </c>
      <c r="C301" t="s">
        <v>1277</v>
      </c>
      <c r="D301" t="s">
        <v>1278</v>
      </c>
      <c r="E301" s="2">
        <v>-3.0261165543000001</v>
      </c>
      <c r="F301" s="3">
        <v>-0.41255932410000001</v>
      </c>
      <c r="G301" t="s">
        <v>1279</v>
      </c>
      <c r="H301" t="s">
        <v>1280</v>
      </c>
      <c r="I301" t="s">
        <v>1281</v>
      </c>
    </row>
    <row r="302" spans="1:9" x14ac:dyDescent="0.2">
      <c r="A302" t="s">
        <v>1282</v>
      </c>
      <c r="B302" t="s">
        <v>10</v>
      </c>
      <c r="C302" t="s">
        <v>1283</v>
      </c>
      <c r="D302" t="s">
        <v>1284</v>
      </c>
      <c r="E302" s="2">
        <v>-2.7042231475</v>
      </c>
      <c r="F302" s="3">
        <v>-0.37309370060000002</v>
      </c>
      <c r="G302" t="s">
        <v>1285</v>
      </c>
      <c r="H302" t="s">
        <v>1286</v>
      </c>
      <c r="I302" t="s">
        <v>1287</v>
      </c>
    </row>
    <row r="303" spans="1:9" x14ac:dyDescent="0.2">
      <c r="A303" t="s">
        <v>1288</v>
      </c>
      <c r="B303" t="s">
        <v>10</v>
      </c>
      <c r="C303" t="s">
        <v>1289</v>
      </c>
      <c r="D303" t="s">
        <v>1290</v>
      </c>
      <c r="E303" s="2">
        <v>-2.9801617677999999</v>
      </c>
      <c r="F303" s="3">
        <v>-0.41255932410000001</v>
      </c>
      <c r="G303" t="s">
        <v>1291</v>
      </c>
      <c r="H303" t="s">
        <v>1292</v>
      </c>
      <c r="I303" t="s">
        <v>1293</v>
      </c>
    </row>
    <row r="304" spans="1:9" x14ac:dyDescent="0.2">
      <c r="A304" t="s">
        <v>1294</v>
      </c>
      <c r="B304" t="s">
        <v>10</v>
      </c>
      <c r="C304" t="s">
        <v>1289</v>
      </c>
      <c r="D304" t="s">
        <v>1290</v>
      </c>
      <c r="E304" s="2">
        <v>-2.9801617677999999</v>
      </c>
      <c r="F304" s="3">
        <v>-0.41255932410000001</v>
      </c>
      <c r="G304" t="s">
        <v>1291</v>
      </c>
      <c r="H304" t="s">
        <v>1295</v>
      </c>
      <c r="I304" t="s">
        <v>1296</v>
      </c>
    </row>
    <row r="305" spans="1:9" x14ac:dyDescent="0.2">
      <c r="A305" t="s">
        <v>1294</v>
      </c>
      <c r="B305" t="s">
        <v>10</v>
      </c>
      <c r="C305" t="s">
        <v>1297</v>
      </c>
      <c r="D305" t="s">
        <v>1298</v>
      </c>
      <c r="E305" s="2">
        <v>-2.9186552833000001</v>
      </c>
      <c r="F305" s="3">
        <v>-0.41255932410000001</v>
      </c>
      <c r="G305" t="s">
        <v>1299</v>
      </c>
      <c r="H305" t="s">
        <v>1295</v>
      </c>
      <c r="I305" t="s">
        <v>1296</v>
      </c>
    </row>
    <row r="306" spans="1:9" x14ac:dyDescent="0.2">
      <c r="A306" t="s">
        <v>1294</v>
      </c>
      <c r="B306" t="s">
        <v>10</v>
      </c>
      <c r="C306" t="s">
        <v>1300</v>
      </c>
      <c r="D306" t="s">
        <v>1301</v>
      </c>
      <c r="E306" s="2">
        <v>-2.8107419021000002</v>
      </c>
      <c r="F306" s="3">
        <v>-0.41255932410000001</v>
      </c>
      <c r="G306" t="s">
        <v>1302</v>
      </c>
      <c r="H306" t="s">
        <v>1303</v>
      </c>
      <c r="I306" t="s">
        <v>1304</v>
      </c>
    </row>
    <row r="307" spans="1:9" x14ac:dyDescent="0.2">
      <c r="A307" t="s">
        <v>1294</v>
      </c>
      <c r="B307" t="s">
        <v>10</v>
      </c>
      <c r="C307" t="s">
        <v>1305</v>
      </c>
      <c r="D307" t="s">
        <v>1306</v>
      </c>
      <c r="E307" s="2">
        <v>-2.3792367285</v>
      </c>
      <c r="F307" s="3">
        <v>-0.25978580330000001</v>
      </c>
      <c r="G307" t="s">
        <v>1307</v>
      </c>
      <c r="H307" t="s">
        <v>1295</v>
      </c>
      <c r="I307" t="s">
        <v>1296</v>
      </c>
    </row>
    <row r="308" spans="1:9" x14ac:dyDescent="0.2">
      <c r="A308" t="s">
        <v>1294</v>
      </c>
      <c r="B308" t="s">
        <v>10</v>
      </c>
      <c r="C308" t="s">
        <v>1308</v>
      </c>
      <c r="D308" t="s">
        <v>1309</v>
      </c>
      <c r="E308" s="2">
        <v>-2.3009077035000001</v>
      </c>
      <c r="F308" s="3">
        <v>-0.24400546279999999</v>
      </c>
      <c r="G308" t="s">
        <v>1310</v>
      </c>
      <c r="H308" t="s">
        <v>1311</v>
      </c>
      <c r="I308" t="s">
        <v>1312</v>
      </c>
    </row>
    <row r="309" spans="1:9" x14ac:dyDescent="0.2">
      <c r="A309" t="s">
        <v>1294</v>
      </c>
      <c r="B309" t="s">
        <v>10</v>
      </c>
      <c r="C309" t="s">
        <v>1313</v>
      </c>
      <c r="D309" t="s">
        <v>1314</v>
      </c>
      <c r="E309" s="2">
        <v>-1.7904025266000001</v>
      </c>
      <c r="F309" s="3">
        <v>-4.6638908700000002E-2</v>
      </c>
      <c r="G309" t="s">
        <v>1315</v>
      </c>
      <c r="H309" t="s">
        <v>1316</v>
      </c>
      <c r="I309" t="s">
        <v>1317</v>
      </c>
    </row>
    <row r="310" spans="1:9" x14ac:dyDescent="0.2">
      <c r="A310" t="s">
        <v>1294</v>
      </c>
      <c r="B310" t="s">
        <v>10</v>
      </c>
      <c r="C310" t="s">
        <v>1318</v>
      </c>
      <c r="D310" t="s">
        <v>1319</v>
      </c>
      <c r="E310" s="2">
        <v>-1.7363284977</v>
      </c>
      <c r="F310" s="3">
        <v>-1.0440700900000001E-2</v>
      </c>
      <c r="G310" t="s">
        <v>1320</v>
      </c>
      <c r="H310" t="s">
        <v>1316</v>
      </c>
      <c r="I310" t="s">
        <v>1317</v>
      </c>
    </row>
    <row r="311" spans="1:9" x14ac:dyDescent="0.2">
      <c r="A311" t="s">
        <v>1294</v>
      </c>
      <c r="B311" t="s">
        <v>10</v>
      </c>
      <c r="C311" t="s">
        <v>1321</v>
      </c>
      <c r="D311" t="s">
        <v>1322</v>
      </c>
      <c r="E311" s="2">
        <v>-1.6604121138000001</v>
      </c>
      <c r="F311" s="3">
        <v>0</v>
      </c>
      <c r="G311" t="s">
        <v>1323</v>
      </c>
      <c r="H311" t="s">
        <v>1316</v>
      </c>
      <c r="I311" t="s">
        <v>1317</v>
      </c>
    </row>
    <row r="312" spans="1:9" x14ac:dyDescent="0.2">
      <c r="A312" t="s">
        <v>1294</v>
      </c>
      <c r="B312" t="s">
        <v>10</v>
      </c>
      <c r="C312" t="s">
        <v>1324</v>
      </c>
      <c r="D312" t="s">
        <v>1325</v>
      </c>
      <c r="E312" s="2">
        <v>-1.3967753663</v>
      </c>
      <c r="F312" s="3">
        <v>0</v>
      </c>
      <c r="G312" t="s">
        <v>1326</v>
      </c>
      <c r="H312" t="s">
        <v>1327</v>
      </c>
      <c r="I312" t="s">
        <v>1328</v>
      </c>
    </row>
    <row r="313" spans="1:9" x14ac:dyDescent="0.2">
      <c r="A313" t="s">
        <v>1294</v>
      </c>
      <c r="B313" t="s">
        <v>10</v>
      </c>
      <c r="C313" t="s">
        <v>1329</v>
      </c>
      <c r="D313" t="s">
        <v>1330</v>
      </c>
      <c r="E313" s="2">
        <v>-1.378639312</v>
      </c>
      <c r="F313" s="3">
        <v>0</v>
      </c>
      <c r="G313" t="s">
        <v>191</v>
      </c>
      <c r="H313" t="s">
        <v>1311</v>
      </c>
      <c r="I313" t="s">
        <v>1312</v>
      </c>
    </row>
    <row r="314" spans="1:9" x14ac:dyDescent="0.2">
      <c r="A314" t="s">
        <v>1294</v>
      </c>
      <c r="B314" t="s">
        <v>10</v>
      </c>
      <c r="C314" t="s">
        <v>1331</v>
      </c>
      <c r="D314" t="s">
        <v>1332</v>
      </c>
      <c r="E314" s="2">
        <v>-1.3096316835999999</v>
      </c>
      <c r="F314" s="3">
        <v>0</v>
      </c>
      <c r="G314" t="s">
        <v>1333</v>
      </c>
      <c r="H314" t="s">
        <v>1311</v>
      </c>
      <c r="I314" t="s">
        <v>1312</v>
      </c>
    </row>
    <row r="315" spans="1:9" x14ac:dyDescent="0.2">
      <c r="A315" t="s">
        <v>1334</v>
      </c>
      <c r="B315" t="s">
        <v>10</v>
      </c>
      <c r="C315" t="s">
        <v>1335</v>
      </c>
      <c r="D315" t="s">
        <v>1336</v>
      </c>
      <c r="E315" s="2">
        <v>-2.9160861571000001</v>
      </c>
      <c r="F315" s="3">
        <v>-0.41255932410000001</v>
      </c>
      <c r="G315" t="s">
        <v>1337</v>
      </c>
      <c r="H315" t="s">
        <v>1338</v>
      </c>
      <c r="I315" t="s">
        <v>1339</v>
      </c>
    </row>
    <row r="316" spans="1:9" x14ac:dyDescent="0.2">
      <c r="A316" t="s">
        <v>1340</v>
      </c>
      <c r="B316" t="s">
        <v>10</v>
      </c>
      <c r="C316" t="s">
        <v>1335</v>
      </c>
      <c r="D316" t="s">
        <v>1336</v>
      </c>
      <c r="E316" s="2">
        <v>-2.9160861571000001</v>
      </c>
      <c r="F316" s="3">
        <v>-0.41255932410000001</v>
      </c>
      <c r="G316" t="s">
        <v>1337</v>
      </c>
      <c r="H316" t="s">
        <v>1341</v>
      </c>
      <c r="I316" t="s">
        <v>1342</v>
      </c>
    </row>
    <row r="317" spans="1:9" x14ac:dyDescent="0.2">
      <c r="A317" t="s">
        <v>1340</v>
      </c>
      <c r="B317" t="s">
        <v>10</v>
      </c>
      <c r="C317" t="s">
        <v>1343</v>
      </c>
      <c r="D317" t="s">
        <v>1344</v>
      </c>
      <c r="E317" s="2">
        <v>-1.9398570247</v>
      </c>
      <c r="F317" s="3">
        <v>-0.1183920074</v>
      </c>
      <c r="G317" t="s">
        <v>1345</v>
      </c>
      <c r="H317" t="s">
        <v>1346</v>
      </c>
      <c r="I317" t="s">
        <v>1347</v>
      </c>
    </row>
    <row r="318" spans="1:9" x14ac:dyDescent="0.2">
      <c r="A318" t="s">
        <v>1340</v>
      </c>
      <c r="B318" t="s">
        <v>10</v>
      </c>
      <c r="C318" t="s">
        <v>1348</v>
      </c>
      <c r="D318" t="s">
        <v>1349</v>
      </c>
      <c r="E318" s="2">
        <v>-1.6733677461000001</v>
      </c>
      <c r="F318" s="3">
        <v>0</v>
      </c>
      <c r="G318" t="s">
        <v>967</v>
      </c>
      <c r="H318" t="s">
        <v>1350</v>
      </c>
      <c r="I318" t="s">
        <v>1351</v>
      </c>
    </row>
    <row r="319" spans="1:9" x14ac:dyDescent="0.2">
      <c r="A319" t="s">
        <v>1352</v>
      </c>
      <c r="B319" t="s">
        <v>10</v>
      </c>
      <c r="C319" t="s">
        <v>1353</v>
      </c>
      <c r="D319" t="s">
        <v>1354</v>
      </c>
      <c r="E319" s="2">
        <v>-2.8667432644000002</v>
      </c>
      <c r="F319" s="3">
        <v>-0.41255932410000001</v>
      </c>
      <c r="G319" t="s">
        <v>1355</v>
      </c>
      <c r="H319" t="s">
        <v>1356</v>
      </c>
      <c r="I319" t="s">
        <v>1357</v>
      </c>
    </row>
    <row r="320" spans="1:9" x14ac:dyDescent="0.2">
      <c r="A320" t="s">
        <v>1358</v>
      </c>
      <c r="B320" t="s">
        <v>10</v>
      </c>
      <c r="C320" t="s">
        <v>1353</v>
      </c>
      <c r="D320" t="s">
        <v>1354</v>
      </c>
      <c r="E320" s="2">
        <v>-2.8667432644000002</v>
      </c>
      <c r="F320" s="3">
        <v>-0.41255932410000001</v>
      </c>
      <c r="G320" t="s">
        <v>1355</v>
      </c>
      <c r="H320" t="s">
        <v>1359</v>
      </c>
      <c r="I320" t="s">
        <v>1360</v>
      </c>
    </row>
    <row r="321" spans="1:9" x14ac:dyDescent="0.2">
      <c r="A321" t="s">
        <v>1358</v>
      </c>
      <c r="B321" t="s">
        <v>10</v>
      </c>
      <c r="C321" t="s">
        <v>1361</v>
      </c>
      <c r="D321" t="s">
        <v>1362</v>
      </c>
      <c r="E321" s="2">
        <v>-2.5818669196999999</v>
      </c>
      <c r="F321" s="3">
        <v>-0.34250784620000002</v>
      </c>
      <c r="G321" t="s">
        <v>1363</v>
      </c>
      <c r="H321" t="s">
        <v>1364</v>
      </c>
      <c r="I321" t="s">
        <v>1365</v>
      </c>
    </row>
    <row r="322" spans="1:9" x14ac:dyDescent="0.2">
      <c r="A322" t="s">
        <v>1358</v>
      </c>
      <c r="B322" t="s">
        <v>10</v>
      </c>
      <c r="C322" t="s">
        <v>1366</v>
      </c>
      <c r="D322" t="s">
        <v>1367</v>
      </c>
      <c r="E322" s="2">
        <v>-2.4713860355000001</v>
      </c>
      <c r="F322" s="3">
        <v>-0.2989737515</v>
      </c>
      <c r="G322" t="s">
        <v>1368</v>
      </c>
      <c r="H322" t="s">
        <v>1369</v>
      </c>
      <c r="I322" t="s">
        <v>1370</v>
      </c>
    </row>
    <row r="323" spans="1:9" x14ac:dyDescent="0.2">
      <c r="A323" t="s">
        <v>1358</v>
      </c>
      <c r="B323" t="s">
        <v>10</v>
      </c>
      <c r="C323" t="s">
        <v>1371</v>
      </c>
      <c r="D323" t="s">
        <v>1372</v>
      </c>
      <c r="E323" s="2">
        <v>-2.3770564807999999</v>
      </c>
      <c r="F323" s="3">
        <v>-0.25978580330000001</v>
      </c>
      <c r="G323" t="s">
        <v>77</v>
      </c>
      <c r="H323" t="s">
        <v>1373</v>
      </c>
      <c r="I323" t="s">
        <v>1374</v>
      </c>
    </row>
    <row r="324" spans="1:9" x14ac:dyDescent="0.2">
      <c r="A324" t="s">
        <v>1358</v>
      </c>
      <c r="B324" t="s">
        <v>10</v>
      </c>
      <c r="C324" t="s">
        <v>1375</v>
      </c>
      <c r="D324" t="s">
        <v>1376</v>
      </c>
      <c r="E324" s="2">
        <v>-2.3323376778</v>
      </c>
      <c r="F324" s="3">
        <v>-0.2442462796</v>
      </c>
      <c r="G324" t="s">
        <v>727</v>
      </c>
      <c r="H324" t="s">
        <v>1373</v>
      </c>
      <c r="I324" t="s">
        <v>1374</v>
      </c>
    </row>
    <row r="325" spans="1:9" x14ac:dyDescent="0.2">
      <c r="A325" t="s">
        <v>1358</v>
      </c>
      <c r="B325" t="s">
        <v>10</v>
      </c>
      <c r="C325" t="s">
        <v>1377</v>
      </c>
      <c r="D325" t="s">
        <v>1378</v>
      </c>
      <c r="E325" s="2">
        <v>-2.3033395773000001</v>
      </c>
      <c r="F325" s="3">
        <v>-0.24400546279999999</v>
      </c>
      <c r="G325" t="s">
        <v>1379</v>
      </c>
      <c r="H325" t="s">
        <v>1373</v>
      </c>
      <c r="I325" t="s">
        <v>1374</v>
      </c>
    </row>
    <row r="326" spans="1:9" x14ac:dyDescent="0.2">
      <c r="A326" t="s">
        <v>1358</v>
      </c>
      <c r="B326" t="s">
        <v>10</v>
      </c>
      <c r="C326" t="s">
        <v>1380</v>
      </c>
      <c r="D326" t="s">
        <v>1381</v>
      </c>
      <c r="E326" s="2">
        <v>-2.2672196749000002</v>
      </c>
      <c r="F326" s="3">
        <v>-0.2434604017</v>
      </c>
      <c r="G326" t="s">
        <v>1382</v>
      </c>
      <c r="H326" t="s">
        <v>1383</v>
      </c>
      <c r="I326" t="s">
        <v>1384</v>
      </c>
    </row>
    <row r="327" spans="1:9" x14ac:dyDescent="0.2">
      <c r="A327" t="s">
        <v>1358</v>
      </c>
      <c r="B327" t="s">
        <v>10</v>
      </c>
      <c r="C327" t="s">
        <v>1385</v>
      </c>
      <c r="D327" t="s">
        <v>1386</v>
      </c>
      <c r="E327" s="2">
        <v>-2.2606797475999998</v>
      </c>
      <c r="F327" s="3">
        <v>-0.2432434477</v>
      </c>
      <c r="G327" t="s">
        <v>1387</v>
      </c>
      <c r="H327" t="s">
        <v>1388</v>
      </c>
      <c r="I327" t="s">
        <v>1389</v>
      </c>
    </row>
    <row r="328" spans="1:9" x14ac:dyDescent="0.2">
      <c r="A328" t="s">
        <v>1358</v>
      </c>
      <c r="B328" t="s">
        <v>10</v>
      </c>
      <c r="C328" t="s">
        <v>1390</v>
      </c>
      <c r="D328" t="s">
        <v>1391</v>
      </c>
      <c r="E328" s="2">
        <v>-2.196527476</v>
      </c>
      <c r="F328" s="3">
        <v>-0.22342216740000001</v>
      </c>
      <c r="G328" t="s">
        <v>1392</v>
      </c>
      <c r="H328" t="s">
        <v>1393</v>
      </c>
      <c r="I328" t="s">
        <v>1394</v>
      </c>
    </row>
    <row r="329" spans="1:9" x14ac:dyDescent="0.2">
      <c r="A329" t="s">
        <v>1358</v>
      </c>
      <c r="B329" t="s">
        <v>10</v>
      </c>
      <c r="C329" t="s">
        <v>1395</v>
      </c>
      <c r="D329" t="s">
        <v>1396</v>
      </c>
      <c r="E329" s="2">
        <v>-2.1934976391999998</v>
      </c>
      <c r="F329" s="3">
        <v>-0.22342216740000001</v>
      </c>
      <c r="G329" t="s">
        <v>526</v>
      </c>
      <c r="H329" t="s">
        <v>1397</v>
      </c>
      <c r="I329" t="s">
        <v>1398</v>
      </c>
    </row>
    <row r="330" spans="1:9" x14ac:dyDescent="0.2">
      <c r="A330" t="s">
        <v>1358</v>
      </c>
      <c r="B330" t="s">
        <v>10</v>
      </c>
      <c r="C330" t="s">
        <v>1399</v>
      </c>
      <c r="D330" t="s">
        <v>1400</v>
      </c>
      <c r="E330" s="2">
        <v>-2.0235433279000001</v>
      </c>
      <c r="F330" s="3">
        <v>-0.14993957960000001</v>
      </c>
      <c r="G330" t="s">
        <v>1401</v>
      </c>
      <c r="H330" t="s">
        <v>1393</v>
      </c>
      <c r="I330" t="s">
        <v>1394</v>
      </c>
    </row>
    <row r="331" spans="1:9" x14ac:dyDescent="0.2">
      <c r="A331" t="s">
        <v>1358</v>
      </c>
      <c r="B331" t="s">
        <v>10</v>
      </c>
      <c r="C331" t="s">
        <v>1402</v>
      </c>
      <c r="D331" t="s">
        <v>1403</v>
      </c>
      <c r="E331" s="2">
        <v>-1.975754416</v>
      </c>
      <c r="F331" s="3">
        <v>-0.13319998729999999</v>
      </c>
      <c r="G331" t="s">
        <v>1404</v>
      </c>
      <c r="H331" t="s">
        <v>1373</v>
      </c>
      <c r="I331" t="s">
        <v>1374</v>
      </c>
    </row>
    <row r="332" spans="1:9" x14ac:dyDescent="0.2">
      <c r="A332" t="s">
        <v>1358</v>
      </c>
      <c r="B332" t="s">
        <v>10</v>
      </c>
      <c r="C332" t="s">
        <v>1405</v>
      </c>
      <c r="D332" t="s">
        <v>1406</v>
      </c>
      <c r="E332" s="2">
        <v>-1.9725558916000001</v>
      </c>
      <c r="F332" s="3">
        <v>-0.13319998729999999</v>
      </c>
      <c r="G332" t="s">
        <v>274</v>
      </c>
      <c r="H332" t="s">
        <v>1407</v>
      </c>
      <c r="I332" t="s">
        <v>1408</v>
      </c>
    </row>
    <row r="333" spans="1:9" x14ac:dyDescent="0.2">
      <c r="A333" t="s">
        <v>1358</v>
      </c>
      <c r="B333" t="s">
        <v>10</v>
      </c>
      <c r="C333" t="s">
        <v>1409</v>
      </c>
      <c r="D333" t="s">
        <v>1410</v>
      </c>
      <c r="E333" s="2">
        <v>-1.9190955489999999</v>
      </c>
      <c r="F333" s="3">
        <v>-0.1108968192</v>
      </c>
      <c r="G333" t="s">
        <v>1411</v>
      </c>
      <c r="H333" t="s">
        <v>1412</v>
      </c>
      <c r="I333" t="s">
        <v>1413</v>
      </c>
    </row>
    <row r="334" spans="1:9" x14ac:dyDescent="0.2">
      <c r="A334" t="s">
        <v>1358</v>
      </c>
      <c r="B334" t="s">
        <v>10</v>
      </c>
      <c r="C334" t="s">
        <v>1414</v>
      </c>
      <c r="D334" t="s">
        <v>1415</v>
      </c>
      <c r="E334" s="2">
        <v>-1.8480169526000001</v>
      </c>
      <c r="F334" s="3">
        <v>-8.0627670600000007E-2</v>
      </c>
      <c r="G334" t="s">
        <v>1416</v>
      </c>
      <c r="H334" t="s">
        <v>1412</v>
      </c>
      <c r="I334" t="s">
        <v>1413</v>
      </c>
    </row>
    <row r="335" spans="1:9" x14ac:dyDescent="0.2">
      <c r="A335" t="s">
        <v>1358</v>
      </c>
      <c r="B335" t="s">
        <v>10</v>
      </c>
      <c r="C335" t="s">
        <v>1417</v>
      </c>
      <c r="D335" t="s">
        <v>1418</v>
      </c>
      <c r="E335" s="2">
        <v>-1.8398631238000001</v>
      </c>
      <c r="F335" s="3">
        <v>-8.0627670600000007E-2</v>
      </c>
      <c r="G335" t="s">
        <v>583</v>
      </c>
      <c r="H335" t="s">
        <v>1393</v>
      </c>
      <c r="I335" t="s">
        <v>1394</v>
      </c>
    </row>
    <row r="336" spans="1:9" x14ac:dyDescent="0.2">
      <c r="A336" t="s">
        <v>1358</v>
      </c>
      <c r="B336" t="s">
        <v>10</v>
      </c>
      <c r="C336" t="s">
        <v>1419</v>
      </c>
      <c r="D336" t="s">
        <v>1420</v>
      </c>
      <c r="E336" s="2">
        <v>-1.6850665705000001</v>
      </c>
      <c r="F336" s="3">
        <v>0</v>
      </c>
      <c r="G336" t="s">
        <v>118</v>
      </c>
      <c r="H336" t="s">
        <v>1421</v>
      </c>
      <c r="I336" t="s">
        <v>1422</v>
      </c>
    </row>
    <row r="337" spans="1:9" x14ac:dyDescent="0.2">
      <c r="A337" t="s">
        <v>1358</v>
      </c>
      <c r="B337" t="s">
        <v>10</v>
      </c>
      <c r="C337" t="s">
        <v>1423</v>
      </c>
      <c r="D337" t="s">
        <v>1424</v>
      </c>
      <c r="E337" s="2">
        <v>-1.6733677461000001</v>
      </c>
      <c r="F337" s="3">
        <v>0</v>
      </c>
      <c r="G337" t="s">
        <v>967</v>
      </c>
      <c r="H337" t="s">
        <v>1425</v>
      </c>
      <c r="I337" t="s">
        <v>1426</v>
      </c>
    </row>
    <row r="338" spans="1:9" x14ac:dyDescent="0.2">
      <c r="A338" t="s">
        <v>1358</v>
      </c>
      <c r="B338" t="s">
        <v>10</v>
      </c>
      <c r="C338" t="s">
        <v>1427</v>
      </c>
      <c r="D338" t="s">
        <v>1428</v>
      </c>
      <c r="E338" s="2">
        <v>-1.6569232470999999</v>
      </c>
      <c r="F338" s="3">
        <v>0</v>
      </c>
      <c r="G338" t="s">
        <v>1429</v>
      </c>
      <c r="H338" t="s">
        <v>1430</v>
      </c>
      <c r="I338" t="s">
        <v>1431</v>
      </c>
    </row>
    <row r="339" spans="1:9" x14ac:dyDescent="0.2">
      <c r="A339" t="s">
        <v>1358</v>
      </c>
      <c r="B339" t="s">
        <v>10</v>
      </c>
      <c r="C339" t="s">
        <v>1432</v>
      </c>
      <c r="D339" t="s">
        <v>1433</v>
      </c>
      <c r="E339" s="2">
        <v>-1.635635307</v>
      </c>
      <c r="F339" s="3">
        <v>0</v>
      </c>
      <c r="G339" t="s">
        <v>1434</v>
      </c>
      <c r="H339" t="s">
        <v>1412</v>
      </c>
      <c r="I339" t="s">
        <v>1413</v>
      </c>
    </row>
    <row r="340" spans="1:9" x14ac:dyDescent="0.2">
      <c r="A340" t="s">
        <v>1358</v>
      </c>
      <c r="B340" t="s">
        <v>10</v>
      </c>
      <c r="C340" t="s">
        <v>1435</v>
      </c>
      <c r="D340" t="s">
        <v>1436</v>
      </c>
      <c r="E340" s="2">
        <v>-1.6168159598</v>
      </c>
      <c r="F340" s="3">
        <v>0</v>
      </c>
      <c r="G340" t="s">
        <v>1437</v>
      </c>
      <c r="H340" t="s">
        <v>1438</v>
      </c>
      <c r="I340" t="s">
        <v>1439</v>
      </c>
    </row>
    <row r="341" spans="1:9" x14ac:dyDescent="0.2">
      <c r="A341" t="s">
        <v>1358</v>
      </c>
      <c r="B341" t="s">
        <v>10</v>
      </c>
      <c r="C341" t="s">
        <v>1440</v>
      </c>
      <c r="D341" t="s">
        <v>1441</v>
      </c>
      <c r="E341" s="2">
        <v>-1.6168159598</v>
      </c>
      <c r="F341" s="3">
        <v>0</v>
      </c>
      <c r="G341" t="s">
        <v>1437</v>
      </c>
      <c r="H341" t="s">
        <v>1438</v>
      </c>
      <c r="I341" t="s">
        <v>1439</v>
      </c>
    </row>
    <row r="342" spans="1:9" x14ac:dyDescent="0.2">
      <c r="A342" t="s">
        <v>1358</v>
      </c>
      <c r="B342" t="s">
        <v>10</v>
      </c>
      <c r="C342" t="s">
        <v>1442</v>
      </c>
      <c r="D342" t="s">
        <v>1443</v>
      </c>
      <c r="E342" s="2">
        <v>-1.6162356345</v>
      </c>
      <c r="F342" s="3">
        <v>0</v>
      </c>
      <c r="G342" t="s">
        <v>1444</v>
      </c>
      <c r="H342" t="s">
        <v>1412</v>
      </c>
      <c r="I342" t="s">
        <v>1413</v>
      </c>
    </row>
    <row r="343" spans="1:9" x14ac:dyDescent="0.2">
      <c r="A343" t="s">
        <v>1358</v>
      </c>
      <c r="B343" t="s">
        <v>10</v>
      </c>
      <c r="C343" t="s">
        <v>1445</v>
      </c>
      <c r="D343" t="s">
        <v>1446</v>
      </c>
      <c r="E343" s="2">
        <v>-1.5826570734000001</v>
      </c>
      <c r="F343" s="3">
        <v>0</v>
      </c>
      <c r="G343" t="s">
        <v>1447</v>
      </c>
      <c r="H343" t="s">
        <v>1448</v>
      </c>
      <c r="I343" t="s">
        <v>1449</v>
      </c>
    </row>
    <row r="344" spans="1:9" x14ac:dyDescent="0.2">
      <c r="A344" t="s">
        <v>1358</v>
      </c>
      <c r="B344" t="s">
        <v>10</v>
      </c>
      <c r="C344" t="s">
        <v>1450</v>
      </c>
      <c r="D344" t="s">
        <v>1451</v>
      </c>
      <c r="E344" s="2">
        <v>-1.5683120654</v>
      </c>
      <c r="F344" s="3">
        <v>0</v>
      </c>
      <c r="G344" t="s">
        <v>1452</v>
      </c>
      <c r="H344" t="s">
        <v>1453</v>
      </c>
      <c r="I344" t="s">
        <v>1454</v>
      </c>
    </row>
    <row r="345" spans="1:9" x14ac:dyDescent="0.2">
      <c r="A345" t="s">
        <v>1358</v>
      </c>
      <c r="B345" t="s">
        <v>10</v>
      </c>
      <c r="C345" t="s">
        <v>1455</v>
      </c>
      <c r="D345" t="s">
        <v>1456</v>
      </c>
      <c r="E345" s="2">
        <v>-1.4992720783</v>
      </c>
      <c r="F345" s="3">
        <v>0</v>
      </c>
      <c r="G345" t="s">
        <v>1457</v>
      </c>
      <c r="H345" t="s">
        <v>1458</v>
      </c>
      <c r="I345" t="s">
        <v>1459</v>
      </c>
    </row>
    <row r="346" spans="1:9" x14ac:dyDescent="0.2">
      <c r="A346" t="s">
        <v>1358</v>
      </c>
      <c r="B346" t="s">
        <v>10</v>
      </c>
      <c r="C346" t="s">
        <v>1460</v>
      </c>
      <c r="D346" t="s">
        <v>1461</v>
      </c>
      <c r="E346" s="2">
        <v>-1.4988861221000001</v>
      </c>
      <c r="F346" s="3">
        <v>0</v>
      </c>
      <c r="G346" t="s">
        <v>1462</v>
      </c>
      <c r="H346" t="s">
        <v>1373</v>
      </c>
      <c r="I346" t="s">
        <v>1374</v>
      </c>
    </row>
    <row r="347" spans="1:9" x14ac:dyDescent="0.2">
      <c r="A347" t="s">
        <v>1358</v>
      </c>
      <c r="B347" t="s">
        <v>10</v>
      </c>
      <c r="C347" t="s">
        <v>1463</v>
      </c>
      <c r="D347" t="s">
        <v>1464</v>
      </c>
      <c r="E347" s="2">
        <v>-1.4843348753000001</v>
      </c>
      <c r="F347" s="3">
        <v>0</v>
      </c>
      <c r="G347" t="s">
        <v>1465</v>
      </c>
      <c r="H347" t="s">
        <v>1466</v>
      </c>
      <c r="I347" t="s">
        <v>1467</v>
      </c>
    </row>
    <row r="348" spans="1:9" x14ac:dyDescent="0.2">
      <c r="A348" t="s">
        <v>1358</v>
      </c>
      <c r="B348" t="s">
        <v>10</v>
      </c>
      <c r="C348" t="s">
        <v>1468</v>
      </c>
      <c r="D348" t="s">
        <v>1469</v>
      </c>
      <c r="E348" s="2">
        <v>-1.4349362602</v>
      </c>
      <c r="F348" s="3">
        <v>0</v>
      </c>
      <c r="G348" t="s">
        <v>937</v>
      </c>
      <c r="H348" t="s">
        <v>1373</v>
      </c>
      <c r="I348" t="s">
        <v>1374</v>
      </c>
    </row>
    <row r="349" spans="1:9" x14ac:dyDescent="0.2">
      <c r="A349" t="s">
        <v>1470</v>
      </c>
      <c r="B349" t="s">
        <v>10</v>
      </c>
      <c r="C349" t="s">
        <v>1471</v>
      </c>
      <c r="D349" t="s">
        <v>1472</v>
      </c>
      <c r="E349" s="2">
        <v>-2.841689353</v>
      </c>
      <c r="F349" s="3">
        <v>-0.41255932410000001</v>
      </c>
      <c r="G349" t="s">
        <v>462</v>
      </c>
      <c r="H349" t="s">
        <v>1473</v>
      </c>
      <c r="I349" t="s">
        <v>1474</v>
      </c>
    </row>
    <row r="350" spans="1:9" x14ac:dyDescent="0.2">
      <c r="A350" t="s">
        <v>1475</v>
      </c>
      <c r="B350" t="s">
        <v>10</v>
      </c>
      <c r="C350" t="s">
        <v>1471</v>
      </c>
      <c r="D350" t="s">
        <v>1472</v>
      </c>
      <c r="E350" s="2">
        <v>-2.841689353</v>
      </c>
      <c r="F350" s="3">
        <v>-0.41255932410000001</v>
      </c>
      <c r="G350" t="s">
        <v>462</v>
      </c>
      <c r="H350" t="s">
        <v>1476</v>
      </c>
      <c r="I350" t="s">
        <v>1477</v>
      </c>
    </row>
    <row r="351" spans="1:9" x14ac:dyDescent="0.2">
      <c r="A351" t="s">
        <v>1475</v>
      </c>
      <c r="B351" t="s">
        <v>10</v>
      </c>
      <c r="C351" t="s">
        <v>1478</v>
      </c>
      <c r="D351" t="s">
        <v>1479</v>
      </c>
      <c r="E351" s="2">
        <v>-2.7199347807000001</v>
      </c>
      <c r="F351" s="3">
        <v>-0.37376886190000003</v>
      </c>
      <c r="G351" t="s">
        <v>1480</v>
      </c>
      <c r="H351" t="s">
        <v>1476</v>
      </c>
      <c r="I351" t="s">
        <v>1477</v>
      </c>
    </row>
    <row r="352" spans="1:9" x14ac:dyDescent="0.2">
      <c r="A352" t="s">
        <v>1475</v>
      </c>
      <c r="B352" t="s">
        <v>10</v>
      </c>
      <c r="C352" t="s">
        <v>1481</v>
      </c>
      <c r="D352" t="s">
        <v>1482</v>
      </c>
      <c r="E352" s="2">
        <v>-2.0063166851999998</v>
      </c>
      <c r="F352" s="3">
        <v>-0.14370832119999999</v>
      </c>
      <c r="G352" t="s">
        <v>750</v>
      </c>
      <c r="H352" t="s">
        <v>1483</v>
      </c>
      <c r="I352" t="s">
        <v>1484</v>
      </c>
    </row>
    <row r="353" spans="1:9" x14ac:dyDescent="0.2">
      <c r="A353" t="s">
        <v>1475</v>
      </c>
      <c r="B353" t="s">
        <v>10</v>
      </c>
      <c r="C353" t="s">
        <v>1485</v>
      </c>
      <c r="D353" t="s">
        <v>1486</v>
      </c>
      <c r="E353" s="2">
        <v>-1.9892997025000001</v>
      </c>
      <c r="F353" s="3">
        <v>-0.1364612425</v>
      </c>
      <c r="G353" t="s">
        <v>1487</v>
      </c>
      <c r="H353" t="s">
        <v>1488</v>
      </c>
      <c r="I353" t="s">
        <v>1489</v>
      </c>
    </row>
    <row r="354" spans="1:9" x14ac:dyDescent="0.2">
      <c r="A354" t="s">
        <v>1475</v>
      </c>
      <c r="B354" t="s">
        <v>10</v>
      </c>
      <c r="C354" t="s">
        <v>1490</v>
      </c>
      <c r="D354" t="s">
        <v>1491</v>
      </c>
      <c r="E354" s="2">
        <v>-1.6792097319999999</v>
      </c>
      <c r="F354" s="3">
        <v>0</v>
      </c>
      <c r="G354" t="s">
        <v>1492</v>
      </c>
      <c r="H354" t="s">
        <v>1493</v>
      </c>
      <c r="I354" t="s">
        <v>1494</v>
      </c>
    </row>
    <row r="355" spans="1:9" x14ac:dyDescent="0.2">
      <c r="A355" t="s">
        <v>1475</v>
      </c>
      <c r="B355" t="s">
        <v>10</v>
      </c>
      <c r="C355" t="s">
        <v>1495</v>
      </c>
      <c r="D355" t="s">
        <v>1496</v>
      </c>
      <c r="E355" s="2">
        <v>-1.5351179922</v>
      </c>
      <c r="F355" s="3">
        <v>0</v>
      </c>
      <c r="G355" t="s">
        <v>1497</v>
      </c>
      <c r="H355" t="s">
        <v>1498</v>
      </c>
      <c r="I355" t="s">
        <v>1499</v>
      </c>
    </row>
    <row r="356" spans="1:9" x14ac:dyDescent="0.2">
      <c r="A356" t="s">
        <v>1475</v>
      </c>
      <c r="B356" t="s">
        <v>10</v>
      </c>
      <c r="C356" t="s">
        <v>1500</v>
      </c>
      <c r="D356" t="s">
        <v>1501</v>
      </c>
      <c r="E356" s="2">
        <v>-1.4832668948000001</v>
      </c>
      <c r="F356" s="3">
        <v>0</v>
      </c>
      <c r="G356" t="s">
        <v>165</v>
      </c>
      <c r="H356" t="s">
        <v>1488</v>
      </c>
      <c r="I356" t="s">
        <v>1489</v>
      </c>
    </row>
    <row r="357" spans="1:9" x14ac:dyDescent="0.2">
      <c r="A357" t="s">
        <v>1475</v>
      </c>
      <c r="B357" t="s">
        <v>10</v>
      </c>
      <c r="C357" t="s">
        <v>1502</v>
      </c>
      <c r="D357" t="s">
        <v>1503</v>
      </c>
      <c r="E357" s="2">
        <v>-1.3348717542999999</v>
      </c>
      <c r="F357" s="3">
        <v>0</v>
      </c>
      <c r="G357" t="s">
        <v>637</v>
      </c>
      <c r="H357" t="s">
        <v>1504</v>
      </c>
      <c r="I357" t="s">
        <v>1505</v>
      </c>
    </row>
    <row r="358" spans="1:9" x14ac:dyDescent="0.2">
      <c r="A358" t="s">
        <v>1506</v>
      </c>
      <c r="B358" t="s">
        <v>10</v>
      </c>
      <c r="C358" t="s">
        <v>1507</v>
      </c>
      <c r="D358" t="s">
        <v>1508</v>
      </c>
      <c r="E358" s="2">
        <v>-2.8394742866999998</v>
      </c>
      <c r="F358" s="3">
        <v>-0.41255932410000001</v>
      </c>
      <c r="G358" t="s">
        <v>1509</v>
      </c>
      <c r="H358" t="s">
        <v>1510</v>
      </c>
      <c r="I358" t="s">
        <v>1511</v>
      </c>
    </row>
    <row r="359" spans="1:9" x14ac:dyDescent="0.2">
      <c r="A359" t="s">
        <v>1512</v>
      </c>
      <c r="B359" t="s">
        <v>10</v>
      </c>
      <c r="C359" t="s">
        <v>1507</v>
      </c>
      <c r="D359" t="s">
        <v>1508</v>
      </c>
      <c r="E359" s="2">
        <v>-2.8394742866999998</v>
      </c>
      <c r="F359" s="3">
        <v>-0.41255932410000001</v>
      </c>
      <c r="G359" t="s">
        <v>1509</v>
      </c>
      <c r="H359" t="s">
        <v>1513</v>
      </c>
      <c r="I359" t="s">
        <v>1514</v>
      </c>
    </row>
    <row r="360" spans="1:9" x14ac:dyDescent="0.2">
      <c r="A360" t="s">
        <v>1512</v>
      </c>
      <c r="B360" t="s">
        <v>10</v>
      </c>
      <c r="C360" t="s">
        <v>1515</v>
      </c>
      <c r="D360" t="s">
        <v>1516</v>
      </c>
      <c r="E360" s="2">
        <v>-2.4233205786999998</v>
      </c>
      <c r="F360" s="3">
        <v>-0.27251944379999998</v>
      </c>
      <c r="G360" t="s">
        <v>1517</v>
      </c>
      <c r="H360" t="s">
        <v>1518</v>
      </c>
      <c r="I360" t="s">
        <v>1519</v>
      </c>
    </row>
    <row r="361" spans="1:9" x14ac:dyDescent="0.2">
      <c r="A361" t="s">
        <v>1512</v>
      </c>
      <c r="B361" t="s">
        <v>10</v>
      </c>
      <c r="C361" t="s">
        <v>1520</v>
      </c>
      <c r="D361" t="s">
        <v>1521</v>
      </c>
      <c r="E361" s="2">
        <v>-2.3227219032000002</v>
      </c>
      <c r="F361" s="3">
        <v>-0.24400546279999999</v>
      </c>
      <c r="G361" t="s">
        <v>1522</v>
      </c>
      <c r="H361" t="s">
        <v>1513</v>
      </c>
      <c r="I361" t="s">
        <v>1514</v>
      </c>
    </row>
    <row r="362" spans="1:9" x14ac:dyDescent="0.2">
      <c r="A362" t="s">
        <v>1512</v>
      </c>
      <c r="B362" t="s">
        <v>10</v>
      </c>
      <c r="C362" t="s">
        <v>1523</v>
      </c>
      <c r="D362" t="s">
        <v>1524</v>
      </c>
      <c r="E362" s="2">
        <v>-2.3033395773000001</v>
      </c>
      <c r="F362" s="3">
        <v>-0.24400546279999999</v>
      </c>
      <c r="G362" t="s">
        <v>1379</v>
      </c>
      <c r="H362" t="s">
        <v>1525</v>
      </c>
      <c r="I362" t="s">
        <v>1526</v>
      </c>
    </row>
    <row r="363" spans="1:9" x14ac:dyDescent="0.2">
      <c r="A363" t="s">
        <v>1512</v>
      </c>
      <c r="B363" t="s">
        <v>10</v>
      </c>
      <c r="C363" t="s">
        <v>1527</v>
      </c>
      <c r="D363" t="s">
        <v>1528</v>
      </c>
      <c r="E363" s="2">
        <v>-2.2709232553000001</v>
      </c>
      <c r="F363" s="3">
        <v>-0.24400546279999999</v>
      </c>
      <c r="G363" t="s">
        <v>1529</v>
      </c>
      <c r="H363" t="s">
        <v>1530</v>
      </c>
      <c r="I363" t="s">
        <v>1531</v>
      </c>
    </row>
    <row r="364" spans="1:9" x14ac:dyDescent="0.2">
      <c r="A364" t="s">
        <v>1512</v>
      </c>
      <c r="B364" t="s">
        <v>10</v>
      </c>
      <c r="C364" t="s">
        <v>1532</v>
      </c>
      <c r="D364" t="s">
        <v>1533</v>
      </c>
      <c r="E364" s="2">
        <v>-2.0919900201999999</v>
      </c>
      <c r="F364" s="3">
        <v>-0.18085258600000001</v>
      </c>
      <c r="G364" t="s">
        <v>1534</v>
      </c>
      <c r="H364" t="s">
        <v>1518</v>
      </c>
      <c r="I364" t="s">
        <v>1519</v>
      </c>
    </row>
    <row r="365" spans="1:9" x14ac:dyDescent="0.2">
      <c r="A365" t="s">
        <v>1512</v>
      </c>
      <c r="B365" t="s">
        <v>10</v>
      </c>
      <c r="C365" t="s">
        <v>1535</v>
      </c>
      <c r="D365" t="s">
        <v>1536</v>
      </c>
      <c r="E365" s="2">
        <v>-2.0919900201999999</v>
      </c>
      <c r="F365" s="3">
        <v>-0.18085258600000001</v>
      </c>
      <c r="G365" t="s">
        <v>1534</v>
      </c>
      <c r="H365" t="s">
        <v>1518</v>
      </c>
      <c r="I365" t="s">
        <v>1519</v>
      </c>
    </row>
    <row r="366" spans="1:9" x14ac:dyDescent="0.2">
      <c r="A366" t="s">
        <v>1512</v>
      </c>
      <c r="B366" t="s">
        <v>10</v>
      </c>
      <c r="C366" t="s">
        <v>1537</v>
      </c>
      <c r="D366" t="s">
        <v>1538</v>
      </c>
      <c r="E366" s="2">
        <v>-2.0780036785</v>
      </c>
      <c r="F366" s="3">
        <v>-0.1737173427</v>
      </c>
      <c r="G366" t="s">
        <v>1539</v>
      </c>
      <c r="H366" t="s">
        <v>1540</v>
      </c>
      <c r="I366" t="s">
        <v>1541</v>
      </c>
    </row>
    <row r="367" spans="1:9" x14ac:dyDescent="0.2">
      <c r="A367" t="s">
        <v>1512</v>
      </c>
      <c r="B367" t="s">
        <v>10</v>
      </c>
      <c r="C367" t="s">
        <v>1542</v>
      </c>
      <c r="D367" t="s">
        <v>1543</v>
      </c>
      <c r="E367" s="2">
        <v>-2.0559708678000002</v>
      </c>
      <c r="F367" s="3">
        <v>-0.16649035740000001</v>
      </c>
      <c r="G367" t="s">
        <v>1544</v>
      </c>
      <c r="H367" t="s">
        <v>1518</v>
      </c>
      <c r="I367" t="s">
        <v>1519</v>
      </c>
    </row>
    <row r="368" spans="1:9" x14ac:dyDescent="0.2">
      <c r="A368" t="s">
        <v>1512</v>
      </c>
      <c r="B368" t="s">
        <v>10</v>
      </c>
      <c r="C368" t="s">
        <v>1545</v>
      </c>
      <c r="D368" t="s">
        <v>1546</v>
      </c>
      <c r="E368" s="2">
        <v>-2.0209568763000001</v>
      </c>
      <c r="F368" s="3">
        <v>-0.14957458809999999</v>
      </c>
      <c r="G368" t="s">
        <v>1547</v>
      </c>
      <c r="H368" t="s">
        <v>1548</v>
      </c>
      <c r="I368" t="s">
        <v>1549</v>
      </c>
    </row>
    <row r="369" spans="1:9" x14ac:dyDescent="0.2">
      <c r="A369" t="s">
        <v>1512</v>
      </c>
      <c r="B369" t="s">
        <v>10</v>
      </c>
      <c r="C369" t="s">
        <v>1550</v>
      </c>
      <c r="D369" t="s">
        <v>1551</v>
      </c>
      <c r="E369" s="2">
        <v>-1.9560774809000001</v>
      </c>
      <c r="F369" s="3">
        <v>-0.1308956148</v>
      </c>
      <c r="G369" t="s">
        <v>905</v>
      </c>
      <c r="H369" t="s">
        <v>1552</v>
      </c>
      <c r="I369" t="s">
        <v>1553</v>
      </c>
    </row>
    <row r="370" spans="1:9" x14ac:dyDescent="0.2">
      <c r="A370" t="s">
        <v>1512</v>
      </c>
      <c r="B370" t="s">
        <v>10</v>
      </c>
      <c r="C370" t="s">
        <v>1554</v>
      </c>
      <c r="D370" t="s">
        <v>1555</v>
      </c>
      <c r="E370" s="2">
        <v>-1.8791438876</v>
      </c>
      <c r="F370" s="3">
        <v>-9.4534233600000003E-2</v>
      </c>
      <c r="G370" t="s">
        <v>1556</v>
      </c>
      <c r="H370" t="s">
        <v>1557</v>
      </c>
      <c r="I370" t="s">
        <v>1558</v>
      </c>
    </row>
    <row r="371" spans="1:9" x14ac:dyDescent="0.2">
      <c r="A371" t="s">
        <v>1512</v>
      </c>
      <c r="B371" t="s">
        <v>10</v>
      </c>
      <c r="C371" t="s">
        <v>1559</v>
      </c>
      <c r="D371" t="s">
        <v>1560</v>
      </c>
      <c r="E371" s="2">
        <v>-1.8791438876</v>
      </c>
      <c r="F371" s="3">
        <v>-9.4534233600000003E-2</v>
      </c>
      <c r="G371" t="s">
        <v>1556</v>
      </c>
      <c r="H371" t="s">
        <v>1557</v>
      </c>
      <c r="I371" t="s">
        <v>1558</v>
      </c>
    </row>
    <row r="372" spans="1:9" x14ac:dyDescent="0.2">
      <c r="A372" t="s">
        <v>1512</v>
      </c>
      <c r="B372" t="s">
        <v>10</v>
      </c>
      <c r="C372" t="s">
        <v>1561</v>
      </c>
      <c r="D372" t="s">
        <v>1562</v>
      </c>
      <c r="E372" s="2">
        <v>-1.8712939159999999</v>
      </c>
      <c r="F372" s="3">
        <v>-9.1470922299999993E-2</v>
      </c>
      <c r="G372" t="s">
        <v>416</v>
      </c>
      <c r="H372" t="s">
        <v>1557</v>
      </c>
      <c r="I372" t="s">
        <v>1558</v>
      </c>
    </row>
    <row r="373" spans="1:9" x14ac:dyDescent="0.2">
      <c r="A373" t="s">
        <v>1512</v>
      </c>
      <c r="B373" t="s">
        <v>10</v>
      </c>
      <c r="C373" t="s">
        <v>1563</v>
      </c>
      <c r="D373" t="s">
        <v>1564</v>
      </c>
      <c r="E373" s="2">
        <v>-1.829559884</v>
      </c>
      <c r="F373" s="3">
        <v>-7.58546477E-2</v>
      </c>
      <c r="G373" t="s">
        <v>1565</v>
      </c>
      <c r="H373" t="s">
        <v>1518</v>
      </c>
      <c r="I373" t="s">
        <v>1519</v>
      </c>
    </row>
    <row r="374" spans="1:9" x14ac:dyDescent="0.2">
      <c r="A374" t="s">
        <v>1512</v>
      </c>
      <c r="B374" t="s">
        <v>10</v>
      </c>
      <c r="C374" t="s">
        <v>1566</v>
      </c>
      <c r="D374" t="s">
        <v>1567</v>
      </c>
      <c r="E374" s="2">
        <v>-1.7442510544000001</v>
      </c>
      <c r="F374" s="3">
        <v>-1.1976459E-2</v>
      </c>
      <c r="G374" t="s">
        <v>1568</v>
      </c>
      <c r="H374" t="s">
        <v>1518</v>
      </c>
      <c r="I374" t="s">
        <v>1519</v>
      </c>
    </row>
    <row r="375" spans="1:9" x14ac:dyDescent="0.2">
      <c r="A375" t="s">
        <v>1512</v>
      </c>
      <c r="B375" t="s">
        <v>10</v>
      </c>
      <c r="C375" t="s">
        <v>1569</v>
      </c>
      <c r="D375" t="s">
        <v>1570</v>
      </c>
      <c r="E375" s="2">
        <v>-1.5900271195</v>
      </c>
      <c r="F375" s="3">
        <v>0</v>
      </c>
      <c r="G375" t="s">
        <v>1571</v>
      </c>
      <c r="H375" t="s">
        <v>1552</v>
      </c>
      <c r="I375" t="s">
        <v>1553</v>
      </c>
    </row>
    <row r="376" spans="1:9" x14ac:dyDescent="0.2">
      <c r="A376" t="s">
        <v>1572</v>
      </c>
      <c r="B376" t="s">
        <v>10</v>
      </c>
      <c r="C376" t="s">
        <v>1573</v>
      </c>
      <c r="D376" t="s">
        <v>1574</v>
      </c>
      <c r="E376" s="2">
        <v>-2.647146904</v>
      </c>
      <c r="F376" s="3">
        <v>-0.36697185570000002</v>
      </c>
      <c r="G376" t="s">
        <v>1575</v>
      </c>
      <c r="H376" t="s">
        <v>1576</v>
      </c>
      <c r="I376" t="s">
        <v>1577</v>
      </c>
    </row>
    <row r="377" spans="1:9" x14ac:dyDescent="0.2">
      <c r="A377" t="s">
        <v>1578</v>
      </c>
      <c r="B377" t="s">
        <v>10</v>
      </c>
      <c r="C377" t="s">
        <v>1573</v>
      </c>
      <c r="D377" t="s">
        <v>1574</v>
      </c>
      <c r="E377" s="2">
        <v>-2.647146904</v>
      </c>
      <c r="F377" s="3">
        <v>-0.36697185570000002</v>
      </c>
      <c r="G377" t="s">
        <v>1575</v>
      </c>
      <c r="H377" t="s">
        <v>1579</v>
      </c>
      <c r="I377" t="s">
        <v>1580</v>
      </c>
    </row>
    <row r="378" spans="1:9" x14ac:dyDescent="0.2">
      <c r="A378" t="s">
        <v>1578</v>
      </c>
      <c r="B378" t="s">
        <v>10</v>
      </c>
      <c r="C378" t="s">
        <v>1581</v>
      </c>
      <c r="D378" t="s">
        <v>1582</v>
      </c>
      <c r="E378" s="2">
        <v>-1.9560774809000001</v>
      </c>
      <c r="F378" s="3">
        <v>-0.1308956148</v>
      </c>
      <c r="G378" t="s">
        <v>905</v>
      </c>
      <c r="H378" t="s">
        <v>1583</v>
      </c>
      <c r="I378" t="s">
        <v>1584</v>
      </c>
    </row>
    <row r="379" spans="1:9" x14ac:dyDescent="0.2">
      <c r="A379" t="s">
        <v>1578</v>
      </c>
      <c r="B379" t="s">
        <v>10</v>
      </c>
      <c r="C379" t="s">
        <v>1585</v>
      </c>
      <c r="D379" t="s">
        <v>1586</v>
      </c>
      <c r="E379" s="2">
        <v>-1.491585497</v>
      </c>
      <c r="F379" s="3">
        <v>0</v>
      </c>
      <c r="G379" t="s">
        <v>1587</v>
      </c>
      <c r="H379" t="s">
        <v>1588</v>
      </c>
      <c r="I379" t="s">
        <v>1589</v>
      </c>
    </row>
    <row r="380" spans="1:9" x14ac:dyDescent="0.2">
      <c r="A380" t="s">
        <v>1578</v>
      </c>
      <c r="B380" t="s">
        <v>10</v>
      </c>
      <c r="C380" t="s">
        <v>1590</v>
      </c>
      <c r="D380" t="s">
        <v>1591</v>
      </c>
      <c r="E380" s="2">
        <v>-1.4079024794999999</v>
      </c>
      <c r="F380" s="3">
        <v>0</v>
      </c>
      <c r="G380" t="s">
        <v>1592</v>
      </c>
      <c r="H380" t="s">
        <v>1579</v>
      </c>
      <c r="I380" t="s">
        <v>1580</v>
      </c>
    </row>
    <row r="381" spans="1:9" x14ac:dyDescent="0.2">
      <c r="A381" t="s">
        <v>1593</v>
      </c>
      <c r="B381" t="s">
        <v>10</v>
      </c>
      <c r="C381" t="s">
        <v>1594</v>
      </c>
      <c r="D381" t="s">
        <v>1595</v>
      </c>
      <c r="E381" s="2">
        <v>-2.5711982177000001</v>
      </c>
      <c r="F381" s="3">
        <v>-0.34205830929999997</v>
      </c>
      <c r="G381" t="s">
        <v>1596</v>
      </c>
      <c r="H381" t="s">
        <v>1597</v>
      </c>
      <c r="I381" t="s">
        <v>1598</v>
      </c>
    </row>
    <row r="382" spans="1:9" x14ac:dyDescent="0.2">
      <c r="A382" t="s">
        <v>1599</v>
      </c>
      <c r="B382" t="s">
        <v>10</v>
      </c>
      <c r="C382" t="s">
        <v>1594</v>
      </c>
      <c r="D382" t="s">
        <v>1595</v>
      </c>
      <c r="E382" s="2">
        <v>-2.5711982177000001</v>
      </c>
      <c r="F382" s="3">
        <v>-0.34205830929999997</v>
      </c>
      <c r="G382" t="s">
        <v>1596</v>
      </c>
      <c r="H382" t="s">
        <v>1600</v>
      </c>
      <c r="I382" t="s">
        <v>1601</v>
      </c>
    </row>
    <row r="383" spans="1:9" x14ac:dyDescent="0.2">
      <c r="A383" t="s">
        <v>1599</v>
      </c>
      <c r="B383" t="s">
        <v>10</v>
      </c>
      <c r="C383" t="s">
        <v>1602</v>
      </c>
      <c r="D383" t="s">
        <v>1603</v>
      </c>
      <c r="E383" s="2">
        <v>-2.1911028302000002</v>
      </c>
      <c r="F383" s="3">
        <v>-0.22342216740000001</v>
      </c>
      <c r="G383" t="s">
        <v>1604</v>
      </c>
      <c r="H383" t="s">
        <v>1605</v>
      </c>
      <c r="I383" t="s">
        <v>1606</v>
      </c>
    </row>
    <row r="384" spans="1:9" x14ac:dyDescent="0.2">
      <c r="A384" t="s">
        <v>1599</v>
      </c>
      <c r="B384" t="s">
        <v>10</v>
      </c>
      <c r="C384" t="s">
        <v>1607</v>
      </c>
      <c r="D384" t="s">
        <v>1608</v>
      </c>
      <c r="E384" s="2">
        <v>-1.910923199</v>
      </c>
      <c r="F384" s="3">
        <v>-0.1108968192</v>
      </c>
      <c r="G384" t="s">
        <v>1171</v>
      </c>
      <c r="H384" t="s">
        <v>1609</v>
      </c>
      <c r="I384" t="s">
        <v>1610</v>
      </c>
    </row>
    <row r="385" spans="1:9" x14ac:dyDescent="0.2">
      <c r="A385" t="s">
        <v>1599</v>
      </c>
      <c r="B385" t="s">
        <v>10</v>
      </c>
      <c r="C385" t="s">
        <v>1611</v>
      </c>
      <c r="D385" t="s">
        <v>1612</v>
      </c>
      <c r="E385" s="2">
        <v>-1.4699814874999999</v>
      </c>
      <c r="F385" s="3">
        <v>0</v>
      </c>
      <c r="G385" t="s">
        <v>1613</v>
      </c>
      <c r="H385" t="s">
        <v>1614</v>
      </c>
      <c r="I385" t="s">
        <v>1615</v>
      </c>
    </row>
    <row r="386" spans="1:9" x14ac:dyDescent="0.2">
      <c r="A386" t="s">
        <v>1599</v>
      </c>
      <c r="B386" t="s">
        <v>10</v>
      </c>
      <c r="C386" t="s">
        <v>1616</v>
      </c>
      <c r="D386" t="s">
        <v>1617</v>
      </c>
      <c r="E386" s="2">
        <v>-1.4699814874999999</v>
      </c>
      <c r="F386" s="3">
        <v>0</v>
      </c>
      <c r="G386" t="s">
        <v>1613</v>
      </c>
      <c r="H386" t="s">
        <v>1614</v>
      </c>
      <c r="I386" t="s">
        <v>1615</v>
      </c>
    </row>
    <row r="387" spans="1:9" x14ac:dyDescent="0.2">
      <c r="A387" t="s">
        <v>1599</v>
      </c>
      <c r="B387" t="s">
        <v>10</v>
      </c>
      <c r="C387" t="s">
        <v>1618</v>
      </c>
      <c r="D387" t="s">
        <v>1619</v>
      </c>
      <c r="E387" s="2">
        <v>-1.3575607669</v>
      </c>
      <c r="F387" s="3">
        <v>0</v>
      </c>
      <c r="G387" t="s">
        <v>1620</v>
      </c>
      <c r="H387" t="s">
        <v>1621</v>
      </c>
      <c r="I387" t="s">
        <v>1622</v>
      </c>
    </row>
    <row r="388" spans="1:9" x14ac:dyDescent="0.2">
      <c r="A388" t="s">
        <v>1599</v>
      </c>
      <c r="B388" t="s">
        <v>10</v>
      </c>
      <c r="C388" t="s">
        <v>1623</v>
      </c>
      <c r="D388" t="s">
        <v>1624</v>
      </c>
      <c r="E388" s="2">
        <v>-1.3427356392000001</v>
      </c>
      <c r="F388" s="3">
        <v>0</v>
      </c>
      <c r="G388" t="s">
        <v>1625</v>
      </c>
      <c r="H388" t="s">
        <v>1614</v>
      </c>
      <c r="I388" t="s">
        <v>1615</v>
      </c>
    </row>
    <row r="389" spans="1:9" x14ac:dyDescent="0.2">
      <c r="A389" t="s">
        <v>1626</v>
      </c>
      <c r="B389" t="s">
        <v>10</v>
      </c>
      <c r="C389" t="s">
        <v>1627</v>
      </c>
      <c r="D389" t="s">
        <v>1628</v>
      </c>
      <c r="E389" s="2">
        <v>-2.3009077035000001</v>
      </c>
      <c r="F389" s="3">
        <v>-0.24400546279999999</v>
      </c>
      <c r="G389" t="s">
        <v>1310</v>
      </c>
      <c r="H389" t="s">
        <v>1629</v>
      </c>
      <c r="I389" t="s">
        <v>1630</v>
      </c>
    </row>
    <row r="390" spans="1:9" x14ac:dyDescent="0.2">
      <c r="A390" t="s">
        <v>1631</v>
      </c>
      <c r="B390" t="s">
        <v>10</v>
      </c>
      <c r="C390" t="s">
        <v>1627</v>
      </c>
      <c r="D390" t="s">
        <v>1628</v>
      </c>
      <c r="E390" s="2">
        <v>-2.3009077035000001</v>
      </c>
      <c r="F390" s="3">
        <v>-0.24400546279999999</v>
      </c>
      <c r="G390" t="s">
        <v>1310</v>
      </c>
      <c r="H390" t="s">
        <v>1629</v>
      </c>
      <c r="I390" t="s">
        <v>1630</v>
      </c>
    </row>
    <row r="391" spans="1:9" x14ac:dyDescent="0.2">
      <c r="A391" t="s">
        <v>1632</v>
      </c>
      <c r="B391" t="s">
        <v>10</v>
      </c>
      <c r="C391" t="s">
        <v>1633</v>
      </c>
      <c r="D391" t="s">
        <v>1634</v>
      </c>
      <c r="E391" s="2">
        <v>-2.2985319651</v>
      </c>
      <c r="F391" s="3">
        <v>-0.24400546279999999</v>
      </c>
      <c r="G391" t="s">
        <v>1635</v>
      </c>
      <c r="H391" t="s">
        <v>1636</v>
      </c>
      <c r="I391" t="s">
        <v>1637</v>
      </c>
    </row>
    <row r="392" spans="1:9" x14ac:dyDescent="0.2">
      <c r="A392" t="s">
        <v>1638</v>
      </c>
      <c r="B392" t="s">
        <v>10</v>
      </c>
      <c r="C392" t="s">
        <v>1633</v>
      </c>
      <c r="D392" t="s">
        <v>1634</v>
      </c>
      <c r="E392" s="2">
        <v>-2.2985319651</v>
      </c>
      <c r="F392" s="3">
        <v>-0.24400546279999999</v>
      </c>
      <c r="G392" t="s">
        <v>1635</v>
      </c>
      <c r="H392" t="s">
        <v>1639</v>
      </c>
      <c r="I392" t="s">
        <v>1640</v>
      </c>
    </row>
    <row r="393" spans="1:9" x14ac:dyDescent="0.2">
      <c r="A393" t="s">
        <v>1638</v>
      </c>
      <c r="B393" t="s">
        <v>10</v>
      </c>
      <c r="C393" t="s">
        <v>1641</v>
      </c>
      <c r="D393" t="s">
        <v>1642</v>
      </c>
      <c r="E393" s="2">
        <v>-1.8394323135999999</v>
      </c>
      <c r="F393" s="3">
        <v>-8.0627670600000007E-2</v>
      </c>
      <c r="G393" t="s">
        <v>1034</v>
      </c>
      <c r="H393" t="s">
        <v>1643</v>
      </c>
      <c r="I393" t="s">
        <v>1644</v>
      </c>
    </row>
    <row r="394" spans="1:9" x14ac:dyDescent="0.2">
      <c r="A394" t="s">
        <v>1638</v>
      </c>
      <c r="B394" t="s">
        <v>10</v>
      </c>
      <c r="C394" t="s">
        <v>1645</v>
      </c>
      <c r="D394" t="s">
        <v>1646</v>
      </c>
      <c r="E394" s="2">
        <v>-1.8327222810999999</v>
      </c>
      <c r="F394" s="3">
        <v>-7.7323886800000005E-2</v>
      </c>
      <c r="G394" t="s">
        <v>1647</v>
      </c>
      <c r="H394" t="s">
        <v>1648</v>
      </c>
      <c r="I394" t="s">
        <v>1649</v>
      </c>
    </row>
    <row r="395" spans="1:9" x14ac:dyDescent="0.2">
      <c r="A395" t="s">
        <v>1638</v>
      </c>
      <c r="B395" t="s">
        <v>10</v>
      </c>
      <c r="C395" t="s">
        <v>1650</v>
      </c>
      <c r="D395" t="s">
        <v>1651</v>
      </c>
      <c r="E395" s="2">
        <v>-1.5246497842</v>
      </c>
      <c r="F395" s="3">
        <v>0</v>
      </c>
      <c r="G395" t="s">
        <v>975</v>
      </c>
      <c r="H395" t="s">
        <v>1652</v>
      </c>
      <c r="I395" t="s">
        <v>1653</v>
      </c>
    </row>
    <row r="396" spans="1:9" x14ac:dyDescent="0.2">
      <c r="A396" t="s">
        <v>1638</v>
      </c>
      <c r="B396" t="s">
        <v>10</v>
      </c>
      <c r="C396" t="s">
        <v>1654</v>
      </c>
      <c r="D396" t="s">
        <v>1655</v>
      </c>
      <c r="E396" s="2">
        <v>-1.4418515282</v>
      </c>
      <c r="F396" s="3">
        <v>0</v>
      </c>
      <c r="G396" t="s">
        <v>1656</v>
      </c>
      <c r="H396" t="s">
        <v>1657</v>
      </c>
      <c r="I396" t="s">
        <v>1658</v>
      </c>
    </row>
  </sheetData>
  <conditionalFormatting sqref="C2:C396">
    <cfRule type="expression" dxfId="26" priority="1">
      <formula>1=1</formula>
    </cfRule>
  </conditionalFormatting>
  <conditionalFormatting sqref="A2:A395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3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98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89.1640625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455</v>
      </c>
      <c r="D2" t="s">
        <v>1456</v>
      </c>
      <c r="E2" s="2">
        <v>-27.291058964099999</v>
      </c>
      <c r="F2" s="3">
        <v>-23.127420604499999</v>
      </c>
      <c r="G2" t="s">
        <v>1659</v>
      </c>
      <c r="H2" t="s">
        <v>1660</v>
      </c>
      <c r="I2" t="s">
        <v>1661</v>
      </c>
    </row>
    <row r="3" spans="1:9" x14ac:dyDescent="0.2">
      <c r="A3" t="s">
        <v>16</v>
      </c>
      <c r="B3" t="s">
        <v>10</v>
      </c>
      <c r="C3" t="s">
        <v>1455</v>
      </c>
      <c r="D3" t="s">
        <v>1456</v>
      </c>
      <c r="E3" s="2">
        <v>-27.291058964099999</v>
      </c>
      <c r="F3" s="3">
        <v>-23.127420604499999</v>
      </c>
      <c r="G3" t="s">
        <v>1659</v>
      </c>
      <c r="H3" t="s">
        <v>1660</v>
      </c>
      <c r="I3" t="s">
        <v>1661</v>
      </c>
    </row>
    <row r="4" spans="1:9" x14ac:dyDescent="0.2">
      <c r="A4" t="s">
        <v>16</v>
      </c>
      <c r="B4" t="s">
        <v>10</v>
      </c>
      <c r="C4" t="s">
        <v>1662</v>
      </c>
      <c r="D4" t="s">
        <v>1663</v>
      </c>
      <c r="E4" s="2">
        <v>-26.131675322300001</v>
      </c>
      <c r="F4" s="3">
        <v>-22.290351463099999</v>
      </c>
      <c r="G4" t="s">
        <v>1664</v>
      </c>
      <c r="H4" t="s">
        <v>1665</v>
      </c>
      <c r="I4" t="s">
        <v>1666</v>
      </c>
    </row>
    <row r="5" spans="1:9" x14ac:dyDescent="0.2">
      <c r="A5" t="s">
        <v>16</v>
      </c>
      <c r="B5" t="s">
        <v>10</v>
      </c>
      <c r="C5" t="s">
        <v>1667</v>
      </c>
      <c r="D5" t="s">
        <v>1668</v>
      </c>
      <c r="E5" s="2">
        <v>-25.976868568</v>
      </c>
      <c r="F5" s="3">
        <v>-22.290351463099999</v>
      </c>
      <c r="G5" t="s">
        <v>1669</v>
      </c>
      <c r="H5" t="s">
        <v>1670</v>
      </c>
      <c r="I5" t="s">
        <v>1671</v>
      </c>
    </row>
    <row r="6" spans="1:9" x14ac:dyDescent="0.2">
      <c r="A6" t="s">
        <v>16</v>
      </c>
      <c r="B6" t="s">
        <v>10</v>
      </c>
      <c r="C6" t="s">
        <v>1672</v>
      </c>
      <c r="D6" t="s">
        <v>1673</v>
      </c>
      <c r="E6" s="2">
        <v>-25.320825636199999</v>
      </c>
      <c r="F6" s="3">
        <v>-21.759247267900001</v>
      </c>
      <c r="G6" t="s">
        <v>1674</v>
      </c>
      <c r="H6" t="s">
        <v>1670</v>
      </c>
      <c r="I6" t="s">
        <v>1671</v>
      </c>
    </row>
    <row r="7" spans="1:9" x14ac:dyDescent="0.2">
      <c r="A7" t="s">
        <v>16</v>
      </c>
      <c r="B7" t="s">
        <v>10</v>
      </c>
      <c r="C7" t="s">
        <v>1675</v>
      </c>
      <c r="D7" t="s">
        <v>1676</v>
      </c>
      <c r="E7" s="2">
        <v>-25.0732454744</v>
      </c>
      <c r="F7" s="3">
        <v>-21.6085771192</v>
      </c>
      <c r="G7" t="s">
        <v>1677</v>
      </c>
      <c r="H7" t="s">
        <v>1678</v>
      </c>
      <c r="I7" t="s">
        <v>1679</v>
      </c>
    </row>
    <row r="8" spans="1:9" x14ac:dyDescent="0.2">
      <c r="A8" t="s">
        <v>200</v>
      </c>
      <c r="B8" t="s">
        <v>10</v>
      </c>
      <c r="C8" t="s">
        <v>1680</v>
      </c>
      <c r="D8" t="s">
        <v>1681</v>
      </c>
      <c r="E8" s="2">
        <v>-15.3659811055</v>
      </c>
      <c r="F8" s="3">
        <v>-11.9804939963</v>
      </c>
      <c r="G8" t="s">
        <v>1682</v>
      </c>
      <c r="H8" t="s">
        <v>1683</v>
      </c>
      <c r="I8" t="s">
        <v>1684</v>
      </c>
    </row>
    <row r="9" spans="1:9" x14ac:dyDescent="0.2">
      <c r="A9" t="s">
        <v>206</v>
      </c>
      <c r="B9" t="s">
        <v>10</v>
      </c>
      <c r="C9" t="s">
        <v>1680</v>
      </c>
      <c r="D9" t="s">
        <v>1681</v>
      </c>
      <c r="E9" s="2">
        <v>-15.3659811055</v>
      </c>
      <c r="F9" s="3">
        <v>-11.9804939963</v>
      </c>
      <c r="G9" t="s">
        <v>1682</v>
      </c>
      <c r="H9" t="s">
        <v>1685</v>
      </c>
      <c r="I9" t="s">
        <v>1686</v>
      </c>
    </row>
    <row r="10" spans="1:9" x14ac:dyDescent="0.2">
      <c r="A10" t="s">
        <v>206</v>
      </c>
      <c r="B10" t="s">
        <v>10</v>
      </c>
      <c r="C10" t="s">
        <v>1687</v>
      </c>
      <c r="D10" t="s">
        <v>1688</v>
      </c>
      <c r="E10" s="2">
        <v>-12.4301219494</v>
      </c>
      <c r="F10" s="3">
        <v>-9.1115816297999999</v>
      </c>
      <c r="G10" t="s">
        <v>1689</v>
      </c>
      <c r="H10" t="s">
        <v>1690</v>
      </c>
      <c r="I10" t="s">
        <v>1691</v>
      </c>
    </row>
    <row r="11" spans="1:9" x14ac:dyDescent="0.2">
      <c r="A11" t="s">
        <v>206</v>
      </c>
      <c r="B11" t="s">
        <v>10</v>
      </c>
      <c r="C11" t="s">
        <v>1692</v>
      </c>
      <c r="D11" t="s">
        <v>1693</v>
      </c>
      <c r="E11" s="2">
        <v>-12.232104528100001</v>
      </c>
      <c r="F11" s="3">
        <v>-8.9715561555000001</v>
      </c>
      <c r="G11" t="s">
        <v>1694</v>
      </c>
      <c r="H11" t="s">
        <v>1695</v>
      </c>
      <c r="I11" t="s">
        <v>1696</v>
      </c>
    </row>
    <row r="12" spans="1:9" x14ac:dyDescent="0.2">
      <c r="A12" t="s">
        <v>206</v>
      </c>
      <c r="B12" t="s">
        <v>10</v>
      </c>
      <c r="C12" t="s">
        <v>1697</v>
      </c>
      <c r="D12" t="s">
        <v>1698</v>
      </c>
      <c r="E12" s="2">
        <v>-10.1957890755</v>
      </c>
      <c r="F12" s="3">
        <v>-7.0321507159000003</v>
      </c>
      <c r="G12" t="s">
        <v>1699</v>
      </c>
      <c r="H12" t="s">
        <v>1700</v>
      </c>
      <c r="I12" t="s">
        <v>1701</v>
      </c>
    </row>
    <row r="13" spans="1:9" x14ac:dyDescent="0.2">
      <c r="A13" t="s">
        <v>206</v>
      </c>
      <c r="B13" t="s">
        <v>10</v>
      </c>
      <c r="C13" t="s">
        <v>1702</v>
      </c>
      <c r="D13" t="s">
        <v>1703</v>
      </c>
      <c r="E13" s="2">
        <v>-10.0668432978</v>
      </c>
      <c r="F13" s="3">
        <v>-6.9445976234</v>
      </c>
      <c r="G13" t="s">
        <v>1704</v>
      </c>
      <c r="H13" t="s">
        <v>1705</v>
      </c>
      <c r="I13" t="s">
        <v>1706</v>
      </c>
    </row>
    <row r="14" spans="1:9" x14ac:dyDescent="0.2">
      <c r="A14" t="s">
        <v>206</v>
      </c>
      <c r="B14" t="s">
        <v>10</v>
      </c>
      <c r="C14" t="s">
        <v>1707</v>
      </c>
      <c r="D14" t="s">
        <v>1708</v>
      </c>
      <c r="E14" s="2">
        <v>-9.1547036351000006</v>
      </c>
      <c r="F14" s="3">
        <v>-6.1050086278000002</v>
      </c>
      <c r="G14" t="s">
        <v>1709</v>
      </c>
      <c r="H14" t="s">
        <v>1710</v>
      </c>
      <c r="I14" t="s">
        <v>1711</v>
      </c>
    </row>
    <row r="15" spans="1:9" x14ac:dyDescent="0.2">
      <c r="A15" t="s">
        <v>206</v>
      </c>
      <c r="B15" t="s">
        <v>10</v>
      </c>
      <c r="C15" t="s">
        <v>1712</v>
      </c>
      <c r="D15" t="s">
        <v>1713</v>
      </c>
      <c r="E15" s="2">
        <v>-8.9655455184000008</v>
      </c>
      <c r="F15" s="3">
        <v>-5.9480351944000001</v>
      </c>
      <c r="G15" t="s">
        <v>1714</v>
      </c>
      <c r="H15" t="s">
        <v>1710</v>
      </c>
      <c r="I15" t="s">
        <v>1711</v>
      </c>
    </row>
    <row r="16" spans="1:9" x14ac:dyDescent="0.2">
      <c r="A16" t="s">
        <v>206</v>
      </c>
      <c r="B16" t="s">
        <v>10</v>
      </c>
      <c r="C16" t="s">
        <v>1715</v>
      </c>
      <c r="D16" t="s">
        <v>1716</v>
      </c>
      <c r="E16" s="2">
        <v>-7.0459502446000002</v>
      </c>
      <c r="F16" s="3">
        <v>-4.1610654859</v>
      </c>
      <c r="G16" t="s">
        <v>1717</v>
      </c>
      <c r="H16" t="s">
        <v>1718</v>
      </c>
      <c r="I16" t="s">
        <v>1719</v>
      </c>
    </row>
    <row r="17" spans="1:9" x14ac:dyDescent="0.2">
      <c r="A17" t="s">
        <v>206</v>
      </c>
      <c r="B17" t="s">
        <v>10</v>
      </c>
      <c r="C17" t="s">
        <v>1720</v>
      </c>
      <c r="D17" t="s">
        <v>1721</v>
      </c>
      <c r="E17" s="2">
        <v>-6.9635856010000001</v>
      </c>
      <c r="F17" s="3">
        <v>-4.1221665360999999</v>
      </c>
      <c r="G17" t="s">
        <v>1722</v>
      </c>
      <c r="H17" t="s">
        <v>1723</v>
      </c>
      <c r="I17" t="s">
        <v>1724</v>
      </c>
    </row>
    <row r="18" spans="1:9" x14ac:dyDescent="0.2">
      <c r="A18" t="s">
        <v>206</v>
      </c>
      <c r="B18" t="s">
        <v>10</v>
      </c>
      <c r="C18" t="s">
        <v>1725</v>
      </c>
      <c r="D18" t="s">
        <v>1726</v>
      </c>
      <c r="E18" s="2">
        <v>-6.6998974713999999</v>
      </c>
      <c r="F18" s="3">
        <v>-3.8979869478000002</v>
      </c>
      <c r="G18" t="s">
        <v>1727</v>
      </c>
      <c r="H18" t="s">
        <v>1723</v>
      </c>
      <c r="I18" t="s">
        <v>1724</v>
      </c>
    </row>
    <row r="19" spans="1:9" x14ac:dyDescent="0.2">
      <c r="A19" t="s">
        <v>206</v>
      </c>
      <c r="B19" t="s">
        <v>10</v>
      </c>
      <c r="C19" t="s">
        <v>1728</v>
      </c>
      <c r="D19" t="s">
        <v>1729</v>
      </c>
      <c r="E19" s="2">
        <v>-6.3641808186000004</v>
      </c>
      <c r="F19" s="3">
        <v>-3.6155158069</v>
      </c>
      <c r="G19" t="s">
        <v>1730</v>
      </c>
      <c r="H19" t="s">
        <v>1731</v>
      </c>
      <c r="I19" t="s">
        <v>1732</v>
      </c>
    </row>
    <row r="20" spans="1:9" x14ac:dyDescent="0.2">
      <c r="A20" t="s">
        <v>206</v>
      </c>
      <c r="B20" t="s">
        <v>10</v>
      </c>
      <c r="C20" t="s">
        <v>1733</v>
      </c>
      <c r="D20" t="s">
        <v>1734</v>
      </c>
      <c r="E20" s="2">
        <v>-4.4876842284</v>
      </c>
      <c r="F20" s="3">
        <v>-2.1021971192</v>
      </c>
      <c r="G20" t="s">
        <v>1735</v>
      </c>
      <c r="H20" t="s">
        <v>1736</v>
      </c>
      <c r="I20" t="s">
        <v>1737</v>
      </c>
    </row>
    <row r="21" spans="1:9" x14ac:dyDescent="0.2">
      <c r="A21" t="s">
        <v>206</v>
      </c>
      <c r="B21" t="s">
        <v>10</v>
      </c>
      <c r="C21" t="s">
        <v>1738</v>
      </c>
      <c r="D21" t="s">
        <v>1739</v>
      </c>
      <c r="E21" s="2">
        <v>-4.0605124435000004</v>
      </c>
      <c r="F21" s="3">
        <v>-1.7833648091000001</v>
      </c>
      <c r="G21" t="s">
        <v>1740</v>
      </c>
      <c r="H21" t="s">
        <v>1741</v>
      </c>
      <c r="I21" t="s">
        <v>1742</v>
      </c>
    </row>
    <row r="22" spans="1:9" x14ac:dyDescent="0.2">
      <c r="A22" t="s">
        <v>206</v>
      </c>
      <c r="B22" t="s">
        <v>10</v>
      </c>
      <c r="C22" t="s">
        <v>1537</v>
      </c>
      <c r="D22" t="s">
        <v>1538</v>
      </c>
      <c r="E22" s="2">
        <v>-3.8796611577000002</v>
      </c>
      <c r="F22" s="3">
        <v>-1.6861296083999999</v>
      </c>
      <c r="G22" t="s">
        <v>1743</v>
      </c>
      <c r="H22" t="s">
        <v>1744</v>
      </c>
      <c r="I22" t="s">
        <v>1745</v>
      </c>
    </row>
    <row r="23" spans="1:9" x14ac:dyDescent="0.2">
      <c r="A23" t="s">
        <v>206</v>
      </c>
      <c r="B23" t="s">
        <v>10</v>
      </c>
      <c r="C23" t="s">
        <v>70</v>
      </c>
      <c r="D23" t="s">
        <v>71</v>
      </c>
      <c r="E23" s="2">
        <v>-3.0094064261</v>
      </c>
      <c r="F23" s="3">
        <v>-1.2017939235999999</v>
      </c>
      <c r="G23" t="s">
        <v>1746</v>
      </c>
      <c r="H23" t="s">
        <v>1747</v>
      </c>
      <c r="I23" t="s">
        <v>1748</v>
      </c>
    </row>
    <row r="24" spans="1:9" x14ac:dyDescent="0.2">
      <c r="A24" t="s">
        <v>206</v>
      </c>
      <c r="B24" t="s">
        <v>10</v>
      </c>
      <c r="C24" t="s">
        <v>103</v>
      </c>
      <c r="D24" t="s">
        <v>104</v>
      </c>
      <c r="E24" s="2">
        <v>-2.8839312711999998</v>
      </c>
      <c r="F24" s="3">
        <v>-1.1058991852</v>
      </c>
      <c r="G24" t="s">
        <v>1749</v>
      </c>
      <c r="H24" t="s">
        <v>1750</v>
      </c>
      <c r="I24" t="s">
        <v>1751</v>
      </c>
    </row>
    <row r="25" spans="1:9" x14ac:dyDescent="0.2">
      <c r="A25" t="s">
        <v>206</v>
      </c>
      <c r="B25" t="s">
        <v>10</v>
      </c>
      <c r="C25" t="s">
        <v>60</v>
      </c>
      <c r="D25" t="s">
        <v>61</v>
      </c>
      <c r="E25" s="2">
        <v>-2.3791911621000001</v>
      </c>
      <c r="F25" s="3">
        <v>-0.78492671209999998</v>
      </c>
      <c r="G25" t="s">
        <v>1752</v>
      </c>
      <c r="H25" t="s">
        <v>1753</v>
      </c>
      <c r="I25" t="s">
        <v>1754</v>
      </c>
    </row>
    <row r="26" spans="1:9" x14ac:dyDescent="0.2">
      <c r="A26" t="s">
        <v>206</v>
      </c>
      <c r="B26" t="s">
        <v>10</v>
      </c>
      <c r="C26" t="s">
        <v>1755</v>
      </c>
      <c r="D26" t="s">
        <v>1756</v>
      </c>
      <c r="E26" s="2">
        <v>-2.0219443369999999</v>
      </c>
      <c r="F26" s="3">
        <v>-0.53240452699999996</v>
      </c>
      <c r="G26" t="s">
        <v>1757</v>
      </c>
      <c r="H26" t="s">
        <v>1758</v>
      </c>
      <c r="I26" t="s">
        <v>1759</v>
      </c>
    </row>
    <row r="27" spans="1:9" x14ac:dyDescent="0.2">
      <c r="A27" t="s">
        <v>206</v>
      </c>
      <c r="B27" t="s">
        <v>10</v>
      </c>
      <c r="C27" t="s">
        <v>1760</v>
      </c>
      <c r="D27" t="s">
        <v>1761</v>
      </c>
      <c r="E27" s="2">
        <v>-1.9764853244</v>
      </c>
      <c r="F27" s="3">
        <v>-0.50920335350000001</v>
      </c>
      <c r="G27" t="s">
        <v>1762</v>
      </c>
      <c r="H27" t="s">
        <v>1763</v>
      </c>
      <c r="I27" t="s">
        <v>1764</v>
      </c>
    </row>
    <row r="28" spans="1:9" x14ac:dyDescent="0.2">
      <c r="A28" t="s">
        <v>369</v>
      </c>
      <c r="B28" t="s">
        <v>10</v>
      </c>
      <c r="C28" t="s">
        <v>1765</v>
      </c>
      <c r="D28" t="s">
        <v>1766</v>
      </c>
      <c r="E28" s="2">
        <v>-11.4766608872</v>
      </c>
      <c r="F28" s="3">
        <v>-8.2672650369999996</v>
      </c>
      <c r="G28" t="s">
        <v>1767</v>
      </c>
      <c r="H28" t="s">
        <v>1768</v>
      </c>
      <c r="I28" t="s">
        <v>1769</v>
      </c>
    </row>
    <row r="29" spans="1:9" x14ac:dyDescent="0.2">
      <c r="A29" t="s">
        <v>375</v>
      </c>
      <c r="B29" t="s">
        <v>10</v>
      </c>
      <c r="C29" t="s">
        <v>1765</v>
      </c>
      <c r="D29" t="s">
        <v>1766</v>
      </c>
      <c r="E29" s="2">
        <v>-11.4766608872</v>
      </c>
      <c r="F29" s="3">
        <v>-8.2672650369999996</v>
      </c>
      <c r="G29" t="s">
        <v>1767</v>
      </c>
      <c r="H29" t="s">
        <v>1768</v>
      </c>
      <c r="I29" t="s">
        <v>1769</v>
      </c>
    </row>
    <row r="30" spans="1:9" x14ac:dyDescent="0.2">
      <c r="A30" t="s">
        <v>422</v>
      </c>
      <c r="B30" t="s">
        <v>10</v>
      </c>
      <c r="C30" t="s">
        <v>1770</v>
      </c>
      <c r="D30" t="s">
        <v>1771</v>
      </c>
      <c r="E30" s="2">
        <v>-9.4645881060000008</v>
      </c>
      <c r="F30" s="3">
        <v>-6.3801309923999998</v>
      </c>
      <c r="G30" t="s">
        <v>1772</v>
      </c>
      <c r="H30" t="s">
        <v>1773</v>
      </c>
      <c r="I30" t="s">
        <v>1774</v>
      </c>
    </row>
    <row r="31" spans="1:9" x14ac:dyDescent="0.2">
      <c r="A31" t="s">
        <v>428</v>
      </c>
      <c r="B31" t="s">
        <v>10</v>
      </c>
      <c r="C31" t="s">
        <v>1770</v>
      </c>
      <c r="D31" t="s">
        <v>1771</v>
      </c>
      <c r="E31" s="2">
        <v>-9.4645881060000008</v>
      </c>
      <c r="F31" s="3">
        <v>-6.3801309923999998</v>
      </c>
      <c r="G31" t="s">
        <v>1772</v>
      </c>
      <c r="H31" t="s">
        <v>1775</v>
      </c>
      <c r="I31" t="s">
        <v>1776</v>
      </c>
    </row>
    <row r="32" spans="1:9" x14ac:dyDescent="0.2">
      <c r="A32" t="s">
        <v>428</v>
      </c>
      <c r="B32" t="s">
        <v>10</v>
      </c>
      <c r="C32" t="s">
        <v>1777</v>
      </c>
      <c r="D32" t="s">
        <v>1778</v>
      </c>
      <c r="E32" s="2">
        <v>-7.3136207712000001</v>
      </c>
      <c r="F32" s="3">
        <v>-4.3804313328999998</v>
      </c>
      <c r="G32" t="s">
        <v>1779</v>
      </c>
      <c r="H32" t="s">
        <v>1780</v>
      </c>
      <c r="I32" t="s">
        <v>1781</v>
      </c>
    </row>
    <row r="33" spans="1:9" x14ac:dyDescent="0.2">
      <c r="A33" t="s">
        <v>428</v>
      </c>
      <c r="B33" t="s">
        <v>10</v>
      </c>
      <c r="C33" t="s">
        <v>1782</v>
      </c>
      <c r="D33" t="s">
        <v>1783</v>
      </c>
      <c r="E33" s="2">
        <v>-6.8788746927000002</v>
      </c>
      <c r="F33" s="3">
        <v>-4.0576590138000004</v>
      </c>
      <c r="G33" t="s">
        <v>1784</v>
      </c>
      <c r="H33" t="s">
        <v>1785</v>
      </c>
      <c r="I33" t="s">
        <v>1786</v>
      </c>
    </row>
    <row r="34" spans="1:9" x14ac:dyDescent="0.2">
      <c r="A34" t="s">
        <v>428</v>
      </c>
      <c r="B34" t="s">
        <v>10</v>
      </c>
      <c r="C34" t="s">
        <v>1787</v>
      </c>
      <c r="D34" t="s">
        <v>1788</v>
      </c>
      <c r="E34" s="2">
        <v>-6.3822858197999999</v>
      </c>
      <c r="F34" s="3">
        <v>-3.6165874689000002</v>
      </c>
      <c r="G34" t="s">
        <v>1789</v>
      </c>
      <c r="H34" t="s">
        <v>1785</v>
      </c>
      <c r="I34" t="s">
        <v>1786</v>
      </c>
    </row>
    <row r="35" spans="1:9" x14ac:dyDescent="0.2">
      <c r="A35" t="s">
        <v>428</v>
      </c>
      <c r="B35" t="s">
        <v>10</v>
      </c>
      <c r="C35" t="s">
        <v>1790</v>
      </c>
      <c r="D35" t="s">
        <v>1791</v>
      </c>
      <c r="E35" s="2">
        <v>-6.1733271380000003</v>
      </c>
      <c r="F35" s="3">
        <v>-3.4410525426</v>
      </c>
      <c r="G35" t="s">
        <v>1792</v>
      </c>
      <c r="H35" t="s">
        <v>1793</v>
      </c>
      <c r="I35" t="s">
        <v>1794</v>
      </c>
    </row>
    <row r="36" spans="1:9" x14ac:dyDescent="0.2">
      <c r="A36" t="s">
        <v>428</v>
      </c>
      <c r="B36" t="s">
        <v>10</v>
      </c>
      <c r="C36" t="s">
        <v>1795</v>
      </c>
      <c r="D36" t="s">
        <v>1796</v>
      </c>
      <c r="E36" s="2">
        <v>-5.6858424723000001</v>
      </c>
      <c r="F36" s="3">
        <v>-2.9937119534000001</v>
      </c>
      <c r="G36" t="s">
        <v>1797</v>
      </c>
      <c r="H36" t="s">
        <v>1785</v>
      </c>
      <c r="I36" t="s">
        <v>1786</v>
      </c>
    </row>
    <row r="37" spans="1:9" x14ac:dyDescent="0.2">
      <c r="A37" t="s">
        <v>428</v>
      </c>
      <c r="B37" t="s">
        <v>10</v>
      </c>
      <c r="C37" t="s">
        <v>1798</v>
      </c>
      <c r="D37" t="s">
        <v>1799</v>
      </c>
      <c r="E37" s="2">
        <v>-5.5383524340000001</v>
      </c>
      <c r="F37" s="3">
        <v>-2.8798640526999999</v>
      </c>
      <c r="G37" t="s">
        <v>1800</v>
      </c>
      <c r="H37" t="s">
        <v>1801</v>
      </c>
      <c r="I37" t="s">
        <v>1802</v>
      </c>
    </row>
    <row r="38" spans="1:9" x14ac:dyDescent="0.2">
      <c r="A38" t="s">
        <v>428</v>
      </c>
      <c r="B38" t="s">
        <v>10</v>
      </c>
      <c r="C38" t="s">
        <v>1803</v>
      </c>
      <c r="D38" t="s">
        <v>1804</v>
      </c>
      <c r="E38" s="2">
        <v>-5.2757152330999997</v>
      </c>
      <c r="F38" s="3">
        <v>-2.6561449177999998</v>
      </c>
      <c r="G38" t="s">
        <v>1805</v>
      </c>
      <c r="H38" t="s">
        <v>1806</v>
      </c>
      <c r="I38" t="s">
        <v>1807</v>
      </c>
    </row>
    <row r="39" spans="1:9" x14ac:dyDescent="0.2">
      <c r="A39" t="s">
        <v>428</v>
      </c>
      <c r="B39" t="s">
        <v>10</v>
      </c>
      <c r="C39" t="s">
        <v>126</v>
      </c>
      <c r="D39" t="s">
        <v>127</v>
      </c>
      <c r="E39" s="2">
        <v>-5.2269725827000002</v>
      </c>
      <c r="F39" s="3">
        <v>-2.6196367238999998</v>
      </c>
      <c r="G39" t="s">
        <v>1808</v>
      </c>
      <c r="H39" t="s">
        <v>1809</v>
      </c>
      <c r="I39" t="s">
        <v>1810</v>
      </c>
    </row>
    <row r="40" spans="1:9" x14ac:dyDescent="0.2">
      <c r="A40" t="s">
        <v>428</v>
      </c>
      <c r="B40" t="s">
        <v>10</v>
      </c>
      <c r="C40" t="s">
        <v>1811</v>
      </c>
      <c r="D40" t="s">
        <v>1812</v>
      </c>
      <c r="E40" s="2">
        <v>-5.2108916183999998</v>
      </c>
      <c r="F40" s="3">
        <v>-2.6154549828000002</v>
      </c>
      <c r="G40" t="s">
        <v>1813</v>
      </c>
      <c r="H40" t="s">
        <v>1785</v>
      </c>
      <c r="I40" t="s">
        <v>1786</v>
      </c>
    </row>
    <row r="41" spans="1:9" x14ac:dyDescent="0.2">
      <c r="A41" t="s">
        <v>428</v>
      </c>
      <c r="B41" t="s">
        <v>10</v>
      </c>
      <c r="C41" t="s">
        <v>1814</v>
      </c>
      <c r="D41" t="s">
        <v>1815</v>
      </c>
      <c r="E41" s="2">
        <v>-5.1982341548999997</v>
      </c>
      <c r="F41" s="3">
        <v>-2.6143793919</v>
      </c>
      <c r="G41" t="s">
        <v>1816</v>
      </c>
      <c r="H41" t="s">
        <v>1817</v>
      </c>
      <c r="I41" t="s">
        <v>1818</v>
      </c>
    </row>
    <row r="42" spans="1:9" x14ac:dyDescent="0.2">
      <c r="A42" t="s">
        <v>428</v>
      </c>
      <c r="B42" t="s">
        <v>10</v>
      </c>
      <c r="C42" t="s">
        <v>1819</v>
      </c>
      <c r="D42" t="s">
        <v>1820</v>
      </c>
      <c r="E42" s="2">
        <v>-5.1241050228000002</v>
      </c>
      <c r="F42" s="3">
        <v>-2.5515312701999999</v>
      </c>
      <c r="G42" t="s">
        <v>1821</v>
      </c>
      <c r="H42" t="s">
        <v>1822</v>
      </c>
      <c r="I42" t="s">
        <v>1823</v>
      </c>
    </row>
    <row r="43" spans="1:9" x14ac:dyDescent="0.2">
      <c r="A43" t="s">
        <v>428</v>
      </c>
      <c r="B43" t="s">
        <v>10</v>
      </c>
      <c r="C43" t="s">
        <v>1824</v>
      </c>
      <c r="D43" t="s">
        <v>1825</v>
      </c>
      <c r="E43" s="2">
        <v>-4.9032802287999999</v>
      </c>
      <c r="F43" s="3">
        <v>-2.3628911595000002</v>
      </c>
      <c r="G43" t="s">
        <v>1826</v>
      </c>
      <c r="H43" t="s">
        <v>1827</v>
      </c>
      <c r="I43" t="s">
        <v>1828</v>
      </c>
    </row>
    <row r="44" spans="1:9" x14ac:dyDescent="0.2">
      <c r="A44" t="s">
        <v>428</v>
      </c>
      <c r="B44" t="s">
        <v>10</v>
      </c>
      <c r="C44" t="s">
        <v>1829</v>
      </c>
      <c r="D44" t="s">
        <v>1830</v>
      </c>
      <c r="E44" s="2">
        <v>-4.8810928524000001</v>
      </c>
      <c r="F44" s="3">
        <v>-2.3609071692999999</v>
      </c>
      <c r="G44" t="s">
        <v>1831</v>
      </c>
      <c r="H44" t="s">
        <v>1832</v>
      </c>
      <c r="I44" t="s">
        <v>1833</v>
      </c>
    </row>
    <row r="45" spans="1:9" x14ac:dyDescent="0.2">
      <c r="A45" t="s">
        <v>428</v>
      </c>
      <c r="B45" t="s">
        <v>10</v>
      </c>
      <c r="C45" t="s">
        <v>1834</v>
      </c>
      <c r="D45" t="s">
        <v>1835</v>
      </c>
      <c r="E45" s="2">
        <v>-4.7119735448000002</v>
      </c>
      <c r="F45" s="3">
        <v>-2.2469277499999998</v>
      </c>
      <c r="G45" t="s">
        <v>1836</v>
      </c>
      <c r="H45" t="s">
        <v>1817</v>
      </c>
      <c r="I45" t="s">
        <v>1818</v>
      </c>
    </row>
    <row r="46" spans="1:9" x14ac:dyDescent="0.2">
      <c r="A46" t="s">
        <v>428</v>
      </c>
      <c r="B46" t="s">
        <v>10</v>
      </c>
      <c r="C46" t="s">
        <v>1837</v>
      </c>
      <c r="D46" t="s">
        <v>1838</v>
      </c>
      <c r="E46" s="2">
        <v>-4.6377517463000002</v>
      </c>
      <c r="F46" s="3">
        <v>-2.1983892562</v>
      </c>
      <c r="G46" t="s">
        <v>1839</v>
      </c>
      <c r="H46" t="s">
        <v>1840</v>
      </c>
      <c r="I46" t="s">
        <v>1841</v>
      </c>
    </row>
    <row r="47" spans="1:9" x14ac:dyDescent="0.2">
      <c r="A47" t="s">
        <v>428</v>
      </c>
      <c r="B47" t="s">
        <v>10</v>
      </c>
      <c r="C47" t="s">
        <v>1842</v>
      </c>
      <c r="D47" t="s">
        <v>1843</v>
      </c>
      <c r="E47" s="2">
        <v>-4.627686433</v>
      </c>
      <c r="F47" s="3">
        <v>-2.1964418332000002</v>
      </c>
      <c r="G47" t="s">
        <v>1844</v>
      </c>
      <c r="H47" t="s">
        <v>1845</v>
      </c>
      <c r="I47" t="s">
        <v>1846</v>
      </c>
    </row>
    <row r="48" spans="1:9" x14ac:dyDescent="0.2">
      <c r="A48" t="s">
        <v>428</v>
      </c>
      <c r="B48" t="s">
        <v>10</v>
      </c>
      <c r="C48" t="s">
        <v>1847</v>
      </c>
      <c r="D48" t="s">
        <v>1848</v>
      </c>
      <c r="E48" s="2">
        <v>-4.6100437452999996</v>
      </c>
      <c r="F48" s="3">
        <v>-2.1867680750999998</v>
      </c>
      <c r="G48" t="s">
        <v>1849</v>
      </c>
      <c r="H48" t="s">
        <v>1850</v>
      </c>
      <c r="I48" t="s">
        <v>1851</v>
      </c>
    </row>
    <row r="49" spans="1:9" x14ac:dyDescent="0.2">
      <c r="A49" t="s">
        <v>428</v>
      </c>
      <c r="B49" t="s">
        <v>10</v>
      </c>
      <c r="C49" t="s">
        <v>1852</v>
      </c>
      <c r="D49" t="s">
        <v>1853</v>
      </c>
      <c r="E49" s="2">
        <v>-4.5525410859999997</v>
      </c>
      <c r="F49" s="3">
        <v>-2.1370907533999999</v>
      </c>
      <c r="G49" t="s">
        <v>1854</v>
      </c>
      <c r="H49" t="s">
        <v>1785</v>
      </c>
      <c r="I49" t="s">
        <v>1786</v>
      </c>
    </row>
    <row r="50" spans="1:9" x14ac:dyDescent="0.2">
      <c r="A50" t="s">
        <v>428</v>
      </c>
      <c r="B50" t="s">
        <v>10</v>
      </c>
      <c r="C50" t="s">
        <v>1855</v>
      </c>
      <c r="D50" t="s">
        <v>1856</v>
      </c>
      <c r="E50" s="2">
        <v>-4.5060708962999998</v>
      </c>
      <c r="F50" s="3">
        <v>-2.1048640578</v>
      </c>
      <c r="G50" t="s">
        <v>1857</v>
      </c>
      <c r="H50" t="s">
        <v>1858</v>
      </c>
      <c r="I50" t="s">
        <v>1859</v>
      </c>
    </row>
    <row r="51" spans="1:9" x14ac:dyDescent="0.2">
      <c r="A51" t="s">
        <v>428</v>
      </c>
      <c r="B51" t="s">
        <v>10</v>
      </c>
      <c r="C51" t="s">
        <v>1860</v>
      </c>
      <c r="D51" t="s">
        <v>1861</v>
      </c>
      <c r="E51" s="2">
        <v>-4.3859571988999999</v>
      </c>
      <c r="F51" s="3">
        <v>-2.0147105287999998</v>
      </c>
      <c r="G51" t="s">
        <v>1862</v>
      </c>
      <c r="H51" t="s">
        <v>1785</v>
      </c>
      <c r="I51" t="s">
        <v>1786</v>
      </c>
    </row>
    <row r="52" spans="1:9" x14ac:dyDescent="0.2">
      <c r="A52" t="s">
        <v>428</v>
      </c>
      <c r="B52" t="s">
        <v>10</v>
      </c>
      <c r="C52" t="s">
        <v>1863</v>
      </c>
      <c r="D52" t="s">
        <v>1864</v>
      </c>
      <c r="E52" s="2">
        <v>-4.3367798344999997</v>
      </c>
      <c r="F52" s="3">
        <v>-1.9724820244000001</v>
      </c>
      <c r="G52" t="s">
        <v>1865</v>
      </c>
      <c r="H52" t="s">
        <v>1866</v>
      </c>
      <c r="I52" t="s">
        <v>1867</v>
      </c>
    </row>
    <row r="53" spans="1:9" x14ac:dyDescent="0.2">
      <c r="A53" t="s">
        <v>428</v>
      </c>
      <c r="B53" t="s">
        <v>10</v>
      </c>
      <c r="C53" t="s">
        <v>1868</v>
      </c>
      <c r="D53" t="s">
        <v>1869</v>
      </c>
      <c r="E53" s="2">
        <v>-4.1297175856999999</v>
      </c>
      <c r="F53" s="3">
        <v>-1.8294020862</v>
      </c>
      <c r="G53" t="s">
        <v>1870</v>
      </c>
      <c r="H53" t="s">
        <v>1871</v>
      </c>
      <c r="I53" t="s">
        <v>1872</v>
      </c>
    </row>
    <row r="54" spans="1:9" x14ac:dyDescent="0.2">
      <c r="A54" t="s">
        <v>428</v>
      </c>
      <c r="B54" t="s">
        <v>10</v>
      </c>
      <c r="C54" t="s">
        <v>1873</v>
      </c>
      <c r="D54" t="s">
        <v>1874</v>
      </c>
      <c r="E54" s="2">
        <v>-4.1200996433999997</v>
      </c>
      <c r="F54" s="3">
        <v>-1.8260727058999999</v>
      </c>
      <c r="G54" t="s">
        <v>1875</v>
      </c>
      <c r="H54" t="s">
        <v>1866</v>
      </c>
      <c r="I54" t="s">
        <v>1867</v>
      </c>
    </row>
    <row r="55" spans="1:9" x14ac:dyDescent="0.2">
      <c r="A55" t="s">
        <v>428</v>
      </c>
      <c r="B55" t="s">
        <v>10</v>
      </c>
      <c r="C55" t="s">
        <v>1876</v>
      </c>
      <c r="D55" t="s">
        <v>1877</v>
      </c>
      <c r="E55" s="2">
        <v>-4.0002132077999999</v>
      </c>
      <c r="F55" s="3">
        <v>-1.7396648350999999</v>
      </c>
      <c r="G55" t="s">
        <v>1878</v>
      </c>
      <c r="H55" t="s">
        <v>1817</v>
      </c>
      <c r="I55" t="s">
        <v>1818</v>
      </c>
    </row>
    <row r="56" spans="1:9" x14ac:dyDescent="0.2">
      <c r="A56" t="s">
        <v>428</v>
      </c>
      <c r="B56" t="s">
        <v>10</v>
      </c>
      <c r="C56" t="s">
        <v>1879</v>
      </c>
      <c r="D56" t="s">
        <v>1880</v>
      </c>
      <c r="E56" s="2">
        <v>-3.9693946113999998</v>
      </c>
      <c r="F56" s="3">
        <v>-1.7208390074</v>
      </c>
      <c r="G56" t="s">
        <v>1881</v>
      </c>
      <c r="H56" t="s">
        <v>1785</v>
      </c>
      <c r="I56" t="s">
        <v>1786</v>
      </c>
    </row>
    <row r="57" spans="1:9" x14ac:dyDescent="0.2">
      <c r="A57" t="s">
        <v>428</v>
      </c>
      <c r="B57" t="s">
        <v>10</v>
      </c>
      <c r="C57" t="s">
        <v>166</v>
      </c>
      <c r="D57" t="s">
        <v>167</v>
      </c>
      <c r="E57" s="2">
        <v>-3.9420952756999998</v>
      </c>
      <c r="F57" s="3">
        <v>-1.7176825305000001</v>
      </c>
      <c r="G57" t="s">
        <v>1882</v>
      </c>
      <c r="H57" t="s">
        <v>1785</v>
      </c>
      <c r="I57" t="s">
        <v>1786</v>
      </c>
    </row>
    <row r="58" spans="1:9" x14ac:dyDescent="0.2">
      <c r="A58" t="s">
        <v>428</v>
      </c>
      <c r="B58" t="s">
        <v>10</v>
      </c>
      <c r="C58" t="s">
        <v>1883</v>
      </c>
      <c r="D58" t="s">
        <v>1884</v>
      </c>
      <c r="E58" s="2">
        <v>-3.9057159666999999</v>
      </c>
      <c r="F58" s="3">
        <v>-1.6965303902</v>
      </c>
      <c r="G58" t="s">
        <v>1885</v>
      </c>
      <c r="H58" t="s">
        <v>1886</v>
      </c>
      <c r="I58" t="s">
        <v>1887</v>
      </c>
    </row>
    <row r="59" spans="1:9" x14ac:dyDescent="0.2">
      <c r="A59" t="s">
        <v>428</v>
      </c>
      <c r="B59" t="s">
        <v>10</v>
      </c>
      <c r="C59" t="s">
        <v>1888</v>
      </c>
      <c r="D59" t="s">
        <v>1889</v>
      </c>
      <c r="E59" s="2">
        <v>-3.8678928444</v>
      </c>
      <c r="F59" s="3">
        <v>-1.6819780900000001</v>
      </c>
      <c r="G59" t="s">
        <v>1890</v>
      </c>
      <c r="H59" t="s">
        <v>1891</v>
      </c>
      <c r="I59" t="s">
        <v>1892</v>
      </c>
    </row>
    <row r="60" spans="1:9" x14ac:dyDescent="0.2">
      <c r="A60" t="s">
        <v>428</v>
      </c>
      <c r="B60" t="s">
        <v>10</v>
      </c>
      <c r="C60" t="s">
        <v>1893</v>
      </c>
      <c r="D60" t="s">
        <v>1894</v>
      </c>
      <c r="E60" s="2">
        <v>-3.7768664595999999</v>
      </c>
      <c r="F60" s="3">
        <v>-1.6260653246000001</v>
      </c>
      <c r="G60" t="s">
        <v>1895</v>
      </c>
      <c r="H60" t="s">
        <v>1817</v>
      </c>
      <c r="I60" t="s">
        <v>1818</v>
      </c>
    </row>
    <row r="61" spans="1:9" x14ac:dyDescent="0.2">
      <c r="A61" t="s">
        <v>428</v>
      </c>
      <c r="B61" t="s">
        <v>10</v>
      </c>
      <c r="C61" t="s">
        <v>1896</v>
      </c>
      <c r="D61" t="s">
        <v>1897</v>
      </c>
      <c r="E61" s="2">
        <v>-3.7435808392999999</v>
      </c>
      <c r="F61" s="3">
        <v>-1.6011317787999999</v>
      </c>
      <c r="G61" t="s">
        <v>1898</v>
      </c>
      <c r="H61" t="s">
        <v>1899</v>
      </c>
      <c r="I61" t="s">
        <v>1900</v>
      </c>
    </row>
    <row r="62" spans="1:9" x14ac:dyDescent="0.2">
      <c r="A62" t="s">
        <v>428</v>
      </c>
      <c r="B62" t="s">
        <v>10</v>
      </c>
      <c r="C62" t="s">
        <v>1901</v>
      </c>
      <c r="D62" t="s">
        <v>1902</v>
      </c>
      <c r="E62" s="2">
        <v>-3.7250196600000001</v>
      </c>
      <c r="F62" s="3">
        <v>-1.5988077983</v>
      </c>
      <c r="G62" t="s">
        <v>1903</v>
      </c>
      <c r="H62" t="s">
        <v>1845</v>
      </c>
      <c r="I62" t="s">
        <v>1846</v>
      </c>
    </row>
    <row r="63" spans="1:9" x14ac:dyDescent="0.2">
      <c r="A63" t="s">
        <v>428</v>
      </c>
      <c r="B63" t="s">
        <v>10</v>
      </c>
      <c r="C63" t="s">
        <v>1904</v>
      </c>
      <c r="D63" t="s">
        <v>1905</v>
      </c>
      <c r="E63" s="2">
        <v>-3.6746052361000001</v>
      </c>
      <c r="F63" s="3">
        <v>-1.5754248657000001</v>
      </c>
      <c r="G63" t="s">
        <v>1906</v>
      </c>
      <c r="H63" t="s">
        <v>1845</v>
      </c>
      <c r="I63" t="s">
        <v>1846</v>
      </c>
    </row>
    <row r="64" spans="1:9" x14ac:dyDescent="0.2">
      <c r="A64" t="s">
        <v>428</v>
      </c>
      <c r="B64" t="s">
        <v>10</v>
      </c>
      <c r="C64" t="s">
        <v>1907</v>
      </c>
      <c r="D64" t="s">
        <v>1908</v>
      </c>
      <c r="E64" s="2">
        <v>-3.4714523861000002</v>
      </c>
      <c r="F64" s="3">
        <v>-1.4601023708</v>
      </c>
      <c r="G64" t="s">
        <v>1909</v>
      </c>
      <c r="H64" t="s">
        <v>1910</v>
      </c>
      <c r="I64" t="s">
        <v>1911</v>
      </c>
    </row>
    <row r="65" spans="1:9" x14ac:dyDescent="0.2">
      <c r="A65" t="s">
        <v>428</v>
      </c>
      <c r="B65" t="s">
        <v>10</v>
      </c>
      <c r="C65" t="s">
        <v>1912</v>
      </c>
      <c r="D65" t="s">
        <v>1913</v>
      </c>
      <c r="E65" s="2">
        <v>-3.4669838556000001</v>
      </c>
      <c r="F65" s="3">
        <v>-1.4586815335000001</v>
      </c>
      <c r="G65" t="s">
        <v>1914</v>
      </c>
      <c r="H65" t="s">
        <v>1915</v>
      </c>
      <c r="I65" t="s">
        <v>1916</v>
      </c>
    </row>
    <row r="66" spans="1:9" x14ac:dyDescent="0.2">
      <c r="A66" t="s">
        <v>428</v>
      </c>
      <c r="B66" t="s">
        <v>10</v>
      </c>
      <c r="C66" t="s">
        <v>1917</v>
      </c>
      <c r="D66" t="s">
        <v>1918</v>
      </c>
      <c r="E66" s="2">
        <v>-3.4417016193999999</v>
      </c>
      <c r="F66" s="3">
        <v>-1.4466142334000001</v>
      </c>
      <c r="G66" t="s">
        <v>1919</v>
      </c>
      <c r="H66" t="s">
        <v>1920</v>
      </c>
      <c r="I66" t="s">
        <v>1921</v>
      </c>
    </row>
    <row r="67" spans="1:9" x14ac:dyDescent="0.2">
      <c r="A67" t="s">
        <v>428</v>
      </c>
      <c r="B67" t="s">
        <v>10</v>
      </c>
      <c r="C67" t="s">
        <v>83</v>
      </c>
      <c r="D67" t="s">
        <v>84</v>
      </c>
      <c r="E67" s="2">
        <v>-3.4000749556000001</v>
      </c>
      <c r="F67" s="3">
        <v>-1.4378337202</v>
      </c>
      <c r="G67" t="s">
        <v>1922</v>
      </c>
      <c r="H67" t="s">
        <v>1923</v>
      </c>
      <c r="I67" t="s">
        <v>1924</v>
      </c>
    </row>
    <row r="68" spans="1:9" x14ac:dyDescent="0.2">
      <c r="A68" t="s">
        <v>428</v>
      </c>
      <c r="B68" t="s">
        <v>10</v>
      </c>
      <c r="C68" t="s">
        <v>1925</v>
      </c>
      <c r="D68" t="s">
        <v>1926</v>
      </c>
      <c r="E68" s="2">
        <v>-3.3645874369</v>
      </c>
      <c r="F68" s="3">
        <v>-1.4104640918</v>
      </c>
      <c r="G68" t="s">
        <v>1927</v>
      </c>
      <c r="H68" t="s">
        <v>1785</v>
      </c>
      <c r="I68" t="s">
        <v>1786</v>
      </c>
    </row>
    <row r="69" spans="1:9" x14ac:dyDescent="0.2">
      <c r="A69" t="s">
        <v>428</v>
      </c>
      <c r="B69" t="s">
        <v>10</v>
      </c>
      <c r="C69" t="s">
        <v>1928</v>
      </c>
      <c r="D69" t="s">
        <v>1929</v>
      </c>
      <c r="E69" s="2">
        <v>-3.3165096752999998</v>
      </c>
      <c r="F69" s="3">
        <v>-1.383320237</v>
      </c>
      <c r="G69" t="s">
        <v>1930</v>
      </c>
      <c r="H69" t="s">
        <v>1931</v>
      </c>
      <c r="I69" t="s">
        <v>1932</v>
      </c>
    </row>
    <row r="70" spans="1:9" x14ac:dyDescent="0.2">
      <c r="A70" t="s">
        <v>428</v>
      </c>
      <c r="B70" t="s">
        <v>10</v>
      </c>
      <c r="C70" t="s">
        <v>1933</v>
      </c>
      <c r="D70" t="s">
        <v>1934</v>
      </c>
      <c r="E70" s="2">
        <v>-3.2175601546000001</v>
      </c>
      <c r="F70" s="3">
        <v>-1.3123753209</v>
      </c>
      <c r="G70" t="s">
        <v>1935</v>
      </c>
      <c r="H70" t="s">
        <v>1936</v>
      </c>
      <c r="I70" t="s">
        <v>1937</v>
      </c>
    </row>
    <row r="71" spans="1:9" x14ac:dyDescent="0.2">
      <c r="A71" t="s">
        <v>428</v>
      </c>
      <c r="B71" t="s">
        <v>10</v>
      </c>
      <c r="C71" t="s">
        <v>1938</v>
      </c>
      <c r="D71" t="s">
        <v>1939</v>
      </c>
      <c r="E71" s="2">
        <v>-3.1230412635999998</v>
      </c>
      <c r="F71" s="3">
        <v>-1.2668989419000001</v>
      </c>
      <c r="G71" t="s">
        <v>1940</v>
      </c>
      <c r="H71" t="s">
        <v>1817</v>
      </c>
      <c r="I71" t="s">
        <v>1818</v>
      </c>
    </row>
    <row r="72" spans="1:9" x14ac:dyDescent="0.2">
      <c r="A72" t="s">
        <v>428</v>
      </c>
      <c r="B72" t="s">
        <v>10</v>
      </c>
      <c r="C72" t="s">
        <v>1941</v>
      </c>
      <c r="D72" t="s">
        <v>1942</v>
      </c>
      <c r="E72" s="2">
        <v>-3.0779293767999998</v>
      </c>
      <c r="F72" s="3">
        <v>-1.2447047905999999</v>
      </c>
      <c r="G72" t="s">
        <v>1943</v>
      </c>
      <c r="H72" t="s">
        <v>1944</v>
      </c>
      <c r="I72" t="s">
        <v>1945</v>
      </c>
    </row>
    <row r="73" spans="1:9" x14ac:dyDescent="0.2">
      <c r="A73" t="s">
        <v>428</v>
      </c>
      <c r="B73" t="s">
        <v>10</v>
      </c>
      <c r="C73" t="s">
        <v>1946</v>
      </c>
      <c r="D73" t="s">
        <v>1947</v>
      </c>
      <c r="E73" s="2">
        <v>-3.0477765763</v>
      </c>
      <c r="F73" s="3">
        <v>-1.2294533687</v>
      </c>
      <c r="G73" t="s">
        <v>1948</v>
      </c>
      <c r="H73" t="s">
        <v>1910</v>
      </c>
      <c r="I73" t="s">
        <v>1911</v>
      </c>
    </row>
    <row r="74" spans="1:9" x14ac:dyDescent="0.2">
      <c r="A74" t="s">
        <v>428</v>
      </c>
      <c r="B74" t="s">
        <v>10</v>
      </c>
      <c r="C74" t="s">
        <v>1949</v>
      </c>
      <c r="D74" t="s">
        <v>1950</v>
      </c>
      <c r="E74" s="2">
        <v>-3.0172342540999999</v>
      </c>
      <c r="F74" s="3">
        <v>-1.2056749215</v>
      </c>
      <c r="G74" t="s">
        <v>1951</v>
      </c>
      <c r="H74" t="s">
        <v>1845</v>
      </c>
      <c r="I74" t="s">
        <v>1846</v>
      </c>
    </row>
    <row r="75" spans="1:9" x14ac:dyDescent="0.2">
      <c r="A75" t="s">
        <v>428</v>
      </c>
      <c r="B75" t="s">
        <v>10</v>
      </c>
      <c r="C75" t="s">
        <v>1952</v>
      </c>
      <c r="D75" t="s">
        <v>1953</v>
      </c>
      <c r="E75" s="2">
        <v>-2.9502030492000002</v>
      </c>
      <c r="F75" s="3">
        <v>-1.1576325517999999</v>
      </c>
      <c r="G75" t="s">
        <v>1954</v>
      </c>
      <c r="H75" t="s">
        <v>1845</v>
      </c>
      <c r="I75" t="s">
        <v>1846</v>
      </c>
    </row>
    <row r="76" spans="1:9" x14ac:dyDescent="0.2">
      <c r="A76" t="s">
        <v>428</v>
      </c>
      <c r="B76" t="s">
        <v>10</v>
      </c>
      <c r="C76" t="s">
        <v>1955</v>
      </c>
      <c r="D76" t="s">
        <v>1956</v>
      </c>
      <c r="E76" s="2">
        <v>-2.8173616256999998</v>
      </c>
      <c r="F76" s="3">
        <v>-1.0619632314</v>
      </c>
      <c r="G76" t="s">
        <v>1957</v>
      </c>
      <c r="H76" t="s">
        <v>1958</v>
      </c>
      <c r="I76" t="s">
        <v>1959</v>
      </c>
    </row>
    <row r="77" spans="1:9" x14ac:dyDescent="0.2">
      <c r="A77" t="s">
        <v>428</v>
      </c>
      <c r="B77" t="s">
        <v>10</v>
      </c>
      <c r="C77" t="s">
        <v>1960</v>
      </c>
      <c r="D77" t="s">
        <v>1961</v>
      </c>
      <c r="E77" s="2">
        <v>-2.5212672259</v>
      </c>
      <c r="F77" s="3">
        <v>-0.86899547070000005</v>
      </c>
      <c r="G77" t="s">
        <v>1962</v>
      </c>
      <c r="H77" t="s">
        <v>1963</v>
      </c>
      <c r="I77" t="s">
        <v>1964</v>
      </c>
    </row>
    <row r="78" spans="1:9" x14ac:dyDescent="0.2">
      <c r="A78" t="s">
        <v>428</v>
      </c>
      <c r="B78" t="s">
        <v>10</v>
      </c>
      <c r="C78" t="s">
        <v>1965</v>
      </c>
      <c r="D78" t="s">
        <v>1966</v>
      </c>
      <c r="E78" s="2">
        <v>-2.4503485060000001</v>
      </c>
      <c r="F78" s="3">
        <v>-0.82703962119999996</v>
      </c>
      <c r="G78" t="s">
        <v>1967</v>
      </c>
      <c r="H78" t="s">
        <v>1968</v>
      </c>
      <c r="I78" t="s">
        <v>1969</v>
      </c>
    </row>
    <row r="79" spans="1:9" x14ac:dyDescent="0.2">
      <c r="A79" t="s">
        <v>428</v>
      </c>
      <c r="B79" t="s">
        <v>10</v>
      </c>
      <c r="C79" t="s">
        <v>1970</v>
      </c>
      <c r="D79" t="s">
        <v>1971</v>
      </c>
      <c r="E79" s="2">
        <v>-2.1395373819999999</v>
      </c>
      <c r="F79" s="3">
        <v>-0.61737313289999995</v>
      </c>
      <c r="G79" t="s">
        <v>1972</v>
      </c>
      <c r="H79" t="s">
        <v>1973</v>
      </c>
      <c r="I79" t="s">
        <v>1974</v>
      </c>
    </row>
    <row r="80" spans="1:9" x14ac:dyDescent="0.2">
      <c r="A80" t="s">
        <v>428</v>
      </c>
      <c r="B80" t="s">
        <v>10</v>
      </c>
      <c r="C80" t="s">
        <v>1975</v>
      </c>
      <c r="D80" t="s">
        <v>1976</v>
      </c>
      <c r="E80" s="2">
        <v>-2.1229301442000001</v>
      </c>
      <c r="F80" s="3">
        <v>-0.60373037409999997</v>
      </c>
      <c r="G80" t="s">
        <v>1977</v>
      </c>
      <c r="H80" t="s">
        <v>1817</v>
      </c>
      <c r="I80" t="s">
        <v>1818</v>
      </c>
    </row>
    <row r="81" spans="1:9" x14ac:dyDescent="0.2">
      <c r="A81" t="s">
        <v>428</v>
      </c>
      <c r="B81" t="s">
        <v>10</v>
      </c>
      <c r="C81" t="s">
        <v>1978</v>
      </c>
      <c r="D81" t="s">
        <v>1979</v>
      </c>
      <c r="E81" s="2">
        <v>-2.1051886633999999</v>
      </c>
      <c r="F81" s="3">
        <v>-0.59151738509999996</v>
      </c>
      <c r="G81" t="s">
        <v>1980</v>
      </c>
      <c r="H81" t="s">
        <v>1981</v>
      </c>
      <c r="I81" t="s">
        <v>1982</v>
      </c>
    </row>
    <row r="82" spans="1:9" x14ac:dyDescent="0.2">
      <c r="A82" t="s">
        <v>428</v>
      </c>
      <c r="B82" t="s">
        <v>10</v>
      </c>
      <c r="C82" t="s">
        <v>1983</v>
      </c>
      <c r="D82" t="s">
        <v>1984</v>
      </c>
      <c r="E82" s="2">
        <v>-2.0442024540000001</v>
      </c>
      <c r="F82" s="3">
        <v>-0.54475756480000004</v>
      </c>
      <c r="G82" t="s">
        <v>1337</v>
      </c>
      <c r="H82" t="s">
        <v>1985</v>
      </c>
      <c r="I82" t="s">
        <v>1986</v>
      </c>
    </row>
    <row r="83" spans="1:9" x14ac:dyDescent="0.2">
      <c r="A83" t="s">
        <v>428</v>
      </c>
      <c r="B83" t="s">
        <v>10</v>
      </c>
      <c r="C83" t="s">
        <v>1987</v>
      </c>
      <c r="D83" t="s">
        <v>1988</v>
      </c>
      <c r="E83" s="2">
        <v>-2.0115493762000001</v>
      </c>
      <c r="F83" s="3">
        <v>-0.52994486360000004</v>
      </c>
      <c r="G83" t="s">
        <v>1989</v>
      </c>
      <c r="H83" t="s">
        <v>1817</v>
      </c>
      <c r="I83" t="s">
        <v>1818</v>
      </c>
    </row>
    <row r="84" spans="1:9" x14ac:dyDescent="0.2">
      <c r="A84" t="s">
        <v>428</v>
      </c>
      <c r="B84" t="s">
        <v>10</v>
      </c>
      <c r="C84" t="s">
        <v>1990</v>
      </c>
      <c r="D84" t="s">
        <v>1991</v>
      </c>
      <c r="E84" s="2">
        <v>-1.4885889814</v>
      </c>
      <c r="F84" s="3">
        <v>-0.17559685689999999</v>
      </c>
      <c r="G84" t="s">
        <v>1992</v>
      </c>
      <c r="H84" t="s">
        <v>1817</v>
      </c>
      <c r="I84" t="s">
        <v>1818</v>
      </c>
    </row>
    <row r="85" spans="1:9" x14ac:dyDescent="0.2">
      <c r="A85" t="s">
        <v>428</v>
      </c>
      <c r="B85" t="s">
        <v>10</v>
      </c>
      <c r="C85" t="s">
        <v>1993</v>
      </c>
      <c r="D85" t="s">
        <v>1994</v>
      </c>
      <c r="E85" s="2">
        <v>-1.3546661079</v>
      </c>
      <c r="F85" s="3">
        <v>-8.0329450699999999E-2</v>
      </c>
      <c r="G85" t="s">
        <v>1995</v>
      </c>
      <c r="H85" t="s">
        <v>1817</v>
      </c>
      <c r="I85" t="s">
        <v>1818</v>
      </c>
    </row>
    <row r="86" spans="1:9" x14ac:dyDescent="0.2">
      <c r="A86" t="s">
        <v>638</v>
      </c>
      <c r="B86" t="s">
        <v>10</v>
      </c>
      <c r="C86" t="s">
        <v>1996</v>
      </c>
      <c r="D86" t="s">
        <v>1997</v>
      </c>
      <c r="E86" s="2">
        <v>-7.8649515990000003</v>
      </c>
      <c r="F86" s="3">
        <v>-4.8958956735000001</v>
      </c>
      <c r="G86" t="s">
        <v>1998</v>
      </c>
      <c r="H86" t="s">
        <v>1999</v>
      </c>
      <c r="I86" t="s">
        <v>2000</v>
      </c>
    </row>
    <row r="87" spans="1:9" x14ac:dyDescent="0.2">
      <c r="A87" t="s">
        <v>644</v>
      </c>
      <c r="B87" t="s">
        <v>10</v>
      </c>
      <c r="C87" t="s">
        <v>1996</v>
      </c>
      <c r="D87" t="s">
        <v>1997</v>
      </c>
      <c r="E87" s="2">
        <v>-7.8649515990000003</v>
      </c>
      <c r="F87" s="3">
        <v>-4.8958956735000001</v>
      </c>
      <c r="G87" t="s">
        <v>1998</v>
      </c>
      <c r="H87" t="s">
        <v>2001</v>
      </c>
      <c r="I87" t="s">
        <v>2002</v>
      </c>
    </row>
    <row r="88" spans="1:9" x14ac:dyDescent="0.2">
      <c r="A88" t="s">
        <v>644</v>
      </c>
      <c r="B88" t="s">
        <v>10</v>
      </c>
      <c r="C88" t="s">
        <v>2003</v>
      </c>
      <c r="D88" t="s">
        <v>2004</v>
      </c>
      <c r="E88" s="2">
        <v>-6.9730026506999998</v>
      </c>
      <c r="F88" s="3">
        <v>-4.1221665360999999</v>
      </c>
      <c r="G88" t="s">
        <v>2005</v>
      </c>
      <c r="H88" t="s">
        <v>2006</v>
      </c>
      <c r="I88" t="s">
        <v>2007</v>
      </c>
    </row>
    <row r="89" spans="1:9" x14ac:dyDescent="0.2">
      <c r="A89" t="s">
        <v>644</v>
      </c>
      <c r="B89" t="s">
        <v>10</v>
      </c>
      <c r="C89" t="s">
        <v>2008</v>
      </c>
      <c r="D89" t="s">
        <v>2009</v>
      </c>
      <c r="E89" s="2">
        <v>-6.0396543483</v>
      </c>
      <c r="F89" s="3">
        <v>-3.3231740200000002</v>
      </c>
      <c r="G89" t="s">
        <v>2010</v>
      </c>
      <c r="H89" t="s">
        <v>2011</v>
      </c>
      <c r="I89" t="s">
        <v>2012</v>
      </c>
    </row>
    <row r="90" spans="1:9" x14ac:dyDescent="0.2">
      <c r="A90" t="s">
        <v>644</v>
      </c>
      <c r="B90" t="s">
        <v>10</v>
      </c>
      <c r="C90" t="s">
        <v>2013</v>
      </c>
      <c r="D90" t="s">
        <v>2014</v>
      </c>
      <c r="E90" s="2">
        <v>-5.2920546471999996</v>
      </c>
      <c r="F90" s="3">
        <v>-2.6598952046000002</v>
      </c>
      <c r="G90" t="s">
        <v>2015</v>
      </c>
      <c r="H90" t="s">
        <v>2016</v>
      </c>
      <c r="I90" t="s">
        <v>2017</v>
      </c>
    </row>
    <row r="91" spans="1:9" x14ac:dyDescent="0.2">
      <c r="A91" t="s">
        <v>644</v>
      </c>
      <c r="B91" t="s">
        <v>10</v>
      </c>
      <c r="C91" t="s">
        <v>2018</v>
      </c>
      <c r="D91" t="s">
        <v>2019</v>
      </c>
      <c r="E91" s="2">
        <v>-4.3286325269999999</v>
      </c>
      <c r="F91" s="3">
        <v>-1.9711741413999999</v>
      </c>
      <c r="G91" t="s">
        <v>2020</v>
      </c>
      <c r="H91" t="s">
        <v>2021</v>
      </c>
      <c r="I91" t="s">
        <v>2022</v>
      </c>
    </row>
    <row r="92" spans="1:9" x14ac:dyDescent="0.2">
      <c r="A92" t="s">
        <v>644</v>
      </c>
      <c r="B92" t="s">
        <v>10</v>
      </c>
      <c r="C92" t="s">
        <v>2023</v>
      </c>
      <c r="D92" t="s">
        <v>2024</v>
      </c>
      <c r="E92" s="2">
        <v>-3.7282312485000002</v>
      </c>
      <c r="F92" s="3">
        <v>-1.5988077983</v>
      </c>
      <c r="G92" t="s">
        <v>2025</v>
      </c>
      <c r="H92" t="s">
        <v>2026</v>
      </c>
      <c r="I92" t="s">
        <v>2027</v>
      </c>
    </row>
    <row r="93" spans="1:9" x14ac:dyDescent="0.2">
      <c r="A93" t="s">
        <v>644</v>
      </c>
      <c r="B93" t="s">
        <v>10</v>
      </c>
      <c r="C93" t="s">
        <v>2028</v>
      </c>
      <c r="D93" t="s">
        <v>2029</v>
      </c>
      <c r="E93" s="2">
        <v>-2.1825773729</v>
      </c>
      <c r="F93" s="3">
        <v>-0.64477093659999996</v>
      </c>
      <c r="G93" t="s">
        <v>2030</v>
      </c>
      <c r="H93" t="s">
        <v>2031</v>
      </c>
      <c r="I93" t="s">
        <v>2032</v>
      </c>
    </row>
    <row r="94" spans="1:9" x14ac:dyDescent="0.2">
      <c r="A94" t="s">
        <v>644</v>
      </c>
      <c r="B94" t="s">
        <v>10</v>
      </c>
      <c r="C94" t="s">
        <v>2033</v>
      </c>
      <c r="D94" t="s">
        <v>2034</v>
      </c>
      <c r="E94" s="2">
        <v>-1.8268087421999999</v>
      </c>
      <c r="F94" s="3">
        <v>-0.40668014730000002</v>
      </c>
      <c r="G94" t="s">
        <v>2035</v>
      </c>
      <c r="H94" t="s">
        <v>2036</v>
      </c>
      <c r="I94" t="s">
        <v>2037</v>
      </c>
    </row>
    <row r="95" spans="1:9" x14ac:dyDescent="0.2">
      <c r="A95" t="s">
        <v>644</v>
      </c>
      <c r="B95" t="s">
        <v>10</v>
      </c>
      <c r="C95" t="s">
        <v>2038</v>
      </c>
      <c r="D95" t="s">
        <v>2039</v>
      </c>
      <c r="E95" s="2">
        <v>-1.8268087421999999</v>
      </c>
      <c r="F95" s="3">
        <v>-0.40668014730000002</v>
      </c>
      <c r="G95" t="s">
        <v>2035</v>
      </c>
      <c r="H95" t="s">
        <v>2036</v>
      </c>
      <c r="I95" t="s">
        <v>2037</v>
      </c>
    </row>
    <row r="96" spans="1:9" x14ac:dyDescent="0.2">
      <c r="A96" t="s">
        <v>644</v>
      </c>
      <c r="B96" t="s">
        <v>10</v>
      </c>
      <c r="C96" t="s">
        <v>2040</v>
      </c>
      <c r="D96" t="s">
        <v>2041</v>
      </c>
      <c r="E96" s="2">
        <v>-1.7410136186</v>
      </c>
      <c r="F96" s="3">
        <v>-0.34749055379999999</v>
      </c>
      <c r="G96" t="s">
        <v>2042</v>
      </c>
      <c r="H96" t="s">
        <v>2036</v>
      </c>
      <c r="I96" t="s">
        <v>2037</v>
      </c>
    </row>
    <row r="97" spans="1:9" x14ac:dyDescent="0.2">
      <c r="A97" t="s">
        <v>644</v>
      </c>
      <c r="B97" t="s">
        <v>10</v>
      </c>
      <c r="C97" t="s">
        <v>2043</v>
      </c>
      <c r="D97" t="s">
        <v>2044</v>
      </c>
      <c r="E97" s="2">
        <v>-1.7170024387</v>
      </c>
      <c r="F97" s="3">
        <v>-0.33511945370000001</v>
      </c>
      <c r="G97" t="s">
        <v>2045</v>
      </c>
      <c r="H97" t="s">
        <v>2046</v>
      </c>
      <c r="I97" t="s">
        <v>2047</v>
      </c>
    </row>
    <row r="98" spans="1:9" x14ac:dyDescent="0.2">
      <c r="A98" t="s">
        <v>804</v>
      </c>
      <c r="B98" t="s">
        <v>10</v>
      </c>
      <c r="C98" t="s">
        <v>2048</v>
      </c>
      <c r="D98" t="s">
        <v>2049</v>
      </c>
      <c r="E98" s="2">
        <v>-7.8554140505000003</v>
      </c>
      <c r="F98" s="3">
        <v>-4.8958956735000001</v>
      </c>
      <c r="G98" t="s">
        <v>2050</v>
      </c>
      <c r="H98" t="s">
        <v>2051</v>
      </c>
      <c r="I98" t="s">
        <v>2052</v>
      </c>
    </row>
    <row r="99" spans="1:9" x14ac:dyDescent="0.2">
      <c r="A99" t="s">
        <v>810</v>
      </c>
      <c r="B99" t="s">
        <v>10</v>
      </c>
      <c r="C99" t="s">
        <v>2048</v>
      </c>
      <c r="D99" t="s">
        <v>2049</v>
      </c>
      <c r="E99" s="2">
        <v>-7.8554140505000003</v>
      </c>
      <c r="F99" s="3">
        <v>-4.8958956735000001</v>
      </c>
      <c r="G99" t="s">
        <v>2050</v>
      </c>
      <c r="H99" t="s">
        <v>2051</v>
      </c>
      <c r="I99" t="s">
        <v>2052</v>
      </c>
    </row>
    <row r="100" spans="1:9" x14ac:dyDescent="0.2">
      <c r="A100" t="s">
        <v>810</v>
      </c>
      <c r="B100" t="s">
        <v>10</v>
      </c>
      <c r="C100" t="s">
        <v>2053</v>
      </c>
      <c r="D100" t="s">
        <v>2054</v>
      </c>
      <c r="E100" s="2">
        <v>-3.5350656747000002</v>
      </c>
      <c r="F100" s="3">
        <v>-1.4952789559999999</v>
      </c>
      <c r="G100" t="s">
        <v>2055</v>
      </c>
      <c r="H100" t="s">
        <v>2056</v>
      </c>
      <c r="I100" t="s">
        <v>2057</v>
      </c>
    </row>
    <row r="101" spans="1:9" x14ac:dyDescent="0.2">
      <c r="A101" t="s">
        <v>952</v>
      </c>
      <c r="B101" t="s">
        <v>10</v>
      </c>
      <c r="C101" t="s">
        <v>2058</v>
      </c>
      <c r="D101" t="s">
        <v>2059</v>
      </c>
      <c r="E101" s="2">
        <v>-7.0610084462999998</v>
      </c>
      <c r="F101" s="3">
        <v>-4.1610654859</v>
      </c>
      <c r="G101" t="s">
        <v>2060</v>
      </c>
      <c r="H101" t="s">
        <v>2061</v>
      </c>
      <c r="I101" t="s">
        <v>2062</v>
      </c>
    </row>
    <row r="102" spans="1:9" x14ac:dyDescent="0.2">
      <c r="A102" t="s">
        <v>957</v>
      </c>
      <c r="B102" t="s">
        <v>10</v>
      </c>
      <c r="C102" t="s">
        <v>2058</v>
      </c>
      <c r="D102" t="s">
        <v>2059</v>
      </c>
      <c r="E102" s="2">
        <v>-7.0610084462999998</v>
      </c>
      <c r="F102" s="3">
        <v>-4.1610654859</v>
      </c>
      <c r="G102" t="s">
        <v>2060</v>
      </c>
      <c r="H102" t="s">
        <v>2063</v>
      </c>
      <c r="I102" t="s">
        <v>2064</v>
      </c>
    </row>
    <row r="103" spans="1:9" x14ac:dyDescent="0.2">
      <c r="A103" t="s">
        <v>957</v>
      </c>
      <c r="B103" t="s">
        <v>10</v>
      </c>
      <c r="C103" t="s">
        <v>2065</v>
      </c>
      <c r="D103" t="s">
        <v>2066</v>
      </c>
      <c r="E103" s="2">
        <v>-4.5050744238</v>
      </c>
      <c r="F103" s="3">
        <v>-2.1048640578</v>
      </c>
      <c r="G103" t="s">
        <v>2067</v>
      </c>
      <c r="H103" t="s">
        <v>2068</v>
      </c>
      <c r="I103" t="s">
        <v>2069</v>
      </c>
    </row>
    <row r="104" spans="1:9" x14ac:dyDescent="0.2">
      <c r="A104" t="s">
        <v>957</v>
      </c>
      <c r="B104" t="s">
        <v>10</v>
      </c>
      <c r="C104" t="s">
        <v>2070</v>
      </c>
      <c r="D104" t="s">
        <v>2071</v>
      </c>
      <c r="E104" s="2">
        <v>-4.1443705057000004</v>
      </c>
      <c r="F104" s="3">
        <v>-1.8380646425</v>
      </c>
      <c r="G104" t="s">
        <v>2072</v>
      </c>
      <c r="H104" t="s">
        <v>2073</v>
      </c>
      <c r="I104" t="s">
        <v>2074</v>
      </c>
    </row>
    <row r="105" spans="1:9" x14ac:dyDescent="0.2">
      <c r="A105" t="s">
        <v>957</v>
      </c>
      <c r="B105" t="s">
        <v>10</v>
      </c>
      <c r="C105" t="s">
        <v>2075</v>
      </c>
      <c r="D105" t="s">
        <v>2076</v>
      </c>
      <c r="E105" s="2">
        <v>-3.9181999830000001</v>
      </c>
      <c r="F105" s="3">
        <v>-1.7039516299999999</v>
      </c>
      <c r="G105" t="s">
        <v>2077</v>
      </c>
      <c r="H105" t="s">
        <v>2078</v>
      </c>
      <c r="I105" t="s">
        <v>2079</v>
      </c>
    </row>
    <row r="106" spans="1:9" x14ac:dyDescent="0.2">
      <c r="A106" t="s">
        <v>957</v>
      </c>
      <c r="B106" t="s">
        <v>10</v>
      </c>
      <c r="C106" t="s">
        <v>2080</v>
      </c>
      <c r="D106" t="s">
        <v>2081</v>
      </c>
      <c r="E106" s="2">
        <v>-3.4484273529</v>
      </c>
      <c r="F106" s="3">
        <v>-1.4466142334000001</v>
      </c>
      <c r="G106" t="s">
        <v>2082</v>
      </c>
      <c r="H106" t="s">
        <v>2083</v>
      </c>
      <c r="I106" t="s">
        <v>2084</v>
      </c>
    </row>
    <row r="107" spans="1:9" x14ac:dyDescent="0.2">
      <c r="A107" t="s">
        <v>957</v>
      </c>
      <c r="B107" t="s">
        <v>10</v>
      </c>
      <c r="C107" t="s">
        <v>2085</v>
      </c>
      <c r="D107" t="s">
        <v>2086</v>
      </c>
      <c r="E107" s="2">
        <v>-3.4484273529</v>
      </c>
      <c r="F107" s="3">
        <v>-1.4466142334000001</v>
      </c>
      <c r="G107" t="s">
        <v>2082</v>
      </c>
      <c r="H107" t="s">
        <v>2083</v>
      </c>
      <c r="I107" t="s">
        <v>2084</v>
      </c>
    </row>
    <row r="108" spans="1:9" x14ac:dyDescent="0.2">
      <c r="A108" t="s">
        <v>957</v>
      </c>
      <c r="B108" t="s">
        <v>10</v>
      </c>
      <c r="C108" t="s">
        <v>2087</v>
      </c>
      <c r="D108" t="s">
        <v>2088</v>
      </c>
      <c r="E108" s="2">
        <v>-3.4379805931999998</v>
      </c>
      <c r="F108" s="3">
        <v>-1.4466142334000001</v>
      </c>
      <c r="G108" t="s">
        <v>2089</v>
      </c>
      <c r="H108" t="s">
        <v>2083</v>
      </c>
      <c r="I108" t="s">
        <v>2084</v>
      </c>
    </row>
    <row r="109" spans="1:9" x14ac:dyDescent="0.2">
      <c r="A109" t="s">
        <v>957</v>
      </c>
      <c r="B109" t="s">
        <v>10</v>
      </c>
      <c r="C109" t="s">
        <v>2090</v>
      </c>
      <c r="D109" t="s">
        <v>2091</v>
      </c>
      <c r="E109" s="2">
        <v>-3.3658068061000002</v>
      </c>
      <c r="F109" s="3">
        <v>-1.4104640918</v>
      </c>
      <c r="G109" t="s">
        <v>2092</v>
      </c>
      <c r="H109" t="s">
        <v>2083</v>
      </c>
      <c r="I109" t="s">
        <v>2084</v>
      </c>
    </row>
    <row r="110" spans="1:9" x14ac:dyDescent="0.2">
      <c r="A110" t="s">
        <v>957</v>
      </c>
      <c r="B110" t="s">
        <v>10</v>
      </c>
      <c r="C110" t="s">
        <v>2093</v>
      </c>
      <c r="D110" t="s">
        <v>2094</v>
      </c>
      <c r="E110" s="2">
        <v>-3.2533322557000002</v>
      </c>
      <c r="F110" s="3">
        <v>-1.3252223430000001</v>
      </c>
      <c r="G110" t="s">
        <v>2095</v>
      </c>
      <c r="H110" t="s">
        <v>2096</v>
      </c>
      <c r="I110" t="s">
        <v>2097</v>
      </c>
    </row>
    <row r="111" spans="1:9" x14ac:dyDescent="0.2">
      <c r="A111" t="s">
        <v>957</v>
      </c>
      <c r="B111" t="s">
        <v>10</v>
      </c>
      <c r="C111" t="s">
        <v>2098</v>
      </c>
      <c r="D111" t="s">
        <v>2099</v>
      </c>
      <c r="E111" s="2">
        <v>-3.2449736226999999</v>
      </c>
      <c r="F111" s="3">
        <v>-1.3193813662</v>
      </c>
      <c r="G111" t="s">
        <v>2100</v>
      </c>
      <c r="H111" t="s">
        <v>2101</v>
      </c>
      <c r="I111" t="s">
        <v>2102</v>
      </c>
    </row>
    <row r="112" spans="1:9" x14ac:dyDescent="0.2">
      <c r="A112" t="s">
        <v>957</v>
      </c>
      <c r="B112" t="s">
        <v>10</v>
      </c>
      <c r="C112" t="s">
        <v>2103</v>
      </c>
      <c r="D112" t="s">
        <v>2104</v>
      </c>
      <c r="E112" s="2">
        <v>-3.0836466797000002</v>
      </c>
      <c r="F112" s="3">
        <v>-1.2447510304</v>
      </c>
      <c r="G112" t="s">
        <v>2105</v>
      </c>
      <c r="H112" t="s">
        <v>2083</v>
      </c>
      <c r="I112" t="s">
        <v>2084</v>
      </c>
    </row>
    <row r="113" spans="1:9" x14ac:dyDescent="0.2">
      <c r="A113" t="s">
        <v>957</v>
      </c>
      <c r="B113" t="s">
        <v>10</v>
      </c>
      <c r="C113" t="s">
        <v>2106</v>
      </c>
      <c r="D113" t="s">
        <v>2107</v>
      </c>
      <c r="E113" s="2">
        <v>-3.0736914957999999</v>
      </c>
      <c r="F113" s="3">
        <v>-1.242491596</v>
      </c>
      <c r="G113" t="s">
        <v>2108</v>
      </c>
      <c r="H113" t="s">
        <v>2109</v>
      </c>
      <c r="I113" t="s">
        <v>2110</v>
      </c>
    </row>
    <row r="114" spans="1:9" x14ac:dyDescent="0.2">
      <c r="A114" t="s">
        <v>957</v>
      </c>
      <c r="B114" t="s">
        <v>10</v>
      </c>
      <c r="C114" t="s">
        <v>2111</v>
      </c>
      <c r="D114" t="s">
        <v>2112</v>
      </c>
      <c r="E114" s="2">
        <v>-2.9174055875999998</v>
      </c>
      <c r="F114" s="3">
        <v>-1.1326281578999999</v>
      </c>
      <c r="G114" t="s">
        <v>2113</v>
      </c>
      <c r="H114" t="s">
        <v>2114</v>
      </c>
      <c r="I114" t="s">
        <v>2115</v>
      </c>
    </row>
    <row r="115" spans="1:9" x14ac:dyDescent="0.2">
      <c r="A115" t="s">
        <v>957</v>
      </c>
      <c r="B115" t="s">
        <v>10</v>
      </c>
      <c r="C115" t="s">
        <v>2116</v>
      </c>
      <c r="D115" t="s">
        <v>2117</v>
      </c>
      <c r="E115" s="2">
        <v>-2.4661821747000001</v>
      </c>
      <c r="F115" s="3">
        <v>-0.83910225770000002</v>
      </c>
      <c r="G115" t="s">
        <v>2118</v>
      </c>
      <c r="H115" t="s">
        <v>2119</v>
      </c>
      <c r="I115" t="s">
        <v>2120</v>
      </c>
    </row>
    <row r="116" spans="1:9" x14ac:dyDescent="0.2">
      <c r="A116" t="s">
        <v>957</v>
      </c>
      <c r="B116" t="s">
        <v>10</v>
      </c>
      <c r="C116" t="s">
        <v>2121</v>
      </c>
      <c r="D116" t="s">
        <v>2122</v>
      </c>
      <c r="E116" s="2">
        <v>-2.2744727621999998</v>
      </c>
      <c r="F116" s="3">
        <v>-0.70743149819999995</v>
      </c>
      <c r="G116" t="s">
        <v>2123</v>
      </c>
      <c r="H116" t="s">
        <v>2124</v>
      </c>
      <c r="I116" t="s">
        <v>2125</v>
      </c>
    </row>
    <row r="117" spans="1:9" x14ac:dyDescent="0.2">
      <c r="A117" t="s">
        <v>957</v>
      </c>
      <c r="B117" t="s">
        <v>10</v>
      </c>
      <c r="C117" t="s">
        <v>2126</v>
      </c>
      <c r="D117" t="s">
        <v>2127</v>
      </c>
      <c r="E117" s="2">
        <v>-2.2418458685</v>
      </c>
      <c r="F117" s="3">
        <v>-0.68566253210000006</v>
      </c>
      <c r="G117" t="s">
        <v>2128</v>
      </c>
      <c r="H117" t="s">
        <v>2129</v>
      </c>
      <c r="I117" t="s">
        <v>2130</v>
      </c>
    </row>
    <row r="118" spans="1:9" x14ac:dyDescent="0.2">
      <c r="A118" t="s">
        <v>957</v>
      </c>
      <c r="B118" t="s">
        <v>10</v>
      </c>
      <c r="C118" t="s">
        <v>2131</v>
      </c>
      <c r="D118" t="s">
        <v>2132</v>
      </c>
      <c r="E118" s="2">
        <v>-2.2111699632000001</v>
      </c>
      <c r="F118" s="3">
        <v>-0.6641788837</v>
      </c>
      <c r="G118" t="s">
        <v>2133</v>
      </c>
      <c r="H118" t="s">
        <v>2134</v>
      </c>
      <c r="I118" t="s">
        <v>2135</v>
      </c>
    </row>
    <row r="119" spans="1:9" x14ac:dyDescent="0.2">
      <c r="A119" t="s">
        <v>957</v>
      </c>
      <c r="B119" t="s">
        <v>10</v>
      </c>
      <c r="C119" t="s">
        <v>2136</v>
      </c>
      <c r="D119" t="s">
        <v>2137</v>
      </c>
      <c r="E119" s="2">
        <v>-2.1460531756000001</v>
      </c>
      <c r="F119" s="3">
        <v>-0.62087693600000005</v>
      </c>
      <c r="G119" t="s">
        <v>2138</v>
      </c>
      <c r="H119" t="s">
        <v>2124</v>
      </c>
      <c r="I119" t="s">
        <v>2125</v>
      </c>
    </row>
    <row r="120" spans="1:9" x14ac:dyDescent="0.2">
      <c r="A120" t="s">
        <v>957</v>
      </c>
      <c r="B120" t="s">
        <v>10</v>
      </c>
      <c r="C120" t="s">
        <v>2139</v>
      </c>
      <c r="D120" t="s">
        <v>2140</v>
      </c>
      <c r="E120" s="2">
        <v>-2.1450288063</v>
      </c>
      <c r="F120" s="3">
        <v>-0.62087693600000005</v>
      </c>
      <c r="G120" t="s">
        <v>2141</v>
      </c>
      <c r="H120" t="s">
        <v>2129</v>
      </c>
      <c r="I120" t="s">
        <v>2130</v>
      </c>
    </row>
    <row r="121" spans="1:9" x14ac:dyDescent="0.2">
      <c r="A121" t="s">
        <v>957</v>
      </c>
      <c r="B121" t="s">
        <v>10</v>
      </c>
      <c r="C121" t="s">
        <v>2142</v>
      </c>
      <c r="D121" t="s">
        <v>2143</v>
      </c>
      <c r="E121" s="2">
        <v>-2.1186540780000001</v>
      </c>
      <c r="F121" s="3">
        <v>-0.6023986885</v>
      </c>
      <c r="G121" t="s">
        <v>2144</v>
      </c>
      <c r="H121" t="s">
        <v>2145</v>
      </c>
      <c r="I121" t="s">
        <v>2146</v>
      </c>
    </row>
    <row r="122" spans="1:9" x14ac:dyDescent="0.2">
      <c r="A122" t="s">
        <v>957</v>
      </c>
      <c r="B122" t="s">
        <v>10</v>
      </c>
      <c r="C122" t="s">
        <v>2147</v>
      </c>
      <c r="D122" t="s">
        <v>2148</v>
      </c>
      <c r="E122" s="2">
        <v>-2.0386728756000001</v>
      </c>
      <c r="F122" s="3">
        <v>-0.54061550700000005</v>
      </c>
      <c r="G122" t="s">
        <v>2149</v>
      </c>
      <c r="H122" t="s">
        <v>2150</v>
      </c>
      <c r="I122" t="s">
        <v>2151</v>
      </c>
    </row>
    <row r="123" spans="1:9" x14ac:dyDescent="0.2">
      <c r="A123" t="s">
        <v>957</v>
      </c>
      <c r="B123" t="s">
        <v>10</v>
      </c>
      <c r="C123" t="s">
        <v>2152</v>
      </c>
      <c r="D123" t="s">
        <v>2153</v>
      </c>
      <c r="E123" s="2">
        <v>-2.0276709477999999</v>
      </c>
      <c r="F123" s="3">
        <v>-0.53705349530000002</v>
      </c>
      <c r="G123" t="s">
        <v>2154</v>
      </c>
      <c r="H123" t="s">
        <v>2145</v>
      </c>
      <c r="I123" t="s">
        <v>2146</v>
      </c>
    </row>
    <row r="124" spans="1:9" x14ac:dyDescent="0.2">
      <c r="A124" t="s">
        <v>957</v>
      </c>
      <c r="B124" t="s">
        <v>10</v>
      </c>
      <c r="C124" t="s">
        <v>2155</v>
      </c>
      <c r="D124" t="s">
        <v>2156</v>
      </c>
      <c r="E124" s="2">
        <v>-1.8827427492</v>
      </c>
      <c r="F124" s="3">
        <v>-0.4409150047</v>
      </c>
      <c r="G124" t="s">
        <v>2157</v>
      </c>
      <c r="H124" t="s">
        <v>2134</v>
      </c>
      <c r="I124" t="s">
        <v>2135</v>
      </c>
    </row>
    <row r="125" spans="1:9" x14ac:dyDescent="0.2">
      <c r="A125" t="s">
        <v>957</v>
      </c>
      <c r="B125" t="s">
        <v>10</v>
      </c>
      <c r="C125" t="s">
        <v>2158</v>
      </c>
      <c r="D125" t="s">
        <v>2159</v>
      </c>
      <c r="E125" s="2">
        <v>-1.8562181702</v>
      </c>
      <c r="F125" s="3">
        <v>-0.42255409620000001</v>
      </c>
      <c r="G125" t="s">
        <v>2160</v>
      </c>
      <c r="H125" t="s">
        <v>2161</v>
      </c>
      <c r="I125" t="s">
        <v>2162</v>
      </c>
    </row>
    <row r="126" spans="1:9" x14ac:dyDescent="0.2">
      <c r="A126" t="s">
        <v>957</v>
      </c>
      <c r="B126" t="s">
        <v>10</v>
      </c>
      <c r="C126" t="s">
        <v>2163</v>
      </c>
      <c r="D126" t="s">
        <v>2164</v>
      </c>
      <c r="E126" s="2">
        <v>-1.8379533725999999</v>
      </c>
      <c r="F126" s="3">
        <v>-0.4154000242</v>
      </c>
      <c r="G126" t="s">
        <v>2165</v>
      </c>
      <c r="H126" t="s">
        <v>2166</v>
      </c>
      <c r="I126" t="s">
        <v>2167</v>
      </c>
    </row>
    <row r="127" spans="1:9" x14ac:dyDescent="0.2">
      <c r="A127" t="s">
        <v>957</v>
      </c>
      <c r="B127" t="s">
        <v>10</v>
      </c>
      <c r="C127" t="s">
        <v>2168</v>
      </c>
      <c r="D127" t="s">
        <v>2169</v>
      </c>
      <c r="E127" s="2">
        <v>-1.8340782157</v>
      </c>
      <c r="F127" s="3">
        <v>-0.41237893380000001</v>
      </c>
      <c r="G127" t="s">
        <v>2170</v>
      </c>
      <c r="H127" t="s">
        <v>2171</v>
      </c>
      <c r="I127" t="s">
        <v>2172</v>
      </c>
    </row>
    <row r="128" spans="1:9" x14ac:dyDescent="0.2">
      <c r="A128" t="s">
        <v>957</v>
      </c>
      <c r="B128" t="s">
        <v>10</v>
      </c>
      <c r="C128" t="s">
        <v>2173</v>
      </c>
      <c r="D128" t="s">
        <v>2174</v>
      </c>
      <c r="E128" s="2">
        <v>-1.8090485671000001</v>
      </c>
      <c r="F128" s="3">
        <v>-0.3928220154</v>
      </c>
      <c r="G128" t="s">
        <v>2175</v>
      </c>
      <c r="H128" t="s">
        <v>2176</v>
      </c>
      <c r="I128" t="s">
        <v>2177</v>
      </c>
    </row>
    <row r="129" spans="1:9" x14ac:dyDescent="0.2">
      <c r="A129" t="s">
        <v>957</v>
      </c>
      <c r="B129" t="s">
        <v>10</v>
      </c>
      <c r="C129" t="s">
        <v>2178</v>
      </c>
      <c r="D129" t="s">
        <v>2179</v>
      </c>
      <c r="E129" s="2">
        <v>-1.7687164475999999</v>
      </c>
      <c r="F129" s="3">
        <v>-0.36404082440000002</v>
      </c>
      <c r="G129" t="s">
        <v>2180</v>
      </c>
      <c r="H129" t="s">
        <v>2134</v>
      </c>
      <c r="I129" t="s">
        <v>2135</v>
      </c>
    </row>
    <row r="130" spans="1:9" x14ac:dyDescent="0.2">
      <c r="A130" t="s">
        <v>957</v>
      </c>
      <c r="B130" t="s">
        <v>10</v>
      </c>
      <c r="C130" t="s">
        <v>2181</v>
      </c>
      <c r="D130" t="s">
        <v>2182</v>
      </c>
      <c r="E130" s="2">
        <v>-1.7514704593999999</v>
      </c>
      <c r="F130" s="3">
        <v>-0.35572971580000001</v>
      </c>
      <c r="G130" t="s">
        <v>2183</v>
      </c>
      <c r="H130" t="s">
        <v>2184</v>
      </c>
      <c r="I130" t="s">
        <v>2185</v>
      </c>
    </row>
    <row r="131" spans="1:9" x14ac:dyDescent="0.2">
      <c r="A131" t="s">
        <v>957</v>
      </c>
      <c r="B131" t="s">
        <v>10</v>
      </c>
      <c r="C131" t="s">
        <v>2186</v>
      </c>
      <c r="D131" t="s">
        <v>2187</v>
      </c>
      <c r="E131" s="2">
        <v>-1.7311595586999999</v>
      </c>
      <c r="F131" s="3">
        <v>-0.3465890271</v>
      </c>
      <c r="G131" t="s">
        <v>1363</v>
      </c>
      <c r="H131" t="s">
        <v>2188</v>
      </c>
      <c r="I131" t="s">
        <v>2189</v>
      </c>
    </row>
    <row r="132" spans="1:9" x14ac:dyDescent="0.2">
      <c r="A132" t="s">
        <v>957</v>
      </c>
      <c r="B132" t="s">
        <v>10</v>
      </c>
      <c r="C132" t="s">
        <v>2190</v>
      </c>
      <c r="D132" t="s">
        <v>2191</v>
      </c>
      <c r="E132" s="2">
        <v>-1.7306308955</v>
      </c>
      <c r="F132" s="3">
        <v>-0.3465890271</v>
      </c>
      <c r="G132" t="s">
        <v>2192</v>
      </c>
      <c r="H132" t="s">
        <v>2193</v>
      </c>
      <c r="I132" t="s">
        <v>2194</v>
      </c>
    </row>
    <row r="133" spans="1:9" x14ac:dyDescent="0.2">
      <c r="A133" t="s">
        <v>957</v>
      </c>
      <c r="B133" t="s">
        <v>10</v>
      </c>
      <c r="C133" t="s">
        <v>2195</v>
      </c>
      <c r="D133" t="s">
        <v>2196</v>
      </c>
      <c r="E133" s="2">
        <v>-1.6532514961</v>
      </c>
      <c r="F133" s="3">
        <v>-0.28410118309999999</v>
      </c>
      <c r="G133" t="s">
        <v>2197</v>
      </c>
      <c r="H133" t="s">
        <v>2198</v>
      </c>
      <c r="I133" t="s">
        <v>2199</v>
      </c>
    </row>
    <row r="134" spans="1:9" x14ac:dyDescent="0.2">
      <c r="A134" t="s">
        <v>957</v>
      </c>
      <c r="B134" t="s">
        <v>10</v>
      </c>
      <c r="C134" t="s">
        <v>2200</v>
      </c>
      <c r="D134" t="s">
        <v>2201</v>
      </c>
      <c r="E134" s="2">
        <v>-1.5979061345000001</v>
      </c>
      <c r="F134" s="3">
        <v>-0.24841808979999999</v>
      </c>
      <c r="G134" t="s">
        <v>2202</v>
      </c>
      <c r="H134" t="s">
        <v>2203</v>
      </c>
      <c r="I134" t="s">
        <v>2204</v>
      </c>
    </row>
    <row r="135" spans="1:9" x14ac:dyDescent="0.2">
      <c r="A135" t="s">
        <v>957</v>
      </c>
      <c r="B135" t="s">
        <v>10</v>
      </c>
      <c r="C135" t="s">
        <v>2205</v>
      </c>
      <c r="D135" t="s">
        <v>2206</v>
      </c>
      <c r="E135" s="2">
        <v>-1.5619045135</v>
      </c>
      <c r="F135" s="3">
        <v>-0.2221691881</v>
      </c>
      <c r="G135" t="s">
        <v>2207</v>
      </c>
      <c r="H135" t="s">
        <v>2208</v>
      </c>
      <c r="I135" t="s">
        <v>2209</v>
      </c>
    </row>
    <row r="136" spans="1:9" x14ac:dyDescent="0.2">
      <c r="A136" t="s">
        <v>957</v>
      </c>
      <c r="B136" t="s">
        <v>10</v>
      </c>
      <c r="C136" t="s">
        <v>2210</v>
      </c>
      <c r="D136" t="s">
        <v>2211</v>
      </c>
      <c r="E136" s="2">
        <v>-1.5550887502999999</v>
      </c>
      <c r="F136" s="3">
        <v>-0.2194654549</v>
      </c>
      <c r="G136" t="s">
        <v>1200</v>
      </c>
      <c r="H136" t="s">
        <v>2198</v>
      </c>
      <c r="I136" t="s">
        <v>2199</v>
      </c>
    </row>
    <row r="137" spans="1:9" x14ac:dyDescent="0.2">
      <c r="A137" t="s">
        <v>957</v>
      </c>
      <c r="B137" t="s">
        <v>10</v>
      </c>
      <c r="C137" t="s">
        <v>2212</v>
      </c>
      <c r="D137" t="s">
        <v>2213</v>
      </c>
      <c r="E137" s="2">
        <v>-1.4851385331</v>
      </c>
      <c r="F137" s="3">
        <v>-0.17336977419999999</v>
      </c>
      <c r="G137" t="s">
        <v>2214</v>
      </c>
      <c r="H137" t="s">
        <v>2203</v>
      </c>
      <c r="I137" t="s">
        <v>2204</v>
      </c>
    </row>
    <row r="138" spans="1:9" x14ac:dyDescent="0.2">
      <c r="A138" t="s">
        <v>957</v>
      </c>
      <c r="B138" t="s">
        <v>10</v>
      </c>
      <c r="C138" t="s">
        <v>2215</v>
      </c>
      <c r="D138" t="s">
        <v>2216</v>
      </c>
      <c r="E138" s="2">
        <v>-1.4710847668</v>
      </c>
      <c r="F138" s="3">
        <v>-0.16718497339999999</v>
      </c>
      <c r="G138" t="s">
        <v>2217</v>
      </c>
      <c r="H138" t="s">
        <v>2218</v>
      </c>
      <c r="I138" t="s">
        <v>2219</v>
      </c>
    </row>
    <row r="139" spans="1:9" x14ac:dyDescent="0.2">
      <c r="A139" t="s">
        <v>957</v>
      </c>
      <c r="B139" t="s">
        <v>10</v>
      </c>
      <c r="C139" t="s">
        <v>2220</v>
      </c>
      <c r="D139" t="s">
        <v>2221</v>
      </c>
      <c r="E139" s="2">
        <v>-1.4096045210999999</v>
      </c>
      <c r="F139" s="3">
        <v>-0.1204479792</v>
      </c>
      <c r="G139" t="s">
        <v>2222</v>
      </c>
      <c r="H139" t="s">
        <v>2171</v>
      </c>
      <c r="I139" t="s">
        <v>2172</v>
      </c>
    </row>
    <row r="140" spans="1:9" x14ac:dyDescent="0.2">
      <c r="A140" t="s">
        <v>983</v>
      </c>
      <c r="B140" t="s">
        <v>10</v>
      </c>
      <c r="C140" t="s">
        <v>865</v>
      </c>
      <c r="D140" t="s">
        <v>866</v>
      </c>
      <c r="E140" s="2">
        <v>-6.5889312407</v>
      </c>
      <c r="F140" s="3">
        <v>-3.8055041227999999</v>
      </c>
      <c r="G140" t="s">
        <v>2223</v>
      </c>
      <c r="H140" t="s">
        <v>2224</v>
      </c>
      <c r="I140" t="s">
        <v>2225</v>
      </c>
    </row>
    <row r="141" spans="1:9" x14ac:dyDescent="0.2">
      <c r="A141" t="s">
        <v>988</v>
      </c>
      <c r="B141" t="s">
        <v>10</v>
      </c>
      <c r="C141" t="s">
        <v>865</v>
      </c>
      <c r="D141" t="s">
        <v>866</v>
      </c>
      <c r="E141" s="2">
        <v>-6.5889312407</v>
      </c>
      <c r="F141" s="3">
        <v>-3.8055041227999999</v>
      </c>
      <c r="G141" t="s">
        <v>2223</v>
      </c>
      <c r="H141" t="s">
        <v>2226</v>
      </c>
      <c r="I141" t="s">
        <v>2227</v>
      </c>
    </row>
    <row r="142" spans="1:9" x14ac:dyDescent="0.2">
      <c r="A142" t="s">
        <v>988</v>
      </c>
      <c r="B142" t="s">
        <v>10</v>
      </c>
      <c r="C142" t="s">
        <v>898</v>
      </c>
      <c r="D142" t="s">
        <v>899</v>
      </c>
      <c r="E142" s="2">
        <v>-5.6410056907000001</v>
      </c>
      <c r="F142" s="3">
        <v>-2.9687290249</v>
      </c>
      <c r="G142" t="s">
        <v>2228</v>
      </c>
      <c r="H142" t="s">
        <v>2229</v>
      </c>
      <c r="I142" t="s">
        <v>2230</v>
      </c>
    </row>
    <row r="143" spans="1:9" x14ac:dyDescent="0.2">
      <c r="A143" t="s">
        <v>988</v>
      </c>
      <c r="B143" t="s">
        <v>10</v>
      </c>
      <c r="C143" t="s">
        <v>2231</v>
      </c>
      <c r="D143" t="s">
        <v>2232</v>
      </c>
      <c r="E143" s="2">
        <v>-2.2449097716000002</v>
      </c>
      <c r="F143" s="3">
        <v>-0.68657645810000001</v>
      </c>
      <c r="G143" t="s">
        <v>2233</v>
      </c>
      <c r="H143" t="s">
        <v>2234</v>
      </c>
      <c r="I143" t="s">
        <v>2235</v>
      </c>
    </row>
    <row r="144" spans="1:9" x14ac:dyDescent="0.2">
      <c r="A144" t="s">
        <v>988</v>
      </c>
      <c r="B144" t="s">
        <v>10</v>
      </c>
      <c r="C144" t="s">
        <v>2236</v>
      </c>
      <c r="D144" t="s">
        <v>2237</v>
      </c>
      <c r="E144" s="2">
        <v>-2.2016553767000002</v>
      </c>
      <c r="F144" s="3">
        <v>-0.65969438599999997</v>
      </c>
      <c r="G144" t="s">
        <v>2238</v>
      </c>
      <c r="H144" t="s">
        <v>2234</v>
      </c>
      <c r="I144" t="s">
        <v>2235</v>
      </c>
    </row>
    <row r="145" spans="1:9" x14ac:dyDescent="0.2">
      <c r="A145" t="s">
        <v>988</v>
      </c>
      <c r="B145" t="s">
        <v>10</v>
      </c>
      <c r="C145" t="s">
        <v>2239</v>
      </c>
      <c r="D145" t="s">
        <v>2240</v>
      </c>
      <c r="E145" s="2">
        <v>-2.1450288063</v>
      </c>
      <c r="F145" s="3">
        <v>-0.62087693600000005</v>
      </c>
      <c r="G145" t="s">
        <v>2141</v>
      </c>
      <c r="H145" t="s">
        <v>2241</v>
      </c>
      <c r="I145" t="s">
        <v>2242</v>
      </c>
    </row>
    <row r="146" spans="1:9" x14ac:dyDescent="0.2">
      <c r="A146" t="s">
        <v>988</v>
      </c>
      <c r="B146" t="s">
        <v>10</v>
      </c>
      <c r="C146" t="s">
        <v>2243</v>
      </c>
      <c r="D146" t="s">
        <v>2244</v>
      </c>
      <c r="E146" s="2">
        <v>-1.9345176598</v>
      </c>
      <c r="F146" s="3">
        <v>-0.47844947630000001</v>
      </c>
      <c r="G146" t="s">
        <v>2245</v>
      </c>
      <c r="H146" t="s">
        <v>2241</v>
      </c>
      <c r="I146" t="s">
        <v>2242</v>
      </c>
    </row>
    <row r="147" spans="1:9" x14ac:dyDescent="0.2">
      <c r="A147" t="s">
        <v>988</v>
      </c>
      <c r="B147" t="s">
        <v>10</v>
      </c>
      <c r="C147" t="s">
        <v>2246</v>
      </c>
      <c r="D147" t="s">
        <v>2247</v>
      </c>
      <c r="E147" s="2">
        <v>-1.8739695801</v>
      </c>
      <c r="F147" s="3">
        <v>-0.43700674430000003</v>
      </c>
      <c r="G147" t="s">
        <v>2248</v>
      </c>
      <c r="H147" t="s">
        <v>2249</v>
      </c>
      <c r="I147" t="s">
        <v>2250</v>
      </c>
    </row>
    <row r="148" spans="1:9" x14ac:dyDescent="0.2">
      <c r="A148" t="s">
        <v>988</v>
      </c>
      <c r="B148" t="s">
        <v>10</v>
      </c>
      <c r="C148" t="s">
        <v>2251</v>
      </c>
      <c r="D148" t="s">
        <v>2252</v>
      </c>
      <c r="E148" s="2">
        <v>-1.8404668770999999</v>
      </c>
      <c r="F148" s="3">
        <v>-0.41640086189999997</v>
      </c>
      <c r="G148" t="s">
        <v>2253</v>
      </c>
      <c r="H148" t="s">
        <v>2254</v>
      </c>
      <c r="I148" t="s">
        <v>2255</v>
      </c>
    </row>
    <row r="149" spans="1:9" x14ac:dyDescent="0.2">
      <c r="A149" t="s">
        <v>988</v>
      </c>
      <c r="B149" t="s">
        <v>10</v>
      </c>
      <c r="C149" t="s">
        <v>2256</v>
      </c>
      <c r="D149" t="s">
        <v>2257</v>
      </c>
      <c r="E149" s="2">
        <v>-1.7543055860000001</v>
      </c>
      <c r="F149" s="3">
        <v>-0.35708007339999998</v>
      </c>
      <c r="G149" t="s">
        <v>462</v>
      </c>
      <c r="H149" t="s">
        <v>2249</v>
      </c>
      <c r="I149" t="s">
        <v>2250</v>
      </c>
    </row>
    <row r="150" spans="1:9" x14ac:dyDescent="0.2">
      <c r="A150" t="s">
        <v>988</v>
      </c>
      <c r="B150" t="s">
        <v>10</v>
      </c>
      <c r="C150" t="s">
        <v>2258</v>
      </c>
      <c r="D150" t="s">
        <v>2259</v>
      </c>
      <c r="E150" s="2">
        <v>-1.7410136186</v>
      </c>
      <c r="F150" s="3">
        <v>-0.34749055379999999</v>
      </c>
      <c r="G150" t="s">
        <v>2042</v>
      </c>
      <c r="H150" t="s">
        <v>2260</v>
      </c>
      <c r="I150" t="s">
        <v>2261</v>
      </c>
    </row>
    <row r="151" spans="1:9" x14ac:dyDescent="0.2">
      <c r="A151" t="s">
        <v>988</v>
      </c>
      <c r="B151" t="s">
        <v>10</v>
      </c>
      <c r="C151" t="s">
        <v>943</v>
      </c>
      <c r="D151" t="s">
        <v>944</v>
      </c>
      <c r="E151" s="2">
        <v>-1.7351736923000001</v>
      </c>
      <c r="F151" s="3">
        <v>-0.3465890271</v>
      </c>
      <c r="G151" t="s">
        <v>2262</v>
      </c>
      <c r="H151" t="s">
        <v>2263</v>
      </c>
      <c r="I151" t="s">
        <v>2264</v>
      </c>
    </row>
    <row r="152" spans="1:9" x14ac:dyDescent="0.2">
      <c r="A152" t="s">
        <v>988</v>
      </c>
      <c r="B152" t="s">
        <v>10</v>
      </c>
      <c r="C152" t="s">
        <v>2265</v>
      </c>
      <c r="D152" t="s">
        <v>2266</v>
      </c>
      <c r="E152" s="2">
        <v>-1.6536118740000001</v>
      </c>
      <c r="F152" s="3">
        <v>-0.28410118309999999</v>
      </c>
      <c r="G152" t="s">
        <v>2267</v>
      </c>
      <c r="H152" t="s">
        <v>2268</v>
      </c>
      <c r="I152" t="s">
        <v>2269</v>
      </c>
    </row>
    <row r="153" spans="1:9" x14ac:dyDescent="0.2">
      <c r="A153" t="s">
        <v>988</v>
      </c>
      <c r="B153" t="s">
        <v>10</v>
      </c>
      <c r="C153" t="s">
        <v>2270</v>
      </c>
      <c r="D153" t="s">
        <v>2271</v>
      </c>
      <c r="E153" s="2">
        <v>-1.6376720195000001</v>
      </c>
      <c r="F153" s="3">
        <v>-0.27406301910000003</v>
      </c>
      <c r="G153" t="s">
        <v>2272</v>
      </c>
      <c r="H153" t="s">
        <v>2273</v>
      </c>
      <c r="I153" t="s">
        <v>2274</v>
      </c>
    </row>
    <row r="154" spans="1:9" x14ac:dyDescent="0.2">
      <c r="A154" t="s">
        <v>988</v>
      </c>
      <c r="B154" t="s">
        <v>10</v>
      </c>
      <c r="C154" t="s">
        <v>2275</v>
      </c>
      <c r="D154" t="s">
        <v>2276</v>
      </c>
      <c r="E154" s="2">
        <v>-1.5446267127</v>
      </c>
      <c r="F154" s="3">
        <v>-0.21285812740000001</v>
      </c>
      <c r="G154" t="s">
        <v>2277</v>
      </c>
      <c r="H154" t="s">
        <v>2278</v>
      </c>
      <c r="I154" t="s">
        <v>2279</v>
      </c>
    </row>
    <row r="155" spans="1:9" x14ac:dyDescent="0.2">
      <c r="A155" t="s">
        <v>988</v>
      </c>
      <c r="B155" t="s">
        <v>10</v>
      </c>
      <c r="C155" t="s">
        <v>2280</v>
      </c>
      <c r="D155" t="s">
        <v>2281</v>
      </c>
      <c r="E155" s="2">
        <v>-1.5404751507000001</v>
      </c>
      <c r="F155" s="3">
        <v>-0.209983903</v>
      </c>
      <c r="G155" t="s">
        <v>2282</v>
      </c>
      <c r="H155" t="s">
        <v>2283</v>
      </c>
      <c r="I155" t="s">
        <v>2284</v>
      </c>
    </row>
    <row r="156" spans="1:9" x14ac:dyDescent="0.2">
      <c r="A156" t="s">
        <v>1087</v>
      </c>
      <c r="B156" t="s">
        <v>10</v>
      </c>
      <c r="C156" t="s">
        <v>2285</v>
      </c>
      <c r="D156" t="s">
        <v>2286</v>
      </c>
      <c r="E156" s="2">
        <v>-5.6802290583000001</v>
      </c>
      <c r="F156" s="3">
        <v>-2.9937119534000001</v>
      </c>
      <c r="G156" t="s">
        <v>2287</v>
      </c>
      <c r="H156" t="s">
        <v>2288</v>
      </c>
      <c r="I156" t="s">
        <v>2289</v>
      </c>
    </row>
    <row r="157" spans="1:9" x14ac:dyDescent="0.2">
      <c r="A157" t="s">
        <v>1093</v>
      </c>
      <c r="B157" t="s">
        <v>10</v>
      </c>
      <c r="C157" t="s">
        <v>2285</v>
      </c>
      <c r="D157" t="s">
        <v>2286</v>
      </c>
      <c r="E157" s="2">
        <v>-5.6802290583000001</v>
      </c>
      <c r="F157" s="3">
        <v>-2.9937119534000001</v>
      </c>
      <c r="G157" t="s">
        <v>2287</v>
      </c>
      <c r="H157" t="s">
        <v>2288</v>
      </c>
      <c r="I157" t="s">
        <v>2289</v>
      </c>
    </row>
    <row r="158" spans="1:9" x14ac:dyDescent="0.2">
      <c r="A158" t="s">
        <v>1197</v>
      </c>
      <c r="B158" t="s">
        <v>10</v>
      </c>
      <c r="C158" t="s">
        <v>2290</v>
      </c>
      <c r="D158" t="s">
        <v>2291</v>
      </c>
      <c r="E158" s="2">
        <v>-5.3760953753000003</v>
      </c>
      <c r="F158" s="3">
        <v>-2.7309709556000001</v>
      </c>
      <c r="G158" t="s">
        <v>2292</v>
      </c>
      <c r="H158" t="s">
        <v>2293</v>
      </c>
      <c r="I158" t="s">
        <v>2294</v>
      </c>
    </row>
    <row r="159" spans="1:9" x14ac:dyDescent="0.2">
      <c r="A159" t="s">
        <v>1203</v>
      </c>
      <c r="B159" t="s">
        <v>10</v>
      </c>
      <c r="C159" t="s">
        <v>2290</v>
      </c>
      <c r="D159" t="s">
        <v>2291</v>
      </c>
      <c r="E159" s="2">
        <v>-5.3760953753000003</v>
      </c>
      <c r="F159" s="3">
        <v>-2.7309709556000001</v>
      </c>
      <c r="G159" t="s">
        <v>2292</v>
      </c>
      <c r="H159" t="s">
        <v>2295</v>
      </c>
      <c r="I159" t="s">
        <v>2296</v>
      </c>
    </row>
    <row r="160" spans="1:9" x14ac:dyDescent="0.2">
      <c r="A160" t="s">
        <v>1203</v>
      </c>
      <c r="B160" t="s">
        <v>10</v>
      </c>
      <c r="C160" t="s">
        <v>2297</v>
      </c>
      <c r="D160" t="s">
        <v>2298</v>
      </c>
      <c r="E160" s="2">
        <v>-3.2001918506</v>
      </c>
      <c r="F160" s="3">
        <v>-1.3123753209</v>
      </c>
      <c r="G160" t="s">
        <v>2299</v>
      </c>
      <c r="H160" t="s">
        <v>2300</v>
      </c>
      <c r="I160" t="s">
        <v>2301</v>
      </c>
    </row>
    <row r="161" spans="1:9" x14ac:dyDescent="0.2">
      <c r="A161" t="s">
        <v>1203</v>
      </c>
      <c r="B161" t="s">
        <v>10</v>
      </c>
      <c r="C161" t="s">
        <v>2302</v>
      </c>
      <c r="D161" t="s">
        <v>2303</v>
      </c>
      <c r="E161" s="2">
        <v>-2.9912460112999999</v>
      </c>
      <c r="F161" s="3">
        <v>-1.1893354876</v>
      </c>
      <c r="G161" t="s">
        <v>2304</v>
      </c>
      <c r="H161" t="s">
        <v>2305</v>
      </c>
      <c r="I161" t="s">
        <v>2306</v>
      </c>
    </row>
    <row r="162" spans="1:9" x14ac:dyDescent="0.2">
      <c r="A162" t="s">
        <v>1203</v>
      </c>
      <c r="B162" t="s">
        <v>10</v>
      </c>
      <c r="C162" t="s">
        <v>2307</v>
      </c>
      <c r="D162" t="s">
        <v>2308</v>
      </c>
      <c r="E162" s="2">
        <v>-2.7038365254999999</v>
      </c>
      <c r="F162" s="3">
        <v>-0.98801246350000005</v>
      </c>
      <c r="G162" t="s">
        <v>2309</v>
      </c>
      <c r="H162" t="s">
        <v>2310</v>
      </c>
      <c r="I162" t="s">
        <v>2311</v>
      </c>
    </row>
    <row r="163" spans="1:9" x14ac:dyDescent="0.2">
      <c r="A163" t="s">
        <v>1203</v>
      </c>
      <c r="B163" t="s">
        <v>10</v>
      </c>
      <c r="C163" t="s">
        <v>2312</v>
      </c>
      <c r="D163" t="s">
        <v>2313</v>
      </c>
      <c r="E163" s="2">
        <v>-2.3525598091000002</v>
      </c>
      <c r="F163" s="3">
        <v>-0.76295271720000002</v>
      </c>
      <c r="G163" t="s">
        <v>214</v>
      </c>
      <c r="H163" t="s">
        <v>2314</v>
      </c>
      <c r="I163" t="s">
        <v>2315</v>
      </c>
    </row>
    <row r="164" spans="1:9" x14ac:dyDescent="0.2">
      <c r="A164" t="s">
        <v>1203</v>
      </c>
      <c r="B164" t="s">
        <v>10</v>
      </c>
      <c r="C164" t="s">
        <v>2316</v>
      </c>
      <c r="D164" t="s">
        <v>2317</v>
      </c>
      <c r="E164" s="2">
        <v>-2.1186540780000001</v>
      </c>
      <c r="F164" s="3">
        <v>-0.6023986885</v>
      </c>
      <c r="G164" t="s">
        <v>2144</v>
      </c>
      <c r="H164" t="s">
        <v>2318</v>
      </c>
      <c r="I164" t="s">
        <v>2319</v>
      </c>
    </row>
    <row r="165" spans="1:9" x14ac:dyDescent="0.2">
      <c r="A165" t="s">
        <v>1203</v>
      </c>
      <c r="B165" t="s">
        <v>10</v>
      </c>
      <c r="C165" t="s">
        <v>2320</v>
      </c>
      <c r="D165" t="s">
        <v>2321</v>
      </c>
      <c r="E165" s="2">
        <v>-1.7928533362000001</v>
      </c>
      <c r="F165" s="3">
        <v>-0.38049408060000001</v>
      </c>
      <c r="G165" t="s">
        <v>459</v>
      </c>
      <c r="H165" t="s">
        <v>2322</v>
      </c>
      <c r="I165" t="s">
        <v>2323</v>
      </c>
    </row>
    <row r="166" spans="1:9" x14ac:dyDescent="0.2">
      <c r="A166" t="s">
        <v>1203</v>
      </c>
      <c r="B166" t="s">
        <v>10</v>
      </c>
      <c r="C166" t="s">
        <v>2324</v>
      </c>
      <c r="D166" t="s">
        <v>2325</v>
      </c>
      <c r="E166" s="2">
        <v>-1.6051725542999999</v>
      </c>
      <c r="F166" s="3">
        <v>-0.25444755130000002</v>
      </c>
      <c r="G166" t="s">
        <v>2326</v>
      </c>
      <c r="H166" t="s">
        <v>2327</v>
      </c>
      <c r="I166" t="s">
        <v>2328</v>
      </c>
    </row>
    <row r="167" spans="1:9" x14ac:dyDescent="0.2">
      <c r="A167" t="s">
        <v>1203</v>
      </c>
      <c r="B167" t="s">
        <v>10</v>
      </c>
      <c r="C167" t="s">
        <v>2329</v>
      </c>
      <c r="D167" t="s">
        <v>2330</v>
      </c>
      <c r="E167" s="2">
        <v>-1.5285017140999999</v>
      </c>
      <c r="F167" s="3">
        <v>-0.20180174719999999</v>
      </c>
      <c r="G167" t="s">
        <v>2331</v>
      </c>
      <c r="H167" t="s">
        <v>2332</v>
      </c>
      <c r="I167" t="s">
        <v>2333</v>
      </c>
    </row>
    <row r="168" spans="1:9" x14ac:dyDescent="0.2">
      <c r="A168" t="s">
        <v>1276</v>
      </c>
      <c r="B168" t="s">
        <v>10</v>
      </c>
      <c r="C168" t="s">
        <v>1103</v>
      </c>
      <c r="D168" t="s">
        <v>1104</v>
      </c>
      <c r="E168" s="2">
        <v>-5.0221460148999997</v>
      </c>
      <c r="F168" s="3">
        <v>-2.4605676464999999</v>
      </c>
      <c r="G168" t="s">
        <v>2334</v>
      </c>
      <c r="H168" t="s">
        <v>2335</v>
      </c>
      <c r="I168" t="s">
        <v>2336</v>
      </c>
    </row>
    <row r="169" spans="1:9" x14ac:dyDescent="0.2">
      <c r="A169" t="s">
        <v>1282</v>
      </c>
      <c r="B169" t="s">
        <v>10</v>
      </c>
      <c r="C169" t="s">
        <v>1103</v>
      </c>
      <c r="D169" t="s">
        <v>1104</v>
      </c>
      <c r="E169" s="2">
        <v>-5.0221460148999997</v>
      </c>
      <c r="F169" s="3">
        <v>-2.4605676464999999</v>
      </c>
      <c r="G169" t="s">
        <v>2334</v>
      </c>
      <c r="H169" t="s">
        <v>2337</v>
      </c>
      <c r="I169" t="s">
        <v>2338</v>
      </c>
    </row>
    <row r="170" spans="1:9" x14ac:dyDescent="0.2">
      <c r="A170" t="s">
        <v>1282</v>
      </c>
      <c r="B170" t="s">
        <v>10</v>
      </c>
      <c r="C170" t="s">
        <v>1108</v>
      </c>
      <c r="D170" t="s">
        <v>1109</v>
      </c>
      <c r="E170" s="2">
        <v>-4.8902677670000001</v>
      </c>
      <c r="F170" s="3">
        <v>-2.3609071692999999</v>
      </c>
      <c r="G170" t="s">
        <v>2339</v>
      </c>
      <c r="H170" t="s">
        <v>2337</v>
      </c>
      <c r="I170" t="s">
        <v>2338</v>
      </c>
    </row>
    <row r="171" spans="1:9" x14ac:dyDescent="0.2">
      <c r="A171" t="s">
        <v>1282</v>
      </c>
      <c r="B171" t="s">
        <v>10</v>
      </c>
      <c r="C171" t="s">
        <v>1111</v>
      </c>
      <c r="D171" t="s">
        <v>1112</v>
      </c>
      <c r="E171" s="2">
        <v>-4.8698164435000004</v>
      </c>
      <c r="F171" s="3">
        <v>-2.3593905976</v>
      </c>
      <c r="G171" t="s">
        <v>2340</v>
      </c>
      <c r="H171" t="s">
        <v>2341</v>
      </c>
      <c r="I171" t="s">
        <v>2342</v>
      </c>
    </row>
    <row r="172" spans="1:9" x14ac:dyDescent="0.2">
      <c r="A172" t="s">
        <v>1282</v>
      </c>
      <c r="B172" t="s">
        <v>10</v>
      </c>
      <c r="C172" t="s">
        <v>1126</v>
      </c>
      <c r="D172" t="s">
        <v>1127</v>
      </c>
      <c r="E172" s="2">
        <v>-4.8461823021999999</v>
      </c>
      <c r="F172" s="3">
        <v>-2.3453017743000002</v>
      </c>
      <c r="G172" t="s">
        <v>2343</v>
      </c>
      <c r="H172" t="s">
        <v>2344</v>
      </c>
      <c r="I172" t="s">
        <v>2345</v>
      </c>
    </row>
    <row r="173" spans="1:9" x14ac:dyDescent="0.2">
      <c r="A173" t="s">
        <v>1282</v>
      </c>
      <c r="B173" t="s">
        <v>10</v>
      </c>
      <c r="C173" t="s">
        <v>1140</v>
      </c>
      <c r="D173" t="s">
        <v>1141</v>
      </c>
      <c r="E173" s="2">
        <v>-4.8089558613000003</v>
      </c>
      <c r="F173" s="3">
        <v>-2.3174153596</v>
      </c>
      <c r="G173" t="s">
        <v>2346</v>
      </c>
      <c r="H173" t="s">
        <v>2347</v>
      </c>
      <c r="I173" t="s">
        <v>2348</v>
      </c>
    </row>
    <row r="174" spans="1:9" x14ac:dyDescent="0.2">
      <c r="A174" t="s">
        <v>1282</v>
      </c>
      <c r="B174" t="s">
        <v>10</v>
      </c>
      <c r="C174" t="s">
        <v>1151</v>
      </c>
      <c r="D174" t="s">
        <v>1152</v>
      </c>
      <c r="E174" s="2">
        <v>-4.2441842866000004</v>
      </c>
      <c r="F174" s="3">
        <v>-1.9193522353000001</v>
      </c>
      <c r="G174" t="s">
        <v>2349</v>
      </c>
      <c r="H174" t="s">
        <v>2350</v>
      </c>
      <c r="I174" t="s">
        <v>2351</v>
      </c>
    </row>
    <row r="175" spans="1:9" x14ac:dyDescent="0.2">
      <c r="A175" t="s">
        <v>1282</v>
      </c>
      <c r="B175" t="s">
        <v>10</v>
      </c>
      <c r="C175" t="s">
        <v>1174</v>
      </c>
      <c r="D175" t="s">
        <v>1175</v>
      </c>
      <c r="E175" s="2">
        <v>-4.2441415041999999</v>
      </c>
      <c r="F175" s="3">
        <v>-1.9193522353000001</v>
      </c>
      <c r="G175" t="s">
        <v>2352</v>
      </c>
      <c r="H175" t="s">
        <v>2353</v>
      </c>
      <c r="I175" t="s">
        <v>2354</v>
      </c>
    </row>
    <row r="176" spans="1:9" x14ac:dyDescent="0.2">
      <c r="A176" t="s">
        <v>1282</v>
      </c>
      <c r="B176" t="s">
        <v>10</v>
      </c>
      <c r="C176" t="s">
        <v>1143</v>
      </c>
      <c r="D176" t="s">
        <v>1144</v>
      </c>
      <c r="E176" s="2">
        <v>-4.1770252131000003</v>
      </c>
      <c r="F176" s="3">
        <v>-1.8646452022</v>
      </c>
      <c r="G176" t="s">
        <v>2355</v>
      </c>
      <c r="H176" t="s">
        <v>2356</v>
      </c>
      <c r="I176" t="s">
        <v>2357</v>
      </c>
    </row>
    <row r="177" spans="1:9" x14ac:dyDescent="0.2">
      <c r="A177" t="s">
        <v>1282</v>
      </c>
      <c r="B177" t="s">
        <v>10</v>
      </c>
      <c r="C177" t="s">
        <v>1159</v>
      </c>
      <c r="D177" t="s">
        <v>1160</v>
      </c>
      <c r="E177" s="2">
        <v>-4.1146498020999998</v>
      </c>
      <c r="F177" s="3">
        <v>-1.8260727058999999</v>
      </c>
      <c r="G177" t="s">
        <v>2358</v>
      </c>
      <c r="H177" t="s">
        <v>2350</v>
      </c>
      <c r="I177" t="s">
        <v>2351</v>
      </c>
    </row>
    <row r="178" spans="1:9" x14ac:dyDescent="0.2">
      <c r="A178" t="s">
        <v>1282</v>
      </c>
      <c r="B178" t="s">
        <v>10</v>
      </c>
      <c r="C178" t="s">
        <v>1129</v>
      </c>
      <c r="D178" t="s">
        <v>1130</v>
      </c>
      <c r="E178" s="2">
        <v>-3.8963809224000001</v>
      </c>
      <c r="F178" s="3">
        <v>-1.6965303902</v>
      </c>
      <c r="G178" t="s">
        <v>2359</v>
      </c>
      <c r="H178" t="s">
        <v>2360</v>
      </c>
      <c r="I178" t="s">
        <v>2361</v>
      </c>
    </row>
    <row r="179" spans="1:9" x14ac:dyDescent="0.2">
      <c r="A179" t="s">
        <v>1282</v>
      </c>
      <c r="B179" t="s">
        <v>10</v>
      </c>
      <c r="C179" t="s">
        <v>1137</v>
      </c>
      <c r="D179" t="s">
        <v>1138</v>
      </c>
      <c r="E179" s="2">
        <v>-3.8018462024000002</v>
      </c>
      <c r="F179" s="3">
        <v>-1.6382078428</v>
      </c>
      <c r="G179" t="s">
        <v>2362</v>
      </c>
      <c r="H179" t="s">
        <v>2360</v>
      </c>
      <c r="I179" t="s">
        <v>2361</v>
      </c>
    </row>
    <row r="180" spans="1:9" x14ac:dyDescent="0.2">
      <c r="A180" t="s">
        <v>1282</v>
      </c>
      <c r="B180" t="s">
        <v>10</v>
      </c>
      <c r="C180" t="s">
        <v>2363</v>
      </c>
      <c r="D180" t="s">
        <v>2364</v>
      </c>
      <c r="E180" s="2">
        <v>-3.6895639371</v>
      </c>
      <c r="F180" s="3">
        <v>-1.5777426796</v>
      </c>
      <c r="G180" t="s">
        <v>2365</v>
      </c>
      <c r="H180" t="s">
        <v>2366</v>
      </c>
      <c r="I180" t="s">
        <v>2367</v>
      </c>
    </row>
    <row r="181" spans="1:9" x14ac:dyDescent="0.2">
      <c r="A181" t="s">
        <v>1282</v>
      </c>
      <c r="B181" t="s">
        <v>10</v>
      </c>
      <c r="C181" t="s">
        <v>1116</v>
      </c>
      <c r="D181" t="s">
        <v>1117</v>
      </c>
      <c r="E181" s="2">
        <v>-3.6784828711999999</v>
      </c>
      <c r="F181" s="3">
        <v>-1.575542352</v>
      </c>
      <c r="G181" t="s">
        <v>2368</v>
      </c>
      <c r="H181" t="s">
        <v>2369</v>
      </c>
      <c r="I181" t="s">
        <v>2370</v>
      </c>
    </row>
    <row r="182" spans="1:9" x14ac:dyDescent="0.2">
      <c r="A182" t="s">
        <v>1282</v>
      </c>
      <c r="B182" t="s">
        <v>10</v>
      </c>
      <c r="C182" t="s">
        <v>1146</v>
      </c>
      <c r="D182" t="s">
        <v>1147</v>
      </c>
      <c r="E182" s="2">
        <v>-3.1495008628000001</v>
      </c>
      <c r="F182" s="3">
        <v>-1.2781185745999999</v>
      </c>
      <c r="G182" t="s">
        <v>2371</v>
      </c>
      <c r="H182" t="s">
        <v>2372</v>
      </c>
      <c r="I182" t="s">
        <v>2373</v>
      </c>
    </row>
    <row r="183" spans="1:9" x14ac:dyDescent="0.2">
      <c r="A183" t="s">
        <v>1282</v>
      </c>
      <c r="B183" t="s">
        <v>10</v>
      </c>
      <c r="C183" t="s">
        <v>1088</v>
      </c>
      <c r="D183" t="s">
        <v>1089</v>
      </c>
      <c r="E183" s="2">
        <v>-3.1185341069999999</v>
      </c>
      <c r="F183" s="3">
        <v>-1.2666496084000001</v>
      </c>
      <c r="G183" t="s">
        <v>2374</v>
      </c>
      <c r="H183" t="s">
        <v>2375</v>
      </c>
      <c r="I183" t="s">
        <v>2376</v>
      </c>
    </row>
    <row r="184" spans="1:9" x14ac:dyDescent="0.2">
      <c r="A184" t="s">
        <v>1282</v>
      </c>
      <c r="B184" t="s">
        <v>10</v>
      </c>
      <c r="C184" t="s">
        <v>1096</v>
      </c>
      <c r="D184" t="s">
        <v>1097</v>
      </c>
      <c r="E184" s="2">
        <v>-3.1185341069999999</v>
      </c>
      <c r="F184" s="3">
        <v>-1.2666496084000001</v>
      </c>
      <c r="G184" t="s">
        <v>2374</v>
      </c>
      <c r="H184" t="s">
        <v>2375</v>
      </c>
      <c r="I184" t="s">
        <v>2376</v>
      </c>
    </row>
    <row r="185" spans="1:9" x14ac:dyDescent="0.2">
      <c r="A185" t="s">
        <v>1282</v>
      </c>
      <c r="B185" t="s">
        <v>10</v>
      </c>
      <c r="C185" t="s">
        <v>1156</v>
      </c>
      <c r="D185" t="s">
        <v>1157</v>
      </c>
      <c r="E185" s="2">
        <v>-3.0171307629999999</v>
      </c>
      <c r="F185" s="3">
        <v>-1.2056749215</v>
      </c>
      <c r="G185" t="s">
        <v>2377</v>
      </c>
      <c r="H185" t="s">
        <v>2378</v>
      </c>
      <c r="I185" t="s">
        <v>2379</v>
      </c>
    </row>
    <row r="186" spans="1:9" x14ac:dyDescent="0.2">
      <c r="A186" t="s">
        <v>1282</v>
      </c>
      <c r="B186" t="s">
        <v>10</v>
      </c>
      <c r="C186" t="s">
        <v>1186</v>
      </c>
      <c r="D186" t="s">
        <v>1187</v>
      </c>
      <c r="E186" s="2">
        <v>-2.9533234018000001</v>
      </c>
      <c r="F186" s="3">
        <v>-1.1589008996000001</v>
      </c>
      <c r="G186" t="s">
        <v>2380</v>
      </c>
      <c r="H186" t="s">
        <v>2381</v>
      </c>
      <c r="I186" t="s">
        <v>2382</v>
      </c>
    </row>
    <row r="187" spans="1:9" x14ac:dyDescent="0.2">
      <c r="A187" t="s">
        <v>1282</v>
      </c>
      <c r="B187" t="s">
        <v>10</v>
      </c>
      <c r="C187" t="s">
        <v>1161</v>
      </c>
      <c r="D187" t="s">
        <v>1162</v>
      </c>
      <c r="E187" s="2">
        <v>-2.9077530666000002</v>
      </c>
      <c r="F187" s="3">
        <v>-1.1261317496000001</v>
      </c>
      <c r="G187" t="s">
        <v>2383</v>
      </c>
      <c r="H187" t="s">
        <v>2378</v>
      </c>
      <c r="I187" t="s">
        <v>2379</v>
      </c>
    </row>
    <row r="188" spans="1:9" x14ac:dyDescent="0.2">
      <c r="A188" t="s">
        <v>1282</v>
      </c>
      <c r="B188" t="s">
        <v>10</v>
      </c>
      <c r="C188" t="s">
        <v>2384</v>
      </c>
      <c r="D188" t="s">
        <v>2385</v>
      </c>
      <c r="E188" s="2">
        <v>-2.6086330860000002</v>
      </c>
      <c r="F188" s="3">
        <v>-0.92066591470000003</v>
      </c>
      <c r="G188" t="s">
        <v>2386</v>
      </c>
      <c r="H188" t="s">
        <v>2387</v>
      </c>
      <c r="I188" t="s">
        <v>2388</v>
      </c>
    </row>
    <row r="189" spans="1:9" x14ac:dyDescent="0.2">
      <c r="A189" t="s">
        <v>1282</v>
      </c>
      <c r="B189" t="s">
        <v>10</v>
      </c>
      <c r="C189" t="s">
        <v>1164</v>
      </c>
      <c r="D189" t="s">
        <v>1165</v>
      </c>
      <c r="E189" s="2">
        <v>-2.5447950511999999</v>
      </c>
      <c r="F189" s="3">
        <v>-0.88494737459999995</v>
      </c>
      <c r="G189" t="s">
        <v>2389</v>
      </c>
      <c r="H189" t="s">
        <v>2390</v>
      </c>
      <c r="I189" t="s">
        <v>2391</v>
      </c>
    </row>
    <row r="190" spans="1:9" x14ac:dyDescent="0.2">
      <c r="A190" t="s">
        <v>1282</v>
      </c>
      <c r="B190" t="s">
        <v>10</v>
      </c>
      <c r="C190" t="s">
        <v>2392</v>
      </c>
      <c r="D190" t="s">
        <v>2393</v>
      </c>
      <c r="E190" s="2">
        <v>-2.5303142155999998</v>
      </c>
      <c r="F190" s="3">
        <v>-0.87453172769999998</v>
      </c>
      <c r="G190" t="s">
        <v>2394</v>
      </c>
      <c r="H190" t="s">
        <v>2387</v>
      </c>
      <c r="I190" t="s">
        <v>2388</v>
      </c>
    </row>
    <row r="191" spans="1:9" x14ac:dyDescent="0.2">
      <c r="A191" t="s">
        <v>1282</v>
      </c>
      <c r="B191" t="s">
        <v>10</v>
      </c>
      <c r="C191" t="s">
        <v>2395</v>
      </c>
      <c r="D191" t="s">
        <v>2396</v>
      </c>
      <c r="E191" s="2">
        <v>-2.4922362704999999</v>
      </c>
      <c r="F191" s="3">
        <v>-0.85513350899999996</v>
      </c>
      <c r="G191" t="s">
        <v>2397</v>
      </c>
      <c r="H191" t="s">
        <v>2387</v>
      </c>
      <c r="I191" t="s">
        <v>2388</v>
      </c>
    </row>
    <row r="192" spans="1:9" x14ac:dyDescent="0.2">
      <c r="A192" t="s">
        <v>1282</v>
      </c>
      <c r="B192" t="s">
        <v>10</v>
      </c>
      <c r="C192" t="s">
        <v>2398</v>
      </c>
      <c r="D192" t="s">
        <v>2399</v>
      </c>
      <c r="E192" s="2">
        <v>-2.3525598091000002</v>
      </c>
      <c r="F192" s="3">
        <v>-0.76295271720000002</v>
      </c>
      <c r="G192" t="s">
        <v>214</v>
      </c>
      <c r="H192" t="s">
        <v>2400</v>
      </c>
      <c r="I192" t="s">
        <v>2401</v>
      </c>
    </row>
    <row r="193" spans="1:9" x14ac:dyDescent="0.2">
      <c r="A193" t="s">
        <v>1282</v>
      </c>
      <c r="B193" t="s">
        <v>10</v>
      </c>
      <c r="C193" t="s">
        <v>1179</v>
      </c>
      <c r="D193" t="s">
        <v>1180</v>
      </c>
      <c r="E193" s="2">
        <v>-2.2228798889000001</v>
      </c>
      <c r="F193" s="3">
        <v>-0.67230884700000004</v>
      </c>
      <c r="G193" t="s">
        <v>2402</v>
      </c>
      <c r="H193" t="s">
        <v>2400</v>
      </c>
      <c r="I193" t="s">
        <v>2401</v>
      </c>
    </row>
    <row r="194" spans="1:9" x14ac:dyDescent="0.2">
      <c r="A194" t="s">
        <v>1282</v>
      </c>
      <c r="B194" t="s">
        <v>10</v>
      </c>
      <c r="C194" t="s">
        <v>1184</v>
      </c>
      <c r="D194" t="s">
        <v>1185</v>
      </c>
      <c r="E194" s="2">
        <v>-2.2228798889000001</v>
      </c>
      <c r="F194" s="3">
        <v>-0.67230884700000004</v>
      </c>
      <c r="G194" t="s">
        <v>2402</v>
      </c>
      <c r="H194" t="s">
        <v>2400</v>
      </c>
      <c r="I194" t="s">
        <v>2401</v>
      </c>
    </row>
    <row r="195" spans="1:9" x14ac:dyDescent="0.2">
      <c r="A195" t="s">
        <v>1282</v>
      </c>
      <c r="B195" t="s">
        <v>10</v>
      </c>
      <c r="C195" t="s">
        <v>2403</v>
      </c>
      <c r="D195" t="s">
        <v>2404</v>
      </c>
      <c r="E195" s="2">
        <v>-2.0276709477999999</v>
      </c>
      <c r="F195" s="3">
        <v>-0.53705349530000002</v>
      </c>
      <c r="G195" t="s">
        <v>2154</v>
      </c>
      <c r="H195" t="s">
        <v>2381</v>
      </c>
      <c r="I195" t="s">
        <v>2382</v>
      </c>
    </row>
    <row r="196" spans="1:9" x14ac:dyDescent="0.2">
      <c r="A196" t="s">
        <v>1282</v>
      </c>
      <c r="B196" t="s">
        <v>10</v>
      </c>
      <c r="C196" t="s">
        <v>2405</v>
      </c>
      <c r="D196" t="s">
        <v>2406</v>
      </c>
      <c r="E196" s="2">
        <v>-1.8951437527999999</v>
      </c>
      <c r="F196" s="3">
        <v>-0.44688007219999998</v>
      </c>
      <c r="G196" t="s">
        <v>451</v>
      </c>
      <c r="H196" t="s">
        <v>2407</v>
      </c>
      <c r="I196" t="s">
        <v>2408</v>
      </c>
    </row>
    <row r="197" spans="1:9" x14ac:dyDescent="0.2">
      <c r="A197" t="s">
        <v>1282</v>
      </c>
      <c r="B197" t="s">
        <v>10</v>
      </c>
      <c r="C197" t="s">
        <v>1189</v>
      </c>
      <c r="D197" t="s">
        <v>1190</v>
      </c>
      <c r="E197" s="2">
        <v>-1.7822136784</v>
      </c>
      <c r="F197" s="3">
        <v>-0.37445017450000001</v>
      </c>
      <c r="G197" t="s">
        <v>2409</v>
      </c>
      <c r="H197" t="s">
        <v>2390</v>
      </c>
      <c r="I197" t="s">
        <v>2391</v>
      </c>
    </row>
    <row r="198" spans="1:9" x14ac:dyDescent="0.2">
      <c r="A198" t="s">
        <v>1282</v>
      </c>
      <c r="B198" t="s">
        <v>10</v>
      </c>
      <c r="C198" t="s">
        <v>2410</v>
      </c>
      <c r="D198" t="s">
        <v>2411</v>
      </c>
      <c r="E198" s="2">
        <v>-1.7378541932</v>
      </c>
      <c r="F198" s="3">
        <v>-0.3465890271</v>
      </c>
      <c r="G198" t="s">
        <v>2412</v>
      </c>
      <c r="H198" t="s">
        <v>2400</v>
      </c>
      <c r="I198" t="s">
        <v>2401</v>
      </c>
    </row>
    <row r="199" spans="1:9" x14ac:dyDescent="0.2">
      <c r="A199" t="s">
        <v>1282</v>
      </c>
      <c r="B199" t="s">
        <v>10</v>
      </c>
      <c r="C199" t="s">
        <v>1192</v>
      </c>
      <c r="D199" t="s">
        <v>1193</v>
      </c>
      <c r="E199" s="2">
        <v>-1.6400107208000001</v>
      </c>
      <c r="F199" s="3">
        <v>-0.27502300670000002</v>
      </c>
      <c r="G199" t="s">
        <v>2413</v>
      </c>
      <c r="H199" t="s">
        <v>2400</v>
      </c>
      <c r="I199" t="s">
        <v>2401</v>
      </c>
    </row>
    <row r="200" spans="1:9" x14ac:dyDescent="0.2">
      <c r="A200" t="s">
        <v>1282</v>
      </c>
      <c r="B200" t="s">
        <v>10</v>
      </c>
      <c r="C200" t="s">
        <v>1194</v>
      </c>
      <c r="D200" t="s">
        <v>1195</v>
      </c>
      <c r="E200" s="2">
        <v>-1.6266402259999999</v>
      </c>
      <c r="F200" s="3">
        <v>-0.26714129869999997</v>
      </c>
      <c r="G200" t="s">
        <v>2414</v>
      </c>
      <c r="H200" t="s">
        <v>2400</v>
      </c>
      <c r="I200" t="s">
        <v>2401</v>
      </c>
    </row>
    <row r="201" spans="1:9" x14ac:dyDescent="0.2">
      <c r="A201" t="s">
        <v>1282</v>
      </c>
      <c r="B201" t="s">
        <v>10</v>
      </c>
      <c r="C201" t="s">
        <v>1134</v>
      </c>
      <c r="D201" t="s">
        <v>1135</v>
      </c>
      <c r="E201" s="2">
        <v>-1.5342498226000001</v>
      </c>
      <c r="F201" s="3">
        <v>-0.20503216660000001</v>
      </c>
      <c r="G201" t="s">
        <v>2415</v>
      </c>
      <c r="H201" t="s">
        <v>2381</v>
      </c>
      <c r="I201" t="s">
        <v>2382</v>
      </c>
    </row>
    <row r="202" spans="1:9" x14ac:dyDescent="0.2">
      <c r="A202" t="s">
        <v>1282</v>
      </c>
      <c r="B202" t="s">
        <v>10</v>
      </c>
      <c r="C202" t="s">
        <v>1098</v>
      </c>
      <c r="D202" t="s">
        <v>1099</v>
      </c>
      <c r="E202" s="2">
        <v>-1.5246761524000001</v>
      </c>
      <c r="F202" s="3">
        <v>-0.19925701470000001</v>
      </c>
      <c r="G202" t="s">
        <v>1100</v>
      </c>
      <c r="H202" t="s">
        <v>2390</v>
      </c>
      <c r="I202" t="s">
        <v>2391</v>
      </c>
    </row>
    <row r="203" spans="1:9" x14ac:dyDescent="0.2">
      <c r="A203" t="s">
        <v>1282</v>
      </c>
      <c r="B203" t="s">
        <v>10</v>
      </c>
      <c r="C203" t="s">
        <v>2416</v>
      </c>
      <c r="D203" t="s">
        <v>2417</v>
      </c>
      <c r="E203" s="2">
        <v>-1.4535912446999999</v>
      </c>
      <c r="F203" s="3">
        <v>-0.15502329770000001</v>
      </c>
      <c r="G203" t="s">
        <v>2418</v>
      </c>
      <c r="H203" t="s">
        <v>2400</v>
      </c>
      <c r="I203" t="s">
        <v>2401</v>
      </c>
    </row>
    <row r="204" spans="1:9" x14ac:dyDescent="0.2">
      <c r="A204" t="s">
        <v>1282</v>
      </c>
      <c r="B204" t="s">
        <v>10</v>
      </c>
      <c r="C204" t="s">
        <v>2419</v>
      </c>
      <c r="D204" t="s">
        <v>2420</v>
      </c>
      <c r="E204" s="2">
        <v>-1.4421589764</v>
      </c>
      <c r="F204" s="3">
        <v>-0.14745273189999999</v>
      </c>
      <c r="G204" t="s">
        <v>2421</v>
      </c>
      <c r="H204" t="s">
        <v>2400</v>
      </c>
      <c r="I204" t="s">
        <v>2401</v>
      </c>
    </row>
    <row r="205" spans="1:9" x14ac:dyDescent="0.2">
      <c r="A205" t="s">
        <v>1282</v>
      </c>
      <c r="B205" t="s">
        <v>10</v>
      </c>
      <c r="C205" t="s">
        <v>2422</v>
      </c>
      <c r="D205" t="s">
        <v>2423</v>
      </c>
      <c r="E205" s="2">
        <v>-1.3732498932999999</v>
      </c>
      <c r="F205" s="3">
        <v>-9.3840303299999997E-2</v>
      </c>
      <c r="G205" t="s">
        <v>2424</v>
      </c>
      <c r="H205" t="s">
        <v>2407</v>
      </c>
      <c r="I205" t="s">
        <v>2408</v>
      </c>
    </row>
    <row r="206" spans="1:9" x14ac:dyDescent="0.2">
      <c r="A206" t="s">
        <v>1288</v>
      </c>
      <c r="B206" t="s">
        <v>10</v>
      </c>
      <c r="C206" t="s">
        <v>2425</v>
      </c>
      <c r="D206" t="s">
        <v>2426</v>
      </c>
      <c r="E206" s="2">
        <v>-4.9373845050999998</v>
      </c>
      <c r="F206" s="3">
        <v>-2.3865300021999998</v>
      </c>
      <c r="G206" t="s">
        <v>2427</v>
      </c>
      <c r="H206" t="s">
        <v>2428</v>
      </c>
      <c r="I206" t="s">
        <v>2429</v>
      </c>
    </row>
    <row r="207" spans="1:9" x14ac:dyDescent="0.2">
      <c r="A207" t="s">
        <v>1294</v>
      </c>
      <c r="B207" t="s">
        <v>10</v>
      </c>
      <c r="C207" t="s">
        <v>2425</v>
      </c>
      <c r="D207" t="s">
        <v>2426</v>
      </c>
      <c r="E207" s="2">
        <v>-4.9373845050999998</v>
      </c>
      <c r="F207" s="3">
        <v>-2.3865300021999998</v>
      </c>
      <c r="G207" t="s">
        <v>2427</v>
      </c>
      <c r="H207" t="s">
        <v>2430</v>
      </c>
      <c r="I207" t="s">
        <v>2431</v>
      </c>
    </row>
    <row r="208" spans="1:9" x14ac:dyDescent="0.2">
      <c r="A208" t="s">
        <v>1294</v>
      </c>
      <c r="B208" t="s">
        <v>10</v>
      </c>
      <c r="C208" t="s">
        <v>2432</v>
      </c>
      <c r="D208" t="s">
        <v>2433</v>
      </c>
      <c r="E208" s="2">
        <v>-4.7115961051999999</v>
      </c>
      <c r="F208" s="3">
        <v>-2.2469277499999998</v>
      </c>
      <c r="G208" t="s">
        <v>2434</v>
      </c>
      <c r="H208" t="s">
        <v>2435</v>
      </c>
      <c r="I208" t="s">
        <v>2436</v>
      </c>
    </row>
    <row r="209" spans="1:9" x14ac:dyDescent="0.2">
      <c r="A209" t="s">
        <v>1294</v>
      </c>
      <c r="B209" t="s">
        <v>10</v>
      </c>
      <c r="C209" t="s">
        <v>2437</v>
      </c>
      <c r="D209" t="s">
        <v>2438</v>
      </c>
      <c r="E209" s="2">
        <v>-4.4574120843999996</v>
      </c>
      <c r="F209" s="3">
        <v>-2.0791035598000001</v>
      </c>
      <c r="G209" t="s">
        <v>2439</v>
      </c>
      <c r="H209" t="s">
        <v>2440</v>
      </c>
      <c r="I209" t="s">
        <v>2441</v>
      </c>
    </row>
    <row r="210" spans="1:9" x14ac:dyDescent="0.2">
      <c r="A210" t="s">
        <v>1294</v>
      </c>
      <c r="B210" t="s">
        <v>10</v>
      </c>
      <c r="C210" t="s">
        <v>2442</v>
      </c>
      <c r="D210" t="s">
        <v>2443</v>
      </c>
      <c r="E210" s="2">
        <v>-3.5935634907999998</v>
      </c>
      <c r="F210" s="3">
        <v>-1.5212694330000001</v>
      </c>
      <c r="G210" t="s">
        <v>2444</v>
      </c>
      <c r="H210" t="s">
        <v>2445</v>
      </c>
      <c r="I210" t="s">
        <v>2446</v>
      </c>
    </row>
    <row r="211" spans="1:9" x14ac:dyDescent="0.2">
      <c r="A211" t="s">
        <v>1294</v>
      </c>
      <c r="B211" t="s">
        <v>10</v>
      </c>
      <c r="C211" t="s">
        <v>2447</v>
      </c>
      <c r="D211" t="s">
        <v>2448</v>
      </c>
      <c r="E211" s="2">
        <v>-3.5700822253000002</v>
      </c>
      <c r="F211" s="3">
        <v>-1.5154411922</v>
      </c>
      <c r="G211" t="s">
        <v>2449</v>
      </c>
      <c r="H211" t="s">
        <v>2450</v>
      </c>
      <c r="I211" t="s">
        <v>2451</v>
      </c>
    </row>
    <row r="212" spans="1:9" x14ac:dyDescent="0.2">
      <c r="A212" t="s">
        <v>1294</v>
      </c>
      <c r="B212" t="s">
        <v>10</v>
      </c>
      <c r="C212" t="s">
        <v>2452</v>
      </c>
      <c r="D212" t="s">
        <v>2453</v>
      </c>
      <c r="E212" s="2">
        <v>-3.2109400108999999</v>
      </c>
      <c r="F212" s="3">
        <v>-1.3123753209</v>
      </c>
      <c r="G212" t="s">
        <v>2454</v>
      </c>
      <c r="H212" t="s">
        <v>2450</v>
      </c>
      <c r="I212" t="s">
        <v>2451</v>
      </c>
    </row>
    <row r="213" spans="1:9" x14ac:dyDescent="0.2">
      <c r="A213" t="s">
        <v>1294</v>
      </c>
      <c r="B213" t="s">
        <v>10</v>
      </c>
      <c r="C213" t="s">
        <v>2455</v>
      </c>
      <c r="D213" t="s">
        <v>2456</v>
      </c>
      <c r="E213" s="2">
        <v>-3.1972600795999999</v>
      </c>
      <c r="F213" s="3">
        <v>-1.3123753209</v>
      </c>
      <c r="G213" t="s">
        <v>2457</v>
      </c>
      <c r="H213" t="s">
        <v>2458</v>
      </c>
      <c r="I213" t="s">
        <v>2459</v>
      </c>
    </row>
    <row r="214" spans="1:9" x14ac:dyDescent="0.2">
      <c r="A214" t="s">
        <v>1294</v>
      </c>
      <c r="B214" t="s">
        <v>10</v>
      </c>
      <c r="C214" t="s">
        <v>2460</v>
      </c>
      <c r="D214" t="s">
        <v>2461</v>
      </c>
      <c r="E214" s="2">
        <v>-3.1642265414000001</v>
      </c>
      <c r="F214" s="3">
        <v>-1.2862157721</v>
      </c>
      <c r="G214" t="s">
        <v>2462</v>
      </c>
      <c r="H214" t="s">
        <v>2463</v>
      </c>
      <c r="I214" t="s">
        <v>2464</v>
      </c>
    </row>
    <row r="215" spans="1:9" x14ac:dyDescent="0.2">
      <c r="A215" t="s">
        <v>1294</v>
      </c>
      <c r="B215" t="s">
        <v>10</v>
      </c>
      <c r="C215" t="s">
        <v>2465</v>
      </c>
      <c r="D215" t="s">
        <v>2466</v>
      </c>
      <c r="E215" s="2">
        <v>-3.0885750245999999</v>
      </c>
      <c r="F215" s="3">
        <v>-1.2449648733000001</v>
      </c>
      <c r="G215" t="s">
        <v>2467</v>
      </c>
      <c r="H215" t="s">
        <v>2468</v>
      </c>
      <c r="I215" t="s">
        <v>2469</v>
      </c>
    </row>
    <row r="216" spans="1:9" x14ac:dyDescent="0.2">
      <c r="A216" t="s">
        <v>1294</v>
      </c>
      <c r="B216" t="s">
        <v>10</v>
      </c>
      <c r="C216" t="s">
        <v>2470</v>
      </c>
      <c r="D216" t="s">
        <v>2471</v>
      </c>
      <c r="E216" s="2">
        <v>-3.0467387539000002</v>
      </c>
      <c r="F216" s="3">
        <v>-1.2294533687</v>
      </c>
      <c r="G216" t="s">
        <v>2472</v>
      </c>
      <c r="H216" t="s">
        <v>2473</v>
      </c>
      <c r="I216" t="s">
        <v>2474</v>
      </c>
    </row>
    <row r="217" spans="1:9" x14ac:dyDescent="0.2">
      <c r="A217" t="s">
        <v>1294</v>
      </c>
      <c r="B217" t="s">
        <v>10</v>
      </c>
      <c r="C217" t="s">
        <v>2475</v>
      </c>
      <c r="D217" t="s">
        <v>2476</v>
      </c>
      <c r="E217" s="2">
        <v>-3.0284587131</v>
      </c>
      <c r="F217" s="3">
        <v>-1.2131252164999999</v>
      </c>
      <c r="G217" t="s">
        <v>2477</v>
      </c>
      <c r="H217" t="s">
        <v>2473</v>
      </c>
      <c r="I217" t="s">
        <v>2474</v>
      </c>
    </row>
    <row r="218" spans="1:9" x14ac:dyDescent="0.2">
      <c r="A218" t="s">
        <v>1294</v>
      </c>
      <c r="B218" t="s">
        <v>10</v>
      </c>
      <c r="C218" t="s">
        <v>2478</v>
      </c>
      <c r="D218" t="s">
        <v>2479</v>
      </c>
      <c r="E218" s="2">
        <v>-2.8785856695000001</v>
      </c>
      <c r="F218" s="3">
        <v>-1.1058824169999999</v>
      </c>
      <c r="G218" t="s">
        <v>2480</v>
      </c>
      <c r="H218" t="s">
        <v>2458</v>
      </c>
      <c r="I218" t="s">
        <v>2459</v>
      </c>
    </row>
    <row r="219" spans="1:9" x14ac:dyDescent="0.2">
      <c r="A219" t="s">
        <v>1294</v>
      </c>
      <c r="B219" t="s">
        <v>10</v>
      </c>
      <c r="C219" t="s">
        <v>2481</v>
      </c>
      <c r="D219" t="s">
        <v>2482</v>
      </c>
      <c r="E219" s="2">
        <v>-2.7035176198999999</v>
      </c>
      <c r="F219" s="3">
        <v>-0.98801246350000005</v>
      </c>
      <c r="G219" t="s">
        <v>2483</v>
      </c>
      <c r="H219" t="s">
        <v>2484</v>
      </c>
      <c r="I219" t="s">
        <v>2485</v>
      </c>
    </row>
    <row r="220" spans="1:9" x14ac:dyDescent="0.2">
      <c r="A220" t="s">
        <v>1294</v>
      </c>
      <c r="B220" t="s">
        <v>10</v>
      </c>
      <c r="C220" t="s">
        <v>2486</v>
      </c>
      <c r="D220" t="s">
        <v>2487</v>
      </c>
      <c r="E220" s="2">
        <v>-2.5889891854</v>
      </c>
      <c r="F220" s="3">
        <v>-0.91530930519999998</v>
      </c>
      <c r="G220" t="s">
        <v>2488</v>
      </c>
      <c r="H220" t="s">
        <v>2489</v>
      </c>
      <c r="I220" t="s">
        <v>2490</v>
      </c>
    </row>
    <row r="221" spans="1:9" x14ac:dyDescent="0.2">
      <c r="A221" t="s">
        <v>1294</v>
      </c>
      <c r="B221" t="s">
        <v>10</v>
      </c>
      <c r="C221" t="s">
        <v>2491</v>
      </c>
      <c r="D221" t="s">
        <v>2492</v>
      </c>
      <c r="E221" s="2">
        <v>-2.5230327589999999</v>
      </c>
      <c r="F221" s="3">
        <v>-0.86899547070000005</v>
      </c>
      <c r="G221" t="s">
        <v>2493</v>
      </c>
      <c r="H221" t="s">
        <v>2494</v>
      </c>
      <c r="I221" t="s">
        <v>2495</v>
      </c>
    </row>
    <row r="222" spans="1:9" x14ac:dyDescent="0.2">
      <c r="A222" t="s">
        <v>1294</v>
      </c>
      <c r="B222" t="s">
        <v>10</v>
      </c>
      <c r="C222" t="s">
        <v>2496</v>
      </c>
      <c r="D222" t="s">
        <v>2497</v>
      </c>
      <c r="E222" s="2">
        <v>-2.4248121796</v>
      </c>
      <c r="F222" s="3">
        <v>-0.80936549329999996</v>
      </c>
      <c r="G222" t="s">
        <v>2498</v>
      </c>
      <c r="H222" t="s">
        <v>2499</v>
      </c>
      <c r="I222" t="s">
        <v>2500</v>
      </c>
    </row>
    <row r="223" spans="1:9" x14ac:dyDescent="0.2">
      <c r="A223" t="s">
        <v>1294</v>
      </c>
      <c r="B223" t="s">
        <v>10</v>
      </c>
      <c r="C223" t="s">
        <v>2501</v>
      </c>
      <c r="D223" t="s">
        <v>2502</v>
      </c>
      <c r="E223" s="2">
        <v>-2.3359142468999998</v>
      </c>
      <c r="F223" s="3">
        <v>-0.75205948389999999</v>
      </c>
      <c r="G223" t="s">
        <v>2503</v>
      </c>
      <c r="H223" t="s">
        <v>2504</v>
      </c>
      <c r="I223" t="s">
        <v>2505</v>
      </c>
    </row>
    <row r="224" spans="1:9" x14ac:dyDescent="0.2">
      <c r="A224" t="s">
        <v>1294</v>
      </c>
      <c r="B224" t="s">
        <v>10</v>
      </c>
      <c r="C224" t="s">
        <v>2506</v>
      </c>
      <c r="D224" t="s">
        <v>2507</v>
      </c>
      <c r="E224" s="2">
        <v>-2.3134907321</v>
      </c>
      <c r="F224" s="3">
        <v>-0.73418359690000001</v>
      </c>
      <c r="G224" t="s">
        <v>2508</v>
      </c>
      <c r="H224" t="s">
        <v>2509</v>
      </c>
      <c r="I224" t="s">
        <v>2510</v>
      </c>
    </row>
    <row r="225" spans="1:9" x14ac:dyDescent="0.2">
      <c r="A225" t="s">
        <v>1294</v>
      </c>
      <c r="B225" t="s">
        <v>10</v>
      </c>
      <c r="C225" t="s">
        <v>2511</v>
      </c>
      <c r="D225" t="s">
        <v>2512</v>
      </c>
      <c r="E225" s="2">
        <v>-2.1600653352000001</v>
      </c>
      <c r="F225" s="3">
        <v>-0.62888426779999995</v>
      </c>
      <c r="G225" t="s">
        <v>2513</v>
      </c>
      <c r="H225" t="s">
        <v>2514</v>
      </c>
      <c r="I225" t="s">
        <v>2515</v>
      </c>
    </row>
    <row r="226" spans="1:9" x14ac:dyDescent="0.2">
      <c r="A226" t="s">
        <v>1294</v>
      </c>
      <c r="B226" t="s">
        <v>10</v>
      </c>
      <c r="C226" t="s">
        <v>2516</v>
      </c>
      <c r="D226" t="s">
        <v>2517</v>
      </c>
      <c r="E226" s="2">
        <v>-2.0661398625</v>
      </c>
      <c r="F226" s="3">
        <v>-0.55955735569999998</v>
      </c>
      <c r="G226" t="s">
        <v>2518</v>
      </c>
      <c r="H226" t="s">
        <v>2519</v>
      </c>
      <c r="I226" t="s">
        <v>2520</v>
      </c>
    </row>
    <row r="227" spans="1:9" x14ac:dyDescent="0.2">
      <c r="A227" t="s">
        <v>1294</v>
      </c>
      <c r="B227" t="s">
        <v>10</v>
      </c>
      <c r="C227" t="s">
        <v>2521</v>
      </c>
      <c r="D227" t="s">
        <v>2522</v>
      </c>
      <c r="E227" s="2">
        <v>-1.9381014474</v>
      </c>
      <c r="F227" s="3">
        <v>-0.48032680010000001</v>
      </c>
      <c r="G227" t="s">
        <v>2523</v>
      </c>
      <c r="H227" t="s">
        <v>2524</v>
      </c>
      <c r="I227" t="s">
        <v>2525</v>
      </c>
    </row>
    <row r="228" spans="1:9" x14ac:dyDescent="0.2">
      <c r="A228" t="s">
        <v>1294</v>
      </c>
      <c r="B228" t="s">
        <v>10</v>
      </c>
      <c r="C228" t="s">
        <v>2526</v>
      </c>
      <c r="D228" t="s">
        <v>2527</v>
      </c>
      <c r="E228" s="2">
        <v>-1.8756925976000001</v>
      </c>
      <c r="F228" s="3">
        <v>-0.437148759</v>
      </c>
      <c r="G228" t="s">
        <v>2528</v>
      </c>
      <c r="H228" t="s">
        <v>2514</v>
      </c>
      <c r="I228" t="s">
        <v>2515</v>
      </c>
    </row>
    <row r="229" spans="1:9" x14ac:dyDescent="0.2">
      <c r="A229" t="s">
        <v>1294</v>
      </c>
      <c r="B229" t="s">
        <v>10</v>
      </c>
      <c r="C229" t="s">
        <v>2529</v>
      </c>
      <c r="D229" t="s">
        <v>2530</v>
      </c>
      <c r="E229" s="2">
        <v>-1.7543055860000001</v>
      </c>
      <c r="F229" s="3">
        <v>-0.35708007339999998</v>
      </c>
      <c r="G229" t="s">
        <v>462</v>
      </c>
      <c r="H229" t="s">
        <v>2531</v>
      </c>
      <c r="I229" t="s">
        <v>2532</v>
      </c>
    </row>
    <row r="230" spans="1:9" x14ac:dyDescent="0.2">
      <c r="A230" t="s">
        <v>1294</v>
      </c>
      <c r="B230" t="s">
        <v>10</v>
      </c>
      <c r="C230" t="s">
        <v>2533</v>
      </c>
      <c r="D230" t="s">
        <v>2534</v>
      </c>
      <c r="E230" s="2">
        <v>-1.6949843744999999</v>
      </c>
      <c r="F230" s="3">
        <v>-0.31524959419999998</v>
      </c>
      <c r="G230" t="s">
        <v>2535</v>
      </c>
      <c r="H230" t="s">
        <v>2536</v>
      </c>
      <c r="I230" t="s">
        <v>2537</v>
      </c>
    </row>
    <row r="231" spans="1:9" x14ac:dyDescent="0.2">
      <c r="A231" t="s">
        <v>1334</v>
      </c>
      <c r="B231" t="s">
        <v>10</v>
      </c>
      <c r="C231" t="s">
        <v>2538</v>
      </c>
      <c r="D231" t="s">
        <v>2539</v>
      </c>
      <c r="E231" s="2">
        <v>-4.7672287462999998</v>
      </c>
      <c r="F231" s="3">
        <v>-2.2848316241000002</v>
      </c>
      <c r="G231" t="s">
        <v>2540</v>
      </c>
      <c r="H231" t="s">
        <v>2541</v>
      </c>
      <c r="I231" t="s">
        <v>2542</v>
      </c>
    </row>
    <row r="232" spans="1:9" x14ac:dyDescent="0.2">
      <c r="A232" t="s">
        <v>1340</v>
      </c>
      <c r="B232" t="s">
        <v>10</v>
      </c>
      <c r="C232" t="s">
        <v>2538</v>
      </c>
      <c r="D232" t="s">
        <v>2539</v>
      </c>
      <c r="E232" s="2">
        <v>-4.7672287462999998</v>
      </c>
      <c r="F232" s="3">
        <v>-2.2848316241000002</v>
      </c>
      <c r="G232" t="s">
        <v>2540</v>
      </c>
      <c r="H232" t="s">
        <v>2543</v>
      </c>
      <c r="I232" t="s">
        <v>2544</v>
      </c>
    </row>
    <row r="233" spans="1:9" x14ac:dyDescent="0.2">
      <c r="A233" t="s">
        <v>1340</v>
      </c>
      <c r="B233" t="s">
        <v>10</v>
      </c>
      <c r="C233" t="s">
        <v>2545</v>
      </c>
      <c r="D233" t="s">
        <v>2546</v>
      </c>
      <c r="E233" s="2">
        <v>-4.4876842284</v>
      </c>
      <c r="F233" s="3">
        <v>-2.1021971192</v>
      </c>
      <c r="G233" t="s">
        <v>1735</v>
      </c>
      <c r="H233" t="s">
        <v>2547</v>
      </c>
      <c r="I233" t="s">
        <v>2548</v>
      </c>
    </row>
    <row r="234" spans="1:9" x14ac:dyDescent="0.2">
      <c r="A234" t="s">
        <v>1340</v>
      </c>
      <c r="B234" t="s">
        <v>10</v>
      </c>
      <c r="C234" t="s">
        <v>2549</v>
      </c>
      <c r="D234" t="s">
        <v>2550</v>
      </c>
      <c r="E234" s="2">
        <v>-4.2908501940999999</v>
      </c>
      <c r="F234" s="3">
        <v>-1.94675577</v>
      </c>
      <c r="G234" t="s">
        <v>2551</v>
      </c>
      <c r="H234" t="s">
        <v>2543</v>
      </c>
      <c r="I234" t="s">
        <v>2544</v>
      </c>
    </row>
    <row r="235" spans="1:9" x14ac:dyDescent="0.2">
      <c r="A235" t="s">
        <v>1340</v>
      </c>
      <c r="B235" t="s">
        <v>10</v>
      </c>
      <c r="C235" t="s">
        <v>2552</v>
      </c>
      <c r="D235" t="s">
        <v>2553</v>
      </c>
      <c r="E235" s="2">
        <v>-4.2821238303999998</v>
      </c>
      <c r="F235" s="3">
        <v>-1.9445602734</v>
      </c>
      <c r="G235" t="s">
        <v>2554</v>
      </c>
      <c r="H235" t="s">
        <v>2547</v>
      </c>
      <c r="I235" t="s">
        <v>2548</v>
      </c>
    </row>
    <row r="236" spans="1:9" x14ac:dyDescent="0.2">
      <c r="A236" t="s">
        <v>1340</v>
      </c>
      <c r="B236" t="s">
        <v>10</v>
      </c>
      <c r="C236" t="s">
        <v>2555</v>
      </c>
      <c r="D236" t="s">
        <v>2556</v>
      </c>
      <c r="E236" s="2">
        <v>-3.0517763573000001</v>
      </c>
      <c r="F236" s="3">
        <v>-1.2305606785000001</v>
      </c>
      <c r="G236" t="s">
        <v>2557</v>
      </c>
      <c r="H236" t="s">
        <v>2558</v>
      </c>
      <c r="I236" t="s">
        <v>2559</v>
      </c>
    </row>
    <row r="237" spans="1:9" x14ac:dyDescent="0.2">
      <c r="A237" t="s">
        <v>1340</v>
      </c>
      <c r="B237" t="s">
        <v>10</v>
      </c>
      <c r="C237" t="s">
        <v>2560</v>
      </c>
      <c r="D237" t="s">
        <v>2561</v>
      </c>
      <c r="E237" s="2">
        <v>-2.2449097716000002</v>
      </c>
      <c r="F237" s="3">
        <v>-0.68657645810000001</v>
      </c>
      <c r="G237" t="s">
        <v>2233</v>
      </c>
      <c r="H237" t="s">
        <v>2562</v>
      </c>
      <c r="I237" t="s">
        <v>2563</v>
      </c>
    </row>
    <row r="238" spans="1:9" x14ac:dyDescent="0.2">
      <c r="A238" t="s">
        <v>1340</v>
      </c>
      <c r="B238" t="s">
        <v>10</v>
      </c>
      <c r="C238" t="s">
        <v>2564</v>
      </c>
      <c r="D238" t="s">
        <v>2565</v>
      </c>
      <c r="E238" s="2">
        <v>-1.9837539582999999</v>
      </c>
      <c r="F238" s="3">
        <v>-0.51296251800000003</v>
      </c>
      <c r="G238" t="s">
        <v>2566</v>
      </c>
      <c r="H238" t="s">
        <v>2567</v>
      </c>
      <c r="I238" t="s">
        <v>2568</v>
      </c>
    </row>
    <row r="239" spans="1:9" x14ac:dyDescent="0.2">
      <c r="A239" t="s">
        <v>1340</v>
      </c>
      <c r="B239" t="s">
        <v>10</v>
      </c>
      <c r="C239" t="s">
        <v>2569</v>
      </c>
      <c r="D239" t="s">
        <v>2570</v>
      </c>
      <c r="E239" s="2">
        <v>-1.7864890547000001</v>
      </c>
      <c r="F239" s="3">
        <v>-0.37566712619999998</v>
      </c>
      <c r="G239" t="s">
        <v>57</v>
      </c>
      <c r="H239" t="s">
        <v>2571</v>
      </c>
      <c r="I239" t="s">
        <v>2572</v>
      </c>
    </row>
    <row r="240" spans="1:9" x14ac:dyDescent="0.2">
      <c r="A240" t="s">
        <v>1340</v>
      </c>
      <c r="B240" t="s">
        <v>10</v>
      </c>
      <c r="C240" t="s">
        <v>2573</v>
      </c>
      <c r="D240" t="s">
        <v>2574</v>
      </c>
      <c r="E240" s="2">
        <v>-1.6404400369000001</v>
      </c>
      <c r="F240" s="3">
        <v>-0.27502300670000002</v>
      </c>
      <c r="G240" t="s">
        <v>2575</v>
      </c>
      <c r="H240" t="s">
        <v>2576</v>
      </c>
      <c r="I240" t="s">
        <v>2577</v>
      </c>
    </row>
    <row r="241" spans="1:9" x14ac:dyDescent="0.2">
      <c r="A241" t="s">
        <v>1352</v>
      </c>
      <c r="B241" t="s">
        <v>10</v>
      </c>
      <c r="C241" t="s">
        <v>2578</v>
      </c>
      <c r="D241" t="s">
        <v>2579</v>
      </c>
      <c r="E241" s="2">
        <v>-4.6537008332000003</v>
      </c>
      <c r="F241" s="3">
        <v>-2.2019642420999999</v>
      </c>
      <c r="G241" t="s">
        <v>2580</v>
      </c>
      <c r="H241" t="s">
        <v>2581</v>
      </c>
      <c r="I241" t="s">
        <v>2582</v>
      </c>
    </row>
    <row r="242" spans="1:9" x14ac:dyDescent="0.2">
      <c r="A242" t="s">
        <v>1358</v>
      </c>
      <c r="B242" t="s">
        <v>10</v>
      </c>
      <c r="C242" t="s">
        <v>2578</v>
      </c>
      <c r="D242" t="s">
        <v>2579</v>
      </c>
      <c r="E242" s="2">
        <v>-4.6537008332000003</v>
      </c>
      <c r="F242" s="3">
        <v>-2.2019642420999999</v>
      </c>
      <c r="G242" t="s">
        <v>2580</v>
      </c>
      <c r="H242" t="s">
        <v>2583</v>
      </c>
      <c r="I242" t="s">
        <v>2584</v>
      </c>
    </row>
    <row r="243" spans="1:9" x14ac:dyDescent="0.2">
      <c r="A243" t="s">
        <v>1358</v>
      </c>
      <c r="B243" t="s">
        <v>10</v>
      </c>
      <c r="C243" t="s">
        <v>2585</v>
      </c>
      <c r="D243" t="s">
        <v>2586</v>
      </c>
      <c r="E243" s="2">
        <v>-3.687135461</v>
      </c>
      <c r="F243" s="3">
        <v>-1.5777426796</v>
      </c>
      <c r="G243" t="s">
        <v>2587</v>
      </c>
      <c r="H243" t="s">
        <v>2588</v>
      </c>
      <c r="I243" t="s">
        <v>2589</v>
      </c>
    </row>
    <row r="244" spans="1:9" x14ac:dyDescent="0.2">
      <c r="A244" t="s">
        <v>1358</v>
      </c>
      <c r="B244" t="s">
        <v>10</v>
      </c>
      <c r="C244" t="s">
        <v>2590</v>
      </c>
      <c r="D244" t="s">
        <v>2591</v>
      </c>
      <c r="E244" s="2">
        <v>-3.6255521019999999</v>
      </c>
      <c r="F244" s="3">
        <v>-1.5357090072999999</v>
      </c>
      <c r="G244" t="s">
        <v>2592</v>
      </c>
      <c r="H244" t="s">
        <v>2593</v>
      </c>
      <c r="I244" t="s">
        <v>2594</v>
      </c>
    </row>
    <row r="245" spans="1:9" x14ac:dyDescent="0.2">
      <c r="A245" t="s">
        <v>1358</v>
      </c>
      <c r="B245" t="s">
        <v>10</v>
      </c>
      <c r="C245" t="s">
        <v>2595</v>
      </c>
      <c r="D245" t="s">
        <v>2596</v>
      </c>
      <c r="E245" s="2">
        <v>-3.5840246094000001</v>
      </c>
      <c r="F245" s="3">
        <v>-1.5172962628</v>
      </c>
      <c r="G245" t="s">
        <v>2597</v>
      </c>
      <c r="H245" t="s">
        <v>2598</v>
      </c>
      <c r="I245" t="s">
        <v>2599</v>
      </c>
    </row>
    <row r="246" spans="1:9" x14ac:dyDescent="0.2">
      <c r="A246" t="s">
        <v>1358</v>
      </c>
      <c r="B246" t="s">
        <v>10</v>
      </c>
      <c r="C246" t="s">
        <v>2600</v>
      </c>
      <c r="D246" t="s">
        <v>2601</v>
      </c>
      <c r="E246" s="2">
        <v>-3.4998515591000001</v>
      </c>
      <c r="F246" s="3">
        <v>-1.4823412351</v>
      </c>
      <c r="G246" t="s">
        <v>2602</v>
      </c>
      <c r="H246" t="s">
        <v>2603</v>
      </c>
      <c r="I246" t="s">
        <v>2604</v>
      </c>
    </row>
    <row r="247" spans="1:9" x14ac:dyDescent="0.2">
      <c r="A247" t="s">
        <v>1358</v>
      </c>
      <c r="B247" t="s">
        <v>10</v>
      </c>
      <c r="C247" t="s">
        <v>2605</v>
      </c>
      <c r="D247" t="s">
        <v>2606</v>
      </c>
      <c r="E247" s="2">
        <v>-3.3842015401999999</v>
      </c>
      <c r="F247" s="3">
        <v>-1.4246831632000001</v>
      </c>
      <c r="G247" t="s">
        <v>2607</v>
      </c>
      <c r="H247" t="s">
        <v>2608</v>
      </c>
      <c r="I247" t="s">
        <v>2609</v>
      </c>
    </row>
    <row r="248" spans="1:9" x14ac:dyDescent="0.2">
      <c r="A248" t="s">
        <v>1358</v>
      </c>
      <c r="B248" t="s">
        <v>10</v>
      </c>
      <c r="C248" t="s">
        <v>2610</v>
      </c>
      <c r="D248" t="s">
        <v>2611</v>
      </c>
      <c r="E248" s="2">
        <v>-3.0798633793999999</v>
      </c>
      <c r="F248" s="3">
        <v>-1.2447047905999999</v>
      </c>
      <c r="G248" t="s">
        <v>2612</v>
      </c>
      <c r="H248" t="s">
        <v>2613</v>
      </c>
      <c r="I248" t="s">
        <v>2614</v>
      </c>
    </row>
    <row r="249" spans="1:9" x14ac:dyDescent="0.2">
      <c r="A249" t="s">
        <v>1358</v>
      </c>
      <c r="B249" t="s">
        <v>10</v>
      </c>
      <c r="C249" t="s">
        <v>2615</v>
      </c>
      <c r="D249" t="s">
        <v>2616</v>
      </c>
      <c r="E249" s="2">
        <v>-3.0700512885000002</v>
      </c>
      <c r="F249" s="3">
        <v>-1.2408666800000001</v>
      </c>
      <c r="G249" t="s">
        <v>2617</v>
      </c>
      <c r="H249" t="s">
        <v>2613</v>
      </c>
      <c r="I249" t="s">
        <v>2614</v>
      </c>
    </row>
    <row r="250" spans="1:9" x14ac:dyDescent="0.2">
      <c r="A250" t="s">
        <v>1358</v>
      </c>
      <c r="B250" t="s">
        <v>10</v>
      </c>
      <c r="C250" t="s">
        <v>2618</v>
      </c>
      <c r="D250" t="s">
        <v>2619</v>
      </c>
      <c r="E250" s="2">
        <v>-2.8648129306999999</v>
      </c>
      <c r="F250" s="3">
        <v>-1.0938715242999999</v>
      </c>
      <c r="G250" t="s">
        <v>2620</v>
      </c>
      <c r="H250" t="s">
        <v>2621</v>
      </c>
      <c r="I250" t="s">
        <v>2622</v>
      </c>
    </row>
    <row r="251" spans="1:9" x14ac:dyDescent="0.2">
      <c r="A251" t="s">
        <v>1358</v>
      </c>
      <c r="B251" t="s">
        <v>10</v>
      </c>
      <c r="C251" t="s">
        <v>267</v>
      </c>
      <c r="D251" t="s">
        <v>268</v>
      </c>
      <c r="E251" s="2">
        <v>-2.8502610465</v>
      </c>
      <c r="F251" s="3">
        <v>-1.0862964084</v>
      </c>
      <c r="G251" t="s">
        <v>2623</v>
      </c>
      <c r="H251" t="s">
        <v>2624</v>
      </c>
      <c r="I251" t="s">
        <v>2625</v>
      </c>
    </row>
    <row r="252" spans="1:9" x14ac:dyDescent="0.2">
      <c r="A252" t="s">
        <v>1358</v>
      </c>
      <c r="B252" t="s">
        <v>10</v>
      </c>
      <c r="C252" t="s">
        <v>2626</v>
      </c>
      <c r="D252" t="s">
        <v>2627</v>
      </c>
      <c r="E252" s="2">
        <v>-2.7326633137999998</v>
      </c>
      <c r="F252" s="3">
        <v>-1.0011631071</v>
      </c>
      <c r="G252" t="s">
        <v>2628</v>
      </c>
      <c r="H252" t="s">
        <v>2621</v>
      </c>
      <c r="I252" t="s">
        <v>2622</v>
      </c>
    </row>
    <row r="253" spans="1:9" x14ac:dyDescent="0.2">
      <c r="A253" t="s">
        <v>1358</v>
      </c>
      <c r="B253" t="s">
        <v>10</v>
      </c>
      <c r="C253" t="s">
        <v>2629</v>
      </c>
      <c r="D253" t="s">
        <v>2630</v>
      </c>
      <c r="E253" s="2">
        <v>-2.5194162302000001</v>
      </c>
      <c r="F253" s="3">
        <v>-0.86899547070000005</v>
      </c>
      <c r="G253" t="s">
        <v>2631</v>
      </c>
      <c r="H253" t="s">
        <v>2593</v>
      </c>
      <c r="I253" t="s">
        <v>2594</v>
      </c>
    </row>
    <row r="254" spans="1:9" x14ac:dyDescent="0.2">
      <c r="A254" t="s">
        <v>1358</v>
      </c>
      <c r="B254" t="s">
        <v>10</v>
      </c>
      <c r="C254" t="s">
        <v>2632</v>
      </c>
      <c r="D254" t="s">
        <v>2633</v>
      </c>
      <c r="E254" s="2">
        <v>-2.4911419678</v>
      </c>
      <c r="F254" s="3">
        <v>-0.85513350899999996</v>
      </c>
      <c r="G254" t="s">
        <v>230</v>
      </c>
      <c r="H254" t="s">
        <v>2634</v>
      </c>
      <c r="I254" t="s">
        <v>2635</v>
      </c>
    </row>
    <row r="255" spans="1:9" x14ac:dyDescent="0.2">
      <c r="A255" t="s">
        <v>1358</v>
      </c>
      <c r="B255" t="s">
        <v>10</v>
      </c>
      <c r="C255" t="s">
        <v>275</v>
      </c>
      <c r="D255" t="s">
        <v>276</v>
      </c>
      <c r="E255" s="2">
        <v>-2.4547786505000002</v>
      </c>
      <c r="F255" s="3">
        <v>-0.8302163897</v>
      </c>
      <c r="G255" t="s">
        <v>2636</v>
      </c>
      <c r="H255" t="s">
        <v>2637</v>
      </c>
      <c r="I255" t="s">
        <v>2638</v>
      </c>
    </row>
    <row r="256" spans="1:9" x14ac:dyDescent="0.2">
      <c r="A256" t="s">
        <v>1358</v>
      </c>
      <c r="B256" t="s">
        <v>10</v>
      </c>
      <c r="C256" t="s">
        <v>341</v>
      </c>
      <c r="D256" t="s">
        <v>342</v>
      </c>
      <c r="E256" s="2">
        <v>-2.4460117518</v>
      </c>
      <c r="F256" s="3">
        <v>-0.82519881910000004</v>
      </c>
      <c r="G256" t="s">
        <v>2639</v>
      </c>
      <c r="H256" t="s">
        <v>2640</v>
      </c>
      <c r="I256" t="s">
        <v>2641</v>
      </c>
    </row>
    <row r="257" spans="1:9" x14ac:dyDescent="0.2">
      <c r="A257" t="s">
        <v>1358</v>
      </c>
      <c r="B257" t="s">
        <v>10</v>
      </c>
      <c r="C257" t="s">
        <v>2642</v>
      </c>
      <c r="D257" t="s">
        <v>2643</v>
      </c>
      <c r="E257" s="2">
        <v>-2.3359142468999998</v>
      </c>
      <c r="F257" s="3">
        <v>-0.75205948389999999</v>
      </c>
      <c r="G257" t="s">
        <v>2503</v>
      </c>
      <c r="H257" t="s">
        <v>2588</v>
      </c>
      <c r="I257" t="s">
        <v>2589</v>
      </c>
    </row>
    <row r="258" spans="1:9" x14ac:dyDescent="0.2">
      <c r="A258" t="s">
        <v>1358</v>
      </c>
      <c r="B258" t="s">
        <v>10</v>
      </c>
      <c r="C258" t="s">
        <v>2644</v>
      </c>
      <c r="D258" t="s">
        <v>2645</v>
      </c>
      <c r="E258" s="2">
        <v>-2.3153606427</v>
      </c>
      <c r="F258" s="3">
        <v>-0.7349210571</v>
      </c>
      <c r="G258" t="s">
        <v>2646</v>
      </c>
      <c r="H258" t="s">
        <v>2647</v>
      </c>
      <c r="I258" t="s">
        <v>2648</v>
      </c>
    </row>
    <row r="259" spans="1:9" x14ac:dyDescent="0.2">
      <c r="A259" t="s">
        <v>1358</v>
      </c>
      <c r="B259" t="s">
        <v>10</v>
      </c>
      <c r="C259" t="s">
        <v>2649</v>
      </c>
      <c r="D259" t="s">
        <v>2650</v>
      </c>
      <c r="E259" s="2">
        <v>-1.7584376423000001</v>
      </c>
      <c r="F259" s="3">
        <v>-0.35747784640000002</v>
      </c>
      <c r="G259" t="s">
        <v>2651</v>
      </c>
      <c r="H259" t="s">
        <v>2634</v>
      </c>
      <c r="I259" t="s">
        <v>2635</v>
      </c>
    </row>
    <row r="260" spans="1:9" x14ac:dyDescent="0.2">
      <c r="A260" t="s">
        <v>1358</v>
      </c>
      <c r="B260" t="s">
        <v>10</v>
      </c>
      <c r="C260" t="s">
        <v>2652</v>
      </c>
      <c r="D260" t="s">
        <v>2653</v>
      </c>
      <c r="E260" s="2">
        <v>-1.6232774286</v>
      </c>
      <c r="F260" s="3">
        <v>-0.26451791330000002</v>
      </c>
      <c r="G260" t="s">
        <v>2654</v>
      </c>
      <c r="H260" t="s">
        <v>2655</v>
      </c>
      <c r="I260" t="s">
        <v>2656</v>
      </c>
    </row>
    <row r="261" spans="1:9" x14ac:dyDescent="0.2">
      <c r="A261" t="s">
        <v>1358</v>
      </c>
      <c r="B261" t="s">
        <v>10</v>
      </c>
      <c r="C261" t="s">
        <v>2657</v>
      </c>
      <c r="D261" t="s">
        <v>2658</v>
      </c>
      <c r="E261" s="2">
        <v>-1.5602277544000001</v>
      </c>
      <c r="F261" s="3">
        <v>-0.2221691881</v>
      </c>
      <c r="G261" t="s">
        <v>2659</v>
      </c>
      <c r="H261" t="s">
        <v>2660</v>
      </c>
      <c r="I261" t="s">
        <v>2661</v>
      </c>
    </row>
    <row r="262" spans="1:9" x14ac:dyDescent="0.2">
      <c r="A262" t="s">
        <v>1358</v>
      </c>
      <c r="B262" t="s">
        <v>10</v>
      </c>
      <c r="C262" t="s">
        <v>2662</v>
      </c>
      <c r="D262" t="s">
        <v>2663</v>
      </c>
      <c r="E262" s="2">
        <v>-1.3169923612000001</v>
      </c>
      <c r="F262" s="3">
        <v>-4.9880219099999998E-2</v>
      </c>
      <c r="G262" t="s">
        <v>2664</v>
      </c>
      <c r="H262" t="s">
        <v>2665</v>
      </c>
      <c r="I262" t="s">
        <v>2666</v>
      </c>
    </row>
    <row r="263" spans="1:9" x14ac:dyDescent="0.2">
      <c r="A263" t="s">
        <v>1470</v>
      </c>
      <c r="B263" t="s">
        <v>10</v>
      </c>
      <c r="C263" t="s">
        <v>2667</v>
      </c>
      <c r="D263" t="s">
        <v>2668</v>
      </c>
      <c r="E263" s="2">
        <v>-4.6495992581000003</v>
      </c>
      <c r="F263" s="3">
        <v>-2.2019642420999999</v>
      </c>
      <c r="G263" t="s">
        <v>2669</v>
      </c>
      <c r="H263" t="s">
        <v>2670</v>
      </c>
      <c r="I263" t="s">
        <v>2671</v>
      </c>
    </row>
    <row r="264" spans="1:9" x14ac:dyDescent="0.2">
      <c r="A264" t="s">
        <v>1475</v>
      </c>
      <c r="B264" t="s">
        <v>10</v>
      </c>
      <c r="C264" t="s">
        <v>2667</v>
      </c>
      <c r="D264" t="s">
        <v>2668</v>
      </c>
      <c r="E264" s="2">
        <v>-4.6495992581000003</v>
      </c>
      <c r="F264" s="3">
        <v>-2.2019642420999999</v>
      </c>
      <c r="G264" t="s">
        <v>2669</v>
      </c>
      <c r="H264" t="s">
        <v>2672</v>
      </c>
      <c r="I264" t="s">
        <v>2673</v>
      </c>
    </row>
    <row r="265" spans="1:9" x14ac:dyDescent="0.2">
      <c r="A265" t="s">
        <v>1475</v>
      </c>
      <c r="B265" t="s">
        <v>10</v>
      </c>
      <c r="C265" t="s">
        <v>2674</v>
      </c>
      <c r="D265" t="s">
        <v>2675</v>
      </c>
      <c r="E265" s="2">
        <v>-3.7263847294999999</v>
      </c>
      <c r="F265" s="3">
        <v>-1.5988077983</v>
      </c>
      <c r="G265" t="s">
        <v>2676</v>
      </c>
      <c r="H265" t="s">
        <v>2677</v>
      </c>
      <c r="I265" t="s">
        <v>2678</v>
      </c>
    </row>
    <row r="266" spans="1:9" x14ac:dyDescent="0.2">
      <c r="A266" t="s">
        <v>1475</v>
      </c>
      <c r="B266" t="s">
        <v>10</v>
      </c>
      <c r="C266" t="s">
        <v>2679</v>
      </c>
      <c r="D266" t="s">
        <v>2680</v>
      </c>
      <c r="E266" s="2">
        <v>-3.1604860244999999</v>
      </c>
      <c r="F266" s="3">
        <v>-1.2862157721</v>
      </c>
      <c r="G266" t="s">
        <v>2681</v>
      </c>
      <c r="H266" t="s">
        <v>2682</v>
      </c>
      <c r="I266" t="s">
        <v>2683</v>
      </c>
    </row>
    <row r="267" spans="1:9" x14ac:dyDescent="0.2">
      <c r="A267" t="s">
        <v>1475</v>
      </c>
      <c r="B267" t="s">
        <v>10</v>
      </c>
      <c r="C267" t="s">
        <v>2684</v>
      </c>
      <c r="D267" t="s">
        <v>2685</v>
      </c>
      <c r="E267" s="2">
        <v>-2.7394135315999999</v>
      </c>
      <c r="F267" s="3">
        <v>-1.0011631071</v>
      </c>
      <c r="G267" t="s">
        <v>2686</v>
      </c>
      <c r="H267" t="s">
        <v>2687</v>
      </c>
      <c r="I267" t="s">
        <v>2688</v>
      </c>
    </row>
    <row r="268" spans="1:9" x14ac:dyDescent="0.2">
      <c r="A268" t="s">
        <v>1475</v>
      </c>
      <c r="B268" t="s">
        <v>10</v>
      </c>
      <c r="C268" t="s">
        <v>2689</v>
      </c>
      <c r="D268" t="s">
        <v>2690</v>
      </c>
      <c r="E268" s="2">
        <v>-2.6420231885000001</v>
      </c>
      <c r="F268" s="3">
        <v>-0.9480786699</v>
      </c>
      <c r="G268" t="s">
        <v>2691</v>
      </c>
      <c r="H268" t="s">
        <v>2692</v>
      </c>
      <c r="I268" t="s">
        <v>2693</v>
      </c>
    </row>
    <row r="269" spans="1:9" x14ac:dyDescent="0.2">
      <c r="A269" t="s">
        <v>1475</v>
      </c>
      <c r="B269" t="s">
        <v>10</v>
      </c>
      <c r="C269" t="s">
        <v>2694</v>
      </c>
      <c r="D269" t="s">
        <v>2695</v>
      </c>
      <c r="E269" s="2">
        <v>-2.6115095855999999</v>
      </c>
      <c r="F269" s="3">
        <v>-0.92208749000000001</v>
      </c>
      <c r="G269" t="s">
        <v>2696</v>
      </c>
      <c r="H269" t="s">
        <v>2697</v>
      </c>
      <c r="I269" t="s">
        <v>2698</v>
      </c>
    </row>
    <row r="270" spans="1:9" x14ac:dyDescent="0.2">
      <c r="A270" t="s">
        <v>1475</v>
      </c>
      <c r="B270" t="s">
        <v>10</v>
      </c>
      <c r="C270" t="s">
        <v>2699</v>
      </c>
      <c r="D270" t="s">
        <v>2700</v>
      </c>
      <c r="E270" s="2">
        <v>-2.0907684245999998</v>
      </c>
      <c r="F270" s="3">
        <v>-0.57937640599999995</v>
      </c>
      <c r="G270" t="s">
        <v>2701</v>
      </c>
      <c r="H270" t="s">
        <v>2702</v>
      </c>
      <c r="I270" t="s">
        <v>2703</v>
      </c>
    </row>
    <row r="271" spans="1:9" x14ac:dyDescent="0.2">
      <c r="A271" t="s">
        <v>1475</v>
      </c>
      <c r="B271" t="s">
        <v>10</v>
      </c>
      <c r="C271" t="s">
        <v>2704</v>
      </c>
      <c r="D271" t="s">
        <v>2705</v>
      </c>
      <c r="E271" s="2">
        <v>-1.8945150881999999</v>
      </c>
      <c r="F271" s="3">
        <v>-0.44688007219999998</v>
      </c>
      <c r="G271" t="s">
        <v>2706</v>
      </c>
      <c r="H271" t="s">
        <v>2707</v>
      </c>
      <c r="I271" t="s">
        <v>2708</v>
      </c>
    </row>
    <row r="272" spans="1:9" x14ac:dyDescent="0.2">
      <c r="A272" t="s">
        <v>1475</v>
      </c>
      <c r="B272" t="s">
        <v>10</v>
      </c>
      <c r="C272" t="s">
        <v>2709</v>
      </c>
      <c r="D272" t="s">
        <v>2710</v>
      </c>
      <c r="E272" s="2">
        <v>-1.8757391544999999</v>
      </c>
      <c r="F272" s="3">
        <v>-0.437148759</v>
      </c>
      <c r="G272" t="s">
        <v>2711</v>
      </c>
      <c r="H272" t="s">
        <v>2712</v>
      </c>
      <c r="I272" t="s">
        <v>2713</v>
      </c>
    </row>
    <row r="273" spans="1:9" x14ac:dyDescent="0.2">
      <c r="A273" t="s">
        <v>1475</v>
      </c>
      <c r="B273" t="s">
        <v>10</v>
      </c>
      <c r="C273" t="s">
        <v>2714</v>
      </c>
      <c r="D273" t="s">
        <v>2715</v>
      </c>
      <c r="E273" s="2">
        <v>-1.7967393511</v>
      </c>
      <c r="F273" s="3">
        <v>-0.38283730700000002</v>
      </c>
      <c r="G273" t="s">
        <v>2716</v>
      </c>
      <c r="H273" t="s">
        <v>2717</v>
      </c>
      <c r="I273" t="s">
        <v>2718</v>
      </c>
    </row>
    <row r="274" spans="1:9" x14ac:dyDescent="0.2">
      <c r="A274" t="s">
        <v>1475</v>
      </c>
      <c r="B274" t="s">
        <v>10</v>
      </c>
      <c r="C274" t="s">
        <v>2719</v>
      </c>
      <c r="D274" t="s">
        <v>2720</v>
      </c>
      <c r="E274" s="2">
        <v>-1.7758425945</v>
      </c>
      <c r="F274" s="3">
        <v>-0.36884034310000002</v>
      </c>
      <c r="G274" t="s">
        <v>2721</v>
      </c>
      <c r="H274" t="s">
        <v>2722</v>
      </c>
      <c r="I274" t="s">
        <v>2723</v>
      </c>
    </row>
    <row r="275" spans="1:9" x14ac:dyDescent="0.2">
      <c r="A275" t="s">
        <v>1475</v>
      </c>
      <c r="B275" t="s">
        <v>10</v>
      </c>
      <c r="C275" t="s">
        <v>2724</v>
      </c>
      <c r="D275" t="s">
        <v>2725</v>
      </c>
      <c r="E275" s="2">
        <v>-1.4768044763999999</v>
      </c>
      <c r="F275" s="3">
        <v>-0.16752665829999999</v>
      </c>
      <c r="G275" t="s">
        <v>2726</v>
      </c>
      <c r="H275" t="s">
        <v>2727</v>
      </c>
      <c r="I275" t="s">
        <v>2728</v>
      </c>
    </row>
    <row r="276" spans="1:9" x14ac:dyDescent="0.2">
      <c r="A276" t="s">
        <v>1506</v>
      </c>
      <c r="B276" t="s">
        <v>10</v>
      </c>
      <c r="C276" t="s">
        <v>2729</v>
      </c>
      <c r="D276" t="s">
        <v>2730</v>
      </c>
      <c r="E276" s="2">
        <v>-4.2921203391000002</v>
      </c>
      <c r="F276" s="3">
        <v>-1.94675577</v>
      </c>
      <c r="G276" t="s">
        <v>2731</v>
      </c>
      <c r="H276" t="s">
        <v>2732</v>
      </c>
      <c r="I276" t="s">
        <v>2733</v>
      </c>
    </row>
    <row r="277" spans="1:9" x14ac:dyDescent="0.2">
      <c r="A277" t="s">
        <v>1512</v>
      </c>
      <c r="B277" t="s">
        <v>10</v>
      </c>
      <c r="C277" t="s">
        <v>2729</v>
      </c>
      <c r="D277" t="s">
        <v>2730</v>
      </c>
      <c r="E277" s="2">
        <v>-4.2921203391000002</v>
      </c>
      <c r="F277" s="3">
        <v>-1.94675577</v>
      </c>
      <c r="G277" t="s">
        <v>2731</v>
      </c>
      <c r="H277" t="s">
        <v>2734</v>
      </c>
      <c r="I277" t="s">
        <v>2735</v>
      </c>
    </row>
    <row r="278" spans="1:9" x14ac:dyDescent="0.2">
      <c r="A278" t="s">
        <v>1512</v>
      </c>
      <c r="B278" t="s">
        <v>10</v>
      </c>
      <c r="C278" t="s">
        <v>2736</v>
      </c>
      <c r="D278" t="s">
        <v>2737</v>
      </c>
      <c r="E278" s="2">
        <v>-3.5754678915000002</v>
      </c>
      <c r="F278" s="3">
        <v>-1.5156332528000001</v>
      </c>
      <c r="G278" t="s">
        <v>2738</v>
      </c>
      <c r="H278" t="s">
        <v>2739</v>
      </c>
      <c r="I278" t="s">
        <v>2740</v>
      </c>
    </row>
    <row r="279" spans="1:9" x14ac:dyDescent="0.2">
      <c r="A279" t="s">
        <v>1512</v>
      </c>
      <c r="B279" t="s">
        <v>10</v>
      </c>
      <c r="C279" t="s">
        <v>2741</v>
      </c>
      <c r="D279" t="s">
        <v>2742</v>
      </c>
      <c r="E279" s="2">
        <v>-3.4109678113999999</v>
      </c>
      <c r="F279" s="3">
        <v>-1.4378337202</v>
      </c>
      <c r="G279" t="s">
        <v>2743</v>
      </c>
      <c r="H279" t="s">
        <v>2744</v>
      </c>
      <c r="I279" t="s">
        <v>2745</v>
      </c>
    </row>
    <row r="280" spans="1:9" x14ac:dyDescent="0.2">
      <c r="A280" t="s">
        <v>1512</v>
      </c>
      <c r="B280" t="s">
        <v>10</v>
      </c>
      <c r="C280" t="s">
        <v>2746</v>
      </c>
      <c r="D280" t="s">
        <v>2747</v>
      </c>
      <c r="E280" s="2">
        <v>-3.0870363755999999</v>
      </c>
      <c r="F280" s="3">
        <v>-1.2449648733000001</v>
      </c>
      <c r="G280" t="s">
        <v>2748</v>
      </c>
      <c r="H280" t="s">
        <v>2749</v>
      </c>
      <c r="I280" t="s">
        <v>2750</v>
      </c>
    </row>
    <row r="281" spans="1:9" x14ac:dyDescent="0.2">
      <c r="A281" t="s">
        <v>1512</v>
      </c>
      <c r="B281" t="s">
        <v>10</v>
      </c>
      <c r="C281" t="s">
        <v>2751</v>
      </c>
      <c r="D281" t="s">
        <v>2752</v>
      </c>
      <c r="E281" s="2">
        <v>-3.0048734111000002</v>
      </c>
      <c r="F281" s="3">
        <v>-1.1991698985000001</v>
      </c>
      <c r="G281" t="s">
        <v>2753</v>
      </c>
      <c r="H281" t="s">
        <v>2744</v>
      </c>
      <c r="I281" t="s">
        <v>2745</v>
      </c>
    </row>
    <row r="282" spans="1:9" x14ac:dyDescent="0.2">
      <c r="A282" t="s">
        <v>1512</v>
      </c>
      <c r="B282" t="s">
        <v>10</v>
      </c>
      <c r="C282" t="s">
        <v>2754</v>
      </c>
      <c r="D282" t="s">
        <v>2755</v>
      </c>
      <c r="E282" s="2">
        <v>-2.8237172641999999</v>
      </c>
      <c r="F282" s="3">
        <v>-1.0666190849999999</v>
      </c>
      <c r="G282" t="s">
        <v>2756</v>
      </c>
      <c r="H282" t="s">
        <v>2749</v>
      </c>
      <c r="I282" t="s">
        <v>2750</v>
      </c>
    </row>
    <row r="283" spans="1:9" x14ac:dyDescent="0.2">
      <c r="A283" t="s">
        <v>1512</v>
      </c>
      <c r="B283" t="s">
        <v>10</v>
      </c>
      <c r="C283" t="s">
        <v>2757</v>
      </c>
      <c r="D283" t="s">
        <v>2758</v>
      </c>
      <c r="E283" s="2">
        <v>-2.7062789669999998</v>
      </c>
      <c r="F283" s="3">
        <v>-0.98801246350000005</v>
      </c>
      <c r="G283" t="s">
        <v>2759</v>
      </c>
      <c r="H283" t="s">
        <v>2749</v>
      </c>
      <c r="I283" t="s">
        <v>2750</v>
      </c>
    </row>
    <row r="284" spans="1:9" x14ac:dyDescent="0.2">
      <c r="A284" t="s">
        <v>1512</v>
      </c>
      <c r="B284" t="s">
        <v>10</v>
      </c>
      <c r="C284" t="s">
        <v>2760</v>
      </c>
      <c r="D284" t="s">
        <v>2761</v>
      </c>
      <c r="E284" s="2">
        <v>-2.6639164407</v>
      </c>
      <c r="F284" s="3">
        <v>-0.96267607889999995</v>
      </c>
      <c r="G284" t="s">
        <v>2762</v>
      </c>
      <c r="H284" t="s">
        <v>2763</v>
      </c>
      <c r="I284" t="s">
        <v>2764</v>
      </c>
    </row>
    <row r="285" spans="1:9" x14ac:dyDescent="0.2">
      <c r="A285" t="s">
        <v>1512</v>
      </c>
      <c r="B285" t="s">
        <v>10</v>
      </c>
      <c r="C285" t="s">
        <v>2765</v>
      </c>
      <c r="D285" t="s">
        <v>2766</v>
      </c>
      <c r="E285" s="2">
        <v>-2.6639164407</v>
      </c>
      <c r="F285" s="3">
        <v>-0.96267607889999995</v>
      </c>
      <c r="G285" t="s">
        <v>2762</v>
      </c>
      <c r="H285" t="s">
        <v>2763</v>
      </c>
      <c r="I285" t="s">
        <v>2764</v>
      </c>
    </row>
    <row r="286" spans="1:9" x14ac:dyDescent="0.2">
      <c r="A286" t="s">
        <v>1512</v>
      </c>
      <c r="B286" t="s">
        <v>10</v>
      </c>
      <c r="C286" t="s">
        <v>2767</v>
      </c>
      <c r="D286" t="s">
        <v>2768</v>
      </c>
      <c r="E286" s="2">
        <v>-2.5968182139999998</v>
      </c>
      <c r="F286" s="3">
        <v>-0.91530930519999998</v>
      </c>
      <c r="G286" t="s">
        <v>211</v>
      </c>
      <c r="H286" t="s">
        <v>2749</v>
      </c>
      <c r="I286" t="s">
        <v>2750</v>
      </c>
    </row>
    <row r="287" spans="1:9" x14ac:dyDescent="0.2">
      <c r="A287" t="s">
        <v>1512</v>
      </c>
      <c r="B287" t="s">
        <v>10</v>
      </c>
      <c r="C287" t="s">
        <v>2769</v>
      </c>
      <c r="D287" t="s">
        <v>2770</v>
      </c>
      <c r="E287" s="2">
        <v>-2.5560951362000002</v>
      </c>
      <c r="F287" s="3">
        <v>-0.88813732199999995</v>
      </c>
      <c r="G287" t="s">
        <v>2771</v>
      </c>
      <c r="H287" t="s">
        <v>2772</v>
      </c>
      <c r="I287" t="s">
        <v>2773</v>
      </c>
    </row>
    <row r="288" spans="1:9" x14ac:dyDescent="0.2">
      <c r="A288" t="s">
        <v>1512</v>
      </c>
      <c r="B288" t="s">
        <v>10</v>
      </c>
      <c r="C288" t="s">
        <v>2774</v>
      </c>
      <c r="D288" t="s">
        <v>2775</v>
      </c>
      <c r="E288" s="2">
        <v>-2.3549450879</v>
      </c>
      <c r="F288" s="3">
        <v>-0.76301556010000005</v>
      </c>
      <c r="G288" t="s">
        <v>2776</v>
      </c>
      <c r="H288" t="s">
        <v>2763</v>
      </c>
      <c r="I288" t="s">
        <v>2764</v>
      </c>
    </row>
    <row r="289" spans="1:9" x14ac:dyDescent="0.2">
      <c r="A289" t="s">
        <v>1512</v>
      </c>
      <c r="B289" t="s">
        <v>10</v>
      </c>
      <c r="C289" t="s">
        <v>2777</v>
      </c>
      <c r="D289" t="s">
        <v>2778</v>
      </c>
      <c r="E289" s="2">
        <v>-1.8153531597999999</v>
      </c>
      <c r="F289" s="3">
        <v>-0.39756999529999998</v>
      </c>
      <c r="G289" t="s">
        <v>2779</v>
      </c>
      <c r="H289" t="s">
        <v>2780</v>
      </c>
      <c r="I289" t="s">
        <v>2781</v>
      </c>
    </row>
    <row r="290" spans="1:9" x14ac:dyDescent="0.2">
      <c r="A290" t="s">
        <v>1512</v>
      </c>
      <c r="B290" t="s">
        <v>10</v>
      </c>
      <c r="C290" t="s">
        <v>2782</v>
      </c>
      <c r="D290" t="s">
        <v>2783</v>
      </c>
      <c r="E290" s="2">
        <v>-1.5008215246000001</v>
      </c>
      <c r="F290" s="3">
        <v>-0.18257416509999999</v>
      </c>
      <c r="G290" t="s">
        <v>695</v>
      </c>
      <c r="H290" t="s">
        <v>2763</v>
      </c>
      <c r="I290" t="s">
        <v>2764</v>
      </c>
    </row>
    <row r="291" spans="1:9" x14ac:dyDescent="0.2">
      <c r="A291" t="s">
        <v>1512</v>
      </c>
      <c r="B291" t="s">
        <v>10</v>
      </c>
      <c r="C291" t="s">
        <v>2784</v>
      </c>
      <c r="D291" t="s">
        <v>2785</v>
      </c>
      <c r="E291" s="2">
        <v>-1.4939551788000001</v>
      </c>
      <c r="F291" s="3">
        <v>-0.1791215202</v>
      </c>
      <c r="G291" t="s">
        <v>2786</v>
      </c>
      <c r="H291" t="s">
        <v>2787</v>
      </c>
      <c r="I291" t="s">
        <v>2788</v>
      </c>
    </row>
    <row r="292" spans="1:9" x14ac:dyDescent="0.2">
      <c r="A292" t="s">
        <v>1512</v>
      </c>
      <c r="B292" t="s">
        <v>10</v>
      </c>
      <c r="C292" t="s">
        <v>2789</v>
      </c>
      <c r="D292" t="s">
        <v>2790</v>
      </c>
      <c r="E292" s="2">
        <v>-1.4732297532</v>
      </c>
      <c r="F292" s="3">
        <v>-0.16752665829999999</v>
      </c>
      <c r="G292" t="s">
        <v>1310</v>
      </c>
      <c r="H292" t="s">
        <v>2780</v>
      </c>
      <c r="I292" t="s">
        <v>2781</v>
      </c>
    </row>
    <row r="293" spans="1:9" x14ac:dyDescent="0.2">
      <c r="A293" t="s">
        <v>1512</v>
      </c>
      <c r="B293" t="s">
        <v>10</v>
      </c>
      <c r="C293" t="s">
        <v>2791</v>
      </c>
      <c r="D293" t="s">
        <v>2792</v>
      </c>
      <c r="E293" s="2">
        <v>-1.4732297532</v>
      </c>
      <c r="F293" s="3">
        <v>-0.16752665829999999</v>
      </c>
      <c r="G293" t="s">
        <v>1310</v>
      </c>
      <c r="H293" t="s">
        <v>2793</v>
      </c>
      <c r="I293" t="s">
        <v>2794</v>
      </c>
    </row>
    <row r="294" spans="1:9" x14ac:dyDescent="0.2">
      <c r="A294" t="s">
        <v>1512</v>
      </c>
      <c r="B294" t="s">
        <v>10</v>
      </c>
      <c r="C294" t="s">
        <v>2795</v>
      </c>
      <c r="D294" t="s">
        <v>2796</v>
      </c>
      <c r="E294" s="2">
        <v>-1.3761940051999999</v>
      </c>
      <c r="F294" s="3">
        <v>-9.5649004100000004E-2</v>
      </c>
      <c r="G294" t="s">
        <v>526</v>
      </c>
      <c r="H294" t="s">
        <v>2780</v>
      </c>
      <c r="I294" t="s">
        <v>2781</v>
      </c>
    </row>
    <row r="295" spans="1:9" x14ac:dyDescent="0.2">
      <c r="A295" t="s">
        <v>1572</v>
      </c>
      <c r="B295" t="s">
        <v>10</v>
      </c>
      <c r="C295" t="s">
        <v>2797</v>
      </c>
      <c r="D295" t="s">
        <v>2798</v>
      </c>
      <c r="E295" s="2">
        <v>-4.2293244580999998</v>
      </c>
      <c r="F295" s="3">
        <v>-1.9107841385</v>
      </c>
      <c r="G295" t="s">
        <v>2799</v>
      </c>
      <c r="H295" t="s">
        <v>2800</v>
      </c>
      <c r="I295" t="s">
        <v>2801</v>
      </c>
    </row>
    <row r="296" spans="1:9" x14ac:dyDescent="0.2">
      <c r="A296" t="s">
        <v>1578</v>
      </c>
      <c r="B296" t="s">
        <v>10</v>
      </c>
      <c r="C296" t="s">
        <v>2797</v>
      </c>
      <c r="D296" t="s">
        <v>2798</v>
      </c>
      <c r="E296" s="2">
        <v>-4.2293244580999998</v>
      </c>
      <c r="F296" s="3">
        <v>-1.9107841385</v>
      </c>
      <c r="G296" t="s">
        <v>2799</v>
      </c>
      <c r="H296" t="s">
        <v>2802</v>
      </c>
      <c r="I296" t="s">
        <v>2803</v>
      </c>
    </row>
    <row r="297" spans="1:9" x14ac:dyDescent="0.2">
      <c r="A297" t="s">
        <v>1578</v>
      </c>
      <c r="B297" t="s">
        <v>10</v>
      </c>
      <c r="C297" t="s">
        <v>2804</v>
      </c>
      <c r="D297" t="s">
        <v>2805</v>
      </c>
      <c r="E297" s="2">
        <v>-4.0998649076999998</v>
      </c>
      <c r="F297" s="3">
        <v>-1.8170401404000001</v>
      </c>
      <c r="G297" t="s">
        <v>2806</v>
      </c>
      <c r="H297" t="s">
        <v>2807</v>
      </c>
      <c r="I297" t="s">
        <v>2808</v>
      </c>
    </row>
    <row r="298" spans="1:9" x14ac:dyDescent="0.2">
      <c r="A298" t="s">
        <v>1578</v>
      </c>
      <c r="B298" t="s">
        <v>10</v>
      </c>
      <c r="C298" t="s">
        <v>2809</v>
      </c>
      <c r="D298" t="s">
        <v>2810</v>
      </c>
      <c r="E298" s="2">
        <v>-4.0429953300000001</v>
      </c>
      <c r="F298" s="3">
        <v>-1.771451573</v>
      </c>
      <c r="G298" t="s">
        <v>2811</v>
      </c>
      <c r="H298" t="s">
        <v>2807</v>
      </c>
      <c r="I298" t="s">
        <v>2808</v>
      </c>
    </row>
    <row r="299" spans="1:9" x14ac:dyDescent="0.2">
      <c r="A299" t="s">
        <v>1578</v>
      </c>
      <c r="B299" t="s">
        <v>10</v>
      </c>
      <c r="C299" t="s">
        <v>2812</v>
      </c>
      <c r="D299" t="s">
        <v>2813</v>
      </c>
      <c r="E299" s="2">
        <v>-4.0249001155000004</v>
      </c>
      <c r="F299" s="3">
        <v>-1.7588888471999999</v>
      </c>
      <c r="G299" t="s">
        <v>2814</v>
      </c>
      <c r="H299" t="s">
        <v>2802</v>
      </c>
      <c r="I299" t="s">
        <v>2803</v>
      </c>
    </row>
    <row r="300" spans="1:9" x14ac:dyDescent="0.2">
      <c r="A300" t="s">
        <v>1578</v>
      </c>
      <c r="B300" t="s">
        <v>10</v>
      </c>
      <c r="C300" t="s">
        <v>2815</v>
      </c>
      <c r="D300" t="s">
        <v>2816</v>
      </c>
      <c r="E300" s="2">
        <v>-3.9688152039000002</v>
      </c>
      <c r="F300" s="3">
        <v>-1.7208390074</v>
      </c>
      <c r="G300" t="s">
        <v>2817</v>
      </c>
      <c r="H300" t="s">
        <v>2818</v>
      </c>
      <c r="I300" t="s">
        <v>2819</v>
      </c>
    </row>
    <row r="301" spans="1:9" x14ac:dyDescent="0.2">
      <c r="A301" t="s">
        <v>1578</v>
      </c>
      <c r="B301" t="s">
        <v>10</v>
      </c>
      <c r="C301" t="s">
        <v>2820</v>
      </c>
      <c r="D301" t="s">
        <v>2821</v>
      </c>
      <c r="E301" s="2">
        <v>-3.9653992746000002</v>
      </c>
      <c r="F301" s="3">
        <v>-1.7208390074</v>
      </c>
      <c r="G301" t="s">
        <v>2822</v>
      </c>
      <c r="H301" t="s">
        <v>2823</v>
      </c>
      <c r="I301" t="s">
        <v>2824</v>
      </c>
    </row>
    <row r="302" spans="1:9" x14ac:dyDescent="0.2">
      <c r="A302" t="s">
        <v>1578</v>
      </c>
      <c r="B302" t="s">
        <v>10</v>
      </c>
      <c r="C302" t="s">
        <v>2825</v>
      </c>
      <c r="D302" t="s">
        <v>2826</v>
      </c>
      <c r="E302" s="2">
        <v>-3.9505564056</v>
      </c>
      <c r="F302" s="3">
        <v>-1.7176825305000001</v>
      </c>
      <c r="G302" t="s">
        <v>2827</v>
      </c>
      <c r="H302" t="s">
        <v>2807</v>
      </c>
      <c r="I302" t="s">
        <v>2808</v>
      </c>
    </row>
    <row r="303" spans="1:9" x14ac:dyDescent="0.2">
      <c r="A303" t="s">
        <v>1578</v>
      </c>
      <c r="B303" t="s">
        <v>10</v>
      </c>
      <c r="C303" t="s">
        <v>2828</v>
      </c>
      <c r="D303" t="s">
        <v>2829</v>
      </c>
      <c r="E303" s="2">
        <v>-3.8999391235999998</v>
      </c>
      <c r="F303" s="3">
        <v>-1.6965303902</v>
      </c>
      <c r="G303" t="s">
        <v>2830</v>
      </c>
      <c r="H303" t="s">
        <v>2823</v>
      </c>
      <c r="I303" t="s">
        <v>2824</v>
      </c>
    </row>
    <row r="304" spans="1:9" x14ac:dyDescent="0.2">
      <c r="A304" t="s">
        <v>1578</v>
      </c>
      <c r="B304" t="s">
        <v>10</v>
      </c>
      <c r="C304" t="s">
        <v>2831</v>
      </c>
      <c r="D304" t="s">
        <v>2832</v>
      </c>
      <c r="E304" s="2">
        <v>-3.8084380017999999</v>
      </c>
      <c r="F304" s="3">
        <v>-1.6404348367999999</v>
      </c>
      <c r="G304" t="s">
        <v>2833</v>
      </c>
      <c r="H304" t="s">
        <v>2818</v>
      </c>
      <c r="I304" t="s">
        <v>2819</v>
      </c>
    </row>
    <row r="305" spans="1:9" x14ac:dyDescent="0.2">
      <c r="A305" t="s">
        <v>1578</v>
      </c>
      <c r="B305" t="s">
        <v>10</v>
      </c>
      <c r="C305" t="s">
        <v>2834</v>
      </c>
      <c r="D305" t="s">
        <v>2835</v>
      </c>
      <c r="E305" s="2">
        <v>-3.7901093404999999</v>
      </c>
      <c r="F305" s="3">
        <v>-1.6307923546</v>
      </c>
      <c r="G305" t="s">
        <v>2836</v>
      </c>
      <c r="H305" t="s">
        <v>2837</v>
      </c>
      <c r="I305" t="s">
        <v>2838</v>
      </c>
    </row>
    <row r="306" spans="1:9" x14ac:dyDescent="0.2">
      <c r="A306" t="s">
        <v>1578</v>
      </c>
      <c r="B306" t="s">
        <v>10</v>
      </c>
      <c r="C306" t="s">
        <v>2839</v>
      </c>
      <c r="D306" t="s">
        <v>2840</v>
      </c>
      <c r="E306" s="2">
        <v>-3.7282312485000002</v>
      </c>
      <c r="F306" s="3">
        <v>-1.5988077983</v>
      </c>
      <c r="G306" t="s">
        <v>2025</v>
      </c>
      <c r="H306" t="s">
        <v>2837</v>
      </c>
      <c r="I306" t="s">
        <v>2838</v>
      </c>
    </row>
    <row r="307" spans="1:9" x14ac:dyDescent="0.2">
      <c r="A307" t="s">
        <v>1578</v>
      </c>
      <c r="B307" t="s">
        <v>10</v>
      </c>
      <c r="C307" t="s">
        <v>2841</v>
      </c>
      <c r="D307" t="s">
        <v>2842</v>
      </c>
      <c r="E307" s="2">
        <v>-3.6238004054999999</v>
      </c>
      <c r="F307" s="3">
        <v>-1.5357090072999999</v>
      </c>
      <c r="G307" t="s">
        <v>2843</v>
      </c>
      <c r="H307" t="s">
        <v>2807</v>
      </c>
      <c r="I307" t="s">
        <v>2808</v>
      </c>
    </row>
    <row r="308" spans="1:9" x14ac:dyDescent="0.2">
      <c r="A308" t="s">
        <v>1578</v>
      </c>
      <c r="B308" t="s">
        <v>10</v>
      </c>
      <c r="C308" t="s">
        <v>2844</v>
      </c>
      <c r="D308" t="s">
        <v>2845</v>
      </c>
      <c r="E308" s="2">
        <v>-3.6144783074000002</v>
      </c>
      <c r="F308" s="3">
        <v>-1.5300211937999999</v>
      </c>
      <c r="G308" t="s">
        <v>2846</v>
      </c>
      <c r="H308" t="s">
        <v>2847</v>
      </c>
      <c r="I308" t="s">
        <v>2848</v>
      </c>
    </row>
    <row r="309" spans="1:9" x14ac:dyDescent="0.2">
      <c r="A309" t="s">
        <v>1578</v>
      </c>
      <c r="B309" t="s">
        <v>10</v>
      </c>
      <c r="C309" t="s">
        <v>2849</v>
      </c>
      <c r="D309" t="s">
        <v>2850</v>
      </c>
      <c r="E309" s="2">
        <v>-3.5790996812999998</v>
      </c>
      <c r="F309" s="3">
        <v>-1.5158318667999999</v>
      </c>
      <c r="G309" t="s">
        <v>2851</v>
      </c>
      <c r="H309" t="s">
        <v>2847</v>
      </c>
      <c r="I309" t="s">
        <v>2848</v>
      </c>
    </row>
    <row r="310" spans="1:9" x14ac:dyDescent="0.2">
      <c r="A310" t="s">
        <v>1578</v>
      </c>
      <c r="B310" t="s">
        <v>10</v>
      </c>
      <c r="C310" t="s">
        <v>2852</v>
      </c>
      <c r="D310" t="s">
        <v>2853</v>
      </c>
      <c r="E310" s="2">
        <v>-3.5652168399000002</v>
      </c>
      <c r="F310" s="3">
        <v>-1.5154411922</v>
      </c>
      <c r="G310" t="s">
        <v>2854</v>
      </c>
      <c r="H310" t="s">
        <v>2855</v>
      </c>
      <c r="I310" t="s">
        <v>2856</v>
      </c>
    </row>
    <row r="311" spans="1:9" x14ac:dyDescent="0.2">
      <c r="A311" t="s">
        <v>1578</v>
      </c>
      <c r="B311" t="s">
        <v>10</v>
      </c>
      <c r="C311" t="s">
        <v>2857</v>
      </c>
      <c r="D311" t="s">
        <v>2858</v>
      </c>
      <c r="E311" s="2">
        <v>-3.5213518534000001</v>
      </c>
      <c r="F311" s="3">
        <v>-1.4895233898</v>
      </c>
      <c r="G311" t="s">
        <v>2859</v>
      </c>
      <c r="H311" t="s">
        <v>2837</v>
      </c>
      <c r="I311" t="s">
        <v>2838</v>
      </c>
    </row>
    <row r="312" spans="1:9" x14ac:dyDescent="0.2">
      <c r="A312" t="s">
        <v>1578</v>
      </c>
      <c r="B312" t="s">
        <v>10</v>
      </c>
      <c r="C312" t="s">
        <v>2860</v>
      </c>
      <c r="D312" t="s">
        <v>2861</v>
      </c>
      <c r="E312" s="2">
        <v>-3.5191311843999999</v>
      </c>
      <c r="F312" s="3">
        <v>-1.4895233898</v>
      </c>
      <c r="G312" t="s">
        <v>2862</v>
      </c>
      <c r="H312" t="s">
        <v>2855</v>
      </c>
      <c r="I312" t="s">
        <v>2856</v>
      </c>
    </row>
    <row r="313" spans="1:9" x14ac:dyDescent="0.2">
      <c r="A313" t="s">
        <v>1578</v>
      </c>
      <c r="B313" t="s">
        <v>10</v>
      </c>
      <c r="C313" t="s">
        <v>2863</v>
      </c>
      <c r="D313" t="s">
        <v>2864</v>
      </c>
      <c r="E313" s="2">
        <v>-3.4739259964999998</v>
      </c>
      <c r="F313" s="3">
        <v>-1.4601023708</v>
      </c>
      <c r="G313" t="s">
        <v>2865</v>
      </c>
      <c r="H313" t="s">
        <v>2855</v>
      </c>
      <c r="I313" t="s">
        <v>2856</v>
      </c>
    </row>
    <row r="314" spans="1:9" x14ac:dyDescent="0.2">
      <c r="A314" t="s">
        <v>1578</v>
      </c>
      <c r="B314" t="s">
        <v>10</v>
      </c>
      <c r="C314" t="s">
        <v>2866</v>
      </c>
      <c r="D314" t="s">
        <v>2867</v>
      </c>
      <c r="E314" s="2">
        <v>-3.3576052986999998</v>
      </c>
      <c r="F314" s="3">
        <v>-1.4102787442</v>
      </c>
      <c r="G314" t="s">
        <v>2868</v>
      </c>
      <c r="H314" t="s">
        <v>2823</v>
      </c>
      <c r="I314" t="s">
        <v>2824</v>
      </c>
    </row>
    <row r="315" spans="1:9" x14ac:dyDescent="0.2">
      <c r="A315" t="s">
        <v>1578</v>
      </c>
      <c r="B315" t="s">
        <v>10</v>
      </c>
      <c r="C315" t="s">
        <v>2869</v>
      </c>
      <c r="D315" t="s">
        <v>2870</v>
      </c>
      <c r="E315" s="2">
        <v>-3.3474955532999999</v>
      </c>
      <c r="F315" s="3">
        <v>-1.4065736649</v>
      </c>
      <c r="G315" t="s">
        <v>2871</v>
      </c>
      <c r="H315" t="s">
        <v>2847</v>
      </c>
      <c r="I315" t="s">
        <v>2848</v>
      </c>
    </row>
    <row r="316" spans="1:9" x14ac:dyDescent="0.2">
      <c r="A316" t="s">
        <v>1578</v>
      </c>
      <c r="B316" t="s">
        <v>10</v>
      </c>
      <c r="C316" t="s">
        <v>2872</v>
      </c>
      <c r="D316" t="s">
        <v>2873</v>
      </c>
      <c r="E316" s="2">
        <v>-3.3283878188</v>
      </c>
      <c r="F316" s="3">
        <v>-1.3926361638</v>
      </c>
      <c r="G316" t="s">
        <v>2874</v>
      </c>
      <c r="H316" t="s">
        <v>2837</v>
      </c>
      <c r="I316" t="s">
        <v>2838</v>
      </c>
    </row>
    <row r="317" spans="1:9" x14ac:dyDescent="0.2">
      <c r="A317" t="s">
        <v>1578</v>
      </c>
      <c r="B317" t="s">
        <v>10</v>
      </c>
      <c r="C317" t="s">
        <v>2875</v>
      </c>
      <c r="D317" t="s">
        <v>2876</v>
      </c>
      <c r="E317" s="2">
        <v>-3.2398661908999999</v>
      </c>
      <c r="F317" s="3">
        <v>-1.3192658799999999</v>
      </c>
      <c r="G317" t="s">
        <v>2877</v>
      </c>
      <c r="H317" t="s">
        <v>2855</v>
      </c>
      <c r="I317" t="s">
        <v>2856</v>
      </c>
    </row>
    <row r="318" spans="1:9" x14ac:dyDescent="0.2">
      <c r="A318" t="s">
        <v>1578</v>
      </c>
      <c r="B318" t="s">
        <v>10</v>
      </c>
      <c r="C318" t="s">
        <v>2878</v>
      </c>
      <c r="D318" t="s">
        <v>2879</v>
      </c>
      <c r="E318" s="2">
        <v>-3.1972600795999999</v>
      </c>
      <c r="F318" s="3">
        <v>-1.3123753209</v>
      </c>
      <c r="G318" t="s">
        <v>2457</v>
      </c>
      <c r="H318" t="s">
        <v>2847</v>
      </c>
      <c r="I318" t="s">
        <v>2848</v>
      </c>
    </row>
    <row r="319" spans="1:9" x14ac:dyDescent="0.2">
      <c r="A319" t="s">
        <v>1578</v>
      </c>
      <c r="B319" t="s">
        <v>10</v>
      </c>
      <c r="C319" t="s">
        <v>2880</v>
      </c>
      <c r="D319" t="s">
        <v>2881</v>
      </c>
      <c r="E319" s="2">
        <v>-3.1972600795999999</v>
      </c>
      <c r="F319" s="3">
        <v>-1.3123753209</v>
      </c>
      <c r="G319" t="s">
        <v>2457</v>
      </c>
      <c r="H319" t="s">
        <v>2847</v>
      </c>
      <c r="I319" t="s">
        <v>2848</v>
      </c>
    </row>
    <row r="320" spans="1:9" x14ac:dyDescent="0.2">
      <c r="A320" t="s">
        <v>1578</v>
      </c>
      <c r="B320" t="s">
        <v>10</v>
      </c>
      <c r="C320" t="s">
        <v>2882</v>
      </c>
      <c r="D320" t="s">
        <v>2883</v>
      </c>
      <c r="E320" s="2">
        <v>-3.0985915482999999</v>
      </c>
      <c r="F320" s="3">
        <v>-1.2509235341</v>
      </c>
      <c r="G320" t="s">
        <v>2884</v>
      </c>
      <c r="H320" t="s">
        <v>2837</v>
      </c>
      <c r="I320" t="s">
        <v>2838</v>
      </c>
    </row>
    <row r="321" spans="1:9" x14ac:dyDescent="0.2">
      <c r="A321" t="s">
        <v>1578</v>
      </c>
      <c r="B321" t="s">
        <v>10</v>
      </c>
      <c r="C321" t="s">
        <v>2885</v>
      </c>
      <c r="D321" t="s">
        <v>2886</v>
      </c>
      <c r="E321" s="2">
        <v>-3.0820535291</v>
      </c>
      <c r="F321" s="3">
        <v>-1.2447510304</v>
      </c>
      <c r="G321" t="s">
        <v>2887</v>
      </c>
      <c r="H321" t="s">
        <v>2888</v>
      </c>
      <c r="I321" t="s">
        <v>2889</v>
      </c>
    </row>
    <row r="322" spans="1:9" x14ac:dyDescent="0.2">
      <c r="A322" t="s">
        <v>1578</v>
      </c>
      <c r="B322" t="s">
        <v>10</v>
      </c>
      <c r="C322" t="s">
        <v>2890</v>
      </c>
      <c r="D322" t="s">
        <v>2891</v>
      </c>
      <c r="E322" s="2">
        <v>-3.0578807434000002</v>
      </c>
      <c r="F322" s="3">
        <v>-1.2346864985999999</v>
      </c>
      <c r="G322" t="s">
        <v>2892</v>
      </c>
      <c r="H322" t="s">
        <v>2847</v>
      </c>
      <c r="I322" t="s">
        <v>2848</v>
      </c>
    </row>
    <row r="323" spans="1:9" x14ac:dyDescent="0.2">
      <c r="A323" t="s">
        <v>1578</v>
      </c>
      <c r="B323" t="s">
        <v>10</v>
      </c>
      <c r="C323" t="s">
        <v>2893</v>
      </c>
      <c r="D323" t="s">
        <v>2894</v>
      </c>
      <c r="E323" s="2">
        <v>-2.8512263418999999</v>
      </c>
      <c r="F323" s="3">
        <v>-1.0862964084</v>
      </c>
      <c r="G323" t="s">
        <v>2895</v>
      </c>
      <c r="H323" t="s">
        <v>2896</v>
      </c>
      <c r="I323" t="s">
        <v>2897</v>
      </c>
    </row>
    <row r="324" spans="1:9" x14ac:dyDescent="0.2">
      <c r="A324" t="s">
        <v>1578</v>
      </c>
      <c r="B324" t="s">
        <v>10</v>
      </c>
      <c r="C324" t="s">
        <v>2898</v>
      </c>
      <c r="D324" t="s">
        <v>2899</v>
      </c>
      <c r="E324" s="2">
        <v>-2.8303958112999998</v>
      </c>
      <c r="F324" s="3">
        <v>-1.0681579924</v>
      </c>
      <c r="G324" t="s">
        <v>2900</v>
      </c>
      <c r="H324" t="s">
        <v>2847</v>
      </c>
      <c r="I324" t="s">
        <v>2848</v>
      </c>
    </row>
    <row r="325" spans="1:9" x14ac:dyDescent="0.2">
      <c r="A325" t="s">
        <v>1578</v>
      </c>
      <c r="B325" t="s">
        <v>10</v>
      </c>
      <c r="C325" t="s">
        <v>2901</v>
      </c>
      <c r="D325" t="s">
        <v>2902</v>
      </c>
      <c r="E325" s="2">
        <v>-2.8067080628999999</v>
      </c>
      <c r="F325" s="3">
        <v>-1.0563694672999999</v>
      </c>
      <c r="G325" t="s">
        <v>2903</v>
      </c>
      <c r="H325" t="s">
        <v>2904</v>
      </c>
      <c r="I325" t="s">
        <v>2905</v>
      </c>
    </row>
    <row r="326" spans="1:9" x14ac:dyDescent="0.2">
      <c r="A326" t="s">
        <v>1578</v>
      </c>
      <c r="B326" t="s">
        <v>10</v>
      </c>
      <c r="C326" t="s">
        <v>2906</v>
      </c>
      <c r="D326" t="s">
        <v>2907</v>
      </c>
      <c r="E326" s="2">
        <v>-2.7318321759000002</v>
      </c>
      <c r="F326" s="3">
        <v>-1.0011631071</v>
      </c>
      <c r="G326" t="s">
        <v>2908</v>
      </c>
      <c r="H326" t="s">
        <v>2888</v>
      </c>
      <c r="I326" t="s">
        <v>2889</v>
      </c>
    </row>
    <row r="327" spans="1:9" x14ac:dyDescent="0.2">
      <c r="A327" t="s">
        <v>1578</v>
      </c>
      <c r="B327" t="s">
        <v>10</v>
      </c>
      <c r="C327" t="s">
        <v>2909</v>
      </c>
      <c r="D327" t="s">
        <v>2910</v>
      </c>
      <c r="E327" s="2">
        <v>-2.7177890571000001</v>
      </c>
      <c r="F327" s="3">
        <v>-0.99251020450000005</v>
      </c>
      <c r="G327" t="s">
        <v>2911</v>
      </c>
      <c r="H327" t="s">
        <v>2888</v>
      </c>
      <c r="I327" t="s">
        <v>2889</v>
      </c>
    </row>
    <row r="328" spans="1:9" x14ac:dyDescent="0.2">
      <c r="A328" t="s">
        <v>1578</v>
      </c>
      <c r="B328" t="s">
        <v>10</v>
      </c>
      <c r="C328" t="s">
        <v>2912</v>
      </c>
      <c r="D328" t="s">
        <v>2913</v>
      </c>
      <c r="E328" s="2">
        <v>-2.6899737036000002</v>
      </c>
      <c r="F328" s="3">
        <v>-0.97658445230000002</v>
      </c>
      <c r="G328" t="s">
        <v>2914</v>
      </c>
      <c r="H328" t="s">
        <v>2888</v>
      </c>
      <c r="I328" t="s">
        <v>2889</v>
      </c>
    </row>
    <row r="329" spans="1:9" x14ac:dyDescent="0.2">
      <c r="A329" t="s">
        <v>1578</v>
      </c>
      <c r="B329" t="s">
        <v>10</v>
      </c>
      <c r="C329" t="s">
        <v>2915</v>
      </c>
      <c r="D329" t="s">
        <v>2916</v>
      </c>
      <c r="E329" s="2">
        <v>-2.6698865418</v>
      </c>
      <c r="F329" s="3">
        <v>-0.96564066989999997</v>
      </c>
      <c r="G329" t="s">
        <v>664</v>
      </c>
      <c r="H329" t="s">
        <v>2917</v>
      </c>
      <c r="I329" t="s">
        <v>2918</v>
      </c>
    </row>
    <row r="330" spans="1:9" x14ac:dyDescent="0.2">
      <c r="A330" t="s">
        <v>1578</v>
      </c>
      <c r="B330" t="s">
        <v>10</v>
      </c>
      <c r="C330" t="s">
        <v>2919</v>
      </c>
      <c r="D330" t="s">
        <v>2920</v>
      </c>
      <c r="E330" s="2">
        <v>-2.5953746859</v>
      </c>
      <c r="F330" s="3">
        <v>-0.91530930519999998</v>
      </c>
      <c r="G330" t="s">
        <v>2921</v>
      </c>
      <c r="H330" t="s">
        <v>2888</v>
      </c>
      <c r="I330" t="s">
        <v>2889</v>
      </c>
    </row>
    <row r="331" spans="1:9" x14ac:dyDescent="0.2">
      <c r="A331" t="s">
        <v>1578</v>
      </c>
      <c r="B331" t="s">
        <v>10</v>
      </c>
      <c r="C331" t="s">
        <v>2922</v>
      </c>
      <c r="D331" t="s">
        <v>2923</v>
      </c>
      <c r="E331" s="2">
        <v>-2.5520885990000002</v>
      </c>
      <c r="F331" s="3">
        <v>-0.88813732199999995</v>
      </c>
      <c r="G331" t="s">
        <v>2924</v>
      </c>
      <c r="H331" t="s">
        <v>2925</v>
      </c>
      <c r="I331" t="s">
        <v>2926</v>
      </c>
    </row>
    <row r="332" spans="1:9" x14ac:dyDescent="0.2">
      <c r="A332" t="s">
        <v>1578</v>
      </c>
      <c r="B332" t="s">
        <v>10</v>
      </c>
      <c r="C332" t="s">
        <v>2927</v>
      </c>
      <c r="D332" t="s">
        <v>2928</v>
      </c>
      <c r="E332" s="2">
        <v>-2.4669658992999999</v>
      </c>
      <c r="F332" s="3">
        <v>-0.83910225770000002</v>
      </c>
      <c r="G332" t="s">
        <v>2929</v>
      </c>
      <c r="H332" t="s">
        <v>2930</v>
      </c>
      <c r="I332" t="s">
        <v>2931</v>
      </c>
    </row>
    <row r="333" spans="1:9" x14ac:dyDescent="0.2">
      <c r="A333" t="s">
        <v>1578</v>
      </c>
      <c r="B333" t="s">
        <v>10</v>
      </c>
      <c r="C333" t="s">
        <v>1169</v>
      </c>
      <c r="D333" t="s">
        <v>1170</v>
      </c>
      <c r="E333" s="2">
        <v>-2.2240846077</v>
      </c>
      <c r="F333" s="3">
        <v>-0.67230884700000004</v>
      </c>
      <c r="G333" t="s">
        <v>2932</v>
      </c>
      <c r="H333" t="s">
        <v>2933</v>
      </c>
      <c r="I333" t="s">
        <v>2934</v>
      </c>
    </row>
    <row r="334" spans="1:9" x14ac:dyDescent="0.2">
      <c r="A334" t="s">
        <v>1578</v>
      </c>
      <c r="B334" t="s">
        <v>10</v>
      </c>
      <c r="C334" t="s">
        <v>2935</v>
      </c>
      <c r="D334" t="s">
        <v>2936</v>
      </c>
      <c r="E334" s="2">
        <v>-2.0792437324000002</v>
      </c>
      <c r="F334" s="3">
        <v>-0.5717035748</v>
      </c>
      <c r="G334" t="s">
        <v>448</v>
      </c>
      <c r="H334" t="s">
        <v>2937</v>
      </c>
      <c r="I334" t="s">
        <v>2938</v>
      </c>
    </row>
    <row r="335" spans="1:9" x14ac:dyDescent="0.2">
      <c r="A335" t="s">
        <v>1578</v>
      </c>
      <c r="B335" t="s">
        <v>10</v>
      </c>
      <c r="C335" t="s">
        <v>2939</v>
      </c>
      <c r="D335" t="s">
        <v>2940</v>
      </c>
      <c r="E335" s="2">
        <v>-2.0211817457999999</v>
      </c>
      <c r="F335" s="3">
        <v>-0.53240452699999996</v>
      </c>
      <c r="G335" t="s">
        <v>2941</v>
      </c>
      <c r="H335" t="s">
        <v>2942</v>
      </c>
      <c r="I335" t="s">
        <v>2943</v>
      </c>
    </row>
    <row r="336" spans="1:9" x14ac:dyDescent="0.2">
      <c r="A336" t="s">
        <v>1578</v>
      </c>
      <c r="B336" t="s">
        <v>10</v>
      </c>
      <c r="C336" t="s">
        <v>2944</v>
      </c>
      <c r="D336" t="s">
        <v>2945</v>
      </c>
      <c r="E336" s="2">
        <v>-2.0082413911999999</v>
      </c>
      <c r="F336" s="3">
        <v>-0.52994486360000004</v>
      </c>
      <c r="G336" t="s">
        <v>2946</v>
      </c>
      <c r="H336" t="s">
        <v>2947</v>
      </c>
      <c r="I336" t="s">
        <v>2948</v>
      </c>
    </row>
    <row r="337" spans="1:9" x14ac:dyDescent="0.2">
      <c r="A337" t="s">
        <v>1578</v>
      </c>
      <c r="B337" t="s">
        <v>10</v>
      </c>
      <c r="C337" t="s">
        <v>2949</v>
      </c>
      <c r="D337" t="s">
        <v>2950</v>
      </c>
      <c r="E337" s="2">
        <v>-1.9609901296000001</v>
      </c>
      <c r="F337" s="3">
        <v>-0.49791458220000001</v>
      </c>
      <c r="G337" t="s">
        <v>2951</v>
      </c>
      <c r="H337" t="s">
        <v>2952</v>
      </c>
      <c r="I337" t="s">
        <v>2953</v>
      </c>
    </row>
    <row r="338" spans="1:9" x14ac:dyDescent="0.2">
      <c r="A338" t="s">
        <v>1578</v>
      </c>
      <c r="B338" t="s">
        <v>10</v>
      </c>
      <c r="C338" t="s">
        <v>2954</v>
      </c>
      <c r="D338" t="s">
        <v>2955</v>
      </c>
      <c r="E338" s="2">
        <v>-1.8951437527999999</v>
      </c>
      <c r="F338" s="3">
        <v>-0.44688007219999998</v>
      </c>
      <c r="G338" t="s">
        <v>451</v>
      </c>
      <c r="H338" t="s">
        <v>2952</v>
      </c>
      <c r="I338" t="s">
        <v>2953</v>
      </c>
    </row>
    <row r="339" spans="1:9" x14ac:dyDescent="0.2">
      <c r="A339" t="s">
        <v>1578</v>
      </c>
      <c r="B339" t="s">
        <v>10</v>
      </c>
      <c r="C339" t="s">
        <v>2956</v>
      </c>
      <c r="D339" t="s">
        <v>2957</v>
      </c>
      <c r="E339" s="2">
        <v>-1.8627808778999999</v>
      </c>
      <c r="F339" s="3">
        <v>-0.428307308</v>
      </c>
      <c r="G339" t="s">
        <v>2958</v>
      </c>
      <c r="H339" t="s">
        <v>2930</v>
      </c>
      <c r="I339" t="s">
        <v>2931</v>
      </c>
    </row>
    <row r="340" spans="1:9" x14ac:dyDescent="0.2">
      <c r="A340" t="s">
        <v>1578</v>
      </c>
      <c r="B340" t="s">
        <v>10</v>
      </c>
      <c r="C340" t="s">
        <v>2959</v>
      </c>
      <c r="D340" t="s">
        <v>2960</v>
      </c>
      <c r="E340" s="2">
        <v>-1.8531638318999999</v>
      </c>
      <c r="F340" s="3">
        <v>-0.42191923209999999</v>
      </c>
      <c r="G340" t="s">
        <v>2961</v>
      </c>
      <c r="H340" t="s">
        <v>2952</v>
      </c>
      <c r="I340" t="s">
        <v>2953</v>
      </c>
    </row>
    <row r="341" spans="1:9" x14ac:dyDescent="0.2">
      <c r="A341" t="s">
        <v>1578</v>
      </c>
      <c r="B341" t="s">
        <v>10</v>
      </c>
      <c r="C341" t="s">
        <v>2962</v>
      </c>
      <c r="D341" t="s">
        <v>2963</v>
      </c>
      <c r="E341" s="2">
        <v>-1.7046182227</v>
      </c>
      <c r="F341" s="3">
        <v>-0.32416855410000001</v>
      </c>
      <c r="G341" t="s">
        <v>2964</v>
      </c>
      <c r="H341" t="s">
        <v>2947</v>
      </c>
      <c r="I341" t="s">
        <v>2948</v>
      </c>
    </row>
    <row r="342" spans="1:9" x14ac:dyDescent="0.2">
      <c r="A342" t="s">
        <v>1578</v>
      </c>
      <c r="B342" t="s">
        <v>10</v>
      </c>
      <c r="C342" t="s">
        <v>2965</v>
      </c>
      <c r="D342" t="s">
        <v>2966</v>
      </c>
      <c r="E342" s="2">
        <v>-1.6787795796</v>
      </c>
      <c r="F342" s="3">
        <v>-0.30401633579999998</v>
      </c>
      <c r="G342" t="s">
        <v>67</v>
      </c>
      <c r="H342" t="s">
        <v>2947</v>
      </c>
      <c r="I342" t="s">
        <v>2948</v>
      </c>
    </row>
    <row r="343" spans="1:9" x14ac:dyDescent="0.2">
      <c r="A343" t="s">
        <v>1578</v>
      </c>
      <c r="B343" t="s">
        <v>10</v>
      </c>
      <c r="C343" t="s">
        <v>2967</v>
      </c>
      <c r="D343" t="s">
        <v>2968</v>
      </c>
      <c r="E343" s="2">
        <v>-1.6536118740000001</v>
      </c>
      <c r="F343" s="3">
        <v>-0.28410118309999999</v>
      </c>
      <c r="G343" t="s">
        <v>2267</v>
      </c>
      <c r="H343" t="s">
        <v>2947</v>
      </c>
      <c r="I343" t="s">
        <v>2948</v>
      </c>
    </row>
    <row r="344" spans="1:9" x14ac:dyDescent="0.2">
      <c r="A344" t="s">
        <v>1578</v>
      </c>
      <c r="B344" t="s">
        <v>10</v>
      </c>
      <c r="C344" t="s">
        <v>1445</v>
      </c>
      <c r="D344" t="s">
        <v>1446</v>
      </c>
      <c r="E344" s="2">
        <v>-1.5550887502999999</v>
      </c>
      <c r="F344" s="3">
        <v>-0.2194654549</v>
      </c>
      <c r="G344" t="s">
        <v>1200</v>
      </c>
      <c r="H344" t="s">
        <v>2969</v>
      </c>
      <c r="I344" t="s">
        <v>2970</v>
      </c>
    </row>
    <row r="345" spans="1:9" x14ac:dyDescent="0.2">
      <c r="A345" t="s">
        <v>1578</v>
      </c>
      <c r="B345" t="s">
        <v>10</v>
      </c>
      <c r="C345" t="s">
        <v>1419</v>
      </c>
      <c r="D345" t="s">
        <v>1420</v>
      </c>
      <c r="E345" s="2">
        <v>-1.5008215246000001</v>
      </c>
      <c r="F345" s="3">
        <v>-0.18257416509999999</v>
      </c>
      <c r="G345" t="s">
        <v>695</v>
      </c>
      <c r="H345" t="s">
        <v>2971</v>
      </c>
      <c r="I345" t="s">
        <v>2972</v>
      </c>
    </row>
    <row r="346" spans="1:9" x14ac:dyDescent="0.2">
      <c r="A346" t="s">
        <v>1578</v>
      </c>
      <c r="B346" t="s">
        <v>10</v>
      </c>
      <c r="C346" t="s">
        <v>2973</v>
      </c>
      <c r="D346" t="s">
        <v>2974</v>
      </c>
      <c r="E346" s="2">
        <v>-1.4529655974</v>
      </c>
      <c r="F346" s="3">
        <v>-0.15502329770000001</v>
      </c>
      <c r="G346" t="s">
        <v>515</v>
      </c>
      <c r="H346" t="s">
        <v>2947</v>
      </c>
      <c r="I346" t="s">
        <v>2948</v>
      </c>
    </row>
    <row r="347" spans="1:9" x14ac:dyDescent="0.2">
      <c r="A347" t="s">
        <v>1578</v>
      </c>
      <c r="B347" t="s">
        <v>10</v>
      </c>
      <c r="C347" t="s">
        <v>2975</v>
      </c>
      <c r="D347" t="s">
        <v>2976</v>
      </c>
      <c r="E347" s="2">
        <v>-1.4529655974</v>
      </c>
      <c r="F347" s="3">
        <v>-0.15502329770000001</v>
      </c>
      <c r="G347" t="s">
        <v>515</v>
      </c>
      <c r="H347" t="s">
        <v>2947</v>
      </c>
      <c r="I347" t="s">
        <v>2948</v>
      </c>
    </row>
    <row r="348" spans="1:9" x14ac:dyDescent="0.2">
      <c r="A348" t="s">
        <v>1578</v>
      </c>
      <c r="B348" t="s">
        <v>10</v>
      </c>
      <c r="C348" t="s">
        <v>2977</v>
      </c>
      <c r="D348" t="s">
        <v>2978</v>
      </c>
      <c r="E348" s="2">
        <v>-1.3221693028999999</v>
      </c>
      <c r="F348" s="3">
        <v>-5.3658887099999997E-2</v>
      </c>
      <c r="G348" t="s">
        <v>2979</v>
      </c>
      <c r="H348" t="s">
        <v>2980</v>
      </c>
      <c r="I348" t="s">
        <v>2981</v>
      </c>
    </row>
    <row r="349" spans="1:9" x14ac:dyDescent="0.2">
      <c r="A349" t="s">
        <v>1593</v>
      </c>
      <c r="B349" t="s">
        <v>10</v>
      </c>
      <c r="C349" t="s">
        <v>2982</v>
      </c>
      <c r="D349" t="s">
        <v>2983</v>
      </c>
      <c r="E349" s="2">
        <v>-3.9568135762000001</v>
      </c>
      <c r="F349" s="3">
        <v>-1.7176825305000001</v>
      </c>
      <c r="G349" t="s">
        <v>2984</v>
      </c>
      <c r="H349" t="s">
        <v>2985</v>
      </c>
      <c r="I349" t="s">
        <v>2986</v>
      </c>
    </row>
    <row r="350" spans="1:9" x14ac:dyDescent="0.2">
      <c r="A350" t="s">
        <v>1599</v>
      </c>
      <c r="B350" t="s">
        <v>10</v>
      </c>
      <c r="C350" t="s">
        <v>2982</v>
      </c>
      <c r="D350" t="s">
        <v>2983</v>
      </c>
      <c r="E350" s="2">
        <v>-3.9568135762000001</v>
      </c>
      <c r="F350" s="3">
        <v>-1.7176825305000001</v>
      </c>
      <c r="G350" t="s">
        <v>2984</v>
      </c>
      <c r="H350" t="s">
        <v>2987</v>
      </c>
      <c r="I350" t="s">
        <v>2988</v>
      </c>
    </row>
    <row r="351" spans="1:9" x14ac:dyDescent="0.2">
      <c r="A351" t="s">
        <v>1599</v>
      </c>
      <c r="B351" t="s">
        <v>10</v>
      </c>
      <c r="C351" t="s">
        <v>2989</v>
      </c>
      <c r="D351" t="s">
        <v>2990</v>
      </c>
      <c r="E351" s="2">
        <v>-3.8766401143999998</v>
      </c>
      <c r="F351" s="3">
        <v>-1.6861296083999999</v>
      </c>
      <c r="G351" t="s">
        <v>2991</v>
      </c>
      <c r="H351" t="s">
        <v>2992</v>
      </c>
      <c r="I351" t="s">
        <v>2993</v>
      </c>
    </row>
    <row r="352" spans="1:9" x14ac:dyDescent="0.2">
      <c r="A352" t="s">
        <v>1599</v>
      </c>
      <c r="B352" t="s">
        <v>10</v>
      </c>
      <c r="C352" t="s">
        <v>2994</v>
      </c>
      <c r="D352" t="s">
        <v>2995</v>
      </c>
      <c r="E352" s="2">
        <v>-3.0143057585999999</v>
      </c>
      <c r="F352" s="3">
        <v>-1.2047758381</v>
      </c>
      <c r="G352" t="s">
        <v>2996</v>
      </c>
      <c r="H352" t="s">
        <v>2997</v>
      </c>
      <c r="I352" t="s">
        <v>2998</v>
      </c>
    </row>
    <row r="353" spans="1:9" x14ac:dyDescent="0.2">
      <c r="A353" t="s">
        <v>1599</v>
      </c>
      <c r="B353" t="s">
        <v>10</v>
      </c>
      <c r="C353" t="s">
        <v>2999</v>
      </c>
      <c r="D353" t="s">
        <v>3000</v>
      </c>
      <c r="E353" s="2">
        <v>-2.8237172641999999</v>
      </c>
      <c r="F353" s="3">
        <v>-1.0666190849999999</v>
      </c>
      <c r="G353" t="s">
        <v>2756</v>
      </c>
      <c r="H353" t="s">
        <v>3001</v>
      </c>
      <c r="I353" t="s">
        <v>3002</v>
      </c>
    </row>
    <row r="354" spans="1:9" x14ac:dyDescent="0.2">
      <c r="A354" t="s">
        <v>1599</v>
      </c>
      <c r="B354" t="s">
        <v>10</v>
      </c>
      <c r="C354" t="s">
        <v>3003</v>
      </c>
      <c r="D354" t="s">
        <v>3004</v>
      </c>
      <c r="E354" s="2">
        <v>-2.7152394819999999</v>
      </c>
      <c r="F354" s="3">
        <v>-0.99251020450000005</v>
      </c>
      <c r="G354" t="s">
        <v>3005</v>
      </c>
      <c r="H354" t="s">
        <v>3006</v>
      </c>
      <c r="I354" t="s">
        <v>3007</v>
      </c>
    </row>
    <row r="355" spans="1:9" x14ac:dyDescent="0.2">
      <c r="A355" t="s">
        <v>1599</v>
      </c>
      <c r="B355" t="s">
        <v>10</v>
      </c>
      <c r="C355" t="s">
        <v>3008</v>
      </c>
      <c r="D355" t="s">
        <v>3009</v>
      </c>
      <c r="E355" s="2">
        <v>-2.6711719487000001</v>
      </c>
      <c r="F355" s="3">
        <v>-0.96564066989999997</v>
      </c>
      <c r="G355" t="s">
        <v>3010</v>
      </c>
      <c r="H355" t="s">
        <v>3006</v>
      </c>
      <c r="I355" t="s">
        <v>3007</v>
      </c>
    </row>
    <row r="356" spans="1:9" x14ac:dyDescent="0.2">
      <c r="A356" t="s">
        <v>1599</v>
      </c>
      <c r="B356" t="s">
        <v>10</v>
      </c>
      <c r="C356" t="s">
        <v>3011</v>
      </c>
      <c r="D356" t="s">
        <v>3012</v>
      </c>
      <c r="E356" s="2">
        <v>-2.6418950135000001</v>
      </c>
      <c r="F356" s="3">
        <v>-0.9480786699</v>
      </c>
      <c r="G356" t="s">
        <v>3013</v>
      </c>
      <c r="H356" t="s">
        <v>3014</v>
      </c>
      <c r="I356" t="s">
        <v>3015</v>
      </c>
    </row>
    <row r="357" spans="1:9" x14ac:dyDescent="0.2">
      <c r="A357" t="s">
        <v>1599</v>
      </c>
      <c r="B357" t="s">
        <v>10</v>
      </c>
      <c r="C357" t="s">
        <v>3016</v>
      </c>
      <c r="D357" t="s">
        <v>3017</v>
      </c>
      <c r="E357" s="2">
        <v>-2.6115095855999999</v>
      </c>
      <c r="F357" s="3">
        <v>-0.92208749000000001</v>
      </c>
      <c r="G357" t="s">
        <v>2696</v>
      </c>
      <c r="H357" t="s">
        <v>3014</v>
      </c>
      <c r="I357" t="s">
        <v>3015</v>
      </c>
    </row>
    <row r="358" spans="1:9" x14ac:dyDescent="0.2">
      <c r="A358" t="s">
        <v>1599</v>
      </c>
      <c r="B358" t="s">
        <v>10</v>
      </c>
      <c r="C358" t="s">
        <v>3018</v>
      </c>
      <c r="D358" t="s">
        <v>3019</v>
      </c>
      <c r="E358" s="2">
        <v>-2.5964875472000002</v>
      </c>
      <c r="F358" s="3">
        <v>-0.91530930519999998</v>
      </c>
      <c r="G358" t="s">
        <v>3020</v>
      </c>
      <c r="H358" t="s">
        <v>3014</v>
      </c>
      <c r="I358" t="s">
        <v>3015</v>
      </c>
    </row>
    <row r="359" spans="1:9" x14ac:dyDescent="0.2">
      <c r="A359" t="s">
        <v>1599</v>
      </c>
      <c r="B359" t="s">
        <v>10</v>
      </c>
      <c r="C359" t="s">
        <v>3021</v>
      </c>
      <c r="D359" t="s">
        <v>3022</v>
      </c>
      <c r="E359" s="2">
        <v>-2.5889891854</v>
      </c>
      <c r="F359" s="3">
        <v>-0.91530930519999998</v>
      </c>
      <c r="G359" t="s">
        <v>2488</v>
      </c>
      <c r="H359" t="s">
        <v>3023</v>
      </c>
      <c r="I359" t="s">
        <v>3024</v>
      </c>
    </row>
    <row r="360" spans="1:9" x14ac:dyDescent="0.2">
      <c r="A360" t="s">
        <v>1599</v>
      </c>
      <c r="B360" t="s">
        <v>10</v>
      </c>
      <c r="C360" t="s">
        <v>3025</v>
      </c>
      <c r="D360" t="s">
        <v>3026</v>
      </c>
      <c r="E360" s="2">
        <v>-2.5889891854</v>
      </c>
      <c r="F360" s="3">
        <v>-0.91530930519999998</v>
      </c>
      <c r="G360" t="s">
        <v>2488</v>
      </c>
      <c r="H360" t="s">
        <v>3023</v>
      </c>
      <c r="I360" t="s">
        <v>3024</v>
      </c>
    </row>
    <row r="361" spans="1:9" x14ac:dyDescent="0.2">
      <c r="A361" t="s">
        <v>1599</v>
      </c>
      <c r="B361" t="s">
        <v>10</v>
      </c>
      <c r="C361" t="s">
        <v>3027</v>
      </c>
      <c r="D361" t="s">
        <v>3028</v>
      </c>
      <c r="E361" s="2">
        <v>-2.5476528543999999</v>
      </c>
      <c r="F361" s="3">
        <v>-0.88644161470000005</v>
      </c>
      <c r="G361" t="s">
        <v>225</v>
      </c>
      <c r="H361" t="s">
        <v>3029</v>
      </c>
      <c r="I361" t="s">
        <v>3030</v>
      </c>
    </row>
    <row r="362" spans="1:9" x14ac:dyDescent="0.2">
      <c r="A362" t="s">
        <v>1599</v>
      </c>
      <c r="B362" t="s">
        <v>10</v>
      </c>
      <c r="C362" t="s">
        <v>3031</v>
      </c>
      <c r="D362" t="s">
        <v>3032</v>
      </c>
      <c r="E362" s="2">
        <v>-2.5179132540000002</v>
      </c>
      <c r="F362" s="3">
        <v>-0.868822647</v>
      </c>
      <c r="G362" t="s">
        <v>3033</v>
      </c>
      <c r="H362" t="s">
        <v>3023</v>
      </c>
      <c r="I362" t="s">
        <v>3024</v>
      </c>
    </row>
    <row r="363" spans="1:9" x14ac:dyDescent="0.2">
      <c r="A363" t="s">
        <v>1599</v>
      </c>
      <c r="B363" t="s">
        <v>10</v>
      </c>
      <c r="C363" t="s">
        <v>3034</v>
      </c>
      <c r="D363" t="s">
        <v>3035</v>
      </c>
      <c r="E363" s="2">
        <v>-2.2097691465999998</v>
      </c>
      <c r="F363" s="3">
        <v>-0.6641788837</v>
      </c>
      <c r="G363" t="s">
        <v>3036</v>
      </c>
      <c r="H363" t="s">
        <v>3023</v>
      </c>
      <c r="I363" t="s">
        <v>3024</v>
      </c>
    </row>
    <row r="364" spans="1:9" x14ac:dyDescent="0.2">
      <c r="A364" t="s">
        <v>1599</v>
      </c>
      <c r="B364" t="s">
        <v>10</v>
      </c>
      <c r="C364" t="s">
        <v>3037</v>
      </c>
      <c r="D364" t="s">
        <v>3038</v>
      </c>
      <c r="E364" s="2">
        <v>-2.2023316384</v>
      </c>
      <c r="F364" s="3">
        <v>-0.65969438599999997</v>
      </c>
      <c r="G364" t="s">
        <v>3039</v>
      </c>
      <c r="H364" t="s">
        <v>3040</v>
      </c>
      <c r="I364" t="s">
        <v>3041</v>
      </c>
    </row>
    <row r="365" spans="1:9" x14ac:dyDescent="0.2">
      <c r="A365" t="s">
        <v>1599</v>
      </c>
      <c r="B365" t="s">
        <v>10</v>
      </c>
      <c r="C365" t="s">
        <v>3042</v>
      </c>
      <c r="D365" t="s">
        <v>3043</v>
      </c>
      <c r="E365" s="2">
        <v>-1.9837539582999999</v>
      </c>
      <c r="F365" s="3">
        <v>-0.51296251800000003</v>
      </c>
      <c r="G365" t="s">
        <v>2566</v>
      </c>
      <c r="H365" t="s">
        <v>3044</v>
      </c>
      <c r="I365" t="s">
        <v>3045</v>
      </c>
    </row>
    <row r="366" spans="1:9" x14ac:dyDescent="0.2">
      <c r="A366" t="s">
        <v>1599</v>
      </c>
      <c r="B366" t="s">
        <v>10</v>
      </c>
      <c r="C366" t="s">
        <v>3046</v>
      </c>
      <c r="D366" t="s">
        <v>3047</v>
      </c>
      <c r="E366" s="2">
        <v>-1.8739178948999999</v>
      </c>
      <c r="F366" s="3">
        <v>-0.43700674430000003</v>
      </c>
      <c r="G366" t="s">
        <v>3048</v>
      </c>
      <c r="H366" t="s">
        <v>3049</v>
      </c>
      <c r="I366" t="s">
        <v>3050</v>
      </c>
    </row>
    <row r="367" spans="1:9" x14ac:dyDescent="0.2">
      <c r="A367" t="s">
        <v>1599</v>
      </c>
      <c r="B367" t="s">
        <v>10</v>
      </c>
      <c r="C367" t="s">
        <v>3051</v>
      </c>
      <c r="D367" t="s">
        <v>3052</v>
      </c>
      <c r="E367" s="2">
        <v>-1.6147710370999999</v>
      </c>
      <c r="F367" s="3">
        <v>-0.25866770560000002</v>
      </c>
      <c r="G367" t="s">
        <v>3053</v>
      </c>
      <c r="H367" t="s">
        <v>3054</v>
      </c>
      <c r="I367" t="s">
        <v>3055</v>
      </c>
    </row>
    <row r="368" spans="1:9" x14ac:dyDescent="0.2">
      <c r="A368" t="s">
        <v>1599</v>
      </c>
      <c r="B368" t="s">
        <v>10</v>
      </c>
      <c r="C368" t="s">
        <v>3056</v>
      </c>
      <c r="D368" t="s">
        <v>3057</v>
      </c>
      <c r="E368" s="2">
        <v>-1.6134139508000001</v>
      </c>
      <c r="F368" s="3">
        <v>-0.25798656409999998</v>
      </c>
      <c r="G368" t="s">
        <v>3058</v>
      </c>
      <c r="H368" t="s">
        <v>3059</v>
      </c>
      <c r="I368" t="s">
        <v>3060</v>
      </c>
    </row>
    <row r="369" spans="1:9" x14ac:dyDescent="0.2">
      <c r="A369" t="s">
        <v>1599</v>
      </c>
      <c r="B369" t="s">
        <v>10</v>
      </c>
      <c r="C369" t="s">
        <v>3061</v>
      </c>
      <c r="D369" t="s">
        <v>3062</v>
      </c>
      <c r="E369" s="2">
        <v>-1.6119368060000001</v>
      </c>
      <c r="F369" s="3">
        <v>-0.25785816099999997</v>
      </c>
      <c r="G369" t="s">
        <v>3063</v>
      </c>
      <c r="H369" t="s">
        <v>3023</v>
      </c>
      <c r="I369" t="s">
        <v>3024</v>
      </c>
    </row>
    <row r="370" spans="1:9" x14ac:dyDescent="0.2">
      <c r="A370" t="s">
        <v>1599</v>
      </c>
      <c r="B370" t="s">
        <v>10</v>
      </c>
      <c r="C370" t="s">
        <v>3064</v>
      </c>
      <c r="D370" t="s">
        <v>3065</v>
      </c>
      <c r="E370" s="2">
        <v>-1.6119368060000001</v>
      </c>
      <c r="F370" s="3">
        <v>-0.25785816099999997</v>
      </c>
      <c r="G370" t="s">
        <v>3063</v>
      </c>
      <c r="H370" t="s">
        <v>3023</v>
      </c>
      <c r="I370" t="s">
        <v>3024</v>
      </c>
    </row>
    <row r="371" spans="1:9" x14ac:dyDescent="0.2">
      <c r="A371" t="s">
        <v>1599</v>
      </c>
      <c r="B371" t="s">
        <v>10</v>
      </c>
      <c r="C371" t="s">
        <v>3066</v>
      </c>
      <c r="D371" t="s">
        <v>3067</v>
      </c>
      <c r="E371" s="2">
        <v>-1.5470499898000001</v>
      </c>
      <c r="F371" s="3">
        <v>-0.2134606265</v>
      </c>
      <c r="G371" t="s">
        <v>3068</v>
      </c>
      <c r="H371" t="s">
        <v>3023</v>
      </c>
      <c r="I371" t="s">
        <v>3024</v>
      </c>
    </row>
    <row r="372" spans="1:9" x14ac:dyDescent="0.2">
      <c r="A372" t="s">
        <v>1599</v>
      </c>
      <c r="B372" t="s">
        <v>10</v>
      </c>
      <c r="C372" t="s">
        <v>3069</v>
      </c>
      <c r="D372" t="s">
        <v>3070</v>
      </c>
      <c r="E372" s="2">
        <v>-1.4732297532</v>
      </c>
      <c r="F372" s="3">
        <v>-0.16752665829999999</v>
      </c>
      <c r="G372" t="s">
        <v>1310</v>
      </c>
      <c r="H372" t="s">
        <v>3071</v>
      </c>
      <c r="I372" t="s">
        <v>3072</v>
      </c>
    </row>
    <row r="373" spans="1:9" x14ac:dyDescent="0.2">
      <c r="A373" t="s">
        <v>1626</v>
      </c>
      <c r="B373" t="s">
        <v>10</v>
      </c>
      <c r="C373" t="s">
        <v>3073</v>
      </c>
      <c r="D373" t="s">
        <v>3074</v>
      </c>
      <c r="E373" s="2">
        <v>-3.9418016374999998</v>
      </c>
      <c r="F373" s="3">
        <v>-1.7176825305000001</v>
      </c>
      <c r="G373" t="s">
        <v>3075</v>
      </c>
      <c r="H373" t="s">
        <v>3076</v>
      </c>
      <c r="I373" t="s">
        <v>3077</v>
      </c>
    </row>
    <row r="374" spans="1:9" x14ac:dyDescent="0.2">
      <c r="A374" t="s">
        <v>1631</v>
      </c>
      <c r="B374" t="s">
        <v>10</v>
      </c>
      <c r="C374" t="s">
        <v>3073</v>
      </c>
      <c r="D374" t="s">
        <v>3074</v>
      </c>
      <c r="E374" s="2">
        <v>-3.9418016374999998</v>
      </c>
      <c r="F374" s="3">
        <v>-1.7176825305000001</v>
      </c>
      <c r="G374" t="s">
        <v>3075</v>
      </c>
      <c r="H374" t="s">
        <v>3078</v>
      </c>
      <c r="I374" t="s">
        <v>3079</v>
      </c>
    </row>
    <row r="375" spans="1:9" x14ac:dyDescent="0.2">
      <c r="A375" t="s">
        <v>1631</v>
      </c>
      <c r="B375" t="s">
        <v>10</v>
      </c>
      <c r="C375" t="s">
        <v>3080</v>
      </c>
      <c r="D375" t="s">
        <v>3081</v>
      </c>
      <c r="E375" s="2">
        <v>-3.1972600795999999</v>
      </c>
      <c r="F375" s="3">
        <v>-1.3123753209</v>
      </c>
      <c r="G375" t="s">
        <v>2457</v>
      </c>
      <c r="H375" t="s">
        <v>3082</v>
      </c>
      <c r="I375" t="s">
        <v>3083</v>
      </c>
    </row>
    <row r="376" spans="1:9" x14ac:dyDescent="0.2">
      <c r="A376" t="s">
        <v>1631</v>
      </c>
      <c r="B376" t="s">
        <v>10</v>
      </c>
      <c r="C376" t="s">
        <v>3084</v>
      </c>
      <c r="D376" t="s">
        <v>3085</v>
      </c>
      <c r="E376" s="2">
        <v>-2.1600653352000001</v>
      </c>
      <c r="F376" s="3">
        <v>-0.62888426779999995</v>
      </c>
      <c r="G376" t="s">
        <v>2513</v>
      </c>
      <c r="H376" t="s">
        <v>3086</v>
      </c>
      <c r="I376" t="s">
        <v>3087</v>
      </c>
    </row>
    <row r="377" spans="1:9" x14ac:dyDescent="0.2">
      <c r="A377" t="s">
        <v>1631</v>
      </c>
      <c r="B377" t="s">
        <v>10</v>
      </c>
      <c r="C377" t="s">
        <v>3088</v>
      </c>
      <c r="D377" t="s">
        <v>3089</v>
      </c>
      <c r="E377" s="2">
        <v>-1.8476163460999999</v>
      </c>
      <c r="F377" s="3">
        <v>-0.4195768862</v>
      </c>
      <c r="G377" t="s">
        <v>3090</v>
      </c>
      <c r="H377" t="s">
        <v>3091</v>
      </c>
      <c r="I377" t="s">
        <v>3092</v>
      </c>
    </row>
    <row r="378" spans="1:9" x14ac:dyDescent="0.2">
      <c r="A378" t="s">
        <v>1631</v>
      </c>
      <c r="B378" t="s">
        <v>10</v>
      </c>
      <c r="C378" t="s">
        <v>3093</v>
      </c>
      <c r="D378" t="s">
        <v>3094</v>
      </c>
      <c r="E378" s="2">
        <v>-1.6400107208000001</v>
      </c>
      <c r="F378" s="3">
        <v>-0.27502300670000002</v>
      </c>
      <c r="G378" t="s">
        <v>2413</v>
      </c>
      <c r="H378" t="s">
        <v>3095</v>
      </c>
      <c r="I378" t="s">
        <v>3096</v>
      </c>
    </row>
    <row r="379" spans="1:9" x14ac:dyDescent="0.2">
      <c r="A379" t="s">
        <v>1631</v>
      </c>
      <c r="B379" t="s">
        <v>10</v>
      </c>
      <c r="C379" t="s">
        <v>3097</v>
      </c>
      <c r="D379" t="s">
        <v>3098</v>
      </c>
      <c r="E379" s="2">
        <v>-1.4421695380999999</v>
      </c>
      <c r="F379" s="3">
        <v>-0.14745273189999999</v>
      </c>
      <c r="G379" t="s">
        <v>3099</v>
      </c>
      <c r="H379" t="s">
        <v>3100</v>
      </c>
      <c r="I379" t="s">
        <v>3101</v>
      </c>
    </row>
    <row r="380" spans="1:9" x14ac:dyDescent="0.2">
      <c r="A380" t="s">
        <v>1631</v>
      </c>
      <c r="B380" t="s">
        <v>10</v>
      </c>
      <c r="C380" t="s">
        <v>3102</v>
      </c>
      <c r="D380" t="s">
        <v>3103</v>
      </c>
      <c r="E380" s="2">
        <v>-1.3227078219999999</v>
      </c>
      <c r="F380" s="3">
        <v>-5.3658887099999997E-2</v>
      </c>
      <c r="G380" t="s">
        <v>3104</v>
      </c>
      <c r="H380" t="s">
        <v>3105</v>
      </c>
      <c r="I380" t="s">
        <v>3106</v>
      </c>
    </row>
    <row r="381" spans="1:9" x14ac:dyDescent="0.2">
      <c r="A381" t="s">
        <v>1632</v>
      </c>
      <c r="B381" t="s">
        <v>10</v>
      </c>
      <c r="C381" t="s">
        <v>3107</v>
      </c>
      <c r="D381" t="s">
        <v>3108</v>
      </c>
      <c r="E381" s="2">
        <v>-3.9294896332999998</v>
      </c>
      <c r="F381" s="3">
        <v>-1.7103339459</v>
      </c>
      <c r="G381" t="s">
        <v>3109</v>
      </c>
      <c r="H381" t="s">
        <v>3110</v>
      </c>
      <c r="I381" t="s">
        <v>3111</v>
      </c>
    </row>
    <row r="382" spans="1:9" x14ac:dyDescent="0.2">
      <c r="A382" t="s">
        <v>1638</v>
      </c>
      <c r="B382" t="s">
        <v>10</v>
      </c>
      <c r="C382" t="s">
        <v>3107</v>
      </c>
      <c r="D382" t="s">
        <v>3108</v>
      </c>
      <c r="E382" s="2">
        <v>-3.9294896332999998</v>
      </c>
      <c r="F382" s="3">
        <v>-1.7103339459</v>
      </c>
      <c r="G382" t="s">
        <v>3109</v>
      </c>
      <c r="H382" t="s">
        <v>3112</v>
      </c>
      <c r="I382" t="s">
        <v>3113</v>
      </c>
    </row>
    <row r="383" spans="1:9" x14ac:dyDescent="0.2">
      <c r="A383" t="s">
        <v>1638</v>
      </c>
      <c r="B383" t="s">
        <v>10</v>
      </c>
      <c r="C383" t="s">
        <v>3114</v>
      </c>
      <c r="D383" t="s">
        <v>3115</v>
      </c>
      <c r="E383" s="2">
        <v>-2.4837114682000001</v>
      </c>
      <c r="F383" s="3">
        <v>-0.84898980879999997</v>
      </c>
      <c r="G383" t="s">
        <v>3116</v>
      </c>
      <c r="H383" t="s">
        <v>3117</v>
      </c>
      <c r="I383" t="s">
        <v>3118</v>
      </c>
    </row>
    <row r="384" spans="1:9" x14ac:dyDescent="0.2">
      <c r="A384" t="s">
        <v>1638</v>
      </c>
      <c r="B384" t="s">
        <v>10</v>
      </c>
      <c r="C384" t="s">
        <v>3119</v>
      </c>
      <c r="D384" t="s">
        <v>3120</v>
      </c>
      <c r="E384" s="2">
        <v>-2.3859978910000001</v>
      </c>
      <c r="F384" s="3">
        <v>-0.78938589749999999</v>
      </c>
      <c r="G384" t="s">
        <v>3121</v>
      </c>
      <c r="H384" t="s">
        <v>3117</v>
      </c>
      <c r="I384" t="s">
        <v>3118</v>
      </c>
    </row>
    <row r="385" spans="1:9" x14ac:dyDescent="0.2">
      <c r="A385" t="s">
        <v>1638</v>
      </c>
      <c r="B385" t="s">
        <v>10</v>
      </c>
      <c r="C385" t="s">
        <v>3122</v>
      </c>
      <c r="D385" t="s">
        <v>3123</v>
      </c>
      <c r="E385" s="2">
        <v>-2.3859978910000001</v>
      </c>
      <c r="F385" s="3">
        <v>-0.78938589749999999</v>
      </c>
      <c r="G385" t="s">
        <v>3121</v>
      </c>
      <c r="H385" t="s">
        <v>3117</v>
      </c>
      <c r="I385" t="s">
        <v>3118</v>
      </c>
    </row>
    <row r="386" spans="1:9" x14ac:dyDescent="0.2">
      <c r="A386" t="s">
        <v>1638</v>
      </c>
      <c r="B386" t="s">
        <v>10</v>
      </c>
      <c r="C386" t="s">
        <v>3124</v>
      </c>
      <c r="D386" t="s">
        <v>3125</v>
      </c>
      <c r="E386" s="2">
        <v>-2.3859978910000001</v>
      </c>
      <c r="F386" s="3">
        <v>-0.78938589749999999</v>
      </c>
      <c r="G386" t="s">
        <v>3121</v>
      </c>
      <c r="H386" t="s">
        <v>3117</v>
      </c>
      <c r="I386" t="s">
        <v>3118</v>
      </c>
    </row>
    <row r="387" spans="1:9" x14ac:dyDescent="0.2">
      <c r="A387" t="s">
        <v>1638</v>
      </c>
      <c r="B387" t="s">
        <v>10</v>
      </c>
      <c r="C387" t="s">
        <v>3126</v>
      </c>
      <c r="D387" t="s">
        <v>3127</v>
      </c>
      <c r="E387" s="2">
        <v>-2.3859978910000001</v>
      </c>
      <c r="F387" s="3">
        <v>-0.78938589749999999</v>
      </c>
      <c r="G387" t="s">
        <v>3121</v>
      </c>
      <c r="H387" t="s">
        <v>3117</v>
      </c>
      <c r="I387" t="s">
        <v>3118</v>
      </c>
    </row>
    <row r="388" spans="1:9" x14ac:dyDescent="0.2">
      <c r="A388" t="s">
        <v>1638</v>
      </c>
      <c r="B388" t="s">
        <v>10</v>
      </c>
      <c r="C388" t="s">
        <v>3128</v>
      </c>
      <c r="D388" t="s">
        <v>3129</v>
      </c>
      <c r="E388" s="2">
        <v>-2.3369314151</v>
      </c>
      <c r="F388" s="3">
        <v>-0.75205948389999999</v>
      </c>
      <c r="G388" t="s">
        <v>3130</v>
      </c>
      <c r="H388" t="s">
        <v>3131</v>
      </c>
      <c r="I388" t="s">
        <v>3132</v>
      </c>
    </row>
    <row r="389" spans="1:9" x14ac:dyDescent="0.2">
      <c r="A389" t="s">
        <v>1638</v>
      </c>
      <c r="B389" t="s">
        <v>10</v>
      </c>
      <c r="C389" t="s">
        <v>3133</v>
      </c>
      <c r="D389" t="s">
        <v>3134</v>
      </c>
      <c r="E389" s="2">
        <v>-2.3080664787999998</v>
      </c>
      <c r="F389" s="3">
        <v>-0.72988884870000004</v>
      </c>
      <c r="G389" t="s">
        <v>3135</v>
      </c>
      <c r="H389" t="s">
        <v>3136</v>
      </c>
      <c r="I389" t="s">
        <v>3137</v>
      </c>
    </row>
    <row r="390" spans="1:9" x14ac:dyDescent="0.2">
      <c r="A390" t="s">
        <v>1638</v>
      </c>
      <c r="B390" t="s">
        <v>10</v>
      </c>
      <c r="C390" t="s">
        <v>620</v>
      </c>
      <c r="D390" t="s">
        <v>621</v>
      </c>
      <c r="E390" s="2">
        <v>-2.283113502</v>
      </c>
      <c r="F390" s="3">
        <v>-0.71276120939999998</v>
      </c>
      <c r="G390" t="s">
        <v>3138</v>
      </c>
      <c r="H390" t="s">
        <v>3139</v>
      </c>
      <c r="I390" t="s">
        <v>3140</v>
      </c>
    </row>
    <row r="391" spans="1:9" x14ac:dyDescent="0.2">
      <c r="A391" t="s">
        <v>1638</v>
      </c>
      <c r="B391" t="s">
        <v>10</v>
      </c>
      <c r="C391" t="s">
        <v>630</v>
      </c>
      <c r="D391" t="s">
        <v>631</v>
      </c>
      <c r="E391" s="2">
        <v>-2.2658863707000001</v>
      </c>
      <c r="F391" s="3">
        <v>-0.70162726779999995</v>
      </c>
      <c r="G391" t="s">
        <v>3141</v>
      </c>
      <c r="H391" t="s">
        <v>3139</v>
      </c>
      <c r="I391" t="s">
        <v>3140</v>
      </c>
    </row>
    <row r="392" spans="1:9" x14ac:dyDescent="0.2">
      <c r="A392" t="s">
        <v>1638</v>
      </c>
      <c r="B392" t="s">
        <v>10</v>
      </c>
      <c r="C392" t="s">
        <v>632</v>
      </c>
      <c r="D392" t="s">
        <v>633</v>
      </c>
      <c r="E392" s="2">
        <v>-2.2488405646</v>
      </c>
      <c r="F392" s="3">
        <v>-0.68834657759999995</v>
      </c>
      <c r="G392" t="s">
        <v>3142</v>
      </c>
      <c r="H392" t="s">
        <v>3139</v>
      </c>
      <c r="I392" t="s">
        <v>3140</v>
      </c>
    </row>
    <row r="393" spans="1:9" x14ac:dyDescent="0.2">
      <c r="A393" t="s">
        <v>1638</v>
      </c>
      <c r="B393" t="s">
        <v>10</v>
      </c>
      <c r="C393" t="s">
        <v>635</v>
      </c>
      <c r="D393" t="s">
        <v>636</v>
      </c>
      <c r="E393" s="2">
        <v>-2.2152809106000002</v>
      </c>
      <c r="F393" s="3">
        <v>-0.66653976699999995</v>
      </c>
      <c r="G393" t="s">
        <v>3143</v>
      </c>
      <c r="H393" t="s">
        <v>3139</v>
      </c>
      <c r="I393" t="s">
        <v>3140</v>
      </c>
    </row>
    <row r="394" spans="1:9" x14ac:dyDescent="0.2">
      <c r="A394" t="s">
        <v>1638</v>
      </c>
      <c r="B394" t="s">
        <v>10</v>
      </c>
      <c r="C394" t="s">
        <v>3144</v>
      </c>
      <c r="D394" t="s">
        <v>3145</v>
      </c>
      <c r="E394" s="2">
        <v>-1.8153531597999999</v>
      </c>
      <c r="F394" s="3">
        <v>-0.39756999529999998</v>
      </c>
      <c r="G394" t="s">
        <v>2779</v>
      </c>
      <c r="H394" t="s">
        <v>3131</v>
      </c>
      <c r="I394" t="s">
        <v>3132</v>
      </c>
    </row>
    <row r="395" spans="1:9" x14ac:dyDescent="0.2">
      <c r="A395" t="s">
        <v>1638</v>
      </c>
      <c r="B395" t="s">
        <v>10</v>
      </c>
      <c r="C395" t="s">
        <v>3146</v>
      </c>
      <c r="D395" t="s">
        <v>3147</v>
      </c>
      <c r="E395" s="2">
        <v>-1.7832933206999999</v>
      </c>
      <c r="F395" s="3">
        <v>-0.37476722750000002</v>
      </c>
      <c r="G395" t="s">
        <v>3148</v>
      </c>
      <c r="H395" t="s">
        <v>3149</v>
      </c>
      <c r="I395" t="s">
        <v>3150</v>
      </c>
    </row>
    <row r="396" spans="1:9" x14ac:dyDescent="0.2">
      <c r="A396" t="s">
        <v>1638</v>
      </c>
      <c r="B396" t="s">
        <v>10</v>
      </c>
      <c r="C396" t="s">
        <v>3151</v>
      </c>
      <c r="D396" t="s">
        <v>3152</v>
      </c>
      <c r="E396" s="2">
        <v>-1.7306308955</v>
      </c>
      <c r="F396" s="3">
        <v>-0.3465890271</v>
      </c>
      <c r="G396" t="s">
        <v>2192</v>
      </c>
      <c r="H396" t="s">
        <v>3153</v>
      </c>
      <c r="I396" t="s">
        <v>3154</v>
      </c>
    </row>
    <row r="397" spans="1:9" x14ac:dyDescent="0.2">
      <c r="A397" t="s">
        <v>1638</v>
      </c>
      <c r="B397" t="s">
        <v>10</v>
      </c>
      <c r="C397" t="s">
        <v>3155</v>
      </c>
      <c r="D397" t="s">
        <v>3156</v>
      </c>
      <c r="E397" s="2">
        <v>-1.6051725542999999</v>
      </c>
      <c r="F397" s="3">
        <v>-0.25444755130000002</v>
      </c>
      <c r="G397" t="s">
        <v>2326</v>
      </c>
      <c r="H397" t="s">
        <v>3157</v>
      </c>
      <c r="I397" t="s">
        <v>3158</v>
      </c>
    </row>
    <row r="398" spans="1:9" x14ac:dyDescent="0.2">
      <c r="A398" t="s">
        <v>1638</v>
      </c>
      <c r="B398" t="s">
        <v>10</v>
      </c>
      <c r="C398" t="s">
        <v>3159</v>
      </c>
      <c r="D398" t="s">
        <v>3160</v>
      </c>
      <c r="E398" s="2">
        <v>-1.5818472078000001</v>
      </c>
      <c r="F398" s="3">
        <v>-0.23511268760000001</v>
      </c>
      <c r="G398" t="s">
        <v>3161</v>
      </c>
      <c r="H398" t="s">
        <v>3157</v>
      </c>
      <c r="I398" t="s">
        <v>3158</v>
      </c>
    </row>
  </sheetData>
  <conditionalFormatting sqref="C2:C398">
    <cfRule type="expression" dxfId="23" priority="1">
      <formula>1=1</formula>
    </cfRule>
  </conditionalFormatting>
  <conditionalFormatting sqref="A2:A397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3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83"/>
  <sheetViews>
    <sheetView workbookViewId="0">
      <selection activeCell="D16" sqref="D16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89.1640625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2075</v>
      </c>
      <c r="D2" t="s">
        <v>2076</v>
      </c>
      <c r="E2" s="2">
        <v>-9.7522804654000002</v>
      </c>
      <c r="F2" s="3">
        <v>-5.5886421057</v>
      </c>
      <c r="G2" t="s">
        <v>3162</v>
      </c>
      <c r="H2" t="s">
        <v>3163</v>
      </c>
      <c r="I2" t="s">
        <v>3164</v>
      </c>
    </row>
    <row r="3" spans="1:9" x14ac:dyDescent="0.2">
      <c r="A3" t="s">
        <v>16</v>
      </c>
      <c r="B3" t="s">
        <v>10</v>
      </c>
      <c r="C3" t="s">
        <v>2075</v>
      </c>
      <c r="D3" t="s">
        <v>2076</v>
      </c>
      <c r="E3" s="2">
        <v>-9.7522804654000002</v>
      </c>
      <c r="F3" s="3">
        <v>-5.5886421057</v>
      </c>
      <c r="G3" t="s">
        <v>3162</v>
      </c>
      <c r="H3" t="s">
        <v>3165</v>
      </c>
      <c r="I3" t="s">
        <v>3166</v>
      </c>
    </row>
    <row r="4" spans="1:9" x14ac:dyDescent="0.2">
      <c r="A4" t="s">
        <v>16</v>
      </c>
      <c r="B4" t="s">
        <v>10</v>
      </c>
      <c r="C4" t="s">
        <v>2098</v>
      </c>
      <c r="D4" t="s">
        <v>2099</v>
      </c>
      <c r="E4" s="2">
        <v>-9.1373186660000005</v>
      </c>
      <c r="F4" s="3">
        <v>-5.2747103020999999</v>
      </c>
      <c r="G4" t="s">
        <v>3167</v>
      </c>
      <c r="H4" t="s">
        <v>3168</v>
      </c>
      <c r="I4" t="s">
        <v>3169</v>
      </c>
    </row>
    <row r="5" spans="1:9" x14ac:dyDescent="0.2">
      <c r="A5" t="s">
        <v>16</v>
      </c>
      <c r="B5" t="s">
        <v>10</v>
      </c>
      <c r="C5" t="s">
        <v>2058</v>
      </c>
      <c r="D5" t="s">
        <v>2059</v>
      </c>
      <c r="E5" s="2">
        <v>-8.7235626630999992</v>
      </c>
      <c r="F5" s="3">
        <v>-5.0370455582</v>
      </c>
      <c r="G5" t="s">
        <v>3170</v>
      </c>
      <c r="H5" t="s">
        <v>3171</v>
      </c>
      <c r="I5" t="s">
        <v>3172</v>
      </c>
    </row>
    <row r="6" spans="1:9" x14ac:dyDescent="0.2">
      <c r="A6" t="s">
        <v>16</v>
      </c>
      <c r="B6" t="s">
        <v>10</v>
      </c>
      <c r="C6" t="s">
        <v>2070</v>
      </c>
      <c r="D6" t="s">
        <v>2071</v>
      </c>
      <c r="E6" s="2">
        <v>-8.5063193023999997</v>
      </c>
      <c r="F6" s="3">
        <v>-5.0280330218999998</v>
      </c>
      <c r="G6" t="s">
        <v>3173</v>
      </c>
      <c r="H6" t="s">
        <v>3174</v>
      </c>
      <c r="I6" t="s">
        <v>3175</v>
      </c>
    </row>
    <row r="7" spans="1:9" x14ac:dyDescent="0.2">
      <c r="A7" t="s">
        <v>16</v>
      </c>
      <c r="B7" t="s">
        <v>10</v>
      </c>
      <c r="C7" t="s">
        <v>2065</v>
      </c>
      <c r="D7" t="s">
        <v>2066</v>
      </c>
      <c r="E7" s="2">
        <v>-8.4927013771999995</v>
      </c>
      <c r="F7" s="3">
        <v>-5.0280330218999998</v>
      </c>
      <c r="G7" t="s">
        <v>3176</v>
      </c>
      <c r="H7" t="s">
        <v>3177</v>
      </c>
      <c r="I7" t="s">
        <v>3178</v>
      </c>
    </row>
    <row r="8" spans="1:9" x14ac:dyDescent="0.2">
      <c r="A8" t="s">
        <v>16</v>
      </c>
      <c r="B8" t="s">
        <v>10</v>
      </c>
      <c r="C8" t="s">
        <v>50</v>
      </c>
      <c r="D8" t="s">
        <v>51</v>
      </c>
      <c r="E8" s="2">
        <v>-6.8797257692000002</v>
      </c>
      <c r="F8" s="3">
        <v>-3.6703299189999998</v>
      </c>
      <c r="G8" t="s">
        <v>3179</v>
      </c>
      <c r="H8" t="s">
        <v>3180</v>
      </c>
      <c r="I8" t="s">
        <v>3181</v>
      </c>
    </row>
    <row r="9" spans="1:9" x14ac:dyDescent="0.2">
      <c r="A9" t="s">
        <v>16</v>
      </c>
      <c r="B9" t="s">
        <v>10</v>
      </c>
      <c r="C9" t="s">
        <v>2103</v>
      </c>
      <c r="D9" t="s">
        <v>2104</v>
      </c>
      <c r="E9" s="2">
        <v>-6.5145226246999997</v>
      </c>
      <c r="F9" s="3">
        <v>-3.3761401478000002</v>
      </c>
      <c r="G9" t="s">
        <v>3182</v>
      </c>
      <c r="H9" t="s">
        <v>3183</v>
      </c>
      <c r="I9" t="s">
        <v>3184</v>
      </c>
    </row>
    <row r="10" spans="1:9" x14ac:dyDescent="0.2">
      <c r="A10" t="s">
        <v>16</v>
      </c>
      <c r="B10" t="s">
        <v>10</v>
      </c>
      <c r="C10" t="s">
        <v>2111</v>
      </c>
      <c r="D10" t="s">
        <v>2112</v>
      </c>
      <c r="E10" s="2">
        <v>-6.4983858223000004</v>
      </c>
      <c r="F10" s="3">
        <v>-3.3761401478000002</v>
      </c>
      <c r="G10" t="s">
        <v>3185</v>
      </c>
      <c r="H10" t="s">
        <v>3186</v>
      </c>
      <c r="I10" t="s">
        <v>3187</v>
      </c>
    </row>
    <row r="11" spans="1:9" x14ac:dyDescent="0.2">
      <c r="A11" t="s">
        <v>16</v>
      </c>
      <c r="B11" t="s">
        <v>10</v>
      </c>
      <c r="C11" t="s">
        <v>35</v>
      </c>
      <c r="D11" t="s">
        <v>36</v>
      </c>
      <c r="E11" s="2">
        <v>-5.3330428162999999</v>
      </c>
      <c r="F11" s="3">
        <v>-2.4916237515000002</v>
      </c>
      <c r="G11" t="s">
        <v>3188</v>
      </c>
      <c r="H11" t="s">
        <v>3189</v>
      </c>
      <c r="I11" t="s">
        <v>3190</v>
      </c>
    </row>
    <row r="12" spans="1:9" x14ac:dyDescent="0.2">
      <c r="A12" t="s">
        <v>16</v>
      </c>
      <c r="B12" t="s">
        <v>10</v>
      </c>
      <c r="C12" t="s">
        <v>2085</v>
      </c>
      <c r="D12" t="s">
        <v>2086</v>
      </c>
      <c r="E12" s="2">
        <v>-4.9716452268999998</v>
      </c>
      <c r="F12" s="3">
        <v>-2.2881206810000001</v>
      </c>
      <c r="G12" t="s">
        <v>3191</v>
      </c>
      <c r="H12" t="s">
        <v>3192</v>
      </c>
      <c r="I12" t="s">
        <v>3193</v>
      </c>
    </row>
    <row r="13" spans="1:9" x14ac:dyDescent="0.2">
      <c r="A13" t="s">
        <v>16</v>
      </c>
      <c r="B13" t="s">
        <v>10</v>
      </c>
      <c r="C13" t="s">
        <v>2080</v>
      </c>
      <c r="D13" t="s">
        <v>2081</v>
      </c>
      <c r="E13" s="2">
        <v>-4.9716452268999998</v>
      </c>
      <c r="F13" s="3">
        <v>-2.2881206810000001</v>
      </c>
      <c r="G13" t="s">
        <v>3191</v>
      </c>
      <c r="H13" t="s">
        <v>3192</v>
      </c>
      <c r="I13" t="s">
        <v>3193</v>
      </c>
    </row>
    <row r="14" spans="1:9" x14ac:dyDescent="0.2">
      <c r="A14" t="s">
        <v>16</v>
      </c>
      <c r="B14" t="s">
        <v>10</v>
      </c>
      <c r="C14" t="s">
        <v>27</v>
      </c>
      <c r="D14" t="s">
        <v>28</v>
      </c>
      <c r="E14" s="2">
        <v>-4.9653920291000002</v>
      </c>
      <c r="F14" s="3">
        <v>-2.2881206810000001</v>
      </c>
      <c r="G14" t="s">
        <v>3194</v>
      </c>
      <c r="H14" t="s">
        <v>3189</v>
      </c>
      <c r="I14" t="s">
        <v>3190</v>
      </c>
    </row>
    <row r="15" spans="1:9" x14ac:dyDescent="0.2">
      <c r="A15" t="s">
        <v>16</v>
      </c>
      <c r="B15" t="s">
        <v>10</v>
      </c>
      <c r="C15" t="s">
        <v>2087</v>
      </c>
      <c r="D15" t="s">
        <v>2088</v>
      </c>
      <c r="E15" s="2">
        <v>-4.9603973467999998</v>
      </c>
      <c r="F15" s="3">
        <v>-2.2881206810000001</v>
      </c>
      <c r="G15" t="s">
        <v>3195</v>
      </c>
      <c r="H15" t="s">
        <v>3192</v>
      </c>
      <c r="I15" t="s">
        <v>3193</v>
      </c>
    </row>
    <row r="16" spans="1:9" x14ac:dyDescent="0.2">
      <c r="A16" t="s">
        <v>16</v>
      </c>
      <c r="B16" t="s">
        <v>10</v>
      </c>
      <c r="C16" t="s">
        <v>2090</v>
      </c>
      <c r="D16" t="s">
        <v>2091</v>
      </c>
      <c r="E16" s="2">
        <v>-4.8825586317000003</v>
      </c>
      <c r="F16" s="3">
        <v>-2.2673584707000001</v>
      </c>
      <c r="G16" t="s">
        <v>3196</v>
      </c>
      <c r="H16" t="s">
        <v>3192</v>
      </c>
      <c r="I16" t="s">
        <v>3193</v>
      </c>
    </row>
    <row r="17" spans="1:9" x14ac:dyDescent="0.2">
      <c r="A17" t="s">
        <v>16</v>
      </c>
      <c r="B17" t="s">
        <v>10</v>
      </c>
      <c r="C17" t="s">
        <v>32</v>
      </c>
      <c r="D17" t="s">
        <v>33</v>
      </c>
      <c r="E17" s="2">
        <v>-4.6109234115</v>
      </c>
      <c r="F17" s="3">
        <v>-2.0980556258999998</v>
      </c>
      <c r="G17" t="s">
        <v>3197</v>
      </c>
      <c r="H17" t="s">
        <v>3189</v>
      </c>
      <c r="I17" t="s">
        <v>3190</v>
      </c>
    </row>
    <row r="18" spans="1:9" x14ac:dyDescent="0.2">
      <c r="A18" t="s">
        <v>16</v>
      </c>
      <c r="B18" t="s">
        <v>10</v>
      </c>
      <c r="C18" t="s">
        <v>78</v>
      </c>
      <c r="D18" t="s">
        <v>79</v>
      </c>
      <c r="E18" s="2">
        <v>-3.5859827005999998</v>
      </c>
      <c r="F18" s="3">
        <v>-1.4393776803</v>
      </c>
      <c r="G18" t="s">
        <v>3198</v>
      </c>
      <c r="H18" t="s">
        <v>3199</v>
      </c>
      <c r="I18" t="s">
        <v>3200</v>
      </c>
    </row>
    <row r="19" spans="1:9" x14ac:dyDescent="0.2">
      <c r="A19" t="s">
        <v>16</v>
      </c>
      <c r="B19" t="s">
        <v>10</v>
      </c>
      <c r="C19" t="s">
        <v>154</v>
      </c>
      <c r="D19" t="s">
        <v>155</v>
      </c>
      <c r="E19" s="2">
        <v>-3.5039004925000001</v>
      </c>
      <c r="F19" s="3">
        <v>-1.3820174728000001</v>
      </c>
      <c r="G19" t="s">
        <v>3201</v>
      </c>
      <c r="H19" t="s">
        <v>3202</v>
      </c>
      <c r="I19" t="s">
        <v>3203</v>
      </c>
    </row>
    <row r="20" spans="1:9" x14ac:dyDescent="0.2">
      <c r="A20" t="s">
        <v>200</v>
      </c>
      <c r="B20" t="s">
        <v>10</v>
      </c>
      <c r="C20" t="s">
        <v>2470</v>
      </c>
      <c r="D20" t="s">
        <v>2471</v>
      </c>
      <c r="E20" s="2">
        <v>-7.1593093244999997</v>
      </c>
      <c r="F20" s="3">
        <v>-3.8135001348999999</v>
      </c>
      <c r="G20" t="s">
        <v>3204</v>
      </c>
      <c r="H20" t="s">
        <v>3205</v>
      </c>
      <c r="I20" t="s">
        <v>3206</v>
      </c>
    </row>
    <row r="21" spans="1:9" x14ac:dyDescent="0.2">
      <c r="A21" t="s">
        <v>206</v>
      </c>
      <c r="B21" t="s">
        <v>10</v>
      </c>
      <c r="C21" t="s">
        <v>2470</v>
      </c>
      <c r="D21" t="s">
        <v>2471</v>
      </c>
      <c r="E21" s="2">
        <v>-7.1593093244999997</v>
      </c>
      <c r="F21" s="3">
        <v>-3.8135001348999999</v>
      </c>
      <c r="G21" t="s">
        <v>3204</v>
      </c>
      <c r="H21" t="s">
        <v>3207</v>
      </c>
      <c r="I21" t="s">
        <v>3208</v>
      </c>
    </row>
    <row r="22" spans="1:9" x14ac:dyDescent="0.2">
      <c r="A22" t="s">
        <v>206</v>
      </c>
      <c r="B22" t="s">
        <v>10</v>
      </c>
      <c r="C22" t="s">
        <v>2475</v>
      </c>
      <c r="D22" t="s">
        <v>2476</v>
      </c>
      <c r="E22" s="2">
        <v>-7.1320404545000002</v>
      </c>
      <c r="F22" s="3">
        <v>-3.8135001348999999</v>
      </c>
      <c r="G22" t="s">
        <v>3209</v>
      </c>
      <c r="H22" t="s">
        <v>3207</v>
      </c>
      <c r="I22" t="s">
        <v>3208</v>
      </c>
    </row>
    <row r="23" spans="1:9" x14ac:dyDescent="0.2">
      <c r="A23" t="s">
        <v>206</v>
      </c>
      <c r="B23" t="s">
        <v>10</v>
      </c>
      <c r="C23" t="s">
        <v>2442</v>
      </c>
      <c r="D23" t="s">
        <v>2443</v>
      </c>
      <c r="E23" s="2">
        <v>-6.1335424744999996</v>
      </c>
      <c r="F23" s="3">
        <v>-3.0838474672</v>
      </c>
      <c r="G23" t="s">
        <v>3210</v>
      </c>
      <c r="H23" t="s">
        <v>3211</v>
      </c>
      <c r="I23" t="s">
        <v>3212</v>
      </c>
    </row>
    <row r="24" spans="1:9" x14ac:dyDescent="0.2">
      <c r="A24" t="s">
        <v>206</v>
      </c>
      <c r="B24" t="s">
        <v>10</v>
      </c>
      <c r="C24" t="s">
        <v>2605</v>
      </c>
      <c r="D24" t="s">
        <v>2606</v>
      </c>
      <c r="E24" s="2">
        <v>-4.9152591910999996</v>
      </c>
      <c r="F24" s="3">
        <v>-2.2810026963999999</v>
      </c>
      <c r="G24" t="s">
        <v>3213</v>
      </c>
      <c r="H24" t="s">
        <v>3214</v>
      </c>
      <c r="I24" t="s">
        <v>3215</v>
      </c>
    </row>
    <row r="25" spans="1:9" x14ac:dyDescent="0.2">
      <c r="A25" t="s">
        <v>206</v>
      </c>
      <c r="B25" t="s">
        <v>10</v>
      </c>
      <c r="C25" t="s">
        <v>2595</v>
      </c>
      <c r="D25" t="s">
        <v>2596</v>
      </c>
      <c r="E25" s="2">
        <v>-4.8249182771000001</v>
      </c>
      <c r="F25" s="3">
        <v>-2.2294816416000001</v>
      </c>
      <c r="G25" t="s">
        <v>3216</v>
      </c>
      <c r="H25" t="s">
        <v>3217</v>
      </c>
      <c r="I25" t="s">
        <v>3218</v>
      </c>
    </row>
    <row r="26" spans="1:9" x14ac:dyDescent="0.2">
      <c r="A26" t="s">
        <v>206</v>
      </c>
      <c r="B26" t="s">
        <v>10</v>
      </c>
      <c r="C26" t="s">
        <v>2600</v>
      </c>
      <c r="D26" t="s">
        <v>2601</v>
      </c>
      <c r="E26" s="2">
        <v>-4.6161311558999998</v>
      </c>
      <c r="F26" s="3">
        <v>-2.0980556258999998</v>
      </c>
      <c r="G26" t="s">
        <v>3219</v>
      </c>
      <c r="H26" t="s">
        <v>3214</v>
      </c>
      <c r="I26" t="s">
        <v>3215</v>
      </c>
    </row>
    <row r="27" spans="1:9" x14ac:dyDescent="0.2">
      <c r="A27" t="s">
        <v>206</v>
      </c>
      <c r="B27" t="s">
        <v>10</v>
      </c>
      <c r="C27" t="s">
        <v>2425</v>
      </c>
      <c r="D27" t="s">
        <v>2426</v>
      </c>
      <c r="E27" s="2">
        <v>-4.476670113</v>
      </c>
      <c r="F27" s="3">
        <v>-2.0157718606000001</v>
      </c>
      <c r="G27" t="s">
        <v>3220</v>
      </c>
      <c r="H27" t="s">
        <v>3221</v>
      </c>
      <c r="I27" t="s">
        <v>3222</v>
      </c>
    </row>
    <row r="28" spans="1:9" x14ac:dyDescent="0.2">
      <c r="A28" t="s">
        <v>206</v>
      </c>
      <c r="B28" t="s">
        <v>10</v>
      </c>
      <c r="C28" t="s">
        <v>2578</v>
      </c>
      <c r="D28" t="s">
        <v>2579</v>
      </c>
      <c r="E28" s="2">
        <v>-4.139941898</v>
      </c>
      <c r="F28" s="3">
        <v>-1.8413198393000001</v>
      </c>
      <c r="G28" t="s">
        <v>3223</v>
      </c>
      <c r="H28" t="s">
        <v>3214</v>
      </c>
      <c r="I28" t="s">
        <v>3215</v>
      </c>
    </row>
    <row r="29" spans="1:9" x14ac:dyDescent="0.2">
      <c r="A29" t="s">
        <v>206</v>
      </c>
      <c r="B29" t="s">
        <v>10</v>
      </c>
      <c r="C29" t="s">
        <v>2437</v>
      </c>
      <c r="D29" t="s">
        <v>2438</v>
      </c>
      <c r="E29" s="2">
        <v>-3.4230280791999999</v>
      </c>
      <c r="F29" s="3">
        <v>-1.3312717269000001</v>
      </c>
      <c r="G29" t="s">
        <v>3224</v>
      </c>
      <c r="H29" t="s">
        <v>3225</v>
      </c>
      <c r="I29" t="s">
        <v>3226</v>
      </c>
    </row>
    <row r="30" spans="1:9" x14ac:dyDescent="0.2">
      <c r="A30" t="s">
        <v>206</v>
      </c>
      <c r="B30" t="s">
        <v>10</v>
      </c>
      <c r="C30" t="s">
        <v>2615</v>
      </c>
      <c r="D30" t="s">
        <v>2616</v>
      </c>
      <c r="E30" s="2">
        <v>-3.2760035619000001</v>
      </c>
      <c r="F30" s="3">
        <v>-1.2362168433</v>
      </c>
      <c r="G30" t="s">
        <v>3227</v>
      </c>
      <c r="H30" t="s">
        <v>3228</v>
      </c>
      <c r="I30" t="s">
        <v>3229</v>
      </c>
    </row>
    <row r="31" spans="1:9" x14ac:dyDescent="0.2">
      <c r="A31" t="s">
        <v>206</v>
      </c>
      <c r="B31" t="s">
        <v>10</v>
      </c>
      <c r="C31" t="s">
        <v>2432</v>
      </c>
      <c r="D31" t="s">
        <v>2433</v>
      </c>
      <c r="E31" s="2">
        <v>-3.0904746373999998</v>
      </c>
      <c r="F31" s="3">
        <v>-1.0970979931</v>
      </c>
      <c r="G31" t="s">
        <v>2701</v>
      </c>
      <c r="H31" t="s">
        <v>3230</v>
      </c>
      <c r="I31" t="s">
        <v>3231</v>
      </c>
    </row>
    <row r="32" spans="1:9" x14ac:dyDescent="0.2">
      <c r="A32" t="s">
        <v>206</v>
      </c>
      <c r="B32" t="s">
        <v>10</v>
      </c>
      <c r="C32" t="s">
        <v>2618</v>
      </c>
      <c r="D32" t="s">
        <v>2619</v>
      </c>
      <c r="E32" s="2">
        <v>-2.9518229853000002</v>
      </c>
      <c r="F32" s="3">
        <v>-1.0130692003999999</v>
      </c>
      <c r="G32" t="s">
        <v>3232</v>
      </c>
      <c r="H32" t="s">
        <v>3233</v>
      </c>
      <c r="I32" t="s">
        <v>3234</v>
      </c>
    </row>
    <row r="33" spans="1:9" x14ac:dyDescent="0.2">
      <c r="A33" t="s">
        <v>206</v>
      </c>
      <c r="B33" t="s">
        <v>10</v>
      </c>
      <c r="C33" t="s">
        <v>2626</v>
      </c>
      <c r="D33" t="s">
        <v>2627</v>
      </c>
      <c r="E33" s="2">
        <v>-2.8384991332</v>
      </c>
      <c r="F33" s="3">
        <v>-0.94121162800000002</v>
      </c>
      <c r="G33" t="s">
        <v>3235</v>
      </c>
      <c r="H33" t="s">
        <v>3233</v>
      </c>
      <c r="I33" t="s">
        <v>3234</v>
      </c>
    </row>
    <row r="34" spans="1:9" x14ac:dyDescent="0.2">
      <c r="A34" t="s">
        <v>206</v>
      </c>
      <c r="B34" t="s">
        <v>10</v>
      </c>
      <c r="C34" t="s">
        <v>2610</v>
      </c>
      <c r="D34" t="s">
        <v>2611</v>
      </c>
      <c r="E34" s="2">
        <v>-2.7530248236000001</v>
      </c>
      <c r="F34" s="3">
        <v>-0.89114609550000001</v>
      </c>
      <c r="G34" t="s">
        <v>3236</v>
      </c>
      <c r="H34" t="s">
        <v>3233</v>
      </c>
      <c r="I34" t="s">
        <v>3234</v>
      </c>
    </row>
    <row r="35" spans="1:9" x14ac:dyDescent="0.2">
      <c r="A35" t="s">
        <v>206</v>
      </c>
      <c r="B35" t="s">
        <v>10</v>
      </c>
      <c r="C35" t="s">
        <v>2491</v>
      </c>
      <c r="D35" t="s">
        <v>2492</v>
      </c>
      <c r="E35" s="2">
        <v>-2.2702157922000001</v>
      </c>
      <c r="F35" s="3">
        <v>-0.56897543049999999</v>
      </c>
      <c r="G35" t="s">
        <v>1299</v>
      </c>
      <c r="H35" t="s">
        <v>3237</v>
      </c>
      <c r="I35" t="s">
        <v>3238</v>
      </c>
    </row>
    <row r="36" spans="1:9" x14ac:dyDescent="0.2">
      <c r="A36" t="s">
        <v>206</v>
      </c>
      <c r="B36" t="s">
        <v>10</v>
      </c>
      <c r="C36" t="s">
        <v>2506</v>
      </c>
      <c r="D36" t="s">
        <v>2507</v>
      </c>
      <c r="E36" s="2">
        <v>-1.9157340575999999</v>
      </c>
      <c r="F36" s="3">
        <v>-0.33755642749999998</v>
      </c>
      <c r="G36" t="s">
        <v>3239</v>
      </c>
      <c r="H36" t="s">
        <v>3240</v>
      </c>
      <c r="I36" t="s">
        <v>3241</v>
      </c>
    </row>
    <row r="37" spans="1:9" x14ac:dyDescent="0.2">
      <c r="A37" t="s">
        <v>369</v>
      </c>
      <c r="B37" t="s">
        <v>10</v>
      </c>
      <c r="C37" t="s">
        <v>1777</v>
      </c>
      <c r="D37" t="s">
        <v>1778</v>
      </c>
      <c r="E37" s="2">
        <v>-6.9063070458000002</v>
      </c>
      <c r="F37" s="3">
        <v>-3.6703299189999998</v>
      </c>
      <c r="G37" t="s">
        <v>3242</v>
      </c>
      <c r="H37" t="s">
        <v>3243</v>
      </c>
      <c r="I37" t="s">
        <v>3244</v>
      </c>
    </row>
    <row r="38" spans="1:9" x14ac:dyDescent="0.2">
      <c r="A38" t="s">
        <v>375</v>
      </c>
      <c r="B38" t="s">
        <v>10</v>
      </c>
      <c r="C38" t="s">
        <v>1777</v>
      </c>
      <c r="D38" t="s">
        <v>1778</v>
      </c>
      <c r="E38" s="2">
        <v>-6.9063070458000002</v>
      </c>
      <c r="F38" s="3">
        <v>-3.6703299189999998</v>
      </c>
      <c r="G38" t="s">
        <v>3242</v>
      </c>
      <c r="H38" t="s">
        <v>3245</v>
      </c>
      <c r="I38" t="s">
        <v>3246</v>
      </c>
    </row>
    <row r="39" spans="1:9" x14ac:dyDescent="0.2">
      <c r="A39" t="s">
        <v>375</v>
      </c>
      <c r="B39" t="s">
        <v>10</v>
      </c>
      <c r="C39" t="s">
        <v>1798</v>
      </c>
      <c r="D39" t="s">
        <v>1799</v>
      </c>
      <c r="E39" s="2">
        <v>-5.9580748137999997</v>
      </c>
      <c r="F39" s="3">
        <v>-2.9405644898999999</v>
      </c>
      <c r="G39" t="s">
        <v>3247</v>
      </c>
      <c r="H39" t="s">
        <v>3248</v>
      </c>
      <c r="I39" t="s">
        <v>3249</v>
      </c>
    </row>
    <row r="40" spans="1:9" x14ac:dyDescent="0.2">
      <c r="A40" t="s">
        <v>375</v>
      </c>
      <c r="B40" t="s">
        <v>10</v>
      </c>
      <c r="C40" t="s">
        <v>1819</v>
      </c>
      <c r="D40" t="s">
        <v>1820</v>
      </c>
      <c r="E40" s="2">
        <v>-5.7364260890000001</v>
      </c>
      <c r="F40" s="3">
        <v>-2.7876010360999999</v>
      </c>
      <c r="G40" t="s">
        <v>3250</v>
      </c>
      <c r="H40" t="s">
        <v>3251</v>
      </c>
      <c r="I40" t="s">
        <v>3252</v>
      </c>
    </row>
    <row r="41" spans="1:9" x14ac:dyDescent="0.2">
      <c r="A41" t="s">
        <v>375</v>
      </c>
      <c r="B41" t="s">
        <v>10</v>
      </c>
      <c r="C41" t="s">
        <v>1868</v>
      </c>
      <c r="D41" t="s">
        <v>1869</v>
      </c>
      <c r="E41" s="2">
        <v>-4.9640447054000001</v>
      </c>
      <c r="F41" s="3">
        <v>-2.2881206810000001</v>
      </c>
      <c r="G41" t="s">
        <v>3253</v>
      </c>
      <c r="H41" t="s">
        <v>3254</v>
      </c>
      <c r="I41" t="s">
        <v>3255</v>
      </c>
    </row>
    <row r="42" spans="1:9" x14ac:dyDescent="0.2">
      <c r="A42" t="s">
        <v>375</v>
      </c>
      <c r="B42" t="s">
        <v>10</v>
      </c>
      <c r="C42" t="s">
        <v>3256</v>
      </c>
      <c r="D42" t="s">
        <v>3257</v>
      </c>
      <c r="E42" s="2">
        <v>-4.2859937322999997</v>
      </c>
      <c r="F42" s="3">
        <v>-1.925744361</v>
      </c>
      <c r="G42" t="s">
        <v>3258</v>
      </c>
      <c r="H42" t="s">
        <v>3259</v>
      </c>
      <c r="I42" t="s">
        <v>3260</v>
      </c>
    </row>
    <row r="43" spans="1:9" x14ac:dyDescent="0.2">
      <c r="A43" t="s">
        <v>375</v>
      </c>
      <c r="B43" t="s">
        <v>10</v>
      </c>
      <c r="C43" t="s">
        <v>1970</v>
      </c>
      <c r="D43" t="s">
        <v>1971</v>
      </c>
      <c r="E43" s="2">
        <v>-3.6617835902999998</v>
      </c>
      <c r="F43" s="3">
        <v>-1.4849169649</v>
      </c>
      <c r="G43" t="s">
        <v>1972</v>
      </c>
      <c r="H43" t="s">
        <v>3261</v>
      </c>
      <c r="I43" t="s">
        <v>3262</v>
      </c>
    </row>
    <row r="44" spans="1:9" x14ac:dyDescent="0.2">
      <c r="A44" t="s">
        <v>375</v>
      </c>
      <c r="B44" t="s">
        <v>10</v>
      </c>
      <c r="C44" t="s">
        <v>1803</v>
      </c>
      <c r="D44" t="s">
        <v>1804</v>
      </c>
      <c r="E44" s="2">
        <v>-3.3188945951000002</v>
      </c>
      <c r="F44" s="3">
        <v>-1.2590599564</v>
      </c>
      <c r="G44" t="s">
        <v>3263</v>
      </c>
      <c r="H44" t="s">
        <v>3264</v>
      </c>
      <c r="I44" t="s">
        <v>3265</v>
      </c>
    </row>
    <row r="45" spans="1:9" x14ac:dyDescent="0.2">
      <c r="A45" t="s">
        <v>375</v>
      </c>
      <c r="B45" t="s">
        <v>10</v>
      </c>
      <c r="C45" t="s">
        <v>1883</v>
      </c>
      <c r="D45" t="s">
        <v>1884</v>
      </c>
      <c r="E45" s="2">
        <v>-3.0326955722000002</v>
      </c>
      <c r="F45" s="3">
        <v>-1.0621818109000001</v>
      </c>
      <c r="G45" t="s">
        <v>3266</v>
      </c>
      <c r="H45" t="s">
        <v>3267</v>
      </c>
      <c r="I45" t="s">
        <v>3268</v>
      </c>
    </row>
    <row r="46" spans="1:9" x14ac:dyDescent="0.2">
      <c r="A46" t="s">
        <v>375</v>
      </c>
      <c r="B46" t="s">
        <v>10</v>
      </c>
      <c r="C46" t="s">
        <v>1933</v>
      </c>
      <c r="D46" t="s">
        <v>1934</v>
      </c>
      <c r="E46" s="2">
        <v>-3.0185010694000001</v>
      </c>
      <c r="F46" s="3">
        <v>-1.0535197967000001</v>
      </c>
      <c r="G46" t="s">
        <v>3269</v>
      </c>
      <c r="H46" t="s">
        <v>3267</v>
      </c>
      <c r="I46" t="s">
        <v>3268</v>
      </c>
    </row>
    <row r="47" spans="1:9" x14ac:dyDescent="0.2">
      <c r="A47" t="s">
        <v>375</v>
      </c>
      <c r="B47" t="s">
        <v>10</v>
      </c>
      <c r="C47" t="s">
        <v>1837</v>
      </c>
      <c r="D47" t="s">
        <v>1838</v>
      </c>
      <c r="E47" s="2">
        <v>-2.8376782593000001</v>
      </c>
      <c r="F47" s="3">
        <v>-0.94121162800000002</v>
      </c>
      <c r="G47" t="s">
        <v>3270</v>
      </c>
      <c r="H47" t="s">
        <v>3271</v>
      </c>
      <c r="I47" t="s">
        <v>3272</v>
      </c>
    </row>
    <row r="48" spans="1:9" x14ac:dyDescent="0.2">
      <c r="A48" t="s">
        <v>375</v>
      </c>
      <c r="B48" t="s">
        <v>10</v>
      </c>
      <c r="C48" t="s">
        <v>1770</v>
      </c>
      <c r="D48" t="s">
        <v>1771</v>
      </c>
      <c r="E48" s="2">
        <v>-2.6744594896999998</v>
      </c>
      <c r="F48" s="3">
        <v>-0.83920073350000002</v>
      </c>
      <c r="G48" t="s">
        <v>3273</v>
      </c>
      <c r="H48" t="s">
        <v>3274</v>
      </c>
      <c r="I48" t="s">
        <v>3275</v>
      </c>
    </row>
    <row r="49" spans="1:9" x14ac:dyDescent="0.2">
      <c r="A49" t="s">
        <v>375</v>
      </c>
      <c r="B49" t="s">
        <v>10</v>
      </c>
      <c r="C49" t="s">
        <v>1879</v>
      </c>
      <c r="D49" t="s">
        <v>1880</v>
      </c>
      <c r="E49" s="2">
        <v>-2.5540014369000001</v>
      </c>
      <c r="F49" s="3">
        <v>-0.75209091319999999</v>
      </c>
      <c r="G49" t="s">
        <v>3276</v>
      </c>
      <c r="H49" t="s">
        <v>3277</v>
      </c>
      <c r="I49" t="s">
        <v>3278</v>
      </c>
    </row>
    <row r="50" spans="1:9" x14ac:dyDescent="0.2">
      <c r="A50" t="s">
        <v>375</v>
      </c>
      <c r="B50" t="s">
        <v>10</v>
      </c>
      <c r="C50" t="s">
        <v>1955</v>
      </c>
      <c r="D50" t="s">
        <v>1956</v>
      </c>
      <c r="E50" s="2">
        <v>-2.2393777286000001</v>
      </c>
      <c r="F50" s="3">
        <v>-0.55091321289999995</v>
      </c>
      <c r="G50" t="s">
        <v>3279</v>
      </c>
      <c r="H50" t="s">
        <v>3280</v>
      </c>
      <c r="I50" t="s">
        <v>3281</v>
      </c>
    </row>
    <row r="51" spans="1:9" x14ac:dyDescent="0.2">
      <c r="A51" t="s">
        <v>375</v>
      </c>
      <c r="B51" t="s">
        <v>10</v>
      </c>
      <c r="C51" t="s">
        <v>1782</v>
      </c>
      <c r="D51" t="s">
        <v>1783</v>
      </c>
      <c r="E51" s="2">
        <v>-2.13524278</v>
      </c>
      <c r="F51" s="3">
        <v>-0.48880031829999998</v>
      </c>
      <c r="G51" t="s">
        <v>2267</v>
      </c>
      <c r="H51" t="s">
        <v>3282</v>
      </c>
      <c r="I51" t="s">
        <v>3283</v>
      </c>
    </row>
    <row r="52" spans="1:9" x14ac:dyDescent="0.2">
      <c r="A52" t="s">
        <v>375</v>
      </c>
      <c r="B52" t="s">
        <v>10</v>
      </c>
      <c r="C52" t="s">
        <v>1896</v>
      </c>
      <c r="D52" t="s">
        <v>1897</v>
      </c>
      <c r="E52" s="2">
        <v>-2.1110271285</v>
      </c>
      <c r="F52" s="3">
        <v>-0.47306172359999998</v>
      </c>
      <c r="G52" t="s">
        <v>3284</v>
      </c>
      <c r="H52" t="s">
        <v>3285</v>
      </c>
      <c r="I52" t="s">
        <v>3286</v>
      </c>
    </row>
    <row r="53" spans="1:9" x14ac:dyDescent="0.2">
      <c r="A53" t="s">
        <v>375</v>
      </c>
      <c r="B53" t="s">
        <v>10</v>
      </c>
      <c r="C53" t="s">
        <v>1829</v>
      </c>
      <c r="D53" t="s">
        <v>1830</v>
      </c>
      <c r="E53" s="2">
        <v>-2.1090701823</v>
      </c>
      <c r="F53" s="3">
        <v>-0.47306172359999998</v>
      </c>
      <c r="G53" t="s">
        <v>3287</v>
      </c>
      <c r="H53" t="s">
        <v>3288</v>
      </c>
      <c r="I53" t="s">
        <v>3289</v>
      </c>
    </row>
    <row r="54" spans="1:9" x14ac:dyDescent="0.2">
      <c r="A54" t="s">
        <v>375</v>
      </c>
      <c r="B54" t="s">
        <v>10</v>
      </c>
      <c r="C54" t="s">
        <v>1790</v>
      </c>
      <c r="D54" t="s">
        <v>1791</v>
      </c>
      <c r="E54" s="2">
        <v>-2.0181451549</v>
      </c>
      <c r="F54" s="3">
        <v>-0.40838982190000001</v>
      </c>
      <c r="G54" t="s">
        <v>3290</v>
      </c>
      <c r="H54" t="s">
        <v>3291</v>
      </c>
      <c r="I54" t="s">
        <v>3292</v>
      </c>
    </row>
    <row r="55" spans="1:9" x14ac:dyDescent="0.2">
      <c r="A55" t="s">
        <v>375</v>
      </c>
      <c r="B55" t="s">
        <v>10</v>
      </c>
      <c r="C55" t="s">
        <v>1787</v>
      </c>
      <c r="D55" t="s">
        <v>1788</v>
      </c>
      <c r="E55" s="2">
        <v>-1.9659086808999999</v>
      </c>
      <c r="F55" s="3">
        <v>-0.37164423089999998</v>
      </c>
      <c r="G55" t="s">
        <v>2786</v>
      </c>
      <c r="H55" t="s">
        <v>3282</v>
      </c>
      <c r="I55" t="s">
        <v>3283</v>
      </c>
    </row>
    <row r="56" spans="1:9" x14ac:dyDescent="0.2">
      <c r="A56" t="s">
        <v>375</v>
      </c>
      <c r="B56" t="s">
        <v>10</v>
      </c>
      <c r="C56" t="s">
        <v>1824</v>
      </c>
      <c r="D56" t="s">
        <v>1825</v>
      </c>
      <c r="E56" s="2">
        <v>-1.8308676397999999</v>
      </c>
      <c r="F56" s="3">
        <v>-0.28182181299999998</v>
      </c>
      <c r="G56" t="s">
        <v>3293</v>
      </c>
      <c r="H56" t="s">
        <v>3294</v>
      </c>
      <c r="I56" t="s">
        <v>3295</v>
      </c>
    </row>
    <row r="57" spans="1:9" x14ac:dyDescent="0.2">
      <c r="A57" t="s">
        <v>375</v>
      </c>
      <c r="B57" t="s">
        <v>10</v>
      </c>
      <c r="C57" t="s">
        <v>1795</v>
      </c>
      <c r="D57" t="s">
        <v>1796</v>
      </c>
      <c r="E57" s="2">
        <v>-1.7279172338</v>
      </c>
      <c r="F57" s="3">
        <v>-0.20970114349999999</v>
      </c>
      <c r="G57" t="s">
        <v>3296</v>
      </c>
      <c r="H57" t="s">
        <v>3282</v>
      </c>
      <c r="I57" t="s">
        <v>3283</v>
      </c>
    </row>
    <row r="58" spans="1:9" x14ac:dyDescent="0.2">
      <c r="A58" t="s">
        <v>375</v>
      </c>
      <c r="B58" t="s">
        <v>10</v>
      </c>
      <c r="C58" t="s">
        <v>126</v>
      </c>
      <c r="D58" t="s">
        <v>127</v>
      </c>
      <c r="E58" s="2">
        <v>-1.6625425273000001</v>
      </c>
      <c r="F58" s="3">
        <v>-0.16260509309999999</v>
      </c>
      <c r="G58" t="s">
        <v>3297</v>
      </c>
      <c r="H58" t="s">
        <v>3298</v>
      </c>
      <c r="I58" t="s">
        <v>3299</v>
      </c>
    </row>
    <row r="59" spans="1:9" x14ac:dyDescent="0.2">
      <c r="A59" t="s">
        <v>375</v>
      </c>
      <c r="B59" t="s">
        <v>10</v>
      </c>
      <c r="C59" t="s">
        <v>1811</v>
      </c>
      <c r="D59" t="s">
        <v>1812</v>
      </c>
      <c r="E59" s="2">
        <v>-1.565762348</v>
      </c>
      <c r="F59" s="3">
        <v>-0.10455452480000001</v>
      </c>
      <c r="G59" t="s">
        <v>413</v>
      </c>
      <c r="H59" t="s">
        <v>3282</v>
      </c>
      <c r="I59" t="s">
        <v>3283</v>
      </c>
    </row>
    <row r="60" spans="1:9" x14ac:dyDescent="0.2">
      <c r="A60" t="s">
        <v>375</v>
      </c>
      <c r="B60" t="s">
        <v>10</v>
      </c>
      <c r="C60" t="s">
        <v>3300</v>
      </c>
      <c r="D60" t="s">
        <v>3301</v>
      </c>
      <c r="E60" s="2">
        <v>-1.5573190970999999</v>
      </c>
      <c r="F60" s="3">
        <v>-0.1003985198</v>
      </c>
      <c r="G60" t="s">
        <v>3302</v>
      </c>
      <c r="H60" t="s">
        <v>3303</v>
      </c>
      <c r="I60" t="s">
        <v>3304</v>
      </c>
    </row>
    <row r="61" spans="1:9" x14ac:dyDescent="0.2">
      <c r="A61" t="s">
        <v>375</v>
      </c>
      <c r="B61" t="s">
        <v>10</v>
      </c>
      <c r="C61" t="s">
        <v>3305</v>
      </c>
      <c r="D61" t="s">
        <v>3306</v>
      </c>
      <c r="E61" s="2">
        <v>-1.5365857374</v>
      </c>
      <c r="F61" s="3">
        <v>-8.7094647900000002E-2</v>
      </c>
      <c r="G61" t="s">
        <v>3307</v>
      </c>
      <c r="H61" t="s">
        <v>3303</v>
      </c>
      <c r="I61" t="s">
        <v>3304</v>
      </c>
    </row>
    <row r="62" spans="1:9" x14ac:dyDescent="0.2">
      <c r="A62" t="s">
        <v>375</v>
      </c>
      <c r="B62" t="s">
        <v>10</v>
      </c>
      <c r="C62" t="s">
        <v>1852</v>
      </c>
      <c r="D62" t="s">
        <v>1853</v>
      </c>
      <c r="E62" s="2">
        <v>-1.3419676818999999</v>
      </c>
      <c r="F62" s="3">
        <v>0</v>
      </c>
      <c r="G62" t="s">
        <v>3308</v>
      </c>
      <c r="H62" t="s">
        <v>3282</v>
      </c>
      <c r="I62" t="s">
        <v>3283</v>
      </c>
    </row>
    <row r="63" spans="1:9" x14ac:dyDescent="0.2">
      <c r="A63" t="s">
        <v>422</v>
      </c>
      <c r="B63" t="s">
        <v>10</v>
      </c>
      <c r="C63" t="s">
        <v>3309</v>
      </c>
      <c r="D63" t="s">
        <v>3310</v>
      </c>
      <c r="E63" s="2">
        <v>-6.2905131428000001</v>
      </c>
      <c r="F63" s="3">
        <v>-3.2060560292</v>
      </c>
      <c r="G63" t="s">
        <v>3311</v>
      </c>
      <c r="H63" t="s">
        <v>3312</v>
      </c>
      <c r="I63" t="s">
        <v>3313</v>
      </c>
    </row>
    <row r="64" spans="1:9" x14ac:dyDescent="0.2">
      <c r="A64" t="s">
        <v>428</v>
      </c>
      <c r="B64" t="s">
        <v>10</v>
      </c>
      <c r="C64" t="s">
        <v>3309</v>
      </c>
      <c r="D64" t="s">
        <v>3310</v>
      </c>
      <c r="E64" s="2">
        <v>-6.2905131428000001</v>
      </c>
      <c r="F64" s="3">
        <v>-3.2060560292</v>
      </c>
      <c r="G64" t="s">
        <v>3311</v>
      </c>
      <c r="H64" t="s">
        <v>3314</v>
      </c>
      <c r="I64" t="s">
        <v>3315</v>
      </c>
    </row>
    <row r="65" spans="1:9" x14ac:dyDescent="0.2">
      <c r="A65" t="s">
        <v>428</v>
      </c>
      <c r="B65" t="s">
        <v>10</v>
      </c>
      <c r="C65" t="s">
        <v>3316</v>
      </c>
      <c r="D65" t="s">
        <v>3317</v>
      </c>
      <c r="E65" s="2">
        <v>-5.8639270335999996</v>
      </c>
      <c r="F65" s="3">
        <v>-2.8763799329999999</v>
      </c>
      <c r="G65" t="s">
        <v>3318</v>
      </c>
      <c r="H65" t="s">
        <v>3319</v>
      </c>
      <c r="I65" t="s">
        <v>3320</v>
      </c>
    </row>
    <row r="66" spans="1:9" x14ac:dyDescent="0.2">
      <c r="A66" t="s">
        <v>428</v>
      </c>
      <c r="B66" t="s">
        <v>10</v>
      </c>
      <c r="C66" t="s">
        <v>3321</v>
      </c>
      <c r="D66" t="s">
        <v>3322</v>
      </c>
      <c r="E66" s="2">
        <v>-5.6959668907000003</v>
      </c>
      <c r="F66" s="3">
        <v>-2.7876010360999999</v>
      </c>
      <c r="G66" t="s">
        <v>3323</v>
      </c>
      <c r="H66" t="s">
        <v>3324</v>
      </c>
      <c r="I66" t="s">
        <v>3325</v>
      </c>
    </row>
    <row r="67" spans="1:9" x14ac:dyDescent="0.2">
      <c r="A67" t="s">
        <v>428</v>
      </c>
      <c r="B67" t="s">
        <v>10</v>
      </c>
      <c r="C67" t="s">
        <v>3326</v>
      </c>
      <c r="D67" t="s">
        <v>3327</v>
      </c>
      <c r="E67" s="2">
        <v>-5.4689428692000002</v>
      </c>
      <c r="F67" s="3">
        <v>-2.5840581105</v>
      </c>
      <c r="G67" t="s">
        <v>3328</v>
      </c>
      <c r="H67" t="s">
        <v>3329</v>
      </c>
      <c r="I67" t="s">
        <v>3330</v>
      </c>
    </row>
    <row r="68" spans="1:9" x14ac:dyDescent="0.2">
      <c r="A68" t="s">
        <v>428</v>
      </c>
      <c r="B68" t="s">
        <v>10</v>
      </c>
      <c r="C68" t="s">
        <v>3331</v>
      </c>
      <c r="D68" t="s">
        <v>3332</v>
      </c>
      <c r="E68" s="2">
        <v>-5.3505307756000002</v>
      </c>
      <c r="F68" s="3">
        <v>-2.4916237515000002</v>
      </c>
      <c r="G68" t="s">
        <v>3333</v>
      </c>
      <c r="H68" t="s">
        <v>3334</v>
      </c>
      <c r="I68" t="s">
        <v>3335</v>
      </c>
    </row>
    <row r="69" spans="1:9" x14ac:dyDescent="0.2">
      <c r="A69" t="s">
        <v>428</v>
      </c>
      <c r="B69" t="s">
        <v>10</v>
      </c>
      <c r="C69" t="s">
        <v>3336</v>
      </c>
      <c r="D69" t="s">
        <v>3337</v>
      </c>
      <c r="E69" s="2">
        <v>-5.2351221911000003</v>
      </c>
      <c r="F69" s="3">
        <v>-2.4139065123000001</v>
      </c>
      <c r="G69" t="s">
        <v>3338</v>
      </c>
      <c r="H69" t="s">
        <v>3339</v>
      </c>
      <c r="I69" t="s">
        <v>3340</v>
      </c>
    </row>
    <row r="70" spans="1:9" x14ac:dyDescent="0.2">
      <c r="A70" t="s">
        <v>428</v>
      </c>
      <c r="B70" t="s">
        <v>10</v>
      </c>
      <c r="C70" t="s">
        <v>3341</v>
      </c>
      <c r="D70" t="s">
        <v>3342</v>
      </c>
      <c r="E70" s="2">
        <v>-5.1654346172999999</v>
      </c>
      <c r="F70" s="3">
        <v>-2.3704376512000001</v>
      </c>
      <c r="G70" t="s">
        <v>3343</v>
      </c>
      <c r="H70" t="s">
        <v>3319</v>
      </c>
      <c r="I70" t="s">
        <v>3320</v>
      </c>
    </row>
    <row r="71" spans="1:9" x14ac:dyDescent="0.2">
      <c r="A71" t="s">
        <v>428</v>
      </c>
      <c r="B71" t="s">
        <v>10</v>
      </c>
      <c r="C71" t="s">
        <v>3344</v>
      </c>
      <c r="D71" t="s">
        <v>3345</v>
      </c>
      <c r="E71" s="2">
        <v>-5.1538647692000001</v>
      </c>
      <c r="F71" s="3">
        <v>-2.3704376512000001</v>
      </c>
      <c r="G71" t="s">
        <v>3346</v>
      </c>
      <c r="H71" t="s">
        <v>3347</v>
      </c>
      <c r="I71" t="s">
        <v>3348</v>
      </c>
    </row>
    <row r="72" spans="1:9" x14ac:dyDescent="0.2">
      <c r="A72" t="s">
        <v>428</v>
      </c>
      <c r="B72" t="s">
        <v>10</v>
      </c>
      <c r="C72" t="s">
        <v>3349</v>
      </c>
      <c r="D72" t="s">
        <v>3350</v>
      </c>
      <c r="E72" s="2">
        <v>-4.6221306470999997</v>
      </c>
      <c r="F72" s="3">
        <v>-2.0980556258999998</v>
      </c>
      <c r="G72" t="s">
        <v>3351</v>
      </c>
      <c r="H72" t="s">
        <v>3347</v>
      </c>
      <c r="I72" t="s">
        <v>3348</v>
      </c>
    </row>
    <row r="73" spans="1:9" x14ac:dyDescent="0.2">
      <c r="A73" t="s">
        <v>428</v>
      </c>
      <c r="B73" t="s">
        <v>10</v>
      </c>
      <c r="C73" t="s">
        <v>3352</v>
      </c>
      <c r="D73" t="s">
        <v>3353</v>
      </c>
      <c r="E73" s="2">
        <v>-4.6084814718000002</v>
      </c>
      <c r="F73" s="3">
        <v>-2.0980556258999998</v>
      </c>
      <c r="G73" t="s">
        <v>1927</v>
      </c>
      <c r="H73" t="s">
        <v>3354</v>
      </c>
      <c r="I73" t="s">
        <v>3355</v>
      </c>
    </row>
    <row r="74" spans="1:9" x14ac:dyDescent="0.2">
      <c r="A74" t="s">
        <v>428</v>
      </c>
      <c r="B74" t="s">
        <v>10</v>
      </c>
      <c r="C74" t="s">
        <v>3356</v>
      </c>
      <c r="D74" t="s">
        <v>3357</v>
      </c>
      <c r="E74" s="2">
        <v>-4.2068560447000003</v>
      </c>
      <c r="F74" s="3">
        <v>-1.8820667758</v>
      </c>
      <c r="G74" t="s">
        <v>3358</v>
      </c>
      <c r="H74" t="s">
        <v>3359</v>
      </c>
      <c r="I74" t="s">
        <v>3360</v>
      </c>
    </row>
    <row r="75" spans="1:9" x14ac:dyDescent="0.2">
      <c r="A75" t="s">
        <v>428</v>
      </c>
      <c r="B75" t="s">
        <v>10</v>
      </c>
      <c r="C75" t="s">
        <v>3361</v>
      </c>
      <c r="D75" t="s">
        <v>3362</v>
      </c>
      <c r="E75" s="2">
        <v>-4.1836839383999997</v>
      </c>
      <c r="F75" s="3">
        <v>-1.8651436187999999</v>
      </c>
      <c r="G75" t="s">
        <v>3363</v>
      </c>
      <c r="H75" t="s">
        <v>3354</v>
      </c>
      <c r="I75" t="s">
        <v>3355</v>
      </c>
    </row>
    <row r="76" spans="1:9" x14ac:dyDescent="0.2">
      <c r="A76" t="s">
        <v>428</v>
      </c>
      <c r="B76" t="s">
        <v>10</v>
      </c>
      <c r="C76" t="s">
        <v>3364</v>
      </c>
      <c r="D76" t="s">
        <v>3365</v>
      </c>
      <c r="E76" s="2">
        <v>-4.1641560799999997</v>
      </c>
      <c r="F76" s="3">
        <v>-1.8525334462</v>
      </c>
      <c r="G76" t="s">
        <v>3366</v>
      </c>
      <c r="H76" t="s">
        <v>3354</v>
      </c>
      <c r="I76" t="s">
        <v>3355</v>
      </c>
    </row>
    <row r="77" spans="1:9" x14ac:dyDescent="0.2">
      <c r="A77" t="s">
        <v>428</v>
      </c>
      <c r="B77" t="s">
        <v>10</v>
      </c>
      <c r="C77" t="s">
        <v>1490</v>
      </c>
      <c r="D77" t="s">
        <v>1491</v>
      </c>
      <c r="E77" s="2">
        <v>-3.7718106421000002</v>
      </c>
      <c r="F77" s="3">
        <v>-1.5735779638</v>
      </c>
      <c r="G77" t="s">
        <v>3367</v>
      </c>
      <c r="H77" t="s">
        <v>3368</v>
      </c>
      <c r="I77" t="s">
        <v>3369</v>
      </c>
    </row>
    <row r="78" spans="1:9" x14ac:dyDescent="0.2">
      <c r="A78" t="s">
        <v>428</v>
      </c>
      <c r="B78" t="s">
        <v>10</v>
      </c>
      <c r="C78" t="s">
        <v>3370</v>
      </c>
      <c r="D78" t="s">
        <v>3371</v>
      </c>
      <c r="E78" s="2">
        <v>-3.6297097584000002</v>
      </c>
      <c r="F78" s="3">
        <v>-1.4660713988</v>
      </c>
      <c r="G78" t="s">
        <v>3372</v>
      </c>
      <c r="H78" t="s">
        <v>3373</v>
      </c>
      <c r="I78" t="s">
        <v>3374</v>
      </c>
    </row>
    <row r="79" spans="1:9" x14ac:dyDescent="0.2">
      <c r="A79" t="s">
        <v>428</v>
      </c>
      <c r="B79" t="s">
        <v>10</v>
      </c>
      <c r="C79" t="s">
        <v>3375</v>
      </c>
      <c r="D79" t="s">
        <v>3376</v>
      </c>
      <c r="E79" s="2">
        <v>-3.6186616097000002</v>
      </c>
      <c r="F79" s="3">
        <v>-1.4636234217999999</v>
      </c>
      <c r="G79" t="s">
        <v>3377</v>
      </c>
      <c r="H79" t="s">
        <v>3378</v>
      </c>
      <c r="I79" t="s">
        <v>3379</v>
      </c>
    </row>
    <row r="80" spans="1:9" x14ac:dyDescent="0.2">
      <c r="A80" t="s">
        <v>428</v>
      </c>
      <c r="B80" t="s">
        <v>10</v>
      </c>
      <c r="C80" t="s">
        <v>3380</v>
      </c>
      <c r="D80" t="s">
        <v>3381</v>
      </c>
      <c r="E80" s="2">
        <v>-3.3001834143000002</v>
      </c>
      <c r="F80" s="3">
        <v>-1.2467345695000001</v>
      </c>
      <c r="G80" t="s">
        <v>3382</v>
      </c>
      <c r="H80" t="s">
        <v>3383</v>
      </c>
      <c r="I80" t="s">
        <v>3384</v>
      </c>
    </row>
    <row r="81" spans="1:9" x14ac:dyDescent="0.2">
      <c r="A81" t="s">
        <v>428</v>
      </c>
      <c r="B81" t="s">
        <v>10</v>
      </c>
      <c r="C81" t="s">
        <v>3385</v>
      </c>
      <c r="D81" t="s">
        <v>3386</v>
      </c>
      <c r="E81" s="2">
        <v>-3.1286736084000002</v>
      </c>
      <c r="F81" s="3">
        <v>-1.1173235931000001</v>
      </c>
      <c r="G81" t="s">
        <v>3387</v>
      </c>
      <c r="H81" t="s">
        <v>3388</v>
      </c>
      <c r="I81" t="s">
        <v>3389</v>
      </c>
    </row>
    <row r="82" spans="1:9" x14ac:dyDescent="0.2">
      <c r="A82" t="s">
        <v>428</v>
      </c>
      <c r="B82" t="s">
        <v>10</v>
      </c>
      <c r="C82" t="s">
        <v>1755</v>
      </c>
      <c r="D82" t="s">
        <v>1756</v>
      </c>
      <c r="E82" s="2">
        <v>-2.7787208691999998</v>
      </c>
      <c r="F82" s="3">
        <v>-0.90514933360000005</v>
      </c>
      <c r="G82" t="s">
        <v>3390</v>
      </c>
      <c r="H82" t="s">
        <v>3391</v>
      </c>
      <c r="I82" t="s">
        <v>3392</v>
      </c>
    </row>
    <row r="83" spans="1:9" x14ac:dyDescent="0.2">
      <c r="A83" t="s">
        <v>428</v>
      </c>
      <c r="B83" t="s">
        <v>10</v>
      </c>
      <c r="C83" t="s">
        <v>3393</v>
      </c>
      <c r="D83" t="s">
        <v>3394</v>
      </c>
      <c r="E83" s="2">
        <v>-2.1983544530999999</v>
      </c>
      <c r="F83" s="3">
        <v>-0.52326680999999997</v>
      </c>
      <c r="G83" t="s">
        <v>3395</v>
      </c>
      <c r="H83" t="s">
        <v>3396</v>
      </c>
      <c r="I83" t="s">
        <v>3397</v>
      </c>
    </row>
    <row r="84" spans="1:9" x14ac:dyDescent="0.2">
      <c r="A84" t="s">
        <v>428</v>
      </c>
      <c r="B84" t="s">
        <v>10</v>
      </c>
      <c r="C84" t="s">
        <v>378</v>
      </c>
      <c r="D84" t="s">
        <v>379</v>
      </c>
      <c r="E84" s="2">
        <v>-1.5814851240000001</v>
      </c>
      <c r="F84" s="3">
        <v>-0.1150199302</v>
      </c>
      <c r="G84" t="s">
        <v>3398</v>
      </c>
      <c r="H84" t="s">
        <v>3399</v>
      </c>
      <c r="I84" t="s">
        <v>3400</v>
      </c>
    </row>
    <row r="85" spans="1:9" x14ac:dyDescent="0.2">
      <c r="A85" t="s">
        <v>428</v>
      </c>
      <c r="B85" t="s">
        <v>10</v>
      </c>
      <c r="C85" t="s">
        <v>3401</v>
      </c>
      <c r="D85" t="s">
        <v>3402</v>
      </c>
      <c r="E85" s="2">
        <v>-1.5602918679</v>
      </c>
      <c r="F85" s="3">
        <v>-0.1016614676</v>
      </c>
      <c r="G85" t="s">
        <v>3403</v>
      </c>
      <c r="H85" t="s">
        <v>3404</v>
      </c>
      <c r="I85" t="s">
        <v>3405</v>
      </c>
    </row>
    <row r="86" spans="1:9" x14ac:dyDescent="0.2">
      <c r="A86" t="s">
        <v>428</v>
      </c>
      <c r="B86" t="s">
        <v>10</v>
      </c>
      <c r="C86" t="s">
        <v>3406</v>
      </c>
      <c r="D86" t="s">
        <v>3407</v>
      </c>
      <c r="E86" s="2">
        <v>-1.5365857374</v>
      </c>
      <c r="F86" s="3">
        <v>-8.7094647900000002E-2</v>
      </c>
      <c r="G86" t="s">
        <v>3307</v>
      </c>
      <c r="H86" t="s">
        <v>3408</v>
      </c>
      <c r="I86" t="s">
        <v>3409</v>
      </c>
    </row>
    <row r="87" spans="1:9" x14ac:dyDescent="0.2">
      <c r="A87" t="s">
        <v>428</v>
      </c>
      <c r="B87" t="s">
        <v>10</v>
      </c>
      <c r="C87" t="s">
        <v>393</v>
      </c>
      <c r="D87" t="s">
        <v>394</v>
      </c>
      <c r="E87" s="2">
        <v>-1.5270968113000001</v>
      </c>
      <c r="F87" s="3">
        <v>-8.2059811299999993E-2</v>
      </c>
      <c r="G87" t="s">
        <v>395</v>
      </c>
      <c r="H87" t="s">
        <v>3410</v>
      </c>
      <c r="I87" t="s">
        <v>3411</v>
      </c>
    </row>
    <row r="88" spans="1:9" x14ac:dyDescent="0.2">
      <c r="A88" t="s">
        <v>428</v>
      </c>
      <c r="B88" t="s">
        <v>10</v>
      </c>
      <c r="C88" t="s">
        <v>3412</v>
      </c>
      <c r="D88" t="s">
        <v>3413</v>
      </c>
      <c r="E88" s="2">
        <v>-1.5062174338000001</v>
      </c>
      <c r="F88" s="3">
        <v>-6.5424958599999999E-2</v>
      </c>
      <c r="G88" t="s">
        <v>3414</v>
      </c>
      <c r="H88" t="s">
        <v>3408</v>
      </c>
      <c r="I88" t="s">
        <v>3409</v>
      </c>
    </row>
    <row r="89" spans="1:9" x14ac:dyDescent="0.2">
      <c r="A89" t="s">
        <v>428</v>
      </c>
      <c r="B89" t="s">
        <v>10</v>
      </c>
      <c r="C89" t="s">
        <v>3415</v>
      </c>
      <c r="D89" t="s">
        <v>3416</v>
      </c>
      <c r="E89" s="2">
        <v>-1.4147684152</v>
      </c>
      <c r="F89" s="3">
        <v>-3.9464866999999997E-3</v>
      </c>
      <c r="G89" t="s">
        <v>3417</v>
      </c>
      <c r="H89" t="s">
        <v>3418</v>
      </c>
      <c r="I89" t="s">
        <v>3419</v>
      </c>
    </row>
    <row r="90" spans="1:9" x14ac:dyDescent="0.2">
      <c r="A90" t="s">
        <v>638</v>
      </c>
      <c r="B90" t="s">
        <v>10</v>
      </c>
      <c r="C90" t="s">
        <v>2093</v>
      </c>
      <c r="D90" t="s">
        <v>2094</v>
      </c>
      <c r="E90" s="2">
        <v>-5.7042086308000002</v>
      </c>
      <c r="F90" s="3">
        <v>-2.7876010360999999</v>
      </c>
      <c r="G90" t="s">
        <v>2095</v>
      </c>
      <c r="H90" t="s">
        <v>3420</v>
      </c>
      <c r="I90" t="s">
        <v>3421</v>
      </c>
    </row>
    <row r="91" spans="1:9" x14ac:dyDescent="0.2">
      <c r="A91" t="s">
        <v>644</v>
      </c>
      <c r="B91" t="s">
        <v>10</v>
      </c>
      <c r="C91" t="s">
        <v>2093</v>
      </c>
      <c r="D91" t="s">
        <v>2094</v>
      </c>
      <c r="E91" s="2">
        <v>-5.7042086308000002</v>
      </c>
      <c r="F91" s="3">
        <v>-2.7876010360999999</v>
      </c>
      <c r="G91" t="s">
        <v>2095</v>
      </c>
      <c r="H91" t="s">
        <v>3422</v>
      </c>
      <c r="I91" t="s">
        <v>3423</v>
      </c>
    </row>
    <row r="92" spans="1:9" x14ac:dyDescent="0.2">
      <c r="A92" t="s">
        <v>644</v>
      </c>
      <c r="B92" t="s">
        <v>10</v>
      </c>
      <c r="C92" t="s">
        <v>3424</v>
      </c>
      <c r="D92" t="s">
        <v>3425</v>
      </c>
      <c r="E92" s="2">
        <v>-4.7987210178000002</v>
      </c>
      <c r="F92" s="3">
        <v>-2.2148662548</v>
      </c>
      <c r="G92" t="s">
        <v>3075</v>
      </c>
      <c r="H92" t="s">
        <v>3426</v>
      </c>
      <c r="I92" t="s">
        <v>3427</v>
      </c>
    </row>
    <row r="93" spans="1:9" x14ac:dyDescent="0.2">
      <c r="A93" t="s">
        <v>644</v>
      </c>
      <c r="B93" t="s">
        <v>10</v>
      </c>
      <c r="C93" t="s">
        <v>2147</v>
      </c>
      <c r="D93" t="s">
        <v>2148</v>
      </c>
      <c r="E93" s="2">
        <v>-4.7142224551999998</v>
      </c>
      <c r="F93" s="3">
        <v>-2.1526440869000001</v>
      </c>
      <c r="G93" t="s">
        <v>3428</v>
      </c>
      <c r="H93" t="s">
        <v>3429</v>
      </c>
      <c r="I93" t="s">
        <v>3430</v>
      </c>
    </row>
    <row r="94" spans="1:9" x14ac:dyDescent="0.2">
      <c r="A94" t="s">
        <v>644</v>
      </c>
      <c r="B94" t="s">
        <v>10</v>
      </c>
      <c r="C94" t="s">
        <v>2158</v>
      </c>
      <c r="D94" t="s">
        <v>2159</v>
      </c>
      <c r="E94" s="2">
        <v>-4.5455870291</v>
      </c>
      <c r="F94" s="3">
        <v>-2.0631899068999999</v>
      </c>
      <c r="G94" t="s">
        <v>3431</v>
      </c>
      <c r="H94" t="s">
        <v>3432</v>
      </c>
      <c r="I94" t="s">
        <v>3433</v>
      </c>
    </row>
    <row r="95" spans="1:9" x14ac:dyDescent="0.2">
      <c r="A95" t="s">
        <v>644</v>
      </c>
      <c r="B95" t="s">
        <v>10</v>
      </c>
      <c r="C95" t="s">
        <v>2220</v>
      </c>
      <c r="D95" t="s">
        <v>2221</v>
      </c>
      <c r="E95" s="2">
        <v>-4.3281339710999998</v>
      </c>
      <c r="F95" s="3">
        <v>-1.925744361</v>
      </c>
      <c r="G95" t="s">
        <v>3434</v>
      </c>
      <c r="H95" t="s">
        <v>3435</v>
      </c>
      <c r="I95" t="s">
        <v>3436</v>
      </c>
    </row>
    <row r="96" spans="1:9" x14ac:dyDescent="0.2">
      <c r="A96" t="s">
        <v>644</v>
      </c>
      <c r="B96" t="s">
        <v>10</v>
      </c>
      <c r="C96" t="s">
        <v>2163</v>
      </c>
      <c r="D96" t="s">
        <v>2164</v>
      </c>
      <c r="E96" s="2">
        <v>-4.3262855557000002</v>
      </c>
      <c r="F96" s="3">
        <v>-1.925744361</v>
      </c>
      <c r="G96" t="s">
        <v>3437</v>
      </c>
      <c r="H96" t="s">
        <v>3438</v>
      </c>
      <c r="I96" t="s">
        <v>3439</v>
      </c>
    </row>
    <row r="97" spans="1:9" x14ac:dyDescent="0.2">
      <c r="A97" t="s">
        <v>644</v>
      </c>
      <c r="B97" t="s">
        <v>10</v>
      </c>
      <c r="C97" t="s">
        <v>3440</v>
      </c>
      <c r="D97" t="s">
        <v>3441</v>
      </c>
      <c r="E97" s="2">
        <v>-4.3149569128999996</v>
      </c>
      <c r="F97" s="3">
        <v>-1.925744361</v>
      </c>
      <c r="G97" t="s">
        <v>2454</v>
      </c>
      <c r="H97" t="s">
        <v>3442</v>
      </c>
      <c r="I97" t="s">
        <v>3443</v>
      </c>
    </row>
    <row r="98" spans="1:9" x14ac:dyDescent="0.2">
      <c r="A98" t="s">
        <v>644</v>
      </c>
      <c r="B98" t="s">
        <v>10</v>
      </c>
      <c r="C98" t="s">
        <v>2121</v>
      </c>
      <c r="D98" t="s">
        <v>2122</v>
      </c>
      <c r="E98" s="2">
        <v>-4.2993663004</v>
      </c>
      <c r="F98" s="3">
        <v>-1.925744361</v>
      </c>
      <c r="G98" t="s">
        <v>3444</v>
      </c>
      <c r="H98" t="s">
        <v>3438</v>
      </c>
      <c r="I98" t="s">
        <v>3439</v>
      </c>
    </row>
    <row r="99" spans="1:9" x14ac:dyDescent="0.2">
      <c r="A99" t="s">
        <v>644</v>
      </c>
      <c r="B99" t="s">
        <v>10</v>
      </c>
      <c r="C99" t="s">
        <v>3445</v>
      </c>
      <c r="D99" t="s">
        <v>3446</v>
      </c>
      <c r="E99" s="2">
        <v>-4.2633079178999997</v>
      </c>
      <c r="F99" s="3">
        <v>-1.925744361</v>
      </c>
      <c r="G99" t="s">
        <v>3447</v>
      </c>
      <c r="H99" t="s">
        <v>3448</v>
      </c>
      <c r="I99" t="s">
        <v>3449</v>
      </c>
    </row>
    <row r="100" spans="1:9" x14ac:dyDescent="0.2">
      <c r="A100" t="s">
        <v>644</v>
      </c>
      <c r="B100" t="s">
        <v>10</v>
      </c>
      <c r="C100" t="s">
        <v>2136</v>
      </c>
      <c r="D100" t="s">
        <v>2137</v>
      </c>
      <c r="E100" s="2">
        <v>-4.1298969355999997</v>
      </c>
      <c r="F100" s="3">
        <v>-1.8413198393000001</v>
      </c>
      <c r="G100" t="s">
        <v>3450</v>
      </c>
      <c r="H100" t="s">
        <v>3438</v>
      </c>
      <c r="I100" t="s">
        <v>3439</v>
      </c>
    </row>
    <row r="101" spans="1:9" x14ac:dyDescent="0.2">
      <c r="A101" t="s">
        <v>644</v>
      </c>
      <c r="B101" t="s">
        <v>10</v>
      </c>
      <c r="C101" t="s">
        <v>3451</v>
      </c>
      <c r="D101" t="s">
        <v>3452</v>
      </c>
      <c r="E101" s="2">
        <v>-3.9415872541999999</v>
      </c>
      <c r="F101" s="3">
        <v>-1.6970269870000001</v>
      </c>
      <c r="G101" t="s">
        <v>3453</v>
      </c>
      <c r="H101" t="s">
        <v>3454</v>
      </c>
      <c r="I101" t="s">
        <v>3455</v>
      </c>
    </row>
    <row r="102" spans="1:9" x14ac:dyDescent="0.2">
      <c r="A102" t="s">
        <v>644</v>
      </c>
      <c r="B102" t="s">
        <v>10</v>
      </c>
      <c r="C102" t="s">
        <v>3456</v>
      </c>
      <c r="D102" t="s">
        <v>3457</v>
      </c>
      <c r="E102" s="2">
        <v>-3.7365362520000001</v>
      </c>
      <c r="F102" s="3">
        <v>-1.546025746</v>
      </c>
      <c r="G102" t="s">
        <v>3458</v>
      </c>
      <c r="H102" t="s">
        <v>3459</v>
      </c>
      <c r="I102" t="s">
        <v>3460</v>
      </c>
    </row>
    <row r="103" spans="1:9" x14ac:dyDescent="0.2">
      <c r="A103" t="s">
        <v>644</v>
      </c>
      <c r="B103" t="s">
        <v>10</v>
      </c>
      <c r="C103" t="s">
        <v>3461</v>
      </c>
      <c r="D103" t="s">
        <v>3462</v>
      </c>
      <c r="E103" s="2">
        <v>-3.6200581613999998</v>
      </c>
      <c r="F103" s="3">
        <v>-1.4636234217999999</v>
      </c>
      <c r="G103" t="s">
        <v>3463</v>
      </c>
      <c r="H103" t="s">
        <v>3454</v>
      </c>
      <c r="I103" t="s">
        <v>3455</v>
      </c>
    </row>
    <row r="104" spans="1:9" x14ac:dyDescent="0.2">
      <c r="A104" t="s">
        <v>644</v>
      </c>
      <c r="B104" t="s">
        <v>10</v>
      </c>
      <c r="C104" t="s">
        <v>2106</v>
      </c>
      <c r="D104" t="s">
        <v>2107</v>
      </c>
      <c r="E104" s="2">
        <v>-3.5659120613000002</v>
      </c>
      <c r="F104" s="3">
        <v>-1.427579567</v>
      </c>
      <c r="G104" t="s">
        <v>3464</v>
      </c>
      <c r="H104" t="s">
        <v>3465</v>
      </c>
      <c r="I104" t="s">
        <v>3466</v>
      </c>
    </row>
    <row r="105" spans="1:9" x14ac:dyDescent="0.2">
      <c r="A105" t="s">
        <v>644</v>
      </c>
      <c r="B105" t="s">
        <v>10</v>
      </c>
      <c r="C105" t="s">
        <v>3467</v>
      </c>
      <c r="D105" t="s">
        <v>3468</v>
      </c>
      <c r="E105" s="2">
        <v>-3.4064503797999999</v>
      </c>
      <c r="F105" s="3">
        <v>-1.322930626</v>
      </c>
      <c r="G105" t="s">
        <v>3469</v>
      </c>
      <c r="H105" t="s">
        <v>3470</v>
      </c>
      <c r="I105" t="s">
        <v>3471</v>
      </c>
    </row>
    <row r="106" spans="1:9" x14ac:dyDescent="0.2">
      <c r="A106" t="s">
        <v>644</v>
      </c>
      <c r="B106" t="s">
        <v>10</v>
      </c>
      <c r="C106" t="s">
        <v>45</v>
      </c>
      <c r="D106" t="s">
        <v>46</v>
      </c>
      <c r="E106" s="2">
        <v>-3.2636620573999999</v>
      </c>
      <c r="F106" s="3">
        <v>-1.2271284961</v>
      </c>
      <c r="G106" t="s">
        <v>3472</v>
      </c>
      <c r="H106" t="s">
        <v>3426</v>
      </c>
      <c r="I106" t="s">
        <v>3427</v>
      </c>
    </row>
    <row r="107" spans="1:9" x14ac:dyDescent="0.2">
      <c r="A107" t="s">
        <v>644</v>
      </c>
      <c r="B107" t="s">
        <v>10</v>
      </c>
      <c r="C107" t="s">
        <v>3473</v>
      </c>
      <c r="D107" t="s">
        <v>3474</v>
      </c>
      <c r="E107" s="2">
        <v>-3.1932814522999999</v>
      </c>
      <c r="F107" s="3">
        <v>-1.1663636598</v>
      </c>
      <c r="G107" t="s">
        <v>3475</v>
      </c>
      <c r="H107" t="s">
        <v>3476</v>
      </c>
      <c r="I107" t="s">
        <v>3477</v>
      </c>
    </row>
    <row r="108" spans="1:9" x14ac:dyDescent="0.2">
      <c r="A108" t="s">
        <v>644</v>
      </c>
      <c r="B108" t="s">
        <v>10</v>
      </c>
      <c r="C108" t="s">
        <v>2155</v>
      </c>
      <c r="D108" t="s">
        <v>2156</v>
      </c>
      <c r="E108" s="2">
        <v>-3.0610163967999999</v>
      </c>
      <c r="F108" s="3">
        <v>-1.0763549844</v>
      </c>
      <c r="G108" t="s">
        <v>2157</v>
      </c>
      <c r="H108" t="s">
        <v>3478</v>
      </c>
      <c r="I108" t="s">
        <v>3479</v>
      </c>
    </row>
    <row r="109" spans="1:9" x14ac:dyDescent="0.2">
      <c r="A109" t="s">
        <v>644</v>
      </c>
      <c r="B109" t="s">
        <v>10</v>
      </c>
      <c r="C109" t="s">
        <v>2178</v>
      </c>
      <c r="D109" t="s">
        <v>2179</v>
      </c>
      <c r="E109" s="2">
        <v>-2.9257267009999999</v>
      </c>
      <c r="F109" s="3">
        <v>-1.0028201307</v>
      </c>
      <c r="G109" t="s">
        <v>2180</v>
      </c>
      <c r="H109" t="s">
        <v>3478</v>
      </c>
      <c r="I109" t="s">
        <v>3479</v>
      </c>
    </row>
    <row r="110" spans="1:9" x14ac:dyDescent="0.2">
      <c r="A110" t="s">
        <v>644</v>
      </c>
      <c r="B110" t="s">
        <v>10</v>
      </c>
      <c r="C110" t="s">
        <v>3480</v>
      </c>
      <c r="D110" t="s">
        <v>3481</v>
      </c>
      <c r="E110" s="2">
        <v>-2.9234204416999998</v>
      </c>
      <c r="F110" s="3">
        <v>-1.0028201307</v>
      </c>
      <c r="G110" t="s">
        <v>3482</v>
      </c>
      <c r="H110" t="s">
        <v>3483</v>
      </c>
      <c r="I110" t="s">
        <v>3484</v>
      </c>
    </row>
    <row r="111" spans="1:9" x14ac:dyDescent="0.2">
      <c r="A111" t="s">
        <v>644</v>
      </c>
      <c r="B111" t="s">
        <v>10</v>
      </c>
      <c r="C111" t="s">
        <v>2116</v>
      </c>
      <c r="D111" t="s">
        <v>2117</v>
      </c>
      <c r="E111" s="2">
        <v>-2.8950235009999998</v>
      </c>
      <c r="F111" s="3">
        <v>-0.97935840770000004</v>
      </c>
      <c r="G111" t="s">
        <v>3485</v>
      </c>
      <c r="H111" t="s">
        <v>3486</v>
      </c>
      <c r="I111" t="s">
        <v>3487</v>
      </c>
    </row>
    <row r="112" spans="1:9" x14ac:dyDescent="0.2">
      <c r="A112" t="s">
        <v>644</v>
      </c>
      <c r="B112" t="s">
        <v>10</v>
      </c>
      <c r="C112" t="s">
        <v>3488</v>
      </c>
      <c r="D112" t="s">
        <v>3489</v>
      </c>
      <c r="E112" s="2">
        <v>-2.8913274275999998</v>
      </c>
      <c r="F112" s="3">
        <v>-0.97872093920000003</v>
      </c>
      <c r="G112" t="s">
        <v>3490</v>
      </c>
      <c r="H112" t="s">
        <v>3491</v>
      </c>
      <c r="I112" t="s">
        <v>3492</v>
      </c>
    </row>
    <row r="113" spans="1:9" x14ac:dyDescent="0.2">
      <c r="A113" t="s">
        <v>644</v>
      </c>
      <c r="B113" t="s">
        <v>10</v>
      </c>
      <c r="C113" t="s">
        <v>3493</v>
      </c>
      <c r="D113" t="s">
        <v>3494</v>
      </c>
      <c r="E113" s="2">
        <v>-2.8105064268</v>
      </c>
      <c r="F113" s="3">
        <v>-0.92102591649999999</v>
      </c>
      <c r="G113" t="s">
        <v>3495</v>
      </c>
      <c r="H113" t="s">
        <v>3496</v>
      </c>
      <c r="I113" t="s">
        <v>3497</v>
      </c>
    </row>
    <row r="114" spans="1:9" x14ac:dyDescent="0.2">
      <c r="A114" t="s">
        <v>644</v>
      </c>
      <c r="B114" t="s">
        <v>10</v>
      </c>
      <c r="C114" t="s">
        <v>75</v>
      </c>
      <c r="D114" t="s">
        <v>76</v>
      </c>
      <c r="E114" s="2">
        <v>-2.7141388316000001</v>
      </c>
      <c r="F114" s="3">
        <v>-0.86225433299999998</v>
      </c>
      <c r="G114" t="s">
        <v>3498</v>
      </c>
      <c r="H114" t="s">
        <v>3426</v>
      </c>
      <c r="I114" t="s">
        <v>3427</v>
      </c>
    </row>
    <row r="115" spans="1:9" x14ac:dyDescent="0.2">
      <c r="A115" t="s">
        <v>644</v>
      </c>
      <c r="B115" t="s">
        <v>10</v>
      </c>
      <c r="C115" t="s">
        <v>3499</v>
      </c>
      <c r="D115" t="s">
        <v>3500</v>
      </c>
      <c r="E115" s="2">
        <v>-2.6915805739000001</v>
      </c>
      <c r="F115" s="3">
        <v>-0.85016150899999998</v>
      </c>
      <c r="G115" t="s">
        <v>3501</v>
      </c>
      <c r="H115" t="s">
        <v>3502</v>
      </c>
      <c r="I115" t="s">
        <v>3503</v>
      </c>
    </row>
    <row r="116" spans="1:9" x14ac:dyDescent="0.2">
      <c r="A116" t="s">
        <v>644</v>
      </c>
      <c r="B116" t="s">
        <v>10</v>
      </c>
      <c r="C116" t="s">
        <v>2190</v>
      </c>
      <c r="D116" t="s">
        <v>2191</v>
      </c>
      <c r="E116" s="2">
        <v>-2.6808369481000001</v>
      </c>
      <c r="F116" s="3">
        <v>-0.84148104379999999</v>
      </c>
      <c r="G116" t="s">
        <v>2192</v>
      </c>
      <c r="H116" t="s">
        <v>3504</v>
      </c>
      <c r="I116" t="s">
        <v>3505</v>
      </c>
    </row>
    <row r="117" spans="1:9" x14ac:dyDescent="0.2">
      <c r="A117" t="s">
        <v>644</v>
      </c>
      <c r="B117" t="s">
        <v>10</v>
      </c>
      <c r="C117" t="s">
        <v>2168</v>
      </c>
      <c r="D117" t="s">
        <v>2169</v>
      </c>
      <c r="E117" s="2">
        <v>-2.6468048353000002</v>
      </c>
      <c r="F117" s="3">
        <v>-0.82359011029999996</v>
      </c>
      <c r="G117" t="s">
        <v>3506</v>
      </c>
      <c r="H117" t="s">
        <v>3507</v>
      </c>
      <c r="I117" t="s">
        <v>3508</v>
      </c>
    </row>
    <row r="118" spans="1:9" x14ac:dyDescent="0.2">
      <c r="A118" t="s">
        <v>644</v>
      </c>
      <c r="B118" t="s">
        <v>10</v>
      </c>
      <c r="C118" t="s">
        <v>2210</v>
      </c>
      <c r="D118" t="s">
        <v>2211</v>
      </c>
      <c r="E118" s="2">
        <v>-2.3752265457999999</v>
      </c>
      <c r="F118" s="3">
        <v>-0.64295195039999997</v>
      </c>
      <c r="G118" t="s">
        <v>1200</v>
      </c>
      <c r="H118" t="s">
        <v>3509</v>
      </c>
      <c r="I118" t="s">
        <v>3510</v>
      </c>
    </row>
    <row r="119" spans="1:9" x14ac:dyDescent="0.2">
      <c r="A119" t="s">
        <v>644</v>
      </c>
      <c r="B119" t="s">
        <v>10</v>
      </c>
      <c r="C119" t="s">
        <v>3511</v>
      </c>
      <c r="D119" t="s">
        <v>3512</v>
      </c>
      <c r="E119" s="2">
        <v>-2.3053467071</v>
      </c>
      <c r="F119" s="3">
        <v>-0.59041466740000004</v>
      </c>
      <c r="G119" t="s">
        <v>2779</v>
      </c>
      <c r="H119" t="s">
        <v>3513</v>
      </c>
      <c r="I119" t="s">
        <v>3514</v>
      </c>
    </row>
    <row r="120" spans="1:9" x14ac:dyDescent="0.2">
      <c r="A120" t="s">
        <v>644</v>
      </c>
      <c r="B120" t="s">
        <v>10</v>
      </c>
      <c r="C120" t="s">
        <v>3515</v>
      </c>
      <c r="D120" t="s">
        <v>3516</v>
      </c>
      <c r="E120" s="2">
        <v>-2.2929778801</v>
      </c>
      <c r="F120" s="3">
        <v>-0.57958862879999995</v>
      </c>
      <c r="G120" t="s">
        <v>3517</v>
      </c>
      <c r="H120" t="s">
        <v>3518</v>
      </c>
      <c r="I120" t="s">
        <v>3519</v>
      </c>
    </row>
    <row r="121" spans="1:9" x14ac:dyDescent="0.2">
      <c r="A121" t="s">
        <v>644</v>
      </c>
      <c r="B121" t="s">
        <v>10</v>
      </c>
      <c r="C121" t="s">
        <v>3520</v>
      </c>
      <c r="D121" t="s">
        <v>3521</v>
      </c>
      <c r="E121" s="2">
        <v>-2.2342343636000002</v>
      </c>
      <c r="F121" s="3">
        <v>-0.55091321289999995</v>
      </c>
      <c r="G121" t="s">
        <v>1100</v>
      </c>
      <c r="H121" t="s">
        <v>3496</v>
      </c>
      <c r="I121" t="s">
        <v>3497</v>
      </c>
    </row>
    <row r="122" spans="1:9" x14ac:dyDescent="0.2">
      <c r="A122" t="s">
        <v>644</v>
      </c>
      <c r="B122" t="s">
        <v>10</v>
      </c>
      <c r="C122" t="s">
        <v>2152</v>
      </c>
      <c r="D122" t="s">
        <v>2153</v>
      </c>
      <c r="E122" s="2">
        <v>-2.1672007690999999</v>
      </c>
      <c r="F122" s="3">
        <v>-0.50049205750000003</v>
      </c>
      <c r="G122" t="s">
        <v>3522</v>
      </c>
      <c r="H122" t="s">
        <v>3523</v>
      </c>
      <c r="I122" t="s">
        <v>3524</v>
      </c>
    </row>
    <row r="123" spans="1:9" x14ac:dyDescent="0.2">
      <c r="A123" t="s">
        <v>644</v>
      </c>
      <c r="B123" t="s">
        <v>10</v>
      </c>
      <c r="C123" t="s">
        <v>3525</v>
      </c>
      <c r="D123" t="s">
        <v>3526</v>
      </c>
      <c r="E123" s="2">
        <v>-2.1456844919</v>
      </c>
      <c r="F123" s="3">
        <v>-0.48880031829999998</v>
      </c>
      <c r="G123" t="s">
        <v>3068</v>
      </c>
      <c r="H123" t="s">
        <v>3527</v>
      </c>
      <c r="I123" t="s">
        <v>3528</v>
      </c>
    </row>
    <row r="124" spans="1:9" x14ac:dyDescent="0.2">
      <c r="A124" t="s">
        <v>644</v>
      </c>
      <c r="B124" t="s">
        <v>10</v>
      </c>
      <c r="C124" t="s">
        <v>2181</v>
      </c>
      <c r="D124" t="s">
        <v>2182</v>
      </c>
      <c r="E124" s="2">
        <v>-2.0687456424000001</v>
      </c>
      <c r="F124" s="3">
        <v>-0.44166572529999998</v>
      </c>
      <c r="G124" t="s">
        <v>3529</v>
      </c>
      <c r="H124" t="s">
        <v>3530</v>
      </c>
      <c r="I124" t="s">
        <v>3531</v>
      </c>
    </row>
    <row r="125" spans="1:9" x14ac:dyDescent="0.2">
      <c r="A125" t="s">
        <v>644</v>
      </c>
      <c r="B125" t="s">
        <v>10</v>
      </c>
      <c r="C125" t="s">
        <v>2126</v>
      </c>
      <c r="D125" t="s">
        <v>2127</v>
      </c>
      <c r="E125" s="2">
        <v>-2.0489718950000002</v>
      </c>
      <c r="F125" s="3">
        <v>-0.42691277929999999</v>
      </c>
      <c r="G125" t="s">
        <v>3532</v>
      </c>
      <c r="H125" t="s">
        <v>3530</v>
      </c>
      <c r="I125" t="s">
        <v>3531</v>
      </c>
    </row>
    <row r="126" spans="1:9" x14ac:dyDescent="0.2">
      <c r="A126" t="s">
        <v>644</v>
      </c>
      <c r="B126" t="s">
        <v>10</v>
      </c>
      <c r="C126" t="s">
        <v>3533</v>
      </c>
      <c r="D126" t="s">
        <v>3534</v>
      </c>
      <c r="E126" s="2">
        <v>-2.0418203891000002</v>
      </c>
      <c r="F126" s="3">
        <v>-0.42348914589999997</v>
      </c>
      <c r="G126" t="s">
        <v>1995</v>
      </c>
      <c r="H126" t="s">
        <v>3535</v>
      </c>
      <c r="I126" t="s">
        <v>3536</v>
      </c>
    </row>
    <row r="127" spans="1:9" x14ac:dyDescent="0.2">
      <c r="A127" t="s">
        <v>644</v>
      </c>
      <c r="B127" t="s">
        <v>10</v>
      </c>
      <c r="C127" t="s">
        <v>2139</v>
      </c>
      <c r="D127" t="s">
        <v>2140</v>
      </c>
      <c r="E127" s="2">
        <v>-1.9723495891</v>
      </c>
      <c r="F127" s="3">
        <v>-0.3761832282</v>
      </c>
      <c r="G127" t="s">
        <v>489</v>
      </c>
      <c r="H127" t="s">
        <v>3530</v>
      </c>
      <c r="I127" t="s">
        <v>3531</v>
      </c>
    </row>
    <row r="128" spans="1:9" x14ac:dyDescent="0.2">
      <c r="A128" t="s">
        <v>644</v>
      </c>
      <c r="B128" t="s">
        <v>10</v>
      </c>
      <c r="C128" t="s">
        <v>2212</v>
      </c>
      <c r="D128" t="s">
        <v>2213</v>
      </c>
      <c r="E128" s="2">
        <v>-1.9380886032</v>
      </c>
      <c r="F128" s="3">
        <v>-0.35194204340000002</v>
      </c>
      <c r="G128" t="s">
        <v>62</v>
      </c>
      <c r="H128" t="s">
        <v>3537</v>
      </c>
      <c r="I128" t="s">
        <v>3538</v>
      </c>
    </row>
    <row r="129" spans="1:9" x14ac:dyDescent="0.2">
      <c r="A129" t="s">
        <v>644</v>
      </c>
      <c r="B129" t="s">
        <v>10</v>
      </c>
      <c r="C129" t="s">
        <v>3539</v>
      </c>
      <c r="D129" t="s">
        <v>3540</v>
      </c>
      <c r="E129" s="2">
        <v>-1.9221699612000001</v>
      </c>
      <c r="F129" s="3">
        <v>-0.34173037560000002</v>
      </c>
      <c r="G129" t="s">
        <v>515</v>
      </c>
      <c r="H129" t="s">
        <v>3513</v>
      </c>
      <c r="I129" t="s">
        <v>3514</v>
      </c>
    </row>
    <row r="130" spans="1:9" x14ac:dyDescent="0.2">
      <c r="A130" t="s">
        <v>644</v>
      </c>
      <c r="B130" t="s">
        <v>10</v>
      </c>
      <c r="C130" t="s">
        <v>3541</v>
      </c>
      <c r="D130" t="s">
        <v>3542</v>
      </c>
      <c r="E130" s="2">
        <v>-1.9110243691</v>
      </c>
      <c r="F130" s="3">
        <v>-0.33509697449999998</v>
      </c>
      <c r="G130" t="s">
        <v>3543</v>
      </c>
      <c r="H130" t="s">
        <v>3544</v>
      </c>
      <c r="I130" t="s">
        <v>3545</v>
      </c>
    </row>
    <row r="131" spans="1:9" x14ac:dyDescent="0.2">
      <c r="A131" t="s">
        <v>644</v>
      </c>
      <c r="B131" t="s">
        <v>10</v>
      </c>
      <c r="C131" t="s">
        <v>3546</v>
      </c>
      <c r="D131" t="s">
        <v>3547</v>
      </c>
      <c r="E131" s="2">
        <v>-1.8598687251999999</v>
      </c>
      <c r="F131" s="3">
        <v>-0.2982903569</v>
      </c>
      <c r="G131" t="s">
        <v>3548</v>
      </c>
      <c r="H131" t="s">
        <v>3513</v>
      </c>
      <c r="I131" t="s">
        <v>3514</v>
      </c>
    </row>
    <row r="132" spans="1:9" x14ac:dyDescent="0.2">
      <c r="A132" t="s">
        <v>644</v>
      </c>
      <c r="B132" t="s">
        <v>10</v>
      </c>
      <c r="C132" t="s">
        <v>2195</v>
      </c>
      <c r="D132" t="s">
        <v>2196</v>
      </c>
      <c r="E132" s="2">
        <v>-1.8308676397999999</v>
      </c>
      <c r="F132" s="3">
        <v>-0.28182181299999998</v>
      </c>
      <c r="G132" t="s">
        <v>3293</v>
      </c>
      <c r="H132" t="s">
        <v>3549</v>
      </c>
      <c r="I132" t="s">
        <v>3550</v>
      </c>
    </row>
    <row r="133" spans="1:9" x14ac:dyDescent="0.2">
      <c r="A133" t="s">
        <v>644</v>
      </c>
      <c r="B133" t="s">
        <v>10</v>
      </c>
      <c r="C133" t="s">
        <v>2131</v>
      </c>
      <c r="D133" t="s">
        <v>2132</v>
      </c>
      <c r="E133" s="2">
        <v>-1.6476102466</v>
      </c>
      <c r="F133" s="3">
        <v>-0.15328876759999999</v>
      </c>
      <c r="G133" t="s">
        <v>3551</v>
      </c>
      <c r="H133" t="s">
        <v>3552</v>
      </c>
      <c r="I133" t="s">
        <v>3553</v>
      </c>
    </row>
    <row r="134" spans="1:9" x14ac:dyDescent="0.2">
      <c r="A134" t="s">
        <v>644</v>
      </c>
      <c r="B134" t="s">
        <v>10</v>
      </c>
      <c r="C134" t="s">
        <v>3554</v>
      </c>
      <c r="D134" t="s">
        <v>3555</v>
      </c>
      <c r="E134" s="2">
        <v>-1.6138614446999999</v>
      </c>
      <c r="F134" s="3">
        <v>-0.13010079729999999</v>
      </c>
      <c r="G134" t="s">
        <v>895</v>
      </c>
      <c r="H134" t="s">
        <v>3556</v>
      </c>
      <c r="I134" t="s">
        <v>3557</v>
      </c>
    </row>
    <row r="135" spans="1:9" x14ac:dyDescent="0.2">
      <c r="A135" t="s">
        <v>644</v>
      </c>
      <c r="B135" t="s">
        <v>10</v>
      </c>
      <c r="C135" t="s">
        <v>2205</v>
      </c>
      <c r="D135" t="s">
        <v>2206</v>
      </c>
      <c r="E135" s="2">
        <v>-1.5891814926000001</v>
      </c>
      <c r="F135" s="3">
        <v>-0.11927008190000001</v>
      </c>
      <c r="G135" t="s">
        <v>1547</v>
      </c>
      <c r="H135" t="s">
        <v>3558</v>
      </c>
      <c r="I135" t="s">
        <v>3559</v>
      </c>
    </row>
    <row r="136" spans="1:9" x14ac:dyDescent="0.2">
      <c r="A136" t="s">
        <v>644</v>
      </c>
      <c r="B136" t="s">
        <v>10</v>
      </c>
      <c r="C136" t="s">
        <v>2142</v>
      </c>
      <c r="D136" t="s">
        <v>2143</v>
      </c>
      <c r="E136" s="2">
        <v>-1.5678366641999999</v>
      </c>
      <c r="F136" s="3">
        <v>-0.1049020217</v>
      </c>
      <c r="G136" t="s">
        <v>3560</v>
      </c>
      <c r="H136" t="s">
        <v>3558</v>
      </c>
      <c r="I136" t="s">
        <v>3559</v>
      </c>
    </row>
    <row r="137" spans="1:9" x14ac:dyDescent="0.2">
      <c r="A137" t="s">
        <v>644</v>
      </c>
      <c r="B137" t="s">
        <v>10</v>
      </c>
      <c r="C137" t="s">
        <v>2200</v>
      </c>
      <c r="D137" t="s">
        <v>2201</v>
      </c>
      <c r="E137" s="2">
        <v>-1.5338830326999999</v>
      </c>
      <c r="F137" s="3">
        <v>-8.5412030900000005E-2</v>
      </c>
      <c r="G137" t="s">
        <v>1153</v>
      </c>
      <c r="H137" t="s">
        <v>3561</v>
      </c>
      <c r="I137" t="s">
        <v>3562</v>
      </c>
    </row>
    <row r="138" spans="1:9" x14ac:dyDescent="0.2">
      <c r="A138" t="s">
        <v>644</v>
      </c>
      <c r="B138" t="s">
        <v>10</v>
      </c>
      <c r="C138" t="s">
        <v>3563</v>
      </c>
      <c r="D138" t="s">
        <v>3564</v>
      </c>
      <c r="E138" s="2">
        <v>-1.5062174338000001</v>
      </c>
      <c r="F138" s="3">
        <v>-6.5424958599999999E-2</v>
      </c>
      <c r="G138" t="s">
        <v>3414</v>
      </c>
      <c r="H138" t="s">
        <v>3565</v>
      </c>
      <c r="I138" t="s">
        <v>3566</v>
      </c>
    </row>
    <row r="139" spans="1:9" x14ac:dyDescent="0.2">
      <c r="A139" t="s">
        <v>644</v>
      </c>
      <c r="B139" t="s">
        <v>10</v>
      </c>
      <c r="C139" t="s">
        <v>3567</v>
      </c>
      <c r="D139" t="s">
        <v>3568</v>
      </c>
      <c r="E139" s="2">
        <v>-1.4940337959000001</v>
      </c>
      <c r="F139" s="3">
        <v>-5.9560226000000001E-2</v>
      </c>
      <c r="G139" t="s">
        <v>767</v>
      </c>
      <c r="H139" t="s">
        <v>3513</v>
      </c>
      <c r="I139" t="s">
        <v>3514</v>
      </c>
    </row>
    <row r="140" spans="1:9" x14ac:dyDescent="0.2">
      <c r="A140" t="s">
        <v>644</v>
      </c>
      <c r="B140" t="s">
        <v>10</v>
      </c>
      <c r="C140" t="s">
        <v>3569</v>
      </c>
      <c r="D140" t="s">
        <v>3570</v>
      </c>
      <c r="E140" s="2">
        <v>-1.4404256565</v>
      </c>
      <c r="F140" s="3">
        <v>-2.108028E-2</v>
      </c>
      <c r="G140" t="s">
        <v>3571</v>
      </c>
      <c r="H140" t="s">
        <v>3513</v>
      </c>
      <c r="I140" t="s">
        <v>3514</v>
      </c>
    </row>
    <row r="141" spans="1:9" x14ac:dyDescent="0.2">
      <c r="A141" t="s">
        <v>644</v>
      </c>
      <c r="B141" t="s">
        <v>10</v>
      </c>
      <c r="C141" t="s">
        <v>3572</v>
      </c>
      <c r="D141" t="s">
        <v>3573</v>
      </c>
      <c r="E141" s="2">
        <v>-1.4275053064000001</v>
      </c>
      <c r="F141" s="3">
        <v>-1.0501145700000001E-2</v>
      </c>
      <c r="G141" t="s">
        <v>1042</v>
      </c>
      <c r="H141" t="s">
        <v>3574</v>
      </c>
      <c r="I141" t="s">
        <v>3575</v>
      </c>
    </row>
    <row r="142" spans="1:9" x14ac:dyDescent="0.2">
      <c r="A142" t="s">
        <v>644</v>
      </c>
      <c r="B142" t="s">
        <v>10</v>
      </c>
      <c r="C142" t="s">
        <v>2173</v>
      </c>
      <c r="D142" t="s">
        <v>2174</v>
      </c>
      <c r="E142" s="2">
        <v>-1.3576527738999999</v>
      </c>
      <c r="F142" s="3">
        <v>0</v>
      </c>
      <c r="G142" t="s">
        <v>3576</v>
      </c>
      <c r="H142" t="s">
        <v>3577</v>
      </c>
      <c r="I142" t="s">
        <v>3578</v>
      </c>
    </row>
    <row r="143" spans="1:9" x14ac:dyDescent="0.2">
      <c r="A143" t="s">
        <v>644</v>
      </c>
      <c r="B143" t="s">
        <v>10</v>
      </c>
      <c r="C143" t="s">
        <v>3579</v>
      </c>
      <c r="D143" t="s">
        <v>3580</v>
      </c>
      <c r="E143" s="2">
        <v>-1.3419676818999999</v>
      </c>
      <c r="F143" s="3">
        <v>0</v>
      </c>
      <c r="G143" t="s">
        <v>3308</v>
      </c>
      <c r="H143" t="s">
        <v>3513</v>
      </c>
      <c r="I143" t="s">
        <v>3514</v>
      </c>
    </row>
    <row r="144" spans="1:9" x14ac:dyDescent="0.2">
      <c r="A144" t="s">
        <v>644</v>
      </c>
      <c r="B144" t="s">
        <v>10</v>
      </c>
      <c r="C144" t="s">
        <v>2215</v>
      </c>
      <c r="D144" t="s">
        <v>2216</v>
      </c>
      <c r="E144" s="2">
        <v>-1.3304018685000001</v>
      </c>
      <c r="F144" s="3">
        <v>0</v>
      </c>
      <c r="G144" t="s">
        <v>1323</v>
      </c>
      <c r="H144" t="s">
        <v>3581</v>
      </c>
      <c r="I144" t="s">
        <v>3582</v>
      </c>
    </row>
    <row r="145" spans="1:9" x14ac:dyDescent="0.2">
      <c r="A145" t="s">
        <v>644</v>
      </c>
      <c r="B145" t="s">
        <v>10</v>
      </c>
      <c r="C145" t="s">
        <v>131</v>
      </c>
      <c r="D145" t="s">
        <v>132</v>
      </c>
      <c r="E145" s="2">
        <v>-1.3077250666</v>
      </c>
      <c r="F145" s="3">
        <v>0</v>
      </c>
      <c r="G145" t="s">
        <v>133</v>
      </c>
      <c r="H145" t="s">
        <v>3583</v>
      </c>
      <c r="I145" t="s">
        <v>3584</v>
      </c>
    </row>
    <row r="146" spans="1:9" x14ac:dyDescent="0.2">
      <c r="A146" t="s">
        <v>804</v>
      </c>
      <c r="B146" t="s">
        <v>10</v>
      </c>
      <c r="C146" t="s">
        <v>3585</v>
      </c>
      <c r="D146" t="s">
        <v>3586</v>
      </c>
      <c r="E146" s="2">
        <v>-5.0270692758999997</v>
      </c>
      <c r="F146" s="3">
        <v>-2.2881206810000001</v>
      </c>
      <c r="G146" t="s">
        <v>3587</v>
      </c>
      <c r="H146" t="s">
        <v>3588</v>
      </c>
      <c r="I146" t="s">
        <v>3589</v>
      </c>
    </row>
    <row r="147" spans="1:9" x14ac:dyDescent="0.2">
      <c r="A147" t="s">
        <v>810</v>
      </c>
      <c r="B147" t="s">
        <v>10</v>
      </c>
      <c r="C147" t="s">
        <v>3585</v>
      </c>
      <c r="D147" t="s">
        <v>3586</v>
      </c>
      <c r="E147" s="2">
        <v>-5.0270692758999997</v>
      </c>
      <c r="F147" s="3">
        <v>-2.2881206810000001</v>
      </c>
      <c r="G147" t="s">
        <v>3587</v>
      </c>
      <c r="H147" t="s">
        <v>3590</v>
      </c>
      <c r="I147" t="s">
        <v>3591</v>
      </c>
    </row>
    <row r="148" spans="1:9" x14ac:dyDescent="0.2">
      <c r="A148" t="s">
        <v>810</v>
      </c>
      <c r="B148" t="s">
        <v>10</v>
      </c>
      <c r="C148" t="s">
        <v>3592</v>
      </c>
      <c r="D148" t="s">
        <v>3593</v>
      </c>
      <c r="E148" s="2">
        <v>-4.9390424295999997</v>
      </c>
      <c r="F148" s="3">
        <v>-2.2810026963999999</v>
      </c>
      <c r="G148" t="s">
        <v>3594</v>
      </c>
      <c r="H148" t="s">
        <v>3590</v>
      </c>
      <c r="I148" t="s">
        <v>3591</v>
      </c>
    </row>
    <row r="149" spans="1:9" x14ac:dyDescent="0.2">
      <c r="A149" t="s">
        <v>810</v>
      </c>
      <c r="B149" t="s">
        <v>10</v>
      </c>
      <c r="C149" t="s">
        <v>3595</v>
      </c>
      <c r="D149" t="s">
        <v>3596</v>
      </c>
      <c r="E149" s="2">
        <v>-4.0288969716</v>
      </c>
      <c r="F149" s="3">
        <v>-1.7683485989000001</v>
      </c>
      <c r="G149" t="s">
        <v>3597</v>
      </c>
      <c r="H149" t="s">
        <v>3598</v>
      </c>
      <c r="I149" t="s">
        <v>3599</v>
      </c>
    </row>
    <row r="150" spans="1:9" x14ac:dyDescent="0.2">
      <c r="A150" t="s">
        <v>810</v>
      </c>
      <c r="B150" t="s">
        <v>10</v>
      </c>
      <c r="C150" t="s">
        <v>3600</v>
      </c>
      <c r="D150" t="s">
        <v>3601</v>
      </c>
      <c r="E150" s="2">
        <v>-3.6900912779000001</v>
      </c>
      <c r="F150" s="3">
        <v>-1.5041765236</v>
      </c>
      <c r="G150" t="s">
        <v>3602</v>
      </c>
      <c r="H150" t="s">
        <v>3603</v>
      </c>
      <c r="I150" t="s">
        <v>3604</v>
      </c>
    </row>
    <row r="151" spans="1:9" x14ac:dyDescent="0.2">
      <c r="A151" t="s">
        <v>810</v>
      </c>
      <c r="B151" t="s">
        <v>10</v>
      </c>
      <c r="C151" t="s">
        <v>3605</v>
      </c>
      <c r="D151" t="s">
        <v>3606</v>
      </c>
      <c r="E151" s="2">
        <v>-3.6378669742</v>
      </c>
      <c r="F151" s="3">
        <v>-1.4698638092</v>
      </c>
      <c r="G151" t="s">
        <v>2756</v>
      </c>
      <c r="H151" t="s">
        <v>3607</v>
      </c>
      <c r="I151" t="s">
        <v>3608</v>
      </c>
    </row>
    <row r="152" spans="1:9" x14ac:dyDescent="0.2">
      <c r="A152" t="s">
        <v>810</v>
      </c>
      <c r="B152" t="s">
        <v>10</v>
      </c>
      <c r="C152" t="s">
        <v>3609</v>
      </c>
      <c r="D152" t="s">
        <v>3610</v>
      </c>
      <c r="E152" s="2">
        <v>-3.3308473785000001</v>
      </c>
      <c r="F152" s="3">
        <v>-1.2616254982999999</v>
      </c>
      <c r="G152" t="s">
        <v>2762</v>
      </c>
      <c r="H152" t="s">
        <v>3611</v>
      </c>
      <c r="I152" t="s">
        <v>3612</v>
      </c>
    </row>
    <row r="153" spans="1:9" x14ac:dyDescent="0.2">
      <c r="A153" t="s">
        <v>810</v>
      </c>
      <c r="B153" t="s">
        <v>10</v>
      </c>
      <c r="C153" t="s">
        <v>3613</v>
      </c>
      <c r="D153" t="s">
        <v>3614</v>
      </c>
      <c r="E153" s="2">
        <v>-3.0613825720999999</v>
      </c>
      <c r="F153" s="3">
        <v>-1.0763549844</v>
      </c>
      <c r="G153" t="s">
        <v>3615</v>
      </c>
      <c r="H153" t="s">
        <v>3616</v>
      </c>
      <c r="I153" t="s">
        <v>3617</v>
      </c>
    </row>
    <row r="154" spans="1:9" x14ac:dyDescent="0.2">
      <c r="A154" t="s">
        <v>810</v>
      </c>
      <c r="B154" t="s">
        <v>10</v>
      </c>
      <c r="C154" t="s">
        <v>3618</v>
      </c>
      <c r="D154" t="s">
        <v>3619</v>
      </c>
      <c r="E154" s="2">
        <v>-2.9341425582</v>
      </c>
      <c r="F154" s="3">
        <v>-1.0085503016999999</v>
      </c>
      <c r="G154" t="s">
        <v>3620</v>
      </c>
      <c r="H154" t="s">
        <v>3607</v>
      </c>
      <c r="I154" t="s">
        <v>3608</v>
      </c>
    </row>
    <row r="155" spans="1:9" x14ac:dyDescent="0.2">
      <c r="A155" t="s">
        <v>810</v>
      </c>
      <c r="B155" t="s">
        <v>10</v>
      </c>
      <c r="C155" t="s">
        <v>3621</v>
      </c>
      <c r="D155" t="s">
        <v>3622</v>
      </c>
      <c r="E155" s="2">
        <v>-2.9070503838000001</v>
      </c>
      <c r="F155" s="3">
        <v>-0.98892469199999999</v>
      </c>
      <c r="G155" t="s">
        <v>2154</v>
      </c>
      <c r="H155" t="s">
        <v>3623</v>
      </c>
      <c r="I155" t="s">
        <v>3624</v>
      </c>
    </row>
    <row r="156" spans="1:9" x14ac:dyDescent="0.2">
      <c r="A156" t="s">
        <v>810</v>
      </c>
      <c r="B156" t="s">
        <v>10</v>
      </c>
      <c r="C156" t="s">
        <v>3625</v>
      </c>
      <c r="D156" t="s">
        <v>3626</v>
      </c>
      <c r="E156" s="2">
        <v>-2.8556288420999998</v>
      </c>
      <c r="F156" s="3">
        <v>-0.95206187050000002</v>
      </c>
      <c r="G156" t="s">
        <v>3036</v>
      </c>
      <c r="H156" t="s">
        <v>3611</v>
      </c>
      <c r="I156" t="s">
        <v>3612</v>
      </c>
    </row>
    <row r="157" spans="1:9" x14ac:dyDescent="0.2">
      <c r="A157" t="s">
        <v>810</v>
      </c>
      <c r="B157" t="s">
        <v>10</v>
      </c>
      <c r="C157" t="s">
        <v>3627</v>
      </c>
      <c r="D157" t="s">
        <v>3628</v>
      </c>
      <c r="E157" s="2">
        <v>-2.7988176055</v>
      </c>
      <c r="F157" s="3">
        <v>-0.91602954110000001</v>
      </c>
      <c r="G157" t="s">
        <v>3629</v>
      </c>
      <c r="H157" t="s">
        <v>3603</v>
      </c>
      <c r="I157" t="s">
        <v>3604</v>
      </c>
    </row>
    <row r="158" spans="1:9" x14ac:dyDescent="0.2">
      <c r="A158" t="s">
        <v>810</v>
      </c>
      <c r="B158" t="s">
        <v>10</v>
      </c>
      <c r="C158" t="s">
        <v>3630</v>
      </c>
      <c r="D158" t="s">
        <v>3631</v>
      </c>
      <c r="E158" s="2">
        <v>-2.6641327251</v>
      </c>
      <c r="F158" s="3">
        <v>-0.83293282540000002</v>
      </c>
      <c r="G158" t="s">
        <v>2513</v>
      </c>
      <c r="H158" t="s">
        <v>3632</v>
      </c>
      <c r="I158" t="s">
        <v>3633</v>
      </c>
    </row>
    <row r="159" spans="1:9" x14ac:dyDescent="0.2">
      <c r="A159" t="s">
        <v>810</v>
      </c>
      <c r="B159" t="s">
        <v>10</v>
      </c>
      <c r="C159" t="s">
        <v>3634</v>
      </c>
      <c r="D159" t="s">
        <v>3635</v>
      </c>
      <c r="E159" s="2">
        <v>-2.6409750179000002</v>
      </c>
      <c r="F159" s="3">
        <v>-0.82359011029999996</v>
      </c>
      <c r="G159" t="s">
        <v>3636</v>
      </c>
      <c r="H159" t="s">
        <v>3637</v>
      </c>
      <c r="I159" t="s">
        <v>3638</v>
      </c>
    </row>
    <row r="160" spans="1:9" x14ac:dyDescent="0.2">
      <c r="A160" t="s">
        <v>810</v>
      </c>
      <c r="B160" t="s">
        <v>10</v>
      </c>
      <c r="C160" t="s">
        <v>3639</v>
      </c>
      <c r="D160" t="s">
        <v>3640</v>
      </c>
      <c r="E160" s="2">
        <v>-2.5826753291000002</v>
      </c>
      <c r="F160" s="3">
        <v>-0.77697181650000002</v>
      </c>
      <c r="G160" t="s">
        <v>3641</v>
      </c>
      <c r="H160" t="s">
        <v>3642</v>
      </c>
      <c r="I160" t="s">
        <v>3643</v>
      </c>
    </row>
    <row r="161" spans="1:9" x14ac:dyDescent="0.2">
      <c r="A161" t="s">
        <v>810</v>
      </c>
      <c r="B161" t="s">
        <v>10</v>
      </c>
      <c r="C161" t="s">
        <v>3644</v>
      </c>
      <c r="D161" t="s">
        <v>3645</v>
      </c>
      <c r="E161" s="2">
        <v>-2.4704860596999998</v>
      </c>
      <c r="F161" s="3">
        <v>-0.70996822130000004</v>
      </c>
      <c r="G161" t="s">
        <v>3646</v>
      </c>
      <c r="H161" t="s">
        <v>3647</v>
      </c>
      <c r="I161" t="s">
        <v>3648</v>
      </c>
    </row>
    <row r="162" spans="1:9" x14ac:dyDescent="0.2">
      <c r="A162" t="s">
        <v>810</v>
      </c>
      <c r="B162" t="s">
        <v>10</v>
      </c>
      <c r="C162" t="s">
        <v>3649</v>
      </c>
      <c r="D162" t="s">
        <v>3650</v>
      </c>
      <c r="E162" s="2">
        <v>-2.4354414156000002</v>
      </c>
      <c r="F162" s="3">
        <v>-0.68288114519999998</v>
      </c>
      <c r="G162" t="s">
        <v>243</v>
      </c>
      <c r="H162" t="s">
        <v>3642</v>
      </c>
      <c r="I162" t="s">
        <v>3643</v>
      </c>
    </row>
    <row r="163" spans="1:9" x14ac:dyDescent="0.2">
      <c r="A163" t="s">
        <v>810</v>
      </c>
      <c r="B163" t="s">
        <v>10</v>
      </c>
      <c r="C163" t="s">
        <v>3651</v>
      </c>
      <c r="D163" t="s">
        <v>3652</v>
      </c>
      <c r="E163" s="2">
        <v>-2.4014613629000001</v>
      </c>
      <c r="F163" s="3">
        <v>-0.66106887719999996</v>
      </c>
      <c r="G163" t="s">
        <v>3653</v>
      </c>
      <c r="H163" t="s">
        <v>3654</v>
      </c>
      <c r="I163" t="s">
        <v>3655</v>
      </c>
    </row>
    <row r="164" spans="1:9" x14ac:dyDescent="0.2">
      <c r="A164" t="s">
        <v>810</v>
      </c>
      <c r="B164" t="s">
        <v>10</v>
      </c>
      <c r="C164" t="s">
        <v>3656</v>
      </c>
      <c r="D164" t="s">
        <v>3657</v>
      </c>
      <c r="E164" s="2">
        <v>-2.3502187206</v>
      </c>
      <c r="F164" s="3">
        <v>-0.62748944309999999</v>
      </c>
      <c r="G164" t="s">
        <v>47</v>
      </c>
      <c r="H164" t="s">
        <v>3658</v>
      </c>
      <c r="I164" t="s">
        <v>3659</v>
      </c>
    </row>
    <row r="165" spans="1:9" x14ac:dyDescent="0.2">
      <c r="A165" t="s">
        <v>810</v>
      </c>
      <c r="B165" t="s">
        <v>10</v>
      </c>
      <c r="C165" t="s">
        <v>3660</v>
      </c>
      <c r="D165" t="s">
        <v>3661</v>
      </c>
      <c r="E165" s="2">
        <v>-2.2456367636999999</v>
      </c>
      <c r="F165" s="3">
        <v>-0.55329011510000004</v>
      </c>
      <c r="G165" t="s">
        <v>2651</v>
      </c>
      <c r="H165" t="s">
        <v>3647</v>
      </c>
      <c r="I165" t="s">
        <v>3648</v>
      </c>
    </row>
    <row r="166" spans="1:9" x14ac:dyDescent="0.2">
      <c r="A166" t="s">
        <v>810</v>
      </c>
      <c r="B166" t="s">
        <v>10</v>
      </c>
      <c r="C166" t="s">
        <v>3662</v>
      </c>
      <c r="D166" t="s">
        <v>3663</v>
      </c>
      <c r="E166" s="2">
        <v>-2.2456367636999999</v>
      </c>
      <c r="F166" s="3">
        <v>-0.55329011510000004</v>
      </c>
      <c r="G166" t="s">
        <v>2651</v>
      </c>
      <c r="H166" t="s">
        <v>3664</v>
      </c>
      <c r="I166" t="s">
        <v>3665</v>
      </c>
    </row>
    <row r="167" spans="1:9" x14ac:dyDescent="0.2">
      <c r="A167" t="s">
        <v>810</v>
      </c>
      <c r="B167" t="s">
        <v>10</v>
      </c>
      <c r="C167" t="s">
        <v>3666</v>
      </c>
      <c r="D167" t="s">
        <v>3667</v>
      </c>
      <c r="E167" s="2">
        <v>-2.2342343636000002</v>
      </c>
      <c r="F167" s="3">
        <v>-0.55091321289999995</v>
      </c>
      <c r="G167" t="s">
        <v>1100</v>
      </c>
      <c r="H167" t="s">
        <v>3668</v>
      </c>
      <c r="I167" t="s">
        <v>3669</v>
      </c>
    </row>
    <row r="168" spans="1:9" x14ac:dyDescent="0.2">
      <c r="A168" t="s">
        <v>810</v>
      </c>
      <c r="B168" t="s">
        <v>10</v>
      </c>
      <c r="C168" t="s">
        <v>3670</v>
      </c>
      <c r="D168" t="s">
        <v>3671</v>
      </c>
      <c r="E168" s="2">
        <v>-2.2164002571000001</v>
      </c>
      <c r="F168" s="3">
        <v>-0.53706173680000002</v>
      </c>
      <c r="G168" t="s">
        <v>3063</v>
      </c>
      <c r="H168" t="s">
        <v>3672</v>
      </c>
      <c r="I168" t="s">
        <v>3673</v>
      </c>
    </row>
    <row r="169" spans="1:9" x14ac:dyDescent="0.2">
      <c r="A169" t="s">
        <v>810</v>
      </c>
      <c r="B169" t="s">
        <v>10</v>
      </c>
      <c r="C169" t="s">
        <v>3674</v>
      </c>
      <c r="D169" t="s">
        <v>3675</v>
      </c>
      <c r="E169" s="2">
        <v>-2.1936458320000001</v>
      </c>
      <c r="F169" s="3">
        <v>-0.51996595180000005</v>
      </c>
      <c r="G169" t="s">
        <v>1992</v>
      </c>
      <c r="H169" t="s">
        <v>3637</v>
      </c>
      <c r="I169" t="s">
        <v>3638</v>
      </c>
    </row>
    <row r="170" spans="1:9" x14ac:dyDescent="0.2">
      <c r="A170" t="s">
        <v>810</v>
      </c>
      <c r="B170" t="s">
        <v>10</v>
      </c>
      <c r="C170" t="s">
        <v>3676</v>
      </c>
      <c r="D170" t="s">
        <v>3677</v>
      </c>
      <c r="E170" s="2">
        <v>-2.1284179445999998</v>
      </c>
      <c r="F170" s="3">
        <v>-0.48460757879999999</v>
      </c>
      <c r="G170" t="s">
        <v>3678</v>
      </c>
      <c r="H170" t="s">
        <v>3637</v>
      </c>
      <c r="I170" t="s">
        <v>3638</v>
      </c>
    </row>
    <row r="171" spans="1:9" x14ac:dyDescent="0.2">
      <c r="A171" t="s">
        <v>810</v>
      </c>
      <c r="B171" t="s">
        <v>10</v>
      </c>
      <c r="C171" t="s">
        <v>3679</v>
      </c>
      <c r="D171" t="s">
        <v>3680</v>
      </c>
      <c r="E171" s="2">
        <v>-2.0840297442</v>
      </c>
      <c r="F171" s="3">
        <v>-0.45187030160000002</v>
      </c>
      <c r="G171" t="s">
        <v>2326</v>
      </c>
      <c r="H171" t="s">
        <v>3681</v>
      </c>
      <c r="I171" t="s">
        <v>3682</v>
      </c>
    </row>
    <row r="172" spans="1:9" x14ac:dyDescent="0.2">
      <c r="A172" t="s">
        <v>810</v>
      </c>
      <c r="B172" t="s">
        <v>10</v>
      </c>
      <c r="C172" t="s">
        <v>3683</v>
      </c>
      <c r="D172" t="s">
        <v>3684</v>
      </c>
      <c r="E172" s="2">
        <v>-2.0150514679999998</v>
      </c>
      <c r="F172" s="3">
        <v>-0.40771560909999999</v>
      </c>
      <c r="G172" t="s">
        <v>3685</v>
      </c>
      <c r="H172" t="s">
        <v>3672</v>
      </c>
      <c r="I172" t="s">
        <v>3673</v>
      </c>
    </row>
    <row r="173" spans="1:9" x14ac:dyDescent="0.2">
      <c r="A173" t="s">
        <v>810</v>
      </c>
      <c r="B173" t="s">
        <v>10</v>
      </c>
      <c r="C173" t="s">
        <v>3686</v>
      </c>
      <c r="D173" t="s">
        <v>3687</v>
      </c>
      <c r="E173" s="2">
        <v>-1.9253538796</v>
      </c>
      <c r="F173" s="3">
        <v>-0.34173037560000002</v>
      </c>
      <c r="G173" t="s">
        <v>77</v>
      </c>
      <c r="H173" t="s">
        <v>3672</v>
      </c>
      <c r="I173" t="s">
        <v>3673</v>
      </c>
    </row>
    <row r="174" spans="1:9" x14ac:dyDescent="0.2">
      <c r="A174" t="s">
        <v>810</v>
      </c>
      <c r="B174" t="s">
        <v>10</v>
      </c>
      <c r="C174" t="s">
        <v>3688</v>
      </c>
      <c r="D174" t="s">
        <v>3689</v>
      </c>
      <c r="E174" s="2">
        <v>-1.9225500557999999</v>
      </c>
      <c r="F174" s="3">
        <v>-0.34173037560000002</v>
      </c>
      <c r="G174" t="s">
        <v>3690</v>
      </c>
      <c r="H174" t="s">
        <v>3691</v>
      </c>
      <c r="I174" t="s">
        <v>3692</v>
      </c>
    </row>
    <row r="175" spans="1:9" x14ac:dyDescent="0.2">
      <c r="A175" t="s">
        <v>810</v>
      </c>
      <c r="B175" t="s">
        <v>10</v>
      </c>
      <c r="C175" t="s">
        <v>3693</v>
      </c>
      <c r="D175" t="s">
        <v>3694</v>
      </c>
      <c r="E175" s="2">
        <v>-1.8021655786999999</v>
      </c>
      <c r="F175" s="3">
        <v>-0.26284707880000002</v>
      </c>
      <c r="G175" t="s">
        <v>3695</v>
      </c>
      <c r="H175" t="s">
        <v>3658</v>
      </c>
      <c r="I175" t="s">
        <v>3659</v>
      </c>
    </row>
    <row r="176" spans="1:9" x14ac:dyDescent="0.2">
      <c r="A176" t="s">
        <v>810</v>
      </c>
      <c r="B176" t="s">
        <v>10</v>
      </c>
      <c r="C176" t="s">
        <v>3696</v>
      </c>
      <c r="D176" t="s">
        <v>3697</v>
      </c>
      <c r="E176" s="2">
        <v>-1.7457294651999999</v>
      </c>
      <c r="F176" s="3">
        <v>-0.2225725425</v>
      </c>
      <c r="G176" t="s">
        <v>3698</v>
      </c>
      <c r="H176" t="s">
        <v>3699</v>
      </c>
      <c r="I176" t="s">
        <v>3700</v>
      </c>
    </row>
    <row r="177" spans="1:9" x14ac:dyDescent="0.2">
      <c r="A177" t="s">
        <v>810</v>
      </c>
      <c r="B177" t="s">
        <v>10</v>
      </c>
      <c r="C177" t="s">
        <v>3701</v>
      </c>
      <c r="D177" t="s">
        <v>3702</v>
      </c>
      <c r="E177" s="2">
        <v>-1.7006139993</v>
      </c>
      <c r="F177" s="3">
        <v>-0.19018815350000001</v>
      </c>
      <c r="G177" t="s">
        <v>3703</v>
      </c>
      <c r="H177" t="s">
        <v>3704</v>
      </c>
      <c r="I177" t="s">
        <v>3705</v>
      </c>
    </row>
    <row r="178" spans="1:9" x14ac:dyDescent="0.2">
      <c r="A178" t="s">
        <v>810</v>
      </c>
      <c r="B178" t="s">
        <v>10</v>
      </c>
      <c r="C178" t="s">
        <v>3706</v>
      </c>
      <c r="D178" t="s">
        <v>3707</v>
      </c>
      <c r="E178" s="2">
        <v>-1.6763444571999999</v>
      </c>
      <c r="F178" s="3">
        <v>-0.17328221269999999</v>
      </c>
      <c r="G178" t="s">
        <v>405</v>
      </c>
      <c r="H178" t="s">
        <v>3664</v>
      </c>
      <c r="I178" t="s">
        <v>3665</v>
      </c>
    </row>
    <row r="179" spans="1:9" x14ac:dyDescent="0.2">
      <c r="A179" t="s">
        <v>810</v>
      </c>
      <c r="B179" t="s">
        <v>10</v>
      </c>
      <c r="C179" t="s">
        <v>3708</v>
      </c>
      <c r="D179" t="s">
        <v>3709</v>
      </c>
      <c r="E179" s="2">
        <v>-1.6283702136</v>
      </c>
      <c r="F179" s="3">
        <v>-0.1395165954</v>
      </c>
      <c r="G179" t="s">
        <v>3710</v>
      </c>
      <c r="H179" t="s">
        <v>3691</v>
      </c>
      <c r="I179" t="s">
        <v>3692</v>
      </c>
    </row>
    <row r="180" spans="1:9" x14ac:dyDescent="0.2">
      <c r="A180" t="s">
        <v>810</v>
      </c>
      <c r="B180" t="s">
        <v>10</v>
      </c>
      <c r="C180" t="s">
        <v>3711</v>
      </c>
      <c r="D180" t="s">
        <v>3712</v>
      </c>
      <c r="E180" s="2">
        <v>-1.6273766134000001</v>
      </c>
      <c r="F180" s="3">
        <v>-0.1395165954</v>
      </c>
      <c r="G180" t="s">
        <v>274</v>
      </c>
      <c r="H180" t="s">
        <v>3713</v>
      </c>
      <c r="I180" t="s">
        <v>3714</v>
      </c>
    </row>
    <row r="181" spans="1:9" x14ac:dyDescent="0.2">
      <c r="A181" t="s">
        <v>810</v>
      </c>
      <c r="B181" t="s">
        <v>10</v>
      </c>
      <c r="C181" t="s">
        <v>3715</v>
      </c>
      <c r="D181" t="s">
        <v>3716</v>
      </c>
      <c r="E181" s="2">
        <v>-1.5629130922000001</v>
      </c>
      <c r="F181" s="3">
        <v>-0.1025661107</v>
      </c>
      <c r="G181" t="s">
        <v>3717</v>
      </c>
      <c r="H181" t="s">
        <v>3718</v>
      </c>
      <c r="I181" t="s">
        <v>3719</v>
      </c>
    </row>
    <row r="182" spans="1:9" x14ac:dyDescent="0.2">
      <c r="A182" t="s">
        <v>810</v>
      </c>
      <c r="B182" t="s">
        <v>10</v>
      </c>
      <c r="C182" t="s">
        <v>3720</v>
      </c>
      <c r="D182" t="s">
        <v>3721</v>
      </c>
      <c r="E182" s="2">
        <v>-1.5613946126</v>
      </c>
      <c r="F182" s="3">
        <v>-0.1019067698</v>
      </c>
      <c r="G182" t="s">
        <v>3722</v>
      </c>
      <c r="H182" t="s">
        <v>3723</v>
      </c>
      <c r="I182" t="s">
        <v>3724</v>
      </c>
    </row>
    <row r="183" spans="1:9" x14ac:dyDescent="0.2">
      <c r="A183" t="s">
        <v>810</v>
      </c>
      <c r="B183" t="s">
        <v>10</v>
      </c>
      <c r="C183" t="s">
        <v>3725</v>
      </c>
      <c r="D183" t="s">
        <v>3726</v>
      </c>
      <c r="E183" s="2">
        <v>-1.5509675538000001</v>
      </c>
      <c r="F183" s="3">
        <v>-9.65991551E-2</v>
      </c>
      <c r="G183" t="s">
        <v>1026</v>
      </c>
      <c r="H183" t="s">
        <v>3727</v>
      </c>
      <c r="I183" t="s">
        <v>3728</v>
      </c>
    </row>
    <row r="184" spans="1:9" x14ac:dyDescent="0.2">
      <c r="A184" t="s">
        <v>810</v>
      </c>
      <c r="B184" t="s">
        <v>10</v>
      </c>
      <c r="C184" t="s">
        <v>3729</v>
      </c>
      <c r="D184" t="s">
        <v>3730</v>
      </c>
      <c r="E184" s="2">
        <v>-1.5079420852000001</v>
      </c>
      <c r="F184" s="3">
        <v>-6.5424958599999999E-2</v>
      </c>
      <c r="G184" t="s">
        <v>3731</v>
      </c>
      <c r="H184" t="s">
        <v>3699</v>
      </c>
      <c r="I184" t="s">
        <v>3700</v>
      </c>
    </row>
    <row r="185" spans="1:9" x14ac:dyDescent="0.2">
      <c r="A185" t="s">
        <v>810</v>
      </c>
      <c r="B185" t="s">
        <v>10</v>
      </c>
      <c r="C185" t="s">
        <v>3732</v>
      </c>
      <c r="D185" t="s">
        <v>3733</v>
      </c>
      <c r="E185" s="2">
        <v>-1.4147684152</v>
      </c>
      <c r="F185" s="3">
        <v>-3.9464866999999997E-3</v>
      </c>
      <c r="G185" t="s">
        <v>3417</v>
      </c>
      <c r="H185" t="s">
        <v>3681</v>
      </c>
      <c r="I185" t="s">
        <v>3682</v>
      </c>
    </row>
    <row r="186" spans="1:9" x14ac:dyDescent="0.2">
      <c r="A186" t="s">
        <v>810</v>
      </c>
      <c r="B186" t="s">
        <v>10</v>
      </c>
      <c r="C186" t="s">
        <v>262</v>
      </c>
      <c r="D186" t="s">
        <v>263</v>
      </c>
      <c r="E186" s="2">
        <v>-1.3892844296</v>
      </c>
      <c r="F186" s="3">
        <v>0</v>
      </c>
      <c r="G186" t="s">
        <v>264</v>
      </c>
      <c r="H186" t="s">
        <v>3734</v>
      </c>
      <c r="I186" t="s">
        <v>3735</v>
      </c>
    </row>
    <row r="187" spans="1:9" x14ac:dyDescent="0.2">
      <c r="A187" t="s">
        <v>810</v>
      </c>
      <c r="B187" t="s">
        <v>10</v>
      </c>
      <c r="C187" t="s">
        <v>3736</v>
      </c>
      <c r="D187" t="s">
        <v>3737</v>
      </c>
      <c r="E187" s="2">
        <v>-1.3077250666</v>
      </c>
      <c r="F187" s="3">
        <v>0</v>
      </c>
      <c r="G187" t="s">
        <v>133</v>
      </c>
      <c r="H187" t="s">
        <v>3738</v>
      </c>
      <c r="I187" t="s">
        <v>3739</v>
      </c>
    </row>
    <row r="188" spans="1:9" x14ac:dyDescent="0.2">
      <c r="A188" t="s">
        <v>952</v>
      </c>
      <c r="B188" t="s">
        <v>10</v>
      </c>
      <c r="C188" t="s">
        <v>189</v>
      </c>
      <c r="D188" t="s">
        <v>190</v>
      </c>
      <c r="E188" s="2">
        <v>-5.0046761518</v>
      </c>
      <c r="F188" s="3">
        <v>-2.2881206810000001</v>
      </c>
      <c r="G188" t="s">
        <v>3740</v>
      </c>
      <c r="H188" t="s">
        <v>3741</v>
      </c>
      <c r="I188" t="s">
        <v>3742</v>
      </c>
    </row>
    <row r="189" spans="1:9" x14ac:dyDescent="0.2">
      <c r="A189" t="s">
        <v>957</v>
      </c>
      <c r="B189" t="s">
        <v>10</v>
      </c>
      <c r="C189" t="s">
        <v>189</v>
      </c>
      <c r="D189" t="s">
        <v>190</v>
      </c>
      <c r="E189" s="2">
        <v>-5.0046761518</v>
      </c>
      <c r="F189" s="3">
        <v>-2.2881206810000001</v>
      </c>
      <c r="G189" t="s">
        <v>3740</v>
      </c>
      <c r="H189" t="s">
        <v>3743</v>
      </c>
      <c r="I189" t="s">
        <v>3744</v>
      </c>
    </row>
    <row r="190" spans="1:9" x14ac:dyDescent="0.2">
      <c r="A190" t="s">
        <v>957</v>
      </c>
      <c r="B190" t="s">
        <v>10</v>
      </c>
      <c r="C190" t="s">
        <v>3745</v>
      </c>
      <c r="D190" t="s">
        <v>3746</v>
      </c>
      <c r="E190" s="2">
        <v>-4.5818098764000004</v>
      </c>
      <c r="F190" s="3">
        <v>-2.0809293485000002</v>
      </c>
      <c r="G190" t="s">
        <v>3747</v>
      </c>
      <c r="H190" t="s">
        <v>3748</v>
      </c>
      <c r="I190" t="s">
        <v>3749</v>
      </c>
    </row>
    <row r="191" spans="1:9" x14ac:dyDescent="0.2">
      <c r="A191" t="s">
        <v>957</v>
      </c>
      <c r="B191" t="s">
        <v>10</v>
      </c>
      <c r="C191" t="s">
        <v>3750</v>
      </c>
      <c r="D191" t="s">
        <v>3751</v>
      </c>
      <c r="E191" s="2">
        <v>-3.6061330862999998</v>
      </c>
      <c r="F191" s="3">
        <v>-1.4553319513</v>
      </c>
      <c r="G191" t="s">
        <v>3752</v>
      </c>
      <c r="H191" t="s">
        <v>3753</v>
      </c>
      <c r="I191" t="s">
        <v>3754</v>
      </c>
    </row>
    <row r="192" spans="1:9" x14ac:dyDescent="0.2">
      <c r="A192" t="s">
        <v>957</v>
      </c>
      <c r="B192" t="s">
        <v>10</v>
      </c>
      <c r="C192" t="s">
        <v>3755</v>
      </c>
      <c r="D192" t="s">
        <v>3756</v>
      </c>
      <c r="E192" s="2">
        <v>-2.9341425582</v>
      </c>
      <c r="F192" s="3">
        <v>-1.0085503016999999</v>
      </c>
      <c r="G192" t="s">
        <v>3620</v>
      </c>
      <c r="H192" t="s">
        <v>3757</v>
      </c>
      <c r="I192" t="s">
        <v>3758</v>
      </c>
    </row>
    <row r="193" spans="1:9" x14ac:dyDescent="0.2">
      <c r="A193" t="s">
        <v>957</v>
      </c>
      <c r="B193" t="s">
        <v>10</v>
      </c>
      <c r="C193" t="s">
        <v>3759</v>
      </c>
      <c r="D193" t="s">
        <v>3760</v>
      </c>
      <c r="E193" s="2">
        <v>-2.4332197407999998</v>
      </c>
      <c r="F193" s="3">
        <v>-0.68288114519999998</v>
      </c>
      <c r="G193" t="s">
        <v>3761</v>
      </c>
      <c r="H193" t="s">
        <v>3762</v>
      </c>
      <c r="I193" t="s">
        <v>3763</v>
      </c>
    </row>
    <row r="194" spans="1:9" x14ac:dyDescent="0.2">
      <c r="A194" t="s">
        <v>957</v>
      </c>
      <c r="B194" t="s">
        <v>10</v>
      </c>
      <c r="C194" t="s">
        <v>3764</v>
      </c>
      <c r="D194" t="s">
        <v>3765</v>
      </c>
      <c r="E194" s="2">
        <v>-2.3053467071</v>
      </c>
      <c r="F194" s="3">
        <v>-0.59041466740000004</v>
      </c>
      <c r="G194" t="s">
        <v>2779</v>
      </c>
      <c r="H194" t="s">
        <v>3766</v>
      </c>
      <c r="I194" t="s">
        <v>3767</v>
      </c>
    </row>
    <row r="195" spans="1:9" x14ac:dyDescent="0.2">
      <c r="A195" t="s">
        <v>957</v>
      </c>
      <c r="B195" t="s">
        <v>10</v>
      </c>
      <c r="C195" t="s">
        <v>3768</v>
      </c>
      <c r="D195" t="s">
        <v>3769</v>
      </c>
      <c r="E195" s="2">
        <v>-2.2456367636999999</v>
      </c>
      <c r="F195" s="3">
        <v>-0.55329011510000004</v>
      </c>
      <c r="G195" t="s">
        <v>2651</v>
      </c>
      <c r="H195" t="s">
        <v>3770</v>
      </c>
      <c r="I195" t="s">
        <v>3771</v>
      </c>
    </row>
    <row r="196" spans="1:9" x14ac:dyDescent="0.2">
      <c r="A196" t="s">
        <v>957</v>
      </c>
      <c r="B196" t="s">
        <v>10</v>
      </c>
      <c r="C196" t="s">
        <v>3772</v>
      </c>
      <c r="D196" t="s">
        <v>3773</v>
      </c>
      <c r="E196" s="2">
        <v>-2.13524278</v>
      </c>
      <c r="F196" s="3">
        <v>-0.48880031829999998</v>
      </c>
      <c r="G196" t="s">
        <v>2267</v>
      </c>
      <c r="H196" t="s">
        <v>3774</v>
      </c>
      <c r="I196" t="s">
        <v>3775</v>
      </c>
    </row>
    <row r="197" spans="1:9" x14ac:dyDescent="0.2">
      <c r="A197" t="s">
        <v>957</v>
      </c>
      <c r="B197" t="s">
        <v>10</v>
      </c>
      <c r="C197" t="s">
        <v>3776</v>
      </c>
      <c r="D197" t="s">
        <v>3777</v>
      </c>
      <c r="E197" s="2">
        <v>-1.9884906481</v>
      </c>
      <c r="F197" s="3">
        <v>-0.3883333739</v>
      </c>
      <c r="G197" t="s">
        <v>256</v>
      </c>
      <c r="H197" t="s">
        <v>3774</v>
      </c>
      <c r="I197" t="s">
        <v>3775</v>
      </c>
    </row>
    <row r="198" spans="1:9" x14ac:dyDescent="0.2">
      <c r="A198" t="s">
        <v>957</v>
      </c>
      <c r="B198" t="s">
        <v>10</v>
      </c>
      <c r="C198" t="s">
        <v>3778</v>
      </c>
      <c r="D198" t="s">
        <v>3779</v>
      </c>
      <c r="E198" s="2">
        <v>-1.4670321621</v>
      </c>
      <c r="F198" s="3">
        <v>-4.1183790300000002E-2</v>
      </c>
      <c r="G198" t="s">
        <v>3780</v>
      </c>
      <c r="H198" t="s">
        <v>3781</v>
      </c>
      <c r="I198" t="s">
        <v>3782</v>
      </c>
    </row>
    <row r="199" spans="1:9" x14ac:dyDescent="0.2">
      <c r="A199" t="s">
        <v>983</v>
      </c>
      <c r="B199" t="s">
        <v>10</v>
      </c>
      <c r="C199" t="s">
        <v>3037</v>
      </c>
      <c r="D199" t="s">
        <v>3038</v>
      </c>
      <c r="E199" s="2">
        <v>-4.9131621388999998</v>
      </c>
      <c r="F199" s="3">
        <v>-2.2810026963999999</v>
      </c>
      <c r="G199" t="s">
        <v>3783</v>
      </c>
      <c r="H199" t="s">
        <v>3784</v>
      </c>
      <c r="I199" t="s">
        <v>3785</v>
      </c>
    </row>
    <row r="200" spans="1:9" x14ac:dyDescent="0.2">
      <c r="A200" t="s">
        <v>988</v>
      </c>
      <c r="B200" t="s">
        <v>10</v>
      </c>
      <c r="C200" t="s">
        <v>3037</v>
      </c>
      <c r="D200" t="s">
        <v>3038</v>
      </c>
      <c r="E200" s="2">
        <v>-4.9131621388999998</v>
      </c>
      <c r="F200" s="3">
        <v>-2.2810026963999999</v>
      </c>
      <c r="G200" t="s">
        <v>3783</v>
      </c>
      <c r="H200" t="s">
        <v>3786</v>
      </c>
      <c r="I200" t="s">
        <v>3787</v>
      </c>
    </row>
    <row r="201" spans="1:9" x14ac:dyDescent="0.2">
      <c r="A201" t="s">
        <v>988</v>
      </c>
      <c r="B201" t="s">
        <v>10</v>
      </c>
      <c r="C201" t="s">
        <v>3788</v>
      </c>
      <c r="D201" t="s">
        <v>3789</v>
      </c>
      <c r="E201" s="2">
        <v>-4.2935071397</v>
      </c>
      <c r="F201" s="3">
        <v>-1.925744361</v>
      </c>
      <c r="G201" t="s">
        <v>1930</v>
      </c>
      <c r="H201" t="s">
        <v>3790</v>
      </c>
      <c r="I201" t="s">
        <v>3791</v>
      </c>
    </row>
    <row r="202" spans="1:9" x14ac:dyDescent="0.2">
      <c r="A202" t="s">
        <v>988</v>
      </c>
      <c r="B202" t="s">
        <v>10</v>
      </c>
      <c r="C202" t="s">
        <v>3069</v>
      </c>
      <c r="D202" t="s">
        <v>3070</v>
      </c>
      <c r="E202" s="2">
        <v>-3.9897337284000001</v>
      </c>
      <c r="F202" s="3">
        <v>-1.7345803876999999</v>
      </c>
      <c r="G202" t="s">
        <v>3792</v>
      </c>
      <c r="H202" t="s">
        <v>3793</v>
      </c>
      <c r="I202" t="s">
        <v>3794</v>
      </c>
    </row>
    <row r="203" spans="1:9" x14ac:dyDescent="0.2">
      <c r="A203" t="s">
        <v>988</v>
      </c>
      <c r="B203" t="s">
        <v>10</v>
      </c>
      <c r="C203" t="s">
        <v>3011</v>
      </c>
      <c r="D203" t="s">
        <v>3012</v>
      </c>
      <c r="E203" s="2">
        <v>-3.8191072333</v>
      </c>
      <c r="F203" s="3">
        <v>-1.5966364687000001</v>
      </c>
      <c r="G203" t="s">
        <v>3013</v>
      </c>
      <c r="H203" t="s">
        <v>3795</v>
      </c>
      <c r="I203" t="s">
        <v>3796</v>
      </c>
    </row>
    <row r="204" spans="1:9" x14ac:dyDescent="0.2">
      <c r="A204" t="s">
        <v>988</v>
      </c>
      <c r="B204" t="s">
        <v>10</v>
      </c>
      <c r="C204" t="s">
        <v>3016</v>
      </c>
      <c r="D204" t="s">
        <v>3017</v>
      </c>
      <c r="E204" s="2">
        <v>-3.7854103178999998</v>
      </c>
      <c r="F204" s="3">
        <v>-1.5760144677000001</v>
      </c>
      <c r="G204" t="s">
        <v>2696</v>
      </c>
      <c r="H204" t="s">
        <v>3795</v>
      </c>
      <c r="I204" t="s">
        <v>3796</v>
      </c>
    </row>
    <row r="205" spans="1:9" x14ac:dyDescent="0.2">
      <c r="A205" t="s">
        <v>988</v>
      </c>
      <c r="B205" t="s">
        <v>10</v>
      </c>
      <c r="C205" t="s">
        <v>3018</v>
      </c>
      <c r="D205" t="s">
        <v>3019</v>
      </c>
      <c r="E205" s="2">
        <v>-3.7687333748</v>
      </c>
      <c r="F205" s="3">
        <v>-1.5735779638</v>
      </c>
      <c r="G205" t="s">
        <v>3020</v>
      </c>
      <c r="H205" t="s">
        <v>3795</v>
      </c>
      <c r="I205" t="s">
        <v>3796</v>
      </c>
    </row>
    <row r="206" spans="1:9" x14ac:dyDescent="0.2">
      <c r="A206" t="s">
        <v>988</v>
      </c>
      <c r="B206" t="s">
        <v>10</v>
      </c>
      <c r="C206" t="s">
        <v>3797</v>
      </c>
      <c r="D206" t="s">
        <v>3798</v>
      </c>
      <c r="E206" s="2">
        <v>-3.2528952932999999</v>
      </c>
      <c r="F206" s="3">
        <v>-1.2195907021000001</v>
      </c>
      <c r="G206" t="s">
        <v>2488</v>
      </c>
      <c r="H206" t="s">
        <v>3799</v>
      </c>
      <c r="I206" t="s">
        <v>3800</v>
      </c>
    </row>
    <row r="207" spans="1:9" x14ac:dyDescent="0.2">
      <c r="A207" t="s">
        <v>988</v>
      </c>
      <c r="B207" t="s">
        <v>10</v>
      </c>
      <c r="C207" t="s">
        <v>2994</v>
      </c>
      <c r="D207" t="s">
        <v>2995</v>
      </c>
      <c r="E207" s="2">
        <v>-2.7601937494</v>
      </c>
      <c r="F207" s="3">
        <v>-0.89114609550000001</v>
      </c>
      <c r="G207" t="s">
        <v>3801</v>
      </c>
      <c r="H207" t="s">
        <v>3802</v>
      </c>
      <c r="I207" t="s">
        <v>3803</v>
      </c>
    </row>
    <row r="208" spans="1:9" x14ac:dyDescent="0.2">
      <c r="A208" t="s">
        <v>988</v>
      </c>
      <c r="B208" t="s">
        <v>10</v>
      </c>
      <c r="C208" t="s">
        <v>3804</v>
      </c>
      <c r="D208" t="s">
        <v>3805</v>
      </c>
      <c r="E208" s="2">
        <v>-2.5440300362000001</v>
      </c>
      <c r="F208" s="3">
        <v>-0.74774759759999998</v>
      </c>
      <c r="G208" t="s">
        <v>1337</v>
      </c>
      <c r="H208" t="s">
        <v>3806</v>
      </c>
      <c r="I208" t="s">
        <v>3807</v>
      </c>
    </row>
    <row r="209" spans="1:9" x14ac:dyDescent="0.2">
      <c r="A209" t="s">
        <v>988</v>
      </c>
      <c r="B209" t="s">
        <v>10</v>
      </c>
      <c r="C209" t="s">
        <v>2982</v>
      </c>
      <c r="D209" t="s">
        <v>2983</v>
      </c>
      <c r="E209" s="2">
        <v>-2.5072580260000001</v>
      </c>
      <c r="F209" s="3">
        <v>-0.72563670889999998</v>
      </c>
      <c r="G209" t="s">
        <v>3808</v>
      </c>
      <c r="H209" t="s">
        <v>3809</v>
      </c>
      <c r="I209" t="s">
        <v>3810</v>
      </c>
    </row>
    <row r="210" spans="1:9" x14ac:dyDescent="0.2">
      <c r="A210" t="s">
        <v>988</v>
      </c>
      <c r="B210" t="s">
        <v>10</v>
      </c>
      <c r="C210" t="s">
        <v>2989</v>
      </c>
      <c r="D210" t="s">
        <v>2990</v>
      </c>
      <c r="E210" s="2">
        <v>-2.0736228009</v>
      </c>
      <c r="F210" s="3">
        <v>-0.44527856129999999</v>
      </c>
      <c r="G210" t="s">
        <v>3811</v>
      </c>
      <c r="H210" t="s">
        <v>3795</v>
      </c>
      <c r="I210" t="s">
        <v>3796</v>
      </c>
    </row>
    <row r="211" spans="1:9" x14ac:dyDescent="0.2">
      <c r="A211" t="s">
        <v>988</v>
      </c>
      <c r="B211" t="s">
        <v>10</v>
      </c>
      <c r="C211" t="s">
        <v>3061</v>
      </c>
      <c r="D211" t="s">
        <v>3062</v>
      </c>
      <c r="E211" s="2">
        <v>-1.4404256565</v>
      </c>
      <c r="F211" s="3">
        <v>-2.108028E-2</v>
      </c>
      <c r="G211" t="s">
        <v>3571</v>
      </c>
      <c r="H211" t="s">
        <v>3812</v>
      </c>
      <c r="I211" t="s">
        <v>3813</v>
      </c>
    </row>
    <row r="212" spans="1:9" x14ac:dyDescent="0.2">
      <c r="A212" t="s">
        <v>988</v>
      </c>
      <c r="B212" t="s">
        <v>10</v>
      </c>
      <c r="C212" t="s">
        <v>3064</v>
      </c>
      <c r="D212" t="s">
        <v>3065</v>
      </c>
      <c r="E212" s="2">
        <v>-1.4404256565</v>
      </c>
      <c r="F212" s="3">
        <v>-2.108028E-2</v>
      </c>
      <c r="G212" t="s">
        <v>3571</v>
      </c>
      <c r="H212" t="s">
        <v>3812</v>
      </c>
      <c r="I212" t="s">
        <v>3813</v>
      </c>
    </row>
    <row r="213" spans="1:9" x14ac:dyDescent="0.2">
      <c r="A213" t="s">
        <v>988</v>
      </c>
      <c r="B213" t="s">
        <v>10</v>
      </c>
      <c r="C213" t="s">
        <v>3066</v>
      </c>
      <c r="D213" t="s">
        <v>3067</v>
      </c>
      <c r="E213" s="2">
        <v>-1.3898278632000001</v>
      </c>
      <c r="F213" s="3">
        <v>0</v>
      </c>
      <c r="G213" t="s">
        <v>1181</v>
      </c>
      <c r="H213" t="s">
        <v>3812</v>
      </c>
      <c r="I213" t="s">
        <v>3813</v>
      </c>
    </row>
    <row r="214" spans="1:9" x14ac:dyDescent="0.2">
      <c r="A214" t="s">
        <v>1087</v>
      </c>
      <c r="B214" t="s">
        <v>10</v>
      </c>
      <c r="C214" t="s">
        <v>1348</v>
      </c>
      <c r="D214" t="s">
        <v>1349</v>
      </c>
      <c r="E214" s="2">
        <v>-4.8746943295999996</v>
      </c>
      <c r="F214" s="3">
        <v>-2.2673584707000001</v>
      </c>
      <c r="G214" t="s">
        <v>3814</v>
      </c>
      <c r="H214" t="s">
        <v>3815</v>
      </c>
      <c r="I214" t="s">
        <v>3816</v>
      </c>
    </row>
    <row r="215" spans="1:9" x14ac:dyDescent="0.2">
      <c r="A215" t="s">
        <v>1093</v>
      </c>
      <c r="B215" t="s">
        <v>10</v>
      </c>
      <c r="C215" t="s">
        <v>1348</v>
      </c>
      <c r="D215" t="s">
        <v>1349</v>
      </c>
      <c r="E215" s="2">
        <v>-4.8746943295999996</v>
      </c>
      <c r="F215" s="3">
        <v>-2.2673584707000001</v>
      </c>
      <c r="G215" t="s">
        <v>3814</v>
      </c>
      <c r="H215" t="s">
        <v>3817</v>
      </c>
      <c r="I215" t="s">
        <v>3818</v>
      </c>
    </row>
    <row r="216" spans="1:9" x14ac:dyDescent="0.2">
      <c r="A216" t="s">
        <v>1093</v>
      </c>
      <c r="B216" t="s">
        <v>10</v>
      </c>
      <c r="C216" t="s">
        <v>3819</v>
      </c>
      <c r="D216" t="s">
        <v>3820</v>
      </c>
      <c r="E216" s="2">
        <v>-3.6378669742</v>
      </c>
      <c r="F216" s="3">
        <v>-1.4698638092</v>
      </c>
      <c r="G216" t="s">
        <v>2756</v>
      </c>
      <c r="H216" t="s">
        <v>3821</v>
      </c>
      <c r="I216" t="s">
        <v>3822</v>
      </c>
    </row>
    <row r="217" spans="1:9" x14ac:dyDescent="0.2">
      <c r="A217" t="s">
        <v>1093</v>
      </c>
      <c r="B217" t="s">
        <v>10</v>
      </c>
      <c r="C217" t="s">
        <v>3823</v>
      </c>
      <c r="D217" t="s">
        <v>3824</v>
      </c>
      <c r="E217" s="2">
        <v>-3.4266565643</v>
      </c>
      <c r="F217" s="3">
        <v>-1.3312717269000001</v>
      </c>
      <c r="G217" t="s">
        <v>3825</v>
      </c>
      <c r="H217" t="s">
        <v>3826</v>
      </c>
      <c r="I217" t="s">
        <v>3827</v>
      </c>
    </row>
    <row r="218" spans="1:9" x14ac:dyDescent="0.2">
      <c r="A218" t="s">
        <v>1093</v>
      </c>
      <c r="B218" t="s">
        <v>10</v>
      </c>
      <c r="C218" t="s">
        <v>3828</v>
      </c>
      <c r="D218" t="s">
        <v>3829</v>
      </c>
      <c r="E218" s="2">
        <v>-3.2913661504</v>
      </c>
      <c r="F218" s="3">
        <v>-1.2467345695000001</v>
      </c>
      <c r="G218" t="s">
        <v>3830</v>
      </c>
      <c r="H218" t="s">
        <v>3831</v>
      </c>
      <c r="I218" t="s">
        <v>3832</v>
      </c>
    </row>
    <row r="219" spans="1:9" x14ac:dyDescent="0.2">
      <c r="A219" t="s">
        <v>1093</v>
      </c>
      <c r="B219" t="s">
        <v>10</v>
      </c>
      <c r="C219" t="s">
        <v>3833</v>
      </c>
      <c r="D219" t="s">
        <v>3834</v>
      </c>
      <c r="E219" s="2">
        <v>-3.2913661504</v>
      </c>
      <c r="F219" s="3">
        <v>-1.2467345695000001</v>
      </c>
      <c r="G219" t="s">
        <v>3830</v>
      </c>
      <c r="H219" t="s">
        <v>3835</v>
      </c>
      <c r="I219" t="s">
        <v>3836</v>
      </c>
    </row>
    <row r="220" spans="1:9" x14ac:dyDescent="0.2">
      <c r="A220" t="s">
        <v>1093</v>
      </c>
      <c r="B220" t="s">
        <v>10</v>
      </c>
      <c r="C220" t="s">
        <v>3837</v>
      </c>
      <c r="D220" t="s">
        <v>3838</v>
      </c>
      <c r="E220" s="2">
        <v>-3.0408586423999999</v>
      </c>
      <c r="F220" s="3">
        <v>-1.0675519809</v>
      </c>
      <c r="G220" t="s">
        <v>3121</v>
      </c>
      <c r="H220" t="s">
        <v>3835</v>
      </c>
      <c r="I220" t="s">
        <v>3836</v>
      </c>
    </row>
    <row r="221" spans="1:9" x14ac:dyDescent="0.2">
      <c r="A221" t="s">
        <v>1093</v>
      </c>
      <c r="B221" t="s">
        <v>10</v>
      </c>
      <c r="C221" t="s">
        <v>3839</v>
      </c>
      <c r="D221" t="s">
        <v>3840</v>
      </c>
      <c r="E221" s="2">
        <v>-2.9722548882000002</v>
      </c>
      <c r="F221" s="3">
        <v>-1.0287246165999999</v>
      </c>
      <c r="G221" t="s">
        <v>3841</v>
      </c>
      <c r="H221" t="s">
        <v>3842</v>
      </c>
      <c r="I221" t="s">
        <v>3843</v>
      </c>
    </row>
    <row r="222" spans="1:9" x14ac:dyDescent="0.2">
      <c r="A222" t="s">
        <v>1093</v>
      </c>
      <c r="B222" t="s">
        <v>10</v>
      </c>
      <c r="C222" t="s">
        <v>3844</v>
      </c>
      <c r="D222" t="s">
        <v>3845</v>
      </c>
      <c r="E222" s="2">
        <v>-2.9488208554000002</v>
      </c>
      <c r="F222" s="3">
        <v>-1.0130692003999999</v>
      </c>
      <c r="G222" t="s">
        <v>3846</v>
      </c>
      <c r="H222" t="s">
        <v>3842</v>
      </c>
      <c r="I222" t="s">
        <v>3843</v>
      </c>
    </row>
    <row r="223" spans="1:9" x14ac:dyDescent="0.2">
      <c r="A223" t="s">
        <v>1093</v>
      </c>
      <c r="B223" t="s">
        <v>10</v>
      </c>
      <c r="C223" t="s">
        <v>3847</v>
      </c>
      <c r="D223" t="s">
        <v>3848</v>
      </c>
      <c r="E223" s="2">
        <v>-2.6659985381000002</v>
      </c>
      <c r="F223" s="3">
        <v>-0.83293282540000002</v>
      </c>
      <c r="G223" t="s">
        <v>3849</v>
      </c>
      <c r="H223" t="s">
        <v>3835</v>
      </c>
      <c r="I223" t="s">
        <v>3836</v>
      </c>
    </row>
    <row r="224" spans="1:9" x14ac:dyDescent="0.2">
      <c r="A224" t="s">
        <v>1093</v>
      </c>
      <c r="B224" t="s">
        <v>10</v>
      </c>
      <c r="C224" t="s">
        <v>3850</v>
      </c>
      <c r="D224" t="s">
        <v>3851</v>
      </c>
      <c r="E224" s="2">
        <v>-2.5440300362000001</v>
      </c>
      <c r="F224" s="3">
        <v>-0.74774759759999998</v>
      </c>
      <c r="G224" t="s">
        <v>1337</v>
      </c>
      <c r="H224" t="s">
        <v>3852</v>
      </c>
      <c r="I224" t="s">
        <v>3853</v>
      </c>
    </row>
    <row r="225" spans="1:9" x14ac:dyDescent="0.2">
      <c r="A225" t="s">
        <v>1093</v>
      </c>
      <c r="B225" t="s">
        <v>10</v>
      </c>
      <c r="C225" t="s">
        <v>3854</v>
      </c>
      <c r="D225" t="s">
        <v>3855</v>
      </c>
      <c r="E225" s="2">
        <v>-2.5440300362000001</v>
      </c>
      <c r="F225" s="3">
        <v>-0.74774759759999998</v>
      </c>
      <c r="G225" t="s">
        <v>1337</v>
      </c>
      <c r="H225" t="s">
        <v>3852</v>
      </c>
      <c r="I225" t="s">
        <v>3853</v>
      </c>
    </row>
    <row r="226" spans="1:9" x14ac:dyDescent="0.2">
      <c r="A226" t="s">
        <v>1093</v>
      </c>
      <c r="B226" t="s">
        <v>10</v>
      </c>
      <c r="C226" t="s">
        <v>3856</v>
      </c>
      <c r="D226" t="s">
        <v>3857</v>
      </c>
      <c r="E226" s="2">
        <v>-2.2720903938000001</v>
      </c>
      <c r="F226" s="3">
        <v>-0.56907146080000004</v>
      </c>
      <c r="G226" t="s">
        <v>3858</v>
      </c>
      <c r="H226" t="s">
        <v>3835</v>
      </c>
      <c r="I226" t="s">
        <v>3836</v>
      </c>
    </row>
    <row r="227" spans="1:9" x14ac:dyDescent="0.2">
      <c r="A227" t="s">
        <v>1093</v>
      </c>
      <c r="B227" t="s">
        <v>10</v>
      </c>
      <c r="C227" t="s">
        <v>3859</v>
      </c>
      <c r="D227" t="s">
        <v>3860</v>
      </c>
      <c r="E227" s="2">
        <v>-2.13524278</v>
      </c>
      <c r="F227" s="3">
        <v>-0.48880031829999998</v>
      </c>
      <c r="G227" t="s">
        <v>2267</v>
      </c>
      <c r="H227" t="s">
        <v>3852</v>
      </c>
      <c r="I227" t="s">
        <v>3853</v>
      </c>
    </row>
    <row r="228" spans="1:9" x14ac:dyDescent="0.2">
      <c r="A228" t="s">
        <v>1093</v>
      </c>
      <c r="B228" t="s">
        <v>10</v>
      </c>
      <c r="C228" t="s">
        <v>3861</v>
      </c>
      <c r="D228" t="s">
        <v>3862</v>
      </c>
      <c r="E228" s="2">
        <v>-2.13524278</v>
      </c>
      <c r="F228" s="3">
        <v>-0.48880031829999998</v>
      </c>
      <c r="G228" t="s">
        <v>2267</v>
      </c>
      <c r="H228" t="s">
        <v>3852</v>
      </c>
      <c r="I228" t="s">
        <v>3853</v>
      </c>
    </row>
    <row r="229" spans="1:9" x14ac:dyDescent="0.2">
      <c r="A229" t="s">
        <v>1093</v>
      </c>
      <c r="B229" t="s">
        <v>10</v>
      </c>
      <c r="C229" t="s">
        <v>3863</v>
      </c>
      <c r="D229" t="s">
        <v>3864</v>
      </c>
      <c r="E229" s="2">
        <v>-2.1093286247999998</v>
      </c>
      <c r="F229" s="3">
        <v>-0.47306172359999998</v>
      </c>
      <c r="G229" t="s">
        <v>1368</v>
      </c>
      <c r="H229" t="s">
        <v>3852</v>
      </c>
      <c r="I229" t="s">
        <v>3853</v>
      </c>
    </row>
    <row r="230" spans="1:9" x14ac:dyDescent="0.2">
      <c r="A230" t="s">
        <v>1093</v>
      </c>
      <c r="B230" t="s">
        <v>10</v>
      </c>
      <c r="C230" t="s">
        <v>3865</v>
      </c>
      <c r="D230" t="s">
        <v>3866</v>
      </c>
      <c r="E230" s="2">
        <v>-2.1093286247999998</v>
      </c>
      <c r="F230" s="3">
        <v>-0.47306172359999998</v>
      </c>
      <c r="G230" t="s">
        <v>1368</v>
      </c>
      <c r="H230" t="s">
        <v>3867</v>
      </c>
      <c r="I230" t="s">
        <v>3868</v>
      </c>
    </row>
    <row r="231" spans="1:9" x14ac:dyDescent="0.2">
      <c r="A231" t="s">
        <v>1093</v>
      </c>
      <c r="B231" t="s">
        <v>10</v>
      </c>
      <c r="C231" t="s">
        <v>2329</v>
      </c>
      <c r="D231" t="s">
        <v>2330</v>
      </c>
      <c r="E231" s="2">
        <v>-1.8533288955</v>
      </c>
      <c r="F231" s="3">
        <v>-0.295399984</v>
      </c>
      <c r="G231" t="s">
        <v>3869</v>
      </c>
      <c r="H231" t="s">
        <v>3870</v>
      </c>
      <c r="I231" t="s">
        <v>3871</v>
      </c>
    </row>
    <row r="232" spans="1:9" x14ac:dyDescent="0.2">
      <c r="A232" t="s">
        <v>1093</v>
      </c>
      <c r="B232" t="s">
        <v>10</v>
      </c>
      <c r="C232" t="s">
        <v>3872</v>
      </c>
      <c r="D232" t="s">
        <v>3873</v>
      </c>
      <c r="E232" s="2">
        <v>-1.8284598315</v>
      </c>
      <c r="F232" s="3">
        <v>-0.28182181299999998</v>
      </c>
      <c r="G232" t="s">
        <v>3874</v>
      </c>
      <c r="H232" t="s">
        <v>3835</v>
      </c>
      <c r="I232" t="s">
        <v>3836</v>
      </c>
    </row>
    <row r="233" spans="1:9" x14ac:dyDescent="0.2">
      <c r="A233" t="s">
        <v>1093</v>
      </c>
      <c r="B233" t="s">
        <v>10</v>
      </c>
      <c r="C233" t="s">
        <v>3875</v>
      </c>
      <c r="D233" t="s">
        <v>3876</v>
      </c>
      <c r="E233" s="2">
        <v>-1.8011729875</v>
      </c>
      <c r="F233" s="3">
        <v>-0.26284707880000002</v>
      </c>
      <c r="G233" t="s">
        <v>3877</v>
      </c>
      <c r="H233" t="s">
        <v>3852</v>
      </c>
      <c r="I233" t="s">
        <v>3853</v>
      </c>
    </row>
    <row r="234" spans="1:9" x14ac:dyDescent="0.2">
      <c r="A234" t="s">
        <v>1197</v>
      </c>
      <c r="B234" t="s">
        <v>10</v>
      </c>
      <c r="C234" t="s">
        <v>3878</v>
      </c>
      <c r="D234" t="s">
        <v>3879</v>
      </c>
      <c r="E234" s="2">
        <v>-4.7239744115000004</v>
      </c>
      <c r="F234" s="3">
        <v>-2.1526440869000001</v>
      </c>
      <c r="G234" t="s">
        <v>3880</v>
      </c>
      <c r="H234" t="s">
        <v>3881</v>
      </c>
      <c r="I234" t="s">
        <v>3882</v>
      </c>
    </row>
    <row r="235" spans="1:9" x14ac:dyDescent="0.2">
      <c r="A235" t="s">
        <v>1203</v>
      </c>
      <c r="B235" t="s">
        <v>10</v>
      </c>
      <c r="C235" t="s">
        <v>3878</v>
      </c>
      <c r="D235" t="s">
        <v>3879</v>
      </c>
      <c r="E235" s="2">
        <v>-4.7239744115000004</v>
      </c>
      <c r="F235" s="3">
        <v>-2.1526440869000001</v>
      </c>
      <c r="G235" t="s">
        <v>3880</v>
      </c>
      <c r="H235" t="s">
        <v>3883</v>
      </c>
      <c r="I235" t="s">
        <v>3884</v>
      </c>
    </row>
    <row r="236" spans="1:9" x14ac:dyDescent="0.2">
      <c r="A236" t="s">
        <v>1203</v>
      </c>
      <c r="B236" t="s">
        <v>10</v>
      </c>
      <c r="C236" t="s">
        <v>3885</v>
      </c>
      <c r="D236" t="s">
        <v>3886</v>
      </c>
      <c r="E236" s="2">
        <v>-4.6300048532</v>
      </c>
      <c r="F236" s="3">
        <v>-2.0980556258999998</v>
      </c>
      <c r="G236" t="s">
        <v>3109</v>
      </c>
      <c r="H236" t="s">
        <v>3883</v>
      </c>
      <c r="I236" t="s">
        <v>3884</v>
      </c>
    </row>
    <row r="237" spans="1:9" x14ac:dyDescent="0.2">
      <c r="A237" t="s">
        <v>1203</v>
      </c>
      <c r="B237" t="s">
        <v>10</v>
      </c>
      <c r="C237" t="s">
        <v>40</v>
      </c>
      <c r="D237" t="s">
        <v>41</v>
      </c>
      <c r="E237" s="2">
        <v>-4.3342433656999999</v>
      </c>
      <c r="F237" s="3">
        <v>-1.925744361</v>
      </c>
      <c r="G237" t="s">
        <v>3887</v>
      </c>
      <c r="H237" t="s">
        <v>3888</v>
      </c>
      <c r="I237" t="s">
        <v>3889</v>
      </c>
    </row>
    <row r="238" spans="1:9" x14ac:dyDescent="0.2">
      <c r="A238" t="s">
        <v>1203</v>
      </c>
      <c r="B238" t="s">
        <v>10</v>
      </c>
      <c r="C238" t="s">
        <v>171</v>
      </c>
      <c r="D238" t="s">
        <v>172</v>
      </c>
      <c r="E238" s="2">
        <v>-4.3167165550000002</v>
      </c>
      <c r="F238" s="3">
        <v>-1.925744361</v>
      </c>
      <c r="G238" t="s">
        <v>3890</v>
      </c>
      <c r="H238" t="s">
        <v>3891</v>
      </c>
      <c r="I238" t="s">
        <v>3892</v>
      </c>
    </row>
    <row r="239" spans="1:9" x14ac:dyDescent="0.2">
      <c r="A239" t="s">
        <v>1203</v>
      </c>
      <c r="B239" t="s">
        <v>10</v>
      </c>
      <c r="C239" t="s">
        <v>3893</v>
      </c>
      <c r="D239" t="s">
        <v>3894</v>
      </c>
      <c r="E239" s="2">
        <v>-4.2649441137000004</v>
      </c>
      <c r="F239" s="3">
        <v>-1.925744361</v>
      </c>
      <c r="G239" t="s">
        <v>2462</v>
      </c>
      <c r="H239" t="s">
        <v>3895</v>
      </c>
      <c r="I239" t="s">
        <v>3896</v>
      </c>
    </row>
    <row r="240" spans="1:9" x14ac:dyDescent="0.2">
      <c r="A240" t="s">
        <v>1203</v>
      </c>
      <c r="B240" t="s">
        <v>10</v>
      </c>
      <c r="C240" t="s">
        <v>144</v>
      </c>
      <c r="D240" t="s">
        <v>145</v>
      </c>
      <c r="E240" s="2">
        <v>-4.2095734674000003</v>
      </c>
      <c r="F240" s="3">
        <v>-1.8820667758</v>
      </c>
      <c r="G240" t="s">
        <v>3897</v>
      </c>
      <c r="H240" t="s">
        <v>3898</v>
      </c>
      <c r="I240" t="s">
        <v>3899</v>
      </c>
    </row>
    <row r="241" spans="1:9" x14ac:dyDescent="0.2">
      <c r="A241" t="s">
        <v>1203</v>
      </c>
      <c r="B241" t="s">
        <v>10</v>
      </c>
      <c r="C241" t="s">
        <v>22</v>
      </c>
      <c r="D241" t="s">
        <v>23</v>
      </c>
      <c r="E241" s="2">
        <v>-4.1056080073999999</v>
      </c>
      <c r="F241" s="3">
        <v>-1.8227832399999999</v>
      </c>
      <c r="G241" t="s">
        <v>3900</v>
      </c>
      <c r="H241" t="s">
        <v>3901</v>
      </c>
      <c r="I241" t="s">
        <v>3902</v>
      </c>
    </row>
    <row r="242" spans="1:9" x14ac:dyDescent="0.2">
      <c r="A242" t="s">
        <v>1203</v>
      </c>
      <c r="B242" t="s">
        <v>10</v>
      </c>
      <c r="C242" t="s">
        <v>3903</v>
      </c>
      <c r="D242" t="s">
        <v>3904</v>
      </c>
      <c r="E242" s="2">
        <v>-4.0587526307999999</v>
      </c>
      <c r="F242" s="3">
        <v>-1.7872088739000001</v>
      </c>
      <c r="G242" t="s">
        <v>3905</v>
      </c>
      <c r="H242" t="s">
        <v>3906</v>
      </c>
      <c r="I242" t="s">
        <v>3907</v>
      </c>
    </row>
    <row r="243" spans="1:9" x14ac:dyDescent="0.2">
      <c r="A243" t="s">
        <v>1203</v>
      </c>
      <c r="B243" t="s">
        <v>10</v>
      </c>
      <c r="C243" t="s">
        <v>55</v>
      </c>
      <c r="D243" t="s">
        <v>56</v>
      </c>
      <c r="E243" s="2">
        <v>-3.3713896609999998</v>
      </c>
      <c r="F243" s="3">
        <v>-1.2941111321000001</v>
      </c>
      <c r="G243" t="s">
        <v>3908</v>
      </c>
      <c r="H243" t="s">
        <v>3909</v>
      </c>
      <c r="I243" t="s">
        <v>3910</v>
      </c>
    </row>
    <row r="244" spans="1:9" x14ac:dyDescent="0.2">
      <c r="A244" t="s">
        <v>1203</v>
      </c>
      <c r="B244" t="s">
        <v>10</v>
      </c>
      <c r="C244" t="s">
        <v>3911</v>
      </c>
      <c r="D244" t="s">
        <v>3912</v>
      </c>
      <c r="E244" s="2">
        <v>-3.0051601791999998</v>
      </c>
      <c r="F244" s="3">
        <v>-1.0475919061000001</v>
      </c>
      <c r="G244" t="s">
        <v>230</v>
      </c>
      <c r="H244" t="s">
        <v>3913</v>
      </c>
      <c r="I244" t="s">
        <v>3914</v>
      </c>
    </row>
    <row r="245" spans="1:9" x14ac:dyDescent="0.2">
      <c r="A245" t="s">
        <v>1203</v>
      </c>
      <c r="B245" t="s">
        <v>10</v>
      </c>
      <c r="C245" t="s">
        <v>3915</v>
      </c>
      <c r="D245" t="s">
        <v>3916</v>
      </c>
      <c r="E245" s="2">
        <v>-2.7518120151000001</v>
      </c>
      <c r="F245" s="3">
        <v>-0.89114609550000001</v>
      </c>
      <c r="G245" t="s">
        <v>2233</v>
      </c>
      <c r="H245" t="s">
        <v>3917</v>
      </c>
      <c r="I245" t="s">
        <v>3918</v>
      </c>
    </row>
    <row r="246" spans="1:9" x14ac:dyDescent="0.2">
      <c r="A246" t="s">
        <v>1203</v>
      </c>
      <c r="B246" t="s">
        <v>10</v>
      </c>
      <c r="C246" t="s">
        <v>88</v>
      </c>
      <c r="D246" t="s">
        <v>89</v>
      </c>
      <c r="E246" s="2">
        <v>-2.5040328254999999</v>
      </c>
      <c r="F246" s="3">
        <v>-0.72420983189999999</v>
      </c>
      <c r="G246" t="s">
        <v>1090</v>
      </c>
      <c r="H246" t="s">
        <v>3919</v>
      </c>
      <c r="I246" t="s">
        <v>3920</v>
      </c>
    </row>
    <row r="247" spans="1:9" x14ac:dyDescent="0.2">
      <c r="A247" t="s">
        <v>1203</v>
      </c>
      <c r="B247" t="s">
        <v>10</v>
      </c>
      <c r="C247" t="s">
        <v>60</v>
      </c>
      <c r="D247" t="s">
        <v>61</v>
      </c>
      <c r="E247" s="2">
        <v>-2.4902268852999998</v>
      </c>
      <c r="F247" s="3">
        <v>-0.71712198739999999</v>
      </c>
      <c r="G247" t="s">
        <v>2214</v>
      </c>
      <c r="H247" t="s">
        <v>3921</v>
      </c>
      <c r="I247" t="s">
        <v>3922</v>
      </c>
    </row>
    <row r="248" spans="1:9" x14ac:dyDescent="0.2">
      <c r="A248" t="s">
        <v>1203</v>
      </c>
      <c r="B248" t="s">
        <v>10</v>
      </c>
      <c r="C248" t="s">
        <v>103</v>
      </c>
      <c r="D248" t="s">
        <v>104</v>
      </c>
      <c r="E248" s="2">
        <v>-2.3335145647000002</v>
      </c>
      <c r="F248" s="3">
        <v>-0.61392100100000002</v>
      </c>
      <c r="G248" t="s">
        <v>3058</v>
      </c>
      <c r="H248" t="s">
        <v>3919</v>
      </c>
      <c r="I248" t="s">
        <v>3920</v>
      </c>
    </row>
    <row r="249" spans="1:9" x14ac:dyDescent="0.2">
      <c r="A249" t="s">
        <v>1203</v>
      </c>
      <c r="B249" t="s">
        <v>10</v>
      </c>
      <c r="C249" t="s">
        <v>3923</v>
      </c>
      <c r="D249" t="s">
        <v>3924</v>
      </c>
      <c r="E249" s="2">
        <v>-2.3053467071</v>
      </c>
      <c r="F249" s="3">
        <v>-0.59041466740000004</v>
      </c>
      <c r="G249" t="s">
        <v>2779</v>
      </c>
      <c r="H249" t="s">
        <v>3925</v>
      </c>
      <c r="I249" t="s">
        <v>3926</v>
      </c>
    </row>
    <row r="250" spans="1:9" x14ac:dyDescent="0.2">
      <c r="A250" t="s">
        <v>1203</v>
      </c>
      <c r="B250" t="s">
        <v>10</v>
      </c>
      <c r="C250" t="s">
        <v>3927</v>
      </c>
      <c r="D250" t="s">
        <v>3928</v>
      </c>
      <c r="E250" s="2">
        <v>-2.0593201535999999</v>
      </c>
      <c r="F250" s="3">
        <v>-0.43475789279999999</v>
      </c>
      <c r="G250" t="s">
        <v>3161</v>
      </c>
      <c r="H250" t="s">
        <v>3929</v>
      </c>
      <c r="I250" t="s">
        <v>3930</v>
      </c>
    </row>
    <row r="251" spans="1:9" x14ac:dyDescent="0.2">
      <c r="A251" t="s">
        <v>1203</v>
      </c>
      <c r="B251" t="s">
        <v>10</v>
      </c>
      <c r="C251" t="s">
        <v>70</v>
      </c>
      <c r="D251" t="s">
        <v>71</v>
      </c>
      <c r="E251" s="2">
        <v>-1.9602584474</v>
      </c>
      <c r="F251" s="3">
        <v>-0.36716302769999998</v>
      </c>
      <c r="G251" t="s">
        <v>72</v>
      </c>
      <c r="H251" t="s">
        <v>3919</v>
      </c>
      <c r="I251" t="s">
        <v>3920</v>
      </c>
    </row>
    <row r="252" spans="1:9" x14ac:dyDescent="0.2">
      <c r="A252" t="s">
        <v>1203</v>
      </c>
      <c r="B252" t="s">
        <v>10</v>
      </c>
      <c r="C252" t="s">
        <v>106</v>
      </c>
      <c r="D252" t="s">
        <v>107</v>
      </c>
      <c r="E252" s="2">
        <v>-1.734346715</v>
      </c>
      <c r="F252" s="3">
        <v>-0.21218246590000001</v>
      </c>
      <c r="G252" t="s">
        <v>3931</v>
      </c>
      <c r="H252" t="s">
        <v>3932</v>
      </c>
      <c r="I252" t="s">
        <v>3933</v>
      </c>
    </row>
    <row r="253" spans="1:9" x14ac:dyDescent="0.2">
      <c r="A253" t="s">
        <v>1203</v>
      </c>
      <c r="B253" t="s">
        <v>10</v>
      </c>
      <c r="C253" t="s">
        <v>3934</v>
      </c>
      <c r="D253" t="s">
        <v>3935</v>
      </c>
      <c r="E253" s="2">
        <v>-1.6760550943000001</v>
      </c>
      <c r="F253" s="3">
        <v>-0.17328221269999999</v>
      </c>
      <c r="G253" t="s">
        <v>3936</v>
      </c>
      <c r="H253" t="s">
        <v>3937</v>
      </c>
      <c r="I253" t="s">
        <v>3938</v>
      </c>
    </row>
    <row r="254" spans="1:9" x14ac:dyDescent="0.2">
      <c r="A254" t="s">
        <v>1203</v>
      </c>
      <c r="B254" t="s">
        <v>10</v>
      </c>
      <c r="C254" t="s">
        <v>3939</v>
      </c>
      <c r="D254" t="s">
        <v>3940</v>
      </c>
      <c r="E254" s="2">
        <v>-1.5573190970999999</v>
      </c>
      <c r="F254" s="3">
        <v>-0.1003985198</v>
      </c>
      <c r="G254" t="s">
        <v>3302</v>
      </c>
      <c r="H254" t="s">
        <v>3941</v>
      </c>
      <c r="I254" t="s">
        <v>3942</v>
      </c>
    </row>
    <row r="255" spans="1:9" x14ac:dyDescent="0.2">
      <c r="A255" t="s">
        <v>1203</v>
      </c>
      <c r="B255" t="s">
        <v>10</v>
      </c>
      <c r="C255" t="s">
        <v>3943</v>
      </c>
      <c r="D255" t="s">
        <v>3944</v>
      </c>
      <c r="E255" s="2">
        <v>-1.4803331062</v>
      </c>
      <c r="F255" s="3">
        <v>-5.0694033100000001E-2</v>
      </c>
      <c r="G255" t="s">
        <v>1037</v>
      </c>
      <c r="H255" t="s">
        <v>3925</v>
      </c>
      <c r="I255" t="s">
        <v>3926</v>
      </c>
    </row>
    <row r="256" spans="1:9" x14ac:dyDescent="0.2">
      <c r="A256" t="s">
        <v>1203</v>
      </c>
      <c r="B256" t="s">
        <v>10</v>
      </c>
      <c r="C256" t="s">
        <v>3945</v>
      </c>
      <c r="D256" t="s">
        <v>3946</v>
      </c>
      <c r="E256" s="2">
        <v>-1.4147684152</v>
      </c>
      <c r="F256" s="3">
        <v>-3.9464866999999997E-3</v>
      </c>
      <c r="G256" t="s">
        <v>3417</v>
      </c>
      <c r="H256" t="s">
        <v>3925</v>
      </c>
      <c r="I256" t="s">
        <v>3926</v>
      </c>
    </row>
    <row r="257" spans="1:9" x14ac:dyDescent="0.2">
      <c r="A257" t="s">
        <v>1276</v>
      </c>
      <c r="B257" t="s">
        <v>10</v>
      </c>
      <c r="C257" t="s">
        <v>283</v>
      </c>
      <c r="D257" t="s">
        <v>284</v>
      </c>
      <c r="E257" s="2">
        <v>-4.5636578061000002</v>
      </c>
      <c r="F257" s="3">
        <v>-2.0721173043999999</v>
      </c>
      <c r="G257" t="s">
        <v>3947</v>
      </c>
      <c r="H257" t="s">
        <v>3948</v>
      </c>
      <c r="I257" t="s">
        <v>3949</v>
      </c>
    </row>
    <row r="258" spans="1:9" x14ac:dyDescent="0.2">
      <c r="A258" t="s">
        <v>1282</v>
      </c>
      <c r="B258" t="s">
        <v>10</v>
      </c>
      <c r="C258" t="s">
        <v>283</v>
      </c>
      <c r="D258" t="s">
        <v>284</v>
      </c>
      <c r="E258" s="2">
        <v>-4.5636578061000002</v>
      </c>
      <c r="F258" s="3">
        <v>-2.0721173043999999</v>
      </c>
      <c r="G258" t="s">
        <v>3947</v>
      </c>
      <c r="H258" t="s">
        <v>3950</v>
      </c>
      <c r="I258" t="s">
        <v>3951</v>
      </c>
    </row>
    <row r="259" spans="1:9" x14ac:dyDescent="0.2">
      <c r="A259" t="s">
        <v>1282</v>
      </c>
      <c r="B259" t="s">
        <v>10</v>
      </c>
      <c r="C259" t="s">
        <v>293</v>
      </c>
      <c r="D259" t="s">
        <v>294</v>
      </c>
      <c r="E259" s="2">
        <v>-4.0342636804999996</v>
      </c>
      <c r="F259" s="3">
        <v>-1.7683485989000001</v>
      </c>
      <c r="G259" t="s">
        <v>3952</v>
      </c>
      <c r="H259" t="s">
        <v>3953</v>
      </c>
      <c r="I259" t="s">
        <v>3954</v>
      </c>
    </row>
    <row r="260" spans="1:9" x14ac:dyDescent="0.2">
      <c r="A260" t="s">
        <v>1282</v>
      </c>
      <c r="B260" t="s">
        <v>10</v>
      </c>
      <c r="C260" t="s">
        <v>319</v>
      </c>
      <c r="D260" t="s">
        <v>320</v>
      </c>
      <c r="E260" s="2">
        <v>-3.8528674487000001</v>
      </c>
      <c r="F260" s="3">
        <v>-1.6237275403</v>
      </c>
      <c r="G260" t="s">
        <v>3955</v>
      </c>
      <c r="H260" t="s">
        <v>3956</v>
      </c>
      <c r="I260" t="s">
        <v>3957</v>
      </c>
    </row>
    <row r="261" spans="1:9" x14ac:dyDescent="0.2">
      <c r="A261" t="s">
        <v>1282</v>
      </c>
      <c r="B261" t="s">
        <v>10</v>
      </c>
      <c r="C261" t="s">
        <v>3958</v>
      </c>
      <c r="D261" t="s">
        <v>3959</v>
      </c>
      <c r="E261" s="2">
        <v>-2.8117741198999999</v>
      </c>
      <c r="F261" s="3">
        <v>-0.92102591649999999</v>
      </c>
      <c r="G261" t="s">
        <v>3960</v>
      </c>
      <c r="H261" t="s">
        <v>3961</v>
      </c>
      <c r="I261" t="s">
        <v>3962</v>
      </c>
    </row>
    <row r="262" spans="1:9" x14ac:dyDescent="0.2">
      <c r="A262" t="s">
        <v>1282</v>
      </c>
      <c r="B262" t="s">
        <v>10</v>
      </c>
      <c r="C262" t="s">
        <v>3963</v>
      </c>
      <c r="D262" t="s">
        <v>3964</v>
      </c>
      <c r="E262" s="2">
        <v>-2.4873020927999998</v>
      </c>
      <c r="F262" s="3">
        <v>-0.71712198739999999</v>
      </c>
      <c r="G262" t="s">
        <v>2197</v>
      </c>
      <c r="H262" t="s">
        <v>3961</v>
      </c>
      <c r="I262" t="s">
        <v>3962</v>
      </c>
    </row>
    <row r="263" spans="1:9" x14ac:dyDescent="0.2">
      <c r="A263" t="s">
        <v>1282</v>
      </c>
      <c r="B263" t="s">
        <v>10</v>
      </c>
      <c r="C263" t="s">
        <v>3965</v>
      </c>
      <c r="D263" t="s">
        <v>3966</v>
      </c>
      <c r="E263" s="2">
        <v>-2.2480170663000001</v>
      </c>
      <c r="F263" s="3">
        <v>-0.55329011510000004</v>
      </c>
      <c r="G263" t="s">
        <v>3967</v>
      </c>
      <c r="H263" t="s">
        <v>3968</v>
      </c>
      <c r="I263" t="s">
        <v>3969</v>
      </c>
    </row>
    <row r="264" spans="1:9" x14ac:dyDescent="0.2">
      <c r="A264" t="s">
        <v>1282</v>
      </c>
      <c r="B264" t="s">
        <v>10</v>
      </c>
      <c r="C264" t="s">
        <v>3970</v>
      </c>
      <c r="D264" t="s">
        <v>3971</v>
      </c>
      <c r="E264" s="2">
        <v>-2.1803631373000001</v>
      </c>
      <c r="F264" s="3">
        <v>-0.51226911519999996</v>
      </c>
      <c r="G264" t="s">
        <v>2726</v>
      </c>
      <c r="H264" t="s">
        <v>3968</v>
      </c>
      <c r="I264" t="s">
        <v>3969</v>
      </c>
    </row>
    <row r="265" spans="1:9" x14ac:dyDescent="0.2">
      <c r="A265" t="s">
        <v>1282</v>
      </c>
      <c r="B265" t="s">
        <v>10</v>
      </c>
      <c r="C265" t="s">
        <v>3972</v>
      </c>
      <c r="D265" t="s">
        <v>3973</v>
      </c>
      <c r="E265" s="2">
        <v>-2.1193170820999998</v>
      </c>
      <c r="F265" s="3">
        <v>-0.47681680609999999</v>
      </c>
      <c r="G265" t="s">
        <v>3974</v>
      </c>
      <c r="H265" t="s">
        <v>3961</v>
      </c>
      <c r="I265" t="s">
        <v>3962</v>
      </c>
    </row>
    <row r="266" spans="1:9" x14ac:dyDescent="0.2">
      <c r="A266" t="s">
        <v>1282</v>
      </c>
      <c r="B266" t="s">
        <v>10</v>
      </c>
      <c r="C266" t="s">
        <v>3975</v>
      </c>
      <c r="D266" t="s">
        <v>3976</v>
      </c>
      <c r="E266" s="2">
        <v>-2.1031326174</v>
      </c>
      <c r="F266" s="3">
        <v>-0.4684109581</v>
      </c>
      <c r="G266" t="s">
        <v>3977</v>
      </c>
      <c r="H266" t="s">
        <v>3968</v>
      </c>
      <c r="I266" t="s">
        <v>3969</v>
      </c>
    </row>
    <row r="267" spans="1:9" x14ac:dyDescent="0.2">
      <c r="A267" t="s">
        <v>1282</v>
      </c>
      <c r="B267" t="s">
        <v>10</v>
      </c>
      <c r="C267" t="s">
        <v>3978</v>
      </c>
      <c r="D267" t="s">
        <v>3979</v>
      </c>
      <c r="E267" s="2">
        <v>-2.0049151491999999</v>
      </c>
      <c r="F267" s="3">
        <v>-0.40007842500000002</v>
      </c>
      <c r="G267" t="s">
        <v>3980</v>
      </c>
      <c r="H267" t="s">
        <v>3981</v>
      </c>
      <c r="I267" t="s">
        <v>3982</v>
      </c>
    </row>
    <row r="268" spans="1:9" x14ac:dyDescent="0.2">
      <c r="A268" t="s">
        <v>1282</v>
      </c>
      <c r="B268" t="s">
        <v>10</v>
      </c>
      <c r="C268" t="s">
        <v>3983</v>
      </c>
      <c r="D268" t="s">
        <v>3984</v>
      </c>
      <c r="E268" s="2">
        <v>-1.8251664829000001</v>
      </c>
      <c r="F268" s="3">
        <v>-0.28046436629999999</v>
      </c>
      <c r="G268" t="s">
        <v>3985</v>
      </c>
      <c r="H268" t="s">
        <v>3986</v>
      </c>
      <c r="I268" t="s">
        <v>3987</v>
      </c>
    </row>
    <row r="269" spans="1:9" x14ac:dyDescent="0.2">
      <c r="A269" t="s">
        <v>1282</v>
      </c>
      <c r="B269" t="s">
        <v>10</v>
      </c>
      <c r="C269" t="s">
        <v>3988</v>
      </c>
      <c r="D269" t="s">
        <v>3989</v>
      </c>
      <c r="E269" s="2">
        <v>-1.7823463867</v>
      </c>
      <c r="F269" s="3">
        <v>-0.24709695709999999</v>
      </c>
      <c r="G269" t="s">
        <v>3104</v>
      </c>
      <c r="H269" t="s">
        <v>3990</v>
      </c>
      <c r="I269" t="s">
        <v>3991</v>
      </c>
    </row>
    <row r="270" spans="1:9" x14ac:dyDescent="0.2">
      <c r="A270" t="s">
        <v>1282</v>
      </c>
      <c r="B270" t="s">
        <v>10</v>
      </c>
      <c r="C270" t="s">
        <v>351</v>
      </c>
      <c r="D270" t="s">
        <v>352</v>
      </c>
      <c r="E270" s="2">
        <v>-1.3184042766999999</v>
      </c>
      <c r="F270" s="3">
        <v>0</v>
      </c>
      <c r="G270" t="s">
        <v>3992</v>
      </c>
      <c r="H270" t="s">
        <v>3993</v>
      </c>
      <c r="I270" t="s">
        <v>3994</v>
      </c>
    </row>
    <row r="271" spans="1:9" x14ac:dyDescent="0.2">
      <c r="A271" t="s">
        <v>1288</v>
      </c>
      <c r="B271" t="s">
        <v>10</v>
      </c>
      <c r="C271" t="s">
        <v>1262</v>
      </c>
      <c r="D271" t="s">
        <v>1263</v>
      </c>
      <c r="E271" s="2">
        <v>-4.4933582293000001</v>
      </c>
      <c r="F271" s="3">
        <v>-2.0199159497000001</v>
      </c>
      <c r="G271" t="s">
        <v>3995</v>
      </c>
      <c r="H271" t="s">
        <v>3996</v>
      </c>
      <c r="I271" t="s">
        <v>3997</v>
      </c>
    </row>
    <row r="272" spans="1:9" x14ac:dyDescent="0.2">
      <c r="A272" t="s">
        <v>1294</v>
      </c>
      <c r="B272" t="s">
        <v>10</v>
      </c>
      <c r="C272" t="s">
        <v>1262</v>
      </c>
      <c r="D272" t="s">
        <v>1263</v>
      </c>
      <c r="E272" s="2">
        <v>-4.4933582293000001</v>
      </c>
      <c r="F272" s="3">
        <v>-2.0199159497000001</v>
      </c>
      <c r="G272" t="s">
        <v>3995</v>
      </c>
      <c r="H272" t="s">
        <v>3998</v>
      </c>
      <c r="I272" t="s">
        <v>3999</v>
      </c>
    </row>
    <row r="273" spans="1:9" x14ac:dyDescent="0.2">
      <c r="A273" t="s">
        <v>1294</v>
      </c>
      <c r="B273" t="s">
        <v>10</v>
      </c>
      <c r="C273" t="s">
        <v>4000</v>
      </c>
      <c r="D273" t="s">
        <v>4001</v>
      </c>
      <c r="E273" s="2">
        <v>-4.2652486109999996</v>
      </c>
      <c r="F273" s="3">
        <v>-1.925744361</v>
      </c>
      <c r="G273" t="s">
        <v>4002</v>
      </c>
      <c r="H273" t="s">
        <v>3998</v>
      </c>
      <c r="I273" t="s">
        <v>3999</v>
      </c>
    </row>
    <row r="274" spans="1:9" x14ac:dyDescent="0.2">
      <c r="A274" t="s">
        <v>1294</v>
      </c>
      <c r="B274" t="s">
        <v>10</v>
      </c>
      <c r="C274" t="s">
        <v>4003</v>
      </c>
      <c r="D274" t="s">
        <v>4004</v>
      </c>
      <c r="E274" s="2">
        <v>-4.2645306416000004</v>
      </c>
      <c r="F274" s="3">
        <v>-1.925744361</v>
      </c>
      <c r="G274" t="s">
        <v>4005</v>
      </c>
      <c r="H274" t="s">
        <v>4006</v>
      </c>
      <c r="I274" t="s">
        <v>4007</v>
      </c>
    </row>
    <row r="275" spans="1:9" x14ac:dyDescent="0.2">
      <c r="A275" t="s">
        <v>1294</v>
      </c>
      <c r="B275" t="s">
        <v>10</v>
      </c>
      <c r="C275" t="s">
        <v>1255</v>
      </c>
      <c r="D275" t="s">
        <v>1256</v>
      </c>
      <c r="E275" s="2">
        <v>-3.8108848217000002</v>
      </c>
      <c r="F275" s="3">
        <v>-1.5966364687000001</v>
      </c>
      <c r="G275" t="s">
        <v>4008</v>
      </c>
      <c r="H275" t="s">
        <v>4009</v>
      </c>
      <c r="I275" t="s">
        <v>4010</v>
      </c>
    </row>
    <row r="276" spans="1:9" x14ac:dyDescent="0.2">
      <c r="A276" t="s">
        <v>1294</v>
      </c>
      <c r="B276" t="s">
        <v>10</v>
      </c>
      <c r="C276" t="s">
        <v>1250</v>
      </c>
      <c r="D276" t="s">
        <v>1251</v>
      </c>
      <c r="E276" s="2">
        <v>-3.8108848217000002</v>
      </c>
      <c r="F276" s="3">
        <v>-1.5966364687000001</v>
      </c>
      <c r="G276" t="s">
        <v>4008</v>
      </c>
      <c r="H276" t="s">
        <v>4009</v>
      </c>
      <c r="I276" t="s">
        <v>4010</v>
      </c>
    </row>
    <row r="277" spans="1:9" x14ac:dyDescent="0.2">
      <c r="A277" t="s">
        <v>1294</v>
      </c>
      <c r="B277" t="s">
        <v>10</v>
      </c>
      <c r="C277" t="s">
        <v>4011</v>
      </c>
      <c r="D277" t="s">
        <v>4012</v>
      </c>
      <c r="E277" s="2">
        <v>-3.1628740904999999</v>
      </c>
      <c r="F277" s="3">
        <v>-1.1453637666000001</v>
      </c>
      <c r="G277" t="s">
        <v>4013</v>
      </c>
      <c r="H277" t="s">
        <v>4014</v>
      </c>
      <c r="I277" t="s">
        <v>4015</v>
      </c>
    </row>
    <row r="278" spans="1:9" x14ac:dyDescent="0.2">
      <c r="A278" t="s">
        <v>1294</v>
      </c>
      <c r="B278" t="s">
        <v>10</v>
      </c>
      <c r="C278" t="s">
        <v>4016</v>
      </c>
      <c r="D278" t="s">
        <v>4017</v>
      </c>
      <c r="E278" s="2">
        <v>-3.0909685733000001</v>
      </c>
      <c r="F278" s="3">
        <v>-1.0970979931</v>
      </c>
      <c r="G278" t="s">
        <v>3135</v>
      </c>
      <c r="H278" t="s">
        <v>4014</v>
      </c>
      <c r="I278" t="s">
        <v>4015</v>
      </c>
    </row>
    <row r="279" spans="1:9" x14ac:dyDescent="0.2">
      <c r="A279" t="s">
        <v>1294</v>
      </c>
      <c r="B279" t="s">
        <v>10</v>
      </c>
      <c r="C279" t="s">
        <v>4018</v>
      </c>
      <c r="D279" t="s">
        <v>4019</v>
      </c>
      <c r="E279" s="2">
        <v>-2.9774824703</v>
      </c>
      <c r="F279" s="3">
        <v>-1.0306435086000001</v>
      </c>
      <c r="G279" t="s">
        <v>3039</v>
      </c>
      <c r="H279" t="s">
        <v>4014</v>
      </c>
      <c r="I279" t="s">
        <v>4015</v>
      </c>
    </row>
    <row r="280" spans="1:9" x14ac:dyDescent="0.2">
      <c r="A280" t="s">
        <v>1294</v>
      </c>
      <c r="B280" t="s">
        <v>10</v>
      </c>
      <c r="C280" t="s">
        <v>1450</v>
      </c>
      <c r="D280" t="s">
        <v>1451</v>
      </c>
      <c r="E280" s="2">
        <v>-2.9367192821999999</v>
      </c>
      <c r="F280" s="3">
        <v>-1.0085503016999999</v>
      </c>
      <c r="G280" t="s">
        <v>4020</v>
      </c>
      <c r="H280" t="s">
        <v>4021</v>
      </c>
      <c r="I280" t="s">
        <v>4022</v>
      </c>
    </row>
    <row r="281" spans="1:9" x14ac:dyDescent="0.2">
      <c r="A281" t="s">
        <v>1294</v>
      </c>
      <c r="B281" t="s">
        <v>10</v>
      </c>
      <c r="C281" t="s">
        <v>4023</v>
      </c>
      <c r="D281" t="s">
        <v>4024</v>
      </c>
      <c r="E281" s="2">
        <v>-2.8105064268</v>
      </c>
      <c r="F281" s="3">
        <v>-0.92102591649999999</v>
      </c>
      <c r="G281" t="s">
        <v>3495</v>
      </c>
      <c r="H281" t="s">
        <v>4025</v>
      </c>
      <c r="I281" t="s">
        <v>4026</v>
      </c>
    </row>
    <row r="282" spans="1:9" x14ac:dyDescent="0.2">
      <c r="A282" t="s">
        <v>1294</v>
      </c>
      <c r="B282" t="s">
        <v>10</v>
      </c>
      <c r="C282" t="s">
        <v>4027</v>
      </c>
      <c r="D282" t="s">
        <v>4028</v>
      </c>
      <c r="E282" s="2">
        <v>-2.5263659785999999</v>
      </c>
      <c r="F282" s="3">
        <v>-0.73930457599999999</v>
      </c>
      <c r="G282" t="s">
        <v>4029</v>
      </c>
      <c r="H282" t="s">
        <v>4030</v>
      </c>
      <c r="I282" t="s">
        <v>4031</v>
      </c>
    </row>
    <row r="283" spans="1:9" x14ac:dyDescent="0.2">
      <c r="A283" t="s">
        <v>1294</v>
      </c>
      <c r="B283" t="s">
        <v>10</v>
      </c>
      <c r="C283" t="s">
        <v>4032</v>
      </c>
      <c r="D283" t="s">
        <v>4033</v>
      </c>
      <c r="E283" s="2">
        <v>-2.4774185901000001</v>
      </c>
      <c r="F283" s="3">
        <v>-0.7123686695</v>
      </c>
      <c r="G283" t="s">
        <v>4034</v>
      </c>
      <c r="H283" t="s">
        <v>4035</v>
      </c>
      <c r="I283" t="s">
        <v>4036</v>
      </c>
    </row>
    <row r="284" spans="1:9" x14ac:dyDescent="0.2">
      <c r="A284" t="s">
        <v>1294</v>
      </c>
      <c r="B284" t="s">
        <v>10</v>
      </c>
      <c r="C284" t="s">
        <v>4037</v>
      </c>
      <c r="D284" t="s">
        <v>4038</v>
      </c>
      <c r="E284" s="2">
        <v>-2.3621407994000001</v>
      </c>
      <c r="F284" s="3">
        <v>-0.63783513359999999</v>
      </c>
      <c r="G284" t="s">
        <v>4039</v>
      </c>
      <c r="H284" t="s">
        <v>4040</v>
      </c>
      <c r="I284" t="s">
        <v>4041</v>
      </c>
    </row>
    <row r="285" spans="1:9" x14ac:dyDescent="0.2">
      <c r="A285" t="s">
        <v>1294</v>
      </c>
      <c r="B285" t="s">
        <v>10</v>
      </c>
      <c r="C285" t="s">
        <v>1243</v>
      </c>
      <c r="D285" t="s">
        <v>1244</v>
      </c>
      <c r="E285" s="2">
        <v>-2.2372333616</v>
      </c>
      <c r="F285" s="3">
        <v>-0.55091321289999995</v>
      </c>
      <c r="G285" t="s">
        <v>4042</v>
      </c>
      <c r="H285" t="s">
        <v>4035</v>
      </c>
      <c r="I285" t="s">
        <v>4036</v>
      </c>
    </row>
    <row r="286" spans="1:9" x14ac:dyDescent="0.2">
      <c r="A286" t="s">
        <v>1294</v>
      </c>
      <c r="B286" t="s">
        <v>10</v>
      </c>
      <c r="C286" t="s">
        <v>1432</v>
      </c>
      <c r="D286" t="s">
        <v>1433</v>
      </c>
      <c r="E286" s="2">
        <v>-2.1910768316999998</v>
      </c>
      <c r="F286" s="3">
        <v>-0.5188001659</v>
      </c>
      <c r="G286" t="s">
        <v>4043</v>
      </c>
      <c r="H286" t="s">
        <v>4044</v>
      </c>
      <c r="I286" t="s">
        <v>4045</v>
      </c>
    </row>
    <row r="287" spans="1:9" x14ac:dyDescent="0.2">
      <c r="A287" t="s">
        <v>1294</v>
      </c>
      <c r="B287" t="s">
        <v>10</v>
      </c>
      <c r="C287" t="s">
        <v>1442</v>
      </c>
      <c r="D287" t="s">
        <v>1443</v>
      </c>
      <c r="E287" s="2">
        <v>-2.1639697289000002</v>
      </c>
      <c r="F287" s="3">
        <v>-0.4986419231</v>
      </c>
      <c r="G287" t="s">
        <v>4046</v>
      </c>
      <c r="H287" t="s">
        <v>4044</v>
      </c>
      <c r="I287" t="s">
        <v>4045</v>
      </c>
    </row>
    <row r="288" spans="1:9" x14ac:dyDescent="0.2">
      <c r="A288" t="s">
        <v>1294</v>
      </c>
      <c r="B288" t="s">
        <v>10</v>
      </c>
      <c r="C288" t="s">
        <v>4047</v>
      </c>
      <c r="D288" t="s">
        <v>4048</v>
      </c>
      <c r="E288" s="2">
        <v>-2.0115728209000001</v>
      </c>
      <c r="F288" s="3">
        <v>-0.40544166320000002</v>
      </c>
      <c r="G288" t="s">
        <v>719</v>
      </c>
      <c r="H288" t="s">
        <v>4049</v>
      </c>
      <c r="I288" t="s">
        <v>4050</v>
      </c>
    </row>
    <row r="289" spans="1:9" x14ac:dyDescent="0.2">
      <c r="A289" t="s">
        <v>1294</v>
      </c>
      <c r="B289" t="s">
        <v>10</v>
      </c>
      <c r="C289" t="s">
        <v>4051</v>
      </c>
      <c r="D289" t="s">
        <v>4052</v>
      </c>
      <c r="E289" s="2">
        <v>-1.9438078003999999</v>
      </c>
      <c r="F289" s="3">
        <v>-0.35651079099999999</v>
      </c>
      <c r="G289" t="s">
        <v>1310</v>
      </c>
      <c r="H289" t="s">
        <v>4053</v>
      </c>
      <c r="I289" t="s">
        <v>4054</v>
      </c>
    </row>
    <row r="290" spans="1:9" x14ac:dyDescent="0.2">
      <c r="A290" t="s">
        <v>1294</v>
      </c>
      <c r="B290" t="s">
        <v>10</v>
      </c>
      <c r="C290" t="s">
        <v>4055</v>
      </c>
      <c r="D290" t="s">
        <v>4056</v>
      </c>
      <c r="E290" s="2">
        <v>-1.9083769865</v>
      </c>
      <c r="F290" s="3">
        <v>-0.33468822819999999</v>
      </c>
      <c r="G290" t="s">
        <v>4057</v>
      </c>
      <c r="H290" t="s">
        <v>4058</v>
      </c>
      <c r="I290" t="s">
        <v>4059</v>
      </c>
    </row>
    <row r="291" spans="1:9" x14ac:dyDescent="0.2">
      <c r="A291" t="s">
        <v>1294</v>
      </c>
      <c r="B291" t="s">
        <v>10</v>
      </c>
      <c r="C291" t="s">
        <v>4060</v>
      </c>
      <c r="D291" t="s">
        <v>4061</v>
      </c>
      <c r="E291" s="2">
        <v>-1.7753462287999999</v>
      </c>
      <c r="F291" s="3">
        <v>-0.24315163819999999</v>
      </c>
      <c r="G291" t="s">
        <v>4062</v>
      </c>
      <c r="H291" t="s">
        <v>4063</v>
      </c>
      <c r="I291" t="s">
        <v>4064</v>
      </c>
    </row>
    <row r="292" spans="1:9" x14ac:dyDescent="0.2">
      <c r="A292" t="s">
        <v>1294</v>
      </c>
      <c r="B292" t="s">
        <v>10</v>
      </c>
      <c r="C292" t="s">
        <v>4065</v>
      </c>
      <c r="D292" t="s">
        <v>4066</v>
      </c>
      <c r="E292" s="2">
        <v>-1.7104220659</v>
      </c>
      <c r="F292" s="3">
        <v>-0.19806172020000001</v>
      </c>
      <c r="G292" t="s">
        <v>4067</v>
      </c>
      <c r="H292" t="s">
        <v>4049</v>
      </c>
      <c r="I292" t="s">
        <v>4050</v>
      </c>
    </row>
    <row r="293" spans="1:9" x14ac:dyDescent="0.2">
      <c r="A293" t="s">
        <v>1294</v>
      </c>
      <c r="B293" t="s">
        <v>10</v>
      </c>
      <c r="C293" t="s">
        <v>4068</v>
      </c>
      <c r="D293" t="s">
        <v>4069</v>
      </c>
      <c r="E293" s="2">
        <v>-1.659743856</v>
      </c>
      <c r="F293" s="3">
        <v>-0.16252483279999999</v>
      </c>
      <c r="G293" t="s">
        <v>750</v>
      </c>
      <c r="H293" t="s">
        <v>4049</v>
      </c>
      <c r="I293" t="s">
        <v>4050</v>
      </c>
    </row>
    <row r="294" spans="1:9" x14ac:dyDescent="0.2">
      <c r="A294" t="s">
        <v>1294</v>
      </c>
      <c r="B294" t="s">
        <v>10</v>
      </c>
      <c r="C294" t="s">
        <v>4070</v>
      </c>
      <c r="D294" t="s">
        <v>4071</v>
      </c>
      <c r="E294" s="2">
        <v>-1.6115940805</v>
      </c>
      <c r="F294" s="3">
        <v>-0.13010079729999999</v>
      </c>
      <c r="G294" t="s">
        <v>905</v>
      </c>
      <c r="H294" t="s">
        <v>4072</v>
      </c>
      <c r="I294" t="s">
        <v>4073</v>
      </c>
    </row>
    <row r="295" spans="1:9" x14ac:dyDescent="0.2">
      <c r="A295" t="s">
        <v>1294</v>
      </c>
      <c r="B295" t="s">
        <v>10</v>
      </c>
      <c r="C295" t="s">
        <v>4074</v>
      </c>
      <c r="D295" t="s">
        <v>4075</v>
      </c>
      <c r="E295" s="2">
        <v>-1.6085063492</v>
      </c>
      <c r="F295" s="3">
        <v>-0.12871104759999999</v>
      </c>
      <c r="G295" t="s">
        <v>4076</v>
      </c>
      <c r="H295" t="s">
        <v>4077</v>
      </c>
      <c r="I295" t="s">
        <v>4078</v>
      </c>
    </row>
    <row r="296" spans="1:9" x14ac:dyDescent="0.2">
      <c r="A296" t="s">
        <v>1294</v>
      </c>
      <c r="B296" t="s">
        <v>10</v>
      </c>
      <c r="C296" t="s">
        <v>4079</v>
      </c>
      <c r="D296" t="s">
        <v>4080</v>
      </c>
      <c r="E296" s="2">
        <v>-1.4839983541999999</v>
      </c>
      <c r="F296" s="3">
        <v>-5.1446190099999997E-2</v>
      </c>
      <c r="G296" t="s">
        <v>4081</v>
      </c>
      <c r="H296" t="s">
        <v>4082</v>
      </c>
      <c r="I296" t="s">
        <v>4083</v>
      </c>
    </row>
    <row r="297" spans="1:9" x14ac:dyDescent="0.2">
      <c r="A297" t="s">
        <v>1294</v>
      </c>
      <c r="B297" t="s">
        <v>10</v>
      </c>
      <c r="C297" t="s">
        <v>1409</v>
      </c>
      <c r="D297" t="s">
        <v>1410</v>
      </c>
      <c r="E297" s="2">
        <v>-1.4221993688000001</v>
      </c>
      <c r="F297" s="3">
        <v>-7.5238704000000003E-3</v>
      </c>
      <c r="G297" t="s">
        <v>1411</v>
      </c>
      <c r="H297" t="s">
        <v>4084</v>
      </c>
      <c r="I297" t="s">
        <v>4085</v>
      </c>
    </row>
    <row r="298" spans="1:9" x14ac:dyDescent="0.2">
      <c r="A298" t="s">
        <v>1294</v>
      </c>
      <c r="B298" t="s">
        <v>10</v>
      </c>
      <c r="C298" t="s">
        <v>1414</v>
      </c>
      <c r="D298" t="s">
        <v>1415</v>
      </c>
      <c r="E298" s="2">
        <v>-1.3578433322000001</v>
      </c>
      <c r="F298" s="3">
        <v>0</v>
      </c>
      <c r="G298" t="s">
        <v>1416</v>
      </c>
      <c r="H298" t="s">
        <v>4084</v>
      </c>
      <c r="I298" t="s">
        <v>4085</v>
      </c>
    </row>
    <row r="299" spans="1:9" x14ac:dyDescent="0.2">
      <c r="A299" t="s">
        <v>1334</v>
      </c>
      <c r="B299" t="s">
        <v>10</v>
      </c>
      <c r="C299" t="s">
        <v>4086</v>
      </c>
      <c r="D299" t="s">
        <v>4087</v>
      </c>
      <c r="E299" s="2">
        <v>-4.4718400441000004</v>
      </c>
      <c r="F299" s="3">
        <v>-2.0157718606000001</v>
      </c>
      <c r="G299" t="s">
        <v>4088</v>
      </c>
      <c r="H299" t="s">
        <v>4089</v>
      </c>
      <c r="I299" t="s">
        <v>4090</v>
      </c>
    </row>
    <row r="300" spans="1:9" x14ac:dyDescent="0.2">
      <c r="A300" t="s">
        <v>1340</v>
      </c>
      <c r="B300" t="s">
        <v>10</v>
      </c>
      <c r="C300" t="s">
        <v>4086</v>
      </c>
      <c r="D300" t="s">
        <v>4087</v>
      </c>
      <c r="E300" s="2">
        <v>-4.4718400441000004</v>
      </c>
      <c r="F300" s="3">
        <v>-2.0157718606000001</v>
      </c>
      <c r="G300" t="s">
        <v>4088</v>
      </c>
      <c r="H300" t="s">
        <v>4089</v>
      </c>
      <c r="I300" t="s">
        <v>4090</v>
      </c>
    </row>
    <row r="301" spans="1:9" x14ac:dyDescent="0.2">
      <c r="A301" t="s">
        <v>1340</v>
      </c>
      <c r="B301" t="s">
        <v>10</v>
      </c>
      <c r="C301" t="s">
        <v>4091</v>
      </c>
      <c r="D301" t="s">
        <v>4092</v>
      </c>
      <c r="E301" s="2">
        <v>-4.2633211385000003</v>
      </c>
      <c r="F301" s="3">
        <v>-1.925744361</v>
      </c>
      <c r="G301" t="s">
        <v>4093</v>
      </c>
      <c r="H301" t="s">
        <v>4094</v>
      </c>
      <c r="I301" t="s">
        <v>4095</v>
      </c>
    </row>
    <row r="302" spans="1:9" x14ac:dyDescent="0.2">
      <c r="A302" t="s">
        <v>1340</v>
      </c>
      <c r="B302" t="s">
        <v>10</v>
      </c>
      <c r="C302" t="s">
        <v>4096</v>
      </c>
      <c r="D302" t="s">
        <v>4097</v>
      </c>
      <c r="E302" s="2">
        <v>-4.2633211385000003</v>
      </c>
      <c r="F302" s="3">
        <v>-1.925744361</v>
      </c>
      <c r="G302" t="s">
        <v>4093</v>
      </c>
      <c r="H302" t="s">
        <v>4094</v>
      </c>
      <c r="I302" t="s">
        <v>4095</v>
      </c>
    </row>
    <row r="303" spans="1:9" x14ac:dyDescent="0.2">
      <c r="A303" t="s">
        <v>1340</v>
      </c>
      <c r="B303" t="s">
        <v>10</v>
      </c>
      <c r="C303" t="s">
        <v>4098</v>
      </c>
      <c r="D303" t="s">
        <v>4099</v>
      </c>
      <c r="E303" s="2">
        <v>-1.7038519126</v>
      </c>
      <c r="F303" s="3">
        <v>-0.19245989399999999</v>
      </c>
      <c r="G303" t="s">
        <v>4100</v>
      </c>
      <c r="H303" t="s">
        <v>4101</v>
      </c>
      <c r="I303" t="s">
        <v>4102</v>
      </c>
    </row>
    <row r="304" spans="1:9" x14ac:dyDescent="0.2">
      <c r="A304" t="s">
        <v>1340</v>
      </c>
      <c r="B304" t="s">
        <v>10</v>
      </c>
      <c r="C304" t="s">
        <v>4103</v>
      </c>
      <c r="D304" t="s">
        <v>4104</v>
      </c>
      <c r="E304" s="2">
        <v>-1.5270968113000001</v>
      </c>
      <c r="F304" s="3">
        <v>-8.2059811299999993E-2</v>
      </c>
      <c r="G304" t="s">
        <v>395</v>
      </c>
      <c r="H304" t="s">
        <v>4105</v>
      </c>
      <c r="I304" t="s">
        <v>4106</v>
      </c>
    </row>
    <row r="305" spans="1:9" x14ac:dyDescent="0.2">
      <c r="A305" t="s">
        <v>1352</v>
      </c>
      <c r="B305" t="s">
        <v>10</v>
      </c>
      <c r="C305" t="s">
        <v>4107</v>
      </c>
      <c r="D305" t="s">
        <v>4108</v>
      </c>
      <c r="E305" s="2">
        <v>-4.3769268674999999</v>
      </c>
      <c r="F305" s="3">
        <v>-1.9292918514999999</v>
      </c>
      <c r="G305" t="s">
        <v>4109</v>
      </c>
      <c r="H305" t="s">
        <v>4110</v>
      </c>
      <c r="I305" t="s">
        <v>4111</v>
      </c>
    </row>
    <row r="306" spans="1:9" x14ac:dyDescent="0.2">
      <c r="A306" t="s">
        <v>1358</v>
      </c>
      <c r="B306" t="s">
        <v>10</v>
      </c>
      <c r="C306" t="s">
        <v>4107</v>
      </c>
      <c r="D306" t="s">
        <v>4108</v>
      </c>
      <c r="E306" s="2">
        <v>-4.3769268674999999</v>
      </c>
      <c r="F306" s="3">
        <v>-1.9292918514999999</v>
      </c>
      <c r="G306" t="s">
        <v>4109</v>
      </c>
      <c r="H306" t="s">
        <v>4112</v>
      </c>
      <c r="I306" t="s">
        <v>4113</v>
      </c>
    </row>
    <row r="307" spans="1:9" x14ac:dyDescent="0.2">
      <c r="A307" t="s">
        <v>1358</v>
      </c>
      <c r="B307" t="s">
        <v>10</v>
      </c>
      <c r="C307" t="s">
        <v>4114</v>
      </c>
      <c r="D307" t="s">
        <v>4115</v>
      </c>
      <c r="E307" s="2">
        <v>-4.0915833384999996</v>
      </c>
      <c r="F307" s="3">
        <v>-1.8144357040000001</v>
      </c>
      <c r="G307" t="s">
        <v>4116</v>
      </c>
      <c r="H307" t="s">
        <v>4112</v>
      </c>
      <c r="I307" t="s">
        <v>4113</v>
      </c>
    </row>
    <row r="308" spans="1:9" x14ac:dyDescent="0.2">
      <c r="A308" t="s">
        <v>1358</v>
      </c>
      <c r="B308" t="s">
        <v>10</v>
      </c>
      <c r="C308" t="s">
        <v>4117</v>
      </c>
      <c r="D308" t="s">
        <v>4118</v>
      </c>
      <c r="E308" s="2">
        <v>-3.7693732865</v>
      </c>
      <c r="F308" s="3">
        <v>-1.5735779638</v>
      </c>
      <c r="G308" t="s">
        <v>4119</v>
      </c>
      <c r="H308" t="s">
        <v>4120</v>
      </c>
      <c r="I308" t="s">
        <v>4121</v>
      </c>
    </row>
    <row r="309" spans="1:9" x14ac:dyDescent="0.2">
      <c r="A309" t="s">
        <v>1358</v>
      </c>
      <c r="B309" t="s">
        <v>10</v>
      </c>
      <c r="C309" t="s">
        <v>4122</v>
      </c>
      <c r="D309" t="s">
        <v>4123</v>
      </c>
      <c r="E309" s="2">
        <v>-2.0464589448999999</v>
      </c>
      <c r="F309" s="3">
        <v>-0.42564601219999998</v>
      </c>
      <c r="G309" t="s">
        <v>4124</v>
      </c>
      <c r="H309" t="s">
        <v>4125</v>
      </c>
      <c r="I309" t="s">
        <v>4126</v>
      </c>
    </row>
    <row r="310" spans="1:9" x14ac:dyDescent="0.2">
      <c r="A310" t="s">
        <v>1358</v>
      </c>
      <c r="B310" t="s">
        <v>10</v>
      </c>
      <c r="C310" t="s">
        <v>4127</v>
      </c>
      <c r="D310" t="s">
        <v>4128</v>
      </c>
      <c r="E310" s="2">
        <v>-1.9545299423</v>
      </c>
      <c r="F310" s="3">
        <v>-0.36260041450000002</v>
      </c>
      <c r="G310" t="s">
        <v>2424</v>
      </c>
      <c r="H310" t="s">
        <v>4129</v>
      </c>
      <c r="I310" t="s">
        <v>4130</v>
      </c>
    </row>
    <row r="311" spans="1:9" x14ac:dyDescent="0.2">
      <c r="A311" t="s">
        <v>1358</v>
      </c>
      <c r="B311" t="s">
        <v>10</v>
      </c>
      <c r="C311" t="s">
        <v>4131</v>
      </c>
      <c r="D311" t="s">
        <v>4132</v>
      </c>
      <c r="E311" s="2">
        <v>-1.6932342359000001</v>
      </c>
      <c r="F311" s="3">
        <v>-0.18473431100000001</v>
      </c>
      <c r="G311" t="s">
        <v>400</v>
      </c>
      <c r="H311" t="s">
        <v>4133</v>
      </c>
      <c r="I311" t="s">
        <v>4134</v>
      </c>
    </row>
    <row r="312" spans="1:9" x14ac:dyDescent="0.2">
      <c r="A312" t="s">
        <v>1358</v>
      </c>
      <c r="B312" t="s">
        <v>10</v>
      </c>
      <c r="C312" t="s">
        <v>4135</v>
      </c>
      <c r="D312" t="s">
        <v>4136</v>
      </c>
      <c r="E312" s="2">
        <v>-1.6434239476000001</v>
      </c>
      <c r="F312" s="3">
        <v>-0.15003144099999999</v>
      </c>
      <c r="G312" t="s">
        <v>1487</v>
      </c>
      <c r="H312" t="s">
        <v>4137</v>
      </c>
      <c r="I312" t="s">
        <v>4138</v>
      </c>
    </row>
    <row r="313" spans="1:9" x14ac:dyDescent="0.2">
      <c r="A313" t="s">
        <v>1358</v>
      </c>
      <c r="B313" t="s">
        <v>10</v>
      </c>
      <c r="C313" t="s">
        <v>4139</v>
      </c>
      <c r="D313" t="s">
        <v>4140</v>
      </c>
      <c r="E313" s="2">
        <v>-1.5891814926000001</v>
      </c>
      <c r="F313" s="3">
        <v>-0.11927008190000001</v>
      </c>
      <c r="G313" t="s">
        <v>1547</v>
      </c>
      <c r="H313" t="s">
        <v>4129</v>
      </c>
      <c r="I313" t="s">
        <v>4130</v>
      </c>
    </row>
    <row r="314" spans="1:9" x14ac:dyDescent="0.2">
      <c r="A314" t="s">
        <v>1358</v>
      </c>
      <c r="B314" t="s">
        <v>10</v>
      </c>
      <c r="C314" t="s">
        <v>4141</v>
      </c>
      <c r="D314" t="s">
        <v>4142</v>
      </c>
      <c r="E314" s="2">
        <v>-1.5220633673999999</v>
      </c>
      <c r="F314" s="3">
        <v>-7.8584311200000007E-2</v>
      </c>
      <c r="G314" t="s">
        <v>760</v>
      </c>
      <c r="H314" t="s">
        <v>4137</v>
      </c>
      <c r="I314" t="s">
        <v>4138</v>
      </c>
    </row>
    <row r="315" spans="1:9" x14ac:dyDescent="0.2">
      <c r="A315" t="s">
        <v>1358</v>
      </c>
      <c r="B315" t="s">
        <v>10</v>
      </c>
      <c r="C315" t="s">
        <v>4143</v>
      </c>
      <c r="D315" t="s">
        <v>4144</v>
      </c>
      <c r="E315" s="2">
        <v>-1.4295842429000001</v>
      </c>
      <c r="F315" s="3">
        <v>-1.1477882300000001E-2</v>
      </c>
      <c r="G315" t="s">
        <v>4145</v>
      </c>
      <c r="H315" t="s">
        <v>4146</v>
      </c>
      <c r="I315" t="s">
        <v>4147</v>
      </c>
    </row>
    <row r="316" spans="1:9" x14ac:dyDescent="0.2">
      <c r="A316" t="s">
        <v>1470</v>
      </c>
      <c r="B316" t="s">
        <v>10</v>
      </c>
      <c r="C316" t="s">
        <v>4148</v>
      </c>
      <c r="D316" t="s">
        <v>4149</v>
      </c>
      <c r="E316" s="2">
        <v>-4.3521263438000002</v>
      </c>
      <c r="F316" s="3">
        <v>-1.925744361</v>
      </c>
      <c r="G316" t="s">
        <v>4150</v>
      </c>
      <c r="H316" t="s">
        <v>4151</v>
      </c>
      <c r="I316" t="s">
        <v>4152</v>
      </c>
    </row>
    <row r="317" spans="1:9" x14ac:dyDescent="0.2">
      <c r="A317" t="s">
        <v>1475</v>
      </c>
      <c r="B317" t="s">
        <v>10</v>
      </c>
      <c r="C317" t="s">
        <v>4148</v>
      </c>
      <c r="D317" t="s">
        <v>4149</v>
      </c>
      <c r="E317" s="2">
        <v>-4.3521263438000002</v>
      </c>
      <c r="F317" s="3">
        <v>-1.925744361</v>
      </c>
      <c r="G317" t="s">
        <v>4150</v>
      </c>
      <c r="H317" t="s">
        <v>4153</v>
      </c>
      <c r="I317" t="s">
        <v>4154</v>
      </c>
    </row>
    <row r="318" spans="1:9" x14ac:dyDescent="0.2">
      <c r="A318" t="s">
        <v>1475</v>
      </c>
      <c r="B318" t="s">
        <v>10</v>
      </c>
      <c r="C318" t="s">
        <v>4155</v>
      </c>
      <c r="D318" t="s">
        <v>4156</v>
      </c>
      <c r="E318" s="2">
        <v>-3.8528674487000001</v>
      </c>
      <c r="F318" s="3">
        <v>-1.6237275403</v>
      </c>
      <c r="G318" t="s">
        <v>3955</v>
      </c>
      <c r="H318" t="s">
        <v>4157</v>
      </c>
      <c r="I318" t="s">
        <v>4158</v>
      </c>
    </row>
    <row r="319" spans="1:9" x14ac:dyDescent="0.2">
      <c r="A319" t="s">
        <v>1475</v>
      </c>
      <c r="B319" t="s">
        <v>10</v>
      </c>
      <c r="C319" t="s">
        <v>852</v>
      </c>
      <c r="D319" t="s">
        <v>853</v>
      </c>
      <c r="E319" s="2">
        <v>-3.5003328535999998</v>
      </c>
      <c r="F319" s="3">
        <v>-1.3820174728000001</v>
      </c>
      <c r="G319" t="s">
        <v>4159</v>
      </c>
      <c r="H319" t="s">
        <v>4160</v>
      </c>
      <c r="I319" t="s">
        <v>4161</v>
      </c>
    </row>
    <row r="320" spans="1:9" x14ac:dyDescent="0.2">
      <c r="A320" t="s">
        <v>1475</v>
      </c>
      <c r="B320" t="s">
        <v>10</v>
      </c>
      <c r="C320" t="s">
        <v>4162</v>
      </c>
      <c r="D320" t="s">
        <v>4163</v>
      </c>
      <c r="E320" s="2">
        <v>-2.9895734653999999</v>
      </c>
      <c r="F320" s="3">
        <v>-1.0381227101999999</v>
      </c>
      <c r="G320" t="s">
        <v>4164</v>
      </c>
      <c r="H320" t="s">
        <v>4165</v>
      </c>
      <c r="I320" t="s">
        <v>4166</v>
      </c>
    </row>
    <row r="321" spans="1:9" x14ac:dyDescent="0.2">
      <c r="A321" t="s">
        <v>1475</v>
      </c>
      <c r="B321" t="s">
        <v>10</v>
      </c>
      <c r="C321" t="s">
        <v>4167</v>
      </c>
      <c r="D321" t="s">
        <v>4168</v>
      </c>
      <c r="E321" s="2">
        <v>-2.6226787625000001</v>
      </c>
      <c r="F321" s="3">
        <v>-0.8092884212</v>
      </c>
      <c r="G321" t="s">
        <v>4169</v>
      </c>
      <c r="H321" t="s">
        <v>4170</v>
      </c>
      <c r="I321" t="s">
        <v>4171</v>
      </c>
    </row>
    <row r="322" spans="1:9" x14ac:dyDescent="0.2">
      <c r="A322" t="s">
        <v>1475</v>
      </c>
      <c r="B322" t="s">
        <v>10</v>
      </c>
      <c r="C322" t="s">
        <v>4172</v>
      </c>
      <c r="D322" t="s">
        <v>4173</v>
      </c>
      <c r="E322" s="2">
        <v>-2.4831015267000001</v>
      </c>
      <c r="F322" s="3">
        <v>-0.71566251420000004</v>
      </c>
      <c r="G322" t="s">
        <v>4174</v>
      </c>
      <c r="H322" t="s">
        <v>4175</v>
      </c>
      <c r="I322" t="s">
        <v>4176</v>
      </c>
    </row>
    <row r="323" spans="1:9" x14ac:dyDescent="0.2">
      <c r="A323" t="s">
        <v>1475</v>
      </c>
      <c r="B323" t="s">
        <v>10</v>
      </c>
      <c r="C323" t="s">
        <v>257</v>
      </c>
      <c r="D323" t="s">
        <v>258</v>
      </c>
      <c r="E323" s="2">
        <v>-2.4453729419000001</v>
      </c>
      <c r="F323" s="3">
        <v>-0.68656829890000004</v>
      </c>
      <c r="G323" t="s">
        <v>4177</v>
      </c>
      <c r="H323" t="s">
        <v>4178</v>
      </c>
      <c r="I323" t="s">
        <v>4179</v>
      </c>
    </row>
    <row r="324" spans="1:9" x14ac:dyDescent="0.2">
      <c r="A324" t="s">
        <v>1475</v>
      </c>
      <c r="B324" t="s">
        <v>10</v>
      </c>
      <c r="C324" t="s">
        <v>236</v>
      </c>
      <c r="D324" t="s">
        <v>237</v>
      </c>
      <c r="E324" s="2">
        <v>-2.3765483086999999</v>
      </c>
      <c r="F324" s="3">
        <v>-0.64295195039999997</v>
      </c>
      <c r="G324" t="s">
        <v>4180</v>
      </c>
      <c r="H324" t="s">
        <v>4181</v>
      </c>
      <c r="I324" t="s">
        <v>4182</v>
      </c>
    </row>
    <row r="325" spans="1:9" x14ac:dyDescent="0.2">
      <c r="A325" t="s">
        <v>1475</v>
      </c>
      <c r="B325" t="s">
        <v>10</v>
      </c>
      <c r="C325" t="s">
        <v>968</v>
      </c>
      <c r="D325" t="s">
        <v>969</v>
      </c>
      <c r="E325" s="2">
        <v>-2.3355875641999999</v>
      </c>
      <c r="F325" s="3">
        <v>-0.61442897360000004</v>
      </c>
      <c r="G325" t="s">
        <v>4183</v>
      </c>
      <c r="H325" t="s">
        <v>4184</v>
      </c>
      <c r="I325" t="s">
        <v>4185</v>
      </c>
    </row>
    <row r="326" spans="1:9" x14ac:dyDescent="0.2">
      <c r="A326" t="s">
        <v>1475</v>
      </c>
      <c r="B326" t="s">
        <v>10</v>
      </c>
      <c r="C326" t="s">
        <v>4186</v>
      </c>
      <c r="D326" t="s">
        <v>4187</v>
      </c>
      <c r="E326" s="2">
        <v>-2.2750845328999998</v>
      </c>
      <c r="F326" s="3">
        <v>-0.56907146080000004</v>
      </c>
      <c r="G326" t="s">
        <v>57</v>
      </c>
      <c r="H326" t="s">
        <v>4188</v>
      </c>
      <c r="I326" t="s">
        <v>4189</v>
      </c>
    </row>
    <row r="327" spans="1:9" x14ac:dyDescent="0.2">
      <c r="A327" t="s">
        <v>1475</v>
      </c>
      <c r="B327" t="s">
        <v>10</v>
      </c>
      <c r="C327" t="s">
        <v>4190</v>
      </c>
      <c r="D327" t="s">
        <v>4191</v>
      </c>
      <c r="E327" s="2">
        <v>-2.2750845328999998</v>
      </c>
      <c r="F327" s="3">
        <v>-0.56907146080000004</v>
      </c>
      <c r="G327" t="s">
        <v>57</v>
      </c>
      <c r="H327" t="s">
        <v>4188</v>
      </c>
      <c r="I327" t="s">
        <v>4189</v>
      </c>
    </row>
    <row r="328" spans="1:9" x14ac:dyDescent="0.2">
      <c r="A328" t="s">
        <v>1475</v>
      </c>
      <c r="B328" t="s">
        <v>10</v>
      </c>
      <c r="C328" t="s">
        <v>4192</v>
      </c>
      <c r="D328" t="s">
        <v>4193</v>
      </c>
      <c r="E328" s="2">
        <v>-2.2347006015000002</v>
      </c>
      <c r="F328" s="3">
        <v>-0.55091321289999995</v>
      </c>
      <c r="G328" t="s">
        <v>4194</v>
      </c>
      <c r="H328" t="s">
        <v>4195</v>
      </c>
      <c r="I328" t="s">
        <v>4196</v>
      </c>
    </row>
    <row r="329" spans="1:9" x14ac:dyDescent="0.2">
      <c r="A329" t="s">
        <v>1475</v>
      </c>
      <c r="B329" t="s">
        <v>10</v>
      </c>
      <c r="C329" t="s">
        <v>4197</v>
      </c>
      <c r="D329" t="s">
        <v>4198</v>
      </c>
      <c r="E329" s="2">
        <v>-2.2037892097</v>
      </c>
      <c r="F329" s="3">
        <v>-0.52587227650000001</v>
      </c>
      <c r="G329" t="s">
        <v>4199</v>
      </c>
      <c r="H329" t="s">
        <v>4200</v>
      </c>
      <c r="I329" t="s">
        <v>4201</v>
      </c>
    </row>
    <row r="330" spans="1:9" x14ac:dyDescent="0.2">
      <c r="A330" t="s">
        <v>1475</v>
      </c>
      <c r="B330" t="s">
        <v>10</v>
      </c>
      <c r="C330" t="s">
        <v>4202</v>
      </c>
      <c r="D330" t="s">
        <v>4203</v>
      </c>
      <c r="E330" s="2">
        <v>-2.0038101596</v>
      </c>
      <c r="F330" s="3">
        <v>-0.40007842500000002</v>
      </c>
      <c r="G330" t="s">
        <v>4204</v>
      </c>
      <c r="H330" t="s">
        <v>4205</v>
      </c>
      <c r="I330" t="s">
        <v>4206</v>
      </c>
    </row>
    <row r="331" spans="1:9" x14ac:dyDescent="0.2">
      <c r="A331" t="s">
        <v>1475</v>
      </c>
      <c r="B331" t="s">
        <v>10</v>
      </c>
      <c r="C331" t="s">
        <v>280</v>
      </c>
      <c r="D331" t="s">
        <v>281</v>
      </c>
      <c r="E331" s="2">
        <v>-1.9935069472</v>
      </c>
      <c r="F331" s="3">
        <v>-0.39216145200000002</v>
      </c>
      <c r="G331" t="s">
        <v>4207</v>
      </c>
      <c r="H331" t="s">
        <v>4178</v>
      </c>
      <c r="I331" t="s">
        <v>4179</v>
      </c>
    </row>
    <row r="332" spans="1:9" x14ac:dyDescent="0.2">
      <c r="A332" t="s">
        <v>1475</v>
      </c>
      <c r="B332" t="s">
        <v>10</v>
      </c>
      <c r="C332" t="s">
        <v>4208</v>
      </c>
      <c r="D332" t="s">
        <v>4209</v>
      </c>
      <c r="E332" s="2">
        <v>-1.9037314782999999</v>
      </c>
      <c r="F332" s="3">
        <v>-0.33173230269999998</v>
      </c>
      <c r="G332" t="s">
        <v>4210</v>
      </c>
      <c r="H332" t="s">
        <v>4211</v>
      </c>
      <c r="I332" t="s">
        <v>4212</v>
      </c>
    </row>
    <row r="333" spans="1:9" x14ac:dyDescent="0.2">
      <c r="A333" t="s">
        <v>1475</v>
      </c>
      <c r="B333" t="s">
        <v>10</v>
      </c>
      <c r="C333" t="s">
        <v>4213</v>
      </c>
      <c r="D333" t="s">
        <v>4214</v>
      </c>
      <c r="E333" s="2">
        <v>-1.8620637727</v>
      </c>
      <c r="F333" s="3">
        <v>-0.29830848510000002</v>
      </c>
      <c r="G333" t="s">
        <v>4215</v>
      </c>
      <c r="H333" t="s">
        <v>4216</v>
      </c>
      <c r="I333" t="s">
        <v>4217</v>
      </c>
    </row>
    <row r="334" spans="1:9" x14ac:dyDescent="0.2">
      <c r="A334" t="s">
        <v>1475</v>
      </c>
      <c r="B334" t="s">
        <v>10</v>
      </c>
      <c r="C334" t="s">
        <v>833</v>
      </c>
      <c r="D334" t="s">
        <v>834</v>
      </c>
      <c r="E334" s="2">
        <v>-1.8250093952999999</v>
      </c>
      <c r="F334" s="3">
        <v>-0.28046436629999999</v>
      </c>
      <c r="G334" t="s">
        <v>835</v>
      </c>
      <c r="H334" t="s">
        <v>4218</v>
      </c>
      <c r="I334" t="s">
        <v>4219</v>
      </c>
    </row>
    <row r="335" spans="1:9" x14ac:dyDescent="0.2">
      <c r="A335" t="s">
        <v>1475</v>
      </c>
      <c r="B335" t="s">
        <v>10</v>
      </c>
      <c r="C335" t="s">
        <v>4220</v>
      </c>
      <c r="D335" t="s">
        <v>4221</v>
      </c>
      <c r="E335" s="2">
        <v>-1.7477481298999999</v>
      </c>
      <c r="F335" s="3">
        <v>-0.2225725425</v>
      </c>
      <c r="G335" t="s">
        <v>4222</v>
      </c>
      <c r="H335" t="s">
        <v>4200</v>
      </c>
      <c r="I335" t="s">
        <v>4201</v>
      </c>
    </row>
    <row r="336" spans="1:9" x14ac:dyDescent="0.2">
      <c r="A336" t="s">
        <v>1475</v>
      </c>
      <c r="B336" t="s">
        <v>10</v>
      </c>
      <c r="C336" t="s">
        <v>4223</v>
      </c>
      <c r="D336" t="s">
        <v>4224</v>
      </c>
      <c r="E336" s="2">
        <v>-1.7224552599</v>
      </c>
      <c r="F336" s="3">
        <v>-0.2052206265</v>
      </c>
      <c r="G336" t="s">
        <v>1136</v>
      </c>
      <c r="H336" t="s">
        <v>4225</v>
      </c>
      <c r="I336" t="s">
        <v>4226</v>
      </c>
    </row>
    <row r="337" spans="1:9" x14ac:dyDescent="0.2">
      <c r="A337" t="s">
        <v>1475</v>
      </c>
      <c r="B337" t="s">
        <v>10</v>
      </c>
      <c r="C337" t="s">
        <v>4227</v>
      </c>
      <c r="D337" t="s">
        <v>4228</v>
      </c>
      <c r="E337" s="2">
        <v>-1.6830194868999999</v>
      </c>
      <c r="F337" s="3">
        <v>-0.1764369801</v>
      </c>
      <c r="G337" t="s">
        <v>4229</v>
      </c>
      <c r="H337" t="s">
        <v>4230</v>
      </c>
      <c r="I337" t="s">
        <v>4231</v>
      </c>
    </row>
    <row r="338" spans="1:9" x14ac:dyDescent="0.2">
      <c r="A338" t="s">
        <v>1475</v>
      </c>
      <c r="B338" t="s">
        <v>10</v>
      </c>
      <c r="C338" t="s">
        <v>4232</v>
      </c>
      <c r="D338" t="s">
        <v>4233</v>
      </c>
      <c r="E338" s="2">
        <v>-1.6558152131999999</v>
      </c>
      <c r="F338" s="3">
        <v>-0.16056277029999999</v>
      </c>
      <c r="G338" t="s">
        <v>1534</v>
      </c>
      <c r="H338" t="s">
        <v>4234</v>
      </c>
      <c r="I338" t="s">
        <v>4235</v>
      </c>
    </row>
    <row r="339" spans="1:9" x14ac:dyDescent="0.2">
      <c r="A339" t="s">
        <v>1475</v>
      </c>
      <c r="B339" t="s">
        <v>10</v>
      </c>
      <c r="C339" t="s">
        <v>4236</v>
      </c>
      <c r="D339" t="s">
        <v>4237</v>
      </c>
      <c r="E339" s="2">
        <v>-1.5998030146</v>
      </c>
      <c r="F339" s="3">
        <v>-0.12547351409999999</v>
      </c>
      <c r="G339" t="s">
        <v>4238</v>
      </c>
      <c r="H339" t="s">
        <v>4239</v>
      </c>
      <c r="I339" t="s">
        <v>4240</v>
      </c>
    </row>
    <row r="340" spans="1:9" x14ac:dyDescent="0.2">
      <c r="A340" t="s">
        <v>1475</v>
      </c>
      <c r="B340" t="s">
        <v>10</v>
      </c>
      <c r="C340" t="s">
        <v>4241</v>
      </c>
      <c r="D340" t="s">
        <v>4242</v>
      </c>
      <c r="E340" s="2">
        <v>-1.5509675538000001</v>
      </c>
      <c r="F340" s="3">
        <v>-9.65991551E-2</v>
      </c>
      <c r="G340" t="s">
        <v>1026</v>
      </c>
      <c r="H340" t="s">
        <v>4243</v>
      </c>
      <c r="I340" t="s">
        <v>4244</v>
      </c>
    </row>
    <row r="341" spans="1:9" x14ac:dyDescent="0.2">
      <c r="A341" t="s">
        <v>1475</v>
      </c>
      <c r="B341" t="s">
        <v>10</v>
      </c>
      <c r="C341" t="s">
        <v>4245</v>
      </c>
      <c r="D341" t="s">
        <v>4246</v>
      </c>
      <c r="E341" s="2">
        <v>-1.4670321621</v>
      </c>
      <c r="F341" s="3">
        <v>-4.1183790300000002E-2</v>
      </c>
      <c r="G341" t="s">
        <v>3780</v>
      </c>
      <c r="H341" t="s">
        <v>4247</v>
      </c>
      <c r="I341" t="s">
        <v>4248</v>
      </c>
    </row>
    <row r="342" spans="1:9" x14ac:dyDescent="0.2">
      <c r="A342" t="s">
        <v>1475</v>
      </c>
      <c r="B342" t="s">
        <v>10</v>
      </c>
      <c r="C342" t="s">
        <v>4249</v>
      </c>
      <c r="D342" t="s">
        <v>4250</v>
      </c>
      <c r="E342" s="2">
        <v>-1.3889213183</v>
      </c>
      <c r="F342" s="3">
        <v>0</v>
      </c>
      <c r="G342" t="s">
        <v>4251</v>
      </c>
      <c r="H342" t="s">
        <v>4252</v>
      </c>
      <c r="I342" t="s">
        <v>4253</v>
      </c>
    </row>
    <row r="343" spans="1:9" x14ac:dyDescent="0.2">
      <c r="A343" t="s">
        <v>1475</v>
      </c>
      <c r="B343" t="s">
        <v>10</v>
      </c>
      <c r="C343" t="s">
        <v>4254</v>
      </c>
      <c r="D343" t="s">
        <v>4255</v>
      </c>
      <c r="E343" s="2">
        <v>-1.3161973914</v>
      </c>
      <c r="F343" s="3">
        <v>0</v>
      </c>
      <c r="G343" t="s">
        <v>4256</v>
      </c>
      <c r="H343" t="s">
        <v>4257</v>
      </c>
      <c r="I343" t="s">
        <v>4258</v>
      </c>
    </row>
    <row r="344" spans="1:9" x14ac:dyDescent="0.2">
      <c r="A344" t="s">
        <v>1506</v>
      </c>
      <c r="B344" t="s">
        <v>10</v>
      </c>
      <c r="C344" t="s">
        <v>218</v>
      </c>
      <c r="D344" t="s">
        <v>219</v>
      </c>
      <c r="E344" s="2">
        <v>-4.1588393094000002</v>
      </c>
      <c r="F344" s="3">
        <v>-1.8525334462</v>
      </c>
      <c r="G344" t="s">
        <v>4259</v>
      </c>
      <c r="H344" t="s">
        <v>4260</v>
      </c>
      <c r="I344" t="s">
        <v>4261</v>
      </c>
    </row>
    <row r="345" spans="1:9" x14ac:dyDescent="0.2">
      <c r="A345" t="s">
        <v>1512</v>
      </c>
      <c r="B345" t="s">
        <v>10</v>
      </c>
      <c r="C345" t="s">
        <v>218</v>
      </c>
      <c r="D345" t="s">
        <v>219</v>
      </c>
      <c r="E345" s="2">
        <v>-4.1588393094000002</v>
      </c>
      <c r="F345" s="3">
        <v>-1.8525334462</v>
      </c>
      <c r="G345" t="s">
        <v>4259</v>
      </c>
      <c r="H345" t="s">
        <v>4260</v>
      </c>
      <c r="I345" t="s">
        <v>4261</v>
      </c>
    </row>
    <row r="346" spans="1:9" x14ac:dyDescent="0.2">
      <c r="A346" t="s">
        <v>1572</v>
      </c>
      <c r="B346" t="s">
        <v>10</v>
      </c>
      <c r="C346" t="s">
        <v>83</v>
      </c>
      <c r="D346" t="s">
        <v>84</v>
      </c>
      <c r="E346" s="2">
        <v>-4.1331266274000003</v>
      </c>
      <c r="F346" s="3">
        <v>-1.8413198393000001</v>
      </c>
      <c r="G346" t="s">
        <v>4262</v>
      </c>
      <c r="H346" t="s">
        <v>4263</v>
      </c>
      <c r="I346" t="s">
        <v>4264</v>
      </c>
    </row>
    <row r="347" spans="1:9" x14ac:dyDescent="0.2">
      <c r="A347" t="s">
        <v>1578</v>
      </c>
      <c r="B347" t="s">
        <v>10</v>
      </c>
      <c r="C347" t="s">
        <v>83</v>
      </c>
      <c r="D347" t="s">
        <v>84</v>
      </c>
      <c r="E347" s="2">
        <v>-4.1331266274000003</v>
      </c>
      <c r="F347" s="3">
        <v>-1.8413198393000001</v>
      </c>
      <c r="G347" t="s">
        <v>4262</v>
      </c>
      <c r="H347" t="s">
        <v>4263</v>
      </c>
      <c r="I347" t="s">
        <v>4264</v>
      </c>
    </row>
    <row r="348" spans="1:9" x14ac:dyDescent="0.2">
      <c r="A348" t="s">
        <v>1578</v>
      </c>
      <c r="B348" t="s">
        <v>10</v>
      </c>
      <c r="C348" t="s">
        <v>1941</v>
      </c>
      <c r="D348" t="s">
        <v>1942</v>
      </c>
      <c r="E348" s="2">
        <v>-3.0481490402000002</v>
      </c>
      <c r="F348" s="3">
        <v>-1.0675519809</v>
      </c>
      <c r="G348" t="s">
        <v>4265</v>
      </c>
      <c r="H348" t="s">
        <v>4266</v>
      </c>
      <c r="I348" t="s">
        <v>4267</v>
      </c>
    </row>
    <row r="349" spans="1:9" x14ac:dyDescent="0.2">
      <c r="A349" t="s">
        <v>1578</v>
      </c>
      <c r="B349" t="s">
        <v>10</v>
      </c>
      <c r="C349" t="s">
        <v>4268</v>
      </c>
      <c r="D349" t="s">
        <v>4269</v>
      </c>
      <c r="E349" s="2">
        <v>-2.6408754954</v>
      </c>
      <c r="F349" s="3">
        <v>-0.82359011029999996</v>
      </c>
      <c r="G349" t="s">
        <v>4270</v>
      </c>
      <c r="H349" t="s">
        <v>4271</v>
      </c>
      <c r="I349" t="s">
        <v>4272</v>
      </c>
    </row>
    <row r="350" spans="1:9" x14ac:dyDescent="0.2">
      <c r="A350" t="s">
        <v>1578</v>
      </c>
      <c r="B350" t="s">
        <v>10</v>
      </c>
      <c r="C350" t="s">
        <v>4273</v>
      </c>
      <c r="D350" t="s">
        <v>4274</v>
      </c>
      <c r="E350" s="2">
        <v>-1.9844191242</v>
      </c>
      <c r="F350" s="3">
        <v>-0.38544682879999997</v>
      </c>
      <c r="G350" t="s">
        <v>875</v>
      </c>
      <c r="H350" t="s">
        <v>4271</v>
      </c>
      <c r="I350" t="s">
        <v>4272</v>
      </c>
    </row>
    <row r="351" spans="1:9" x14ac:dyDescent="0.2">
      <c r="A351" t="s">
        <v>1578</v>
      </c>
      <c r="B351" t="s">
        <v>10</v>
      </c>
      <c r="C351" t="s">
        <v>1960</v>
      </c>
      <c r="D351" t="s">
        <v>1961</v>
      </c>
      <c r="E351" s="2">
        <v>-1.8704159314</v>
      </c>
      <c r="F351" s="3">
        <v>-0.30447275769999999</v>
      </c>
      <c r="G351" t="s">
        <v>4275</v>
      </c>
      <c r="H351" t="s">
        <v>4276</v>
      </c>
      <c r="I351" t="s">
        <v>4277</v>
      </c>
    </row>
    <row r="352" spans="1:9" x14ac:dyDescent="0.2">
      <c r="A352" t="s">
        <v>1578</v>
      </c>
      <c r="B352" t="s">
        <v>10</v>
      </c>
      <c r="C352" t="s">
        <v>4278</v>
      </c>
      <c r="D352" t="s">
        <v>4279</v>
      </c>
      <c r="E352" s="2">
        <v>-1.8152393409000001</v>
      </c>
      <c r="F352" s="3">
        <v>-0.2727772631</v>
      </c>
      <c r="G352" t="s">
        <v>4280</v>
      </c>
      <c r="H352" t="s">
        <v>4271</v>
      </c>
      <c r="I352" t="s">
        <v>4272</v>
      </c>
    </row>
    <row r="353" spans="1:9" x14ac:dyDescent="0.2">
      <c r="A353" t="s">
        <v>1578</v>
      </c>
      <c r="B353" t="s">
        <v>10</v>
      </c>
      <c r="C353" t="s">
        <v>4281</v>
      </c>
      <c r="D353" t="s">
        <v>4282</v>
      </c>
      <c r="E353" s="2">
        <v>-1.7637981597000001</v>
      </c>
      <c r="F353" s="3">
        <v>-0.23362825570000001</v>
      </c>
      <c r="G353" t="s">
        <v>90</v>
      </c>
      <c r="H353" t="s">
        <v>4271</v>
      </c>
      <c r="I353" t="s">
        <v>4272</v>
      </c>
    </row>
    <row r="354" spans="1:9" x14ac:dyDescent="0.2">
      <c r="A354" t="s">
        <v>1593</v>
      </c>
      <c r="B354" t="s">
        <v>10</v>
      </c>
      <c r="C354" t="s">
        <v>2652</v>
      </c>
      <c r="D354" t="s">
        <v>2653</v>
      </c>
      <c r="E354" s="2">
        <v>-3.9630391778999998</v>
      </c>
      <c r="F354" s="3">
        <v>-1.7132146706</v>
      </c>
      <c r="G354" t="s">
        <v>4283</v>
      </c>
      <c r="H354" t="s">
        <v>4284</v>
      </c>
      <c r="I354" t="s">
        <v>4285</v>
      </c>
    </row>
    <row r="355" spans="1:9" x14ac:dyDescent="0.2">
      <c r="A355" t="s">
        <v>1599</v>
      </c>
      <c r="B355" t="s">
        <v>10</v>
      </c>
      <c r="C355" t="s">
        <v>2652</v>
      </c>
      <c r="D355" t="s">
        <v>2653</v>
      </c>
      <c r="E355" s="2">
        <v>-3.9630391778999998</v>
      </c>
      <c r="F355" s="3">
        <v>-1.7132146706</v>
      </c>
      <c r="G355" t="s">
        <v>4283</v>
      </c>
      <c r="H355" t="s">
        <v>4286</v>
      </c>
      <c r="I355" t="s">
        <v>4287</v>
      </c>
    </row>
    <row r="356" spans="1:9" x14ac:dyDescent="0.2">
      <c r="A356" t="s">
        <v>1599</v>
      </c>
      <c r="B356" t="s">
        <v>10</v>
      </c>
      <c r="C356" t="s">
        <v>2662</v>
      </c>
      <c r="D356" t="s">
        <v>2663</v>
      </c>
      <c r="E356" s="2">
        <v>-2.7414342467999999</v>
      </c>
      <c r="F356" s="3">
        <v>-0.88742605460000001</v>
      </c>
      <c r="G356" t="s">
        <v>3148</v>
      </c>
      <c r="H356" t="s">
        <v>4288</v>
      </c>
      <c r="I356" t="s">
        <v>4289</v>
      </c>
    </row>
    <row r="357" spans="1:9" x14ac:dyDescent="0.2">
      <c r="A357" t="s">
        <v>1599</v>
      </c>
      <c r="B357" t="s">
        <v>10</v>
      </c>
      <c r="C357" t="s">
        <v>2642</v>
      </c>
      <c r="D357" t="s">
        <v>2643</v>
      </c>
      <c r="E357" s="2">
        <v>-2.4398107321000002</v>
      </c>
      <c r="F357" s="3">
        <v>-0.68288114519999998</v>
      </c>
      <c r="G357" t="s">
        <v>4290</v>
      </c>
      <c r="H357" t="s">
        <v>4291</v>
      </c>
      <c r="I357" t="s">
        <v>4292</v>
      </c>
    </row>
    <row r="358" spans="1:9" x14ac:dyDescent="0.2">
      <c r="A358" t="s">
        <v>1599</v>
      </c>
      <c r="B358" t="s">
        <v>10</v>
      </c>
      <c r="C358" t="s">
        <v>2649</v>
      </c>
      <c r="D358" t="s">
        <v>2650</v>
      </c>
      <c r="E358" s="2">
        <v>-2.2456367636999999</v>
      </c>
      <c r="F358" s="3">
        <v>-0.55329011510000004</v>
      </c>
      <c r="G358" t="s">
        <v>2651</v>
      </c>
      <c r="H358" t="s">
        <v>4293</v>
      </c>
      <c r="I358" t="s">
        <v>4294</v>
      </c>
    </row>
    <row r="359" spans="1:9" x14ac:dyDescent="0.2">
      <c r="A359" t="s">
        <v>1599</v>
      </c>
      <c r="B359" t="s">
        <v>10</v>
      </c>
      <c r="C359" t="s">
        <v>4295</v>
      </c>
      <c r="D359" t="s">
        <v>4296</v>
      </c>
      <c r="E359" s="2">
        <v>-1.9173481000000001</v>
      </c>
      <c r="F359" s="3">
        <v>-0.3380409647</v>
      </c>
      <c r="G359" t="s">
        <v>4297</v>
      </c>
      <c r="H359" t="s">
        <v>4298</v>
      </c>
      <c r="I359" t="s">
        <v>4299</v>
      </c>
    </row>
    <row r="360" spans="1:9" x14ac:dyDescent="0.2">
      <c r="A360" t="s">
        <v>1599</v>
      </c>
      <c r="B360" t="s">
        <v>10</v>
      </c>
      <c r="C360" t="s">
        <v>2585</v>
      </c>
      <c r="D360" t="s">
        <v>2586</v>
      </c>
      <c r="E360" s="2">
        <v>-1.7279172338</v>
      </c>
      <c r="F360" s="3">
        <v>-0.20970114349999999</v>
      </c>
      <c r="G360" t="s">
        <v>3296</v>
      </c>
      <c r="H360" t="s">
        <v>4300</v>
      </c>
      <c r="I360" t="s">
        <v>4301</v>
      </c>
    </row>
    <row r="361" spans="1:9" x14ac:dyDescent="0.2">
      <c r="A361" t="s">
        <v>1599</v>
      </c>
      <c r="B361" t="s">
        <v>10</v>
      </c>
      <c r="C361" t="s">
        <v>2629</v>
      </c>
      <c r="D361" t="s">
        <v>2630</v>
      </c>
      <c r="E361" s="2">
        <v>-1.565762348</v>
      </c>
      <c r="F361" s="3">
        <v>-0.10455452480000001</v>
      </c>
      <c r="G361" t="s">
        <v>413</v>
      </c>
      <c r="H361" t="s">
        <v>4293</v>
      </c>
      <c r="I361" t="s">
        <v>4294</v>
      </c>
    </row>
    <row r="362" spans="1:9" x14ac:dyDescent="0.2">
      <c r="A362" t="s">
        <v>1599</v>
      </c>
      <c r="B362" t="s">
        <v>10</v>
      </c>
      <c r="C362" t="s">
        <v>4302</v>
      </c>
      <c r="D362" t="s">
        <v>4303</v>
      </c>
      <c r="E362" s="2">
        <v>-1.3898278632000001</v>
      </c>
      <c r="F362" s="3">
        <v>0</v>
      </c>
      <c r="G362" t="s">
        <v>1181</v>
      </c>
      <c r="H362" t="s">
        <v>4293</v>
      </c>
      <c r="I362" t="s">
        <v>4294</v>
      </c>
    </row>
    <row r="363" spans="1:9" x14ac:dyDescent="0.2">
      <c r="A363" t="s">
        <v>1626</v>
      </c>
      <c r="B363" t="s">
        <v>10</v>
      </c>
      <c r="C363" t="s">
        <v>4304</v>
      </c>
      <c r="D363" t="s">
        <v>4305</v>
      </c>
      <c r="E363" s="2">
        <v>-3.8968182497999999</v>
      </c>
      <c r="F363" s="3">
        <v>-1.6574591761999999</v>
      </c>
      <c r="G363" t="s">
        <v>4306</v>
      </c>
      <c r="H363" t="s">
        <v>4307</v>
      </c>
      <c r="I363" t="s">
        <v>4308</v>
      </c>
    </row>
    <row r="364" spans="1:9" x14ac:dyDescent="0.2">
      <c r="A364" t="s">
        <v>1631</v>
      </c>
      <c r="B364" t="s">
        <v>10</v>
      </c>
      <c r="C364" t="s">
        <v>4304</v>
      </c>
      <c r="D364" t="s">
        <v>4305</v>
      </c>
      <c r="E364" s="2">
        <v>-3.8968182497999999</v>
      </c>
      <c r="F364" s="3">
        <v>-1.6574591761999999</v>
      </c>
      <c r="G364" t="s">
        <v>4306</v>
      </c>
      <c r="H364" t="s">
        <v>4309</v>
      </c>
      <c r="I364" t="s">
        <v>4310</v>
      </c>
    </row>
    <row r="365" spans="1:9" x14ac:dyDescent="0.2">
      <c r="A365" t="s">
        <v>1631</v>
      </c>
      <c r="B365" t="s">
        <v>10</v>
      </c>
      <c r="C365" t="s">
        <v>478</v>
      </c>
      <c r="D365" t="s">
        <v>479</v>
      </c>
      <c r="E365" s="2">
        <v>-2.8412927306000002</v>
      </c>
      <c r="F365" s="3">
        <v>-0.94121162800000002</v>
      </c>
      <c r="G365" t="s">
        <v>4311</v>
      </c>
      <c r="H365" t="s">
        <v>4312</v>
      </c>
      <c r="I365" t="s">
        <v>4313</v>
      </c>
    </row>
    <row r="366" spans="1:9" x14ac:dyDescent="0.2">
      <c r="A366" t="s">
        <v>1631</v>
      </c>
      <c r="B366" t="s">
        <v>10</v>
      </c>
      <c r="C366" t="s">
        <v>431</v>
      </c>
      <c r="D366" t="s">
        <v>432</v>
      </c>
      <c r="E366" s="2">
        <v>-2.7515883978</v>
      </c>
      <c r="F366" s="3">
        <v>-0.89114609550000001</v>
      </c>
      <c r="G366" t="s">
        <v>4314</v>
      </c>
      <c r="H366" t="s">
        <v>4315</v>
      </c>
      <c r="I366" t="s">
        <v>4316</v>
      </c>
    </row>
    <row r="367" spans="1:9" x14ac:dyDescent="0.2">
      <c r="A367" t="s">
        <v>1631</v>
      </c>
      <c r="B367" t="s">
        <v>10</v>
      </c>
      <c r="C367" t="s">
        <v>452</v>
      </c>
      <c r="D367" t="s">
        <v>453</v>
      </c>
      <c r="E367" s="2">
        <v>-2.6992076518000001</v>
      </c>
      <c r="F367" s="3">
        <v>-0.85153963769999996</v>
      </c>
      <c r="G367" t="s">
        <v>4317</v>
      </c>
      <c r="H367" t="s">
        <v>4318</v>
      </c>
      <c r="I367" t="s">
        <v>4319</v>
      </c>
    </row>
    <row r="368" spans="1:9" x14ac:dyDescent="0.2">
      <c r="A368" t="s">
        <v>1631</v>
      </c>
      <c r="B368" t="s">
        <v>10</v>
      </c>
      <c r="C368" t="s">
        <v>4320</v>
      </c>
      <c r="D368" t="s">
        <v>4321</v>
      </c>
      <c r="E368" s="2">
        <v>-2.6491389427000001</v>
      </c>
      <c r="F368" s="3">
        <v>-0.82359011029999996</v>
      </c>
      <c r="G368" t="s">
        <v>4322</v>
      </c>
      <c r="H368" t="s">
        <v>4323</v>
      </c>
      <c r="I368" t="s">
        <v>4324</v>
      </c>
    </row>
    <row r="369" spans="1:9" x14ac:dyDescent="0.2">
      <c r="A369" t="s">
        <v>1631</v>
      </c>
      <c r="B369" t="s">
        <v>10</v>
      </c>
      <c r="C369" t="s">
        <v>4325</v>
      </c>
      <c r="D369" t="s">
        <v>4326</v>
      </c>
      <c r="E369" s="2">
        <v>-2.6226787625000001</v>
      </c>
      <c r="F369" s="3">
        <v>-0.8092884212</v>
      </c>
      <c r="G369" t="s">
        <v>4169</v>
      </c>
      <c r="H369" t="s">
        <v>4327</v>
      </c>
      <c r="I369" t="s">
        <v>4328</v>
      </c>
    </row>
    <row r="370" spans="1:9" x14ac:dyDescent="0.2">
      <c r="A370" t="s">
        <v>1631</v>
      </c>
      <c r="B370" t="s">
        <v>10</v>
      </c>
      <c r="C370" t="s">
        <v>4329</v>
      </c>
      <c r="D370" t="s">
        <v>4330</v>
      </c>
      <c r="E370" s="2">
        <v>-2.5132456373999998</v>
      </c>
      <c r="F370" s="3">
        <v>-0.72800517880000004</v>
      </c>
      <c r="G370" t="s">
        <v>4331</v>
      </c>
      <c r="H370" t="s">
        <v>4332</v>
      </c>
      <c r="I370" t="s">
        <v>4333</v>
      </c>
    </row>
    <row r="371" spans="1:9" x14ac:dyDescent="0.2">
      <c r="A371" t="s">
        <v>1631</v>
      </c>
      <c r="B371" t="s">
        <v>10</v>
      </c>
      <c r="C371" t="s">
        <v>4334</v>
      </c>
      <c r="D371" t="s">
        <v>4335</v>
      </c>
      <c r="E371" s="2">
        <v>-2.3873168668</v>
      </c>
      <c r="F371" s="3">
        <v>-0.65018976849999999</v>
      </c>
      <c r="G371" t="s">
        <v>4336</v>
      </c>
      <c r="H371" t="s">
        <v>4323</v>
      </c>
      <c r="I371" t="s">
        <v>4324</v>
      </c>
    </row>
    <row r="372" spans="1:9" x14ac:dyDescent="0.2">
      <c r="A372" t="s">
        <v>1631</v>
      </c>
      <c r="B372" t="s">
        <v>10</v>
      </c>
      <c r="C372" t="s">
        <v>4337</v>
      </c>
      <c r="D372" t="s">
        <v>4338</v>
      </c>
      <c r="E372" s="2">
        <v>-2.0538716779000001</v>
      </c>
      <c r="F372" s="3">
        <v>-0.430562793</v>
      </c>
      <c r="G372" t="s">
        <v>4339</v>
      </c>
      <c r="H372" t="s">
        <v>4340</v>
      </c>
      <c r="I372" t="s">
        <v>4341</v>
      </c>
    </row>
    <row r="373" spans="1:9" x14ac:dyDescent="0.2">
      <c r="A373" t="s">
        <v>1631</v>
      </c>
      <c r="B373" t="s">
        <v>10</v>
      </c>
      <c r="C373" t="s">
        <v>578</v>
      </c>
      <c r="D373" t="s">
        <v>579</v>
      </c>
      <c r="E373" s="2">
        <v>-1.9445939241000001</v>
      </c>
      <c r="F373" s="3">
        <v>-0.35651079099999999</v>
      </c>
      <c r="G373" t="s">
        <v>4342</v>
      </c>
      <c r="H373" t="s">
        <v>4343</v>
      </c>
      <c r="I373" t="s">
        <v>4344</v>
      </c>
    </row>
    <row r="374" spans="1:9" x14ac:dyDescent="0.2">
      <c r="A374" t="s">
        <v>1631</v>
      </c>
      <c r="B374" t="s">
        <v>10</v>
      </c>
      <c r="C374" t="s">
        <v>612</v>
      </c>
      <c r="D374" t="s">
        <v>613</v>
      </c>
      <c r="E374" s="2">
        <v>-1.7989122712000001</v>
      </c>
      <c r="F374" s="3">
        <v>-0.2616142789</v>
      </c>
      <c r="G374" t="s">
        <v>4345</v>
      </c>
      <c r="H374" t="s">
        <v>4346</v>
      </c>
      <c r="I374" t="s">
        <v>4347</v>
      </c>
    </row>
    <row r="375" spans="1:9" x14ac:dyDescent="0.2">
      <c r="A375" t="s">
        <v>1631</v>
      </c>
      <c r="B375" t="s">
        <v>10</v>
      </c>
      <c r="C375" t="s">
        <v>599</v>
      </c>
      <c r="D375" t="s">
        <v>600</v>
      </c>
      <c r="E375" s="2">
        <v>-1.7169999225000001</v>
      </c>
      <c r="F375" s="3">
        <v>-0.20172157390000001</v>
      </c>
      <c r="G375" t="s">
        <v>4348</v>
      </c>
      <c r="H375" t="s">
        <v>4349</v>
      </c>
      <c r="I375" t="s">
        <v>4350</v>
      </c>
    </row>
    <row r="376" spans="1:9" x14ac:dyDescent="0.2">
      <c r="A376" t="s">
        <v>1631</v>
      </c>
      <c r="B376" t="s">
        <v>10</v>
      </c>
      <c r="C376" t="s">
        <v>602</v>
      </c>
      <c r="D376" t="s">
        <v>603</v>
      </c>
      <c r="E376" s="2">
        <v>-1.6596452119</v>
      </c>
      <c r="F376" s="3">
        <v>-0.16252483279999999</v>
      </c>
      <c r="G376" t="s">
        <v>4351</v>
      </c>
      <c r="H376" t="s">
        <v>4352</v>
      </c>
      <c r="I376" t="s">
        <v>4353</v>
      </c>
    </row>
    <row r="377" spans="1:9" x14ac:dyDescent="0.2">
      <c r="A377" t="s">
        <v>1631</v>
      </c>
      <c r="B377" t="s">
        <v>10</v>
      </c>
      <c r="C377" t="s">
        <v>581</v>
      </c>
      <c r="D377" t="s">
        <v>582</v>
      </c>
      <c r="E377" s="2">
        <v>-1.6378608278</v>
      </c>
      <c r="F377" s="3">
        <v>-0.14632032610000001</v>
      </c>
      <c r="G377" t="s">
        <v>4354</v>
      </c>
      <c r="H377" t="s">
        <v>4355</v>
      </c>
      <c r="I377" t="s">
        <v>4356</v>
      </c>
    </row>
    <row r="378" spans="1:9" x14ac:dyDescent="0.2">
      <c r="A378" t="s">
        <v>1631</v>
      </c>
      <c r="B378" t="s">
        <v>10</v>
      </c>
      <c r="C378" t="s">
        <v>4357</v>
      </c>
      <c r="D378" t="s">
        <v>4358</v>
      </c>
      <c r="E378" s="2">
        <v>-1.6331566761</v>
      </c>
      <c r="F378" s="3">
        <v>-0.14253922359999999</v>
      </c>
      <c r="G378" t="s">
        <v>105</v>
      </c>
      <c r="H378" t="s">
        <v>4359</v>
      </c>
      <c r="I378" t="s">
        <v>4360</v>
      </c>
    </row>
    <row r="379" spans="1:9" x14ac:dyDescent="0.2">
      <c r="A379" t="s">
        <v>1631</v>
      </c>
      <c r="B379" t="s">
        <v>10</v>
      </c>
      <c r="C379" t="s">
        <v>589</v>
      </c>
      <c r="D379" t="s">
        <v>590</v>
      </c>
      <c r="E379" s="2">
        <v>-1.6030225804</v>
      </c>
      <c r="F379" s="3">
        <v>-0.12691318200000001</v>
      </c>
      <c r="G379" t="s">
        <v>4361</v>
      </c>
      <c r="H379" t="s">
        <v>4362</v>
      </c>
      <c r="I379" t="s">
        <v>4363</v>
      </c>
    </row>
    <row r="380" spans="1:9" x14ac:dyDescent="0.2">
      <c r="A380" t="s">
        <v>1631</v>
      </c>
      <c r="B380" t="s">
        <v>10</v>
      </c>
      <c r="C380" t="s">
        <v>540</v>
      </c>
      <c r="D380" t="s">
        <v>541</v>
      </c>
      <c r="E380" s="2">
        <v>-1.5796882855000001</v>
      </c>
      <c r="F380" s="3">
        <v>-0.1150199302</v>
      </c>
      <c r="G380" t="s">
        <v>542</v>
      </c>
      <c r="H380" t="s">
        <v>4364</v>
      </c>
      <c r="I380" t="s">
        <v>4365</v>
      </c>
    </row>
    <row r="381" spans="1:9" x14ac:dyDescent="0.2">
      <c r="A381" t="s">
        <v>1632</v>
      </c>
      <c r="B381" t="s">
        <v>10</v>
      </c>
      <c r="C381" t="s">
        <v>4366</v>
      </c>
      <c r="D381" t="s">
        <v>4367</v>
      </c>
      <c r="E381" s="2">
        <v>-3.6674069434000001</v>
      </c>
      <c r="F381" s="3">
        <v>-1.4860398168</v>
      </c>
      <c r="G381" t="s">
        <v>4368</v>
      </c>
      <c r="H381" t="s">
        <v>4369</v>
      </c>
      <c r="I381" t="s">
        <v>4370</v>
      </c>
    </row>
    <row r="382" spans="1:9" x14ac:dyDescent="0.2">
      <c r="A382" t="s">
        <v>1638</v>
      </c>
      <c r="B382" t="s">
        <v>10</v>
      </c>
      <c r="C382" t="s">
        <v>4366</v>
      </c>
      <c r="D382" t="s">
        <v>4367</v>
      </c>
      <c r="E382" s="2">
        <v>-3.6674069434000001</v>
      </c>
      <c r="F382" s="3">
        <v>-1.4860398168</v>
      </c>
      <c r="G382" t="s">
        <v>4368</v>
      </c>
      <c r="H382" t="s">
        <v>4369</v>
      </c>
      <c r="I382" t="s">
        <v>4370</v>
      </c>
    </row>
    <row r="383" spans="1:9" x14ac:dyDescent="0.2">
      <c r="A383" t="s">
        <v>1638</v>
      </c>
      <c r="B383" t="s">
        <v>10</v>
      </c>
      <c r="C383" t="s">
        <v>4371</v>
      </c>
      <c r="D383" t="s">
        <v>4372</v>
      </c>
      <c r="E383" s="2">
        <v>-3.4042997054000002</v>
      </c>
      <c r="F383" s="3">
        <v>-1.322930626</v>
      </c>
      <c r="G383" t="s">
        <v>654</v>
      </c>
      <c r="H383" t="s">
        <v>4369</v>
      </c>
      <c r="I383" t="s">
        <v>4370</v>
      </c>
    </row>
  </sheetData>
  <conditionalFormatting sqref="C2:C383">
    <cfRule type="expression" dxfId="20" priority="1">
      <formula>1=1</formula>
    </cfRule>
  </conditionalFormatting>
  <conditionalFormatting sqref="A2:A382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3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49"/>
  <sheetViews>
    <sheetView workbookViewId="0">
      <selection activeCell="D26" sqref="D26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89.1640625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2465</v>
      </c>
      <c r="D2" t="s">
        <v>2466</v>
      </c>
      <c r="E2" s="2">
        <v>-10.5226705202</v>
      </c>
      <c r="F2" s="3">
        <v>-6.3590321606</v>
      </c>
      <c r="G2" t="s">
        <v>2467</v>
      </c>
      <c r="H2" t="s">
        <v>4373</v>
      </c>
      <c r="I2" t="s">
        <v>4374</v>
      </c>
    </row>
    <row r="3" spans="1:9" x14ac:dyDescent="0.2">
      <c r="A3" t="s">
        <v>16</v>
      </c>
      <c r="B3" t="s">
        <v>10</v>
      </c>
      <c r="C3" t="s">
        <v>2465</v>
      </c>
      <c r="D3" t="s">
        <v>2466</v>
      </c>
      <c r="E3" s="2">
        <v>-10.5226705202</v>
      </c>
      <c r="F3" s="3">
        <v>-6.3590321606</v>
      </c>
      <c r="G3" t="s">
        <v>2467</v>
      </c>
      <c r="H3" t="s">
        <v>4375</v>
      </c>
      <c r="I3" t="s">
        <v>4376</v>
      </c>
    </row>
    <row r="4" spans="1:9" x14ac:dyDescent="0.2">
      <c r="A4" t="s">
        <v>16</v>
      </c>
      <c r="B4" t="s">
        <v>10</v>
      </c>
      <c r="C4" t="s">
        <v>1941</v>
      </c>
      <c r="D4" t="s">
        <v>1942</v>
      </c>
      <c r="E4" s="2">
        <v>-10.1338606839</v>
      </c>
      <c r="F4" s="3">
        <v>-6.2712523199000003</v>
      </c>
      <c r="G4" t="s">
        <v>1943</v>
      </c>
      <c r="H4" t="s">
        <v>4377</v>
      </c>
      <c r="I4" t="s">
        <v>4378</v>
      </c>
    </row>
    <row r="5" spans="1:9" x14ac:dyDescent="0.2">
      <c r="A5" t="s">
        <v>16</v>
      </c>
      <c r="B5" t="s">
        <v>10</v>
      </c>
      <c r="C5" t="s">
        <v>83</v>
      </c>
      <c r="D5" t="s">
        <v>84</v>
      </c>
      <c r="E5" s="2">
        <v>-9.4204823194999996</v>
      </c>
      <c r="F5" s="3">
        <v>-5.7339652146000004</v>
      </c>
      <c r="G5" t="s">
        <v>4379</v>
      </c>
      <c r="H5" t="s">
        <v>4377</v>
      </c>
      <c r="I5" t="s">
        <v>4378</v>
      </c>
    </row>
    <row r="6" spans="1:9" x14ac:dyDescent="0.2">
      <c r="A6" t="s">
        <v>16</v>
      </c>
      <c r="B6" t="s">
        <v>10</v>
      </c>
      <c r="C6" t="s">
        <v>1960</v>
      </c>
      <c r="D6" t="s">
        <v>1961</v>
      </c>
      <c r="E6" s="2">
        <v>-7.5146523142000001</v>
      </c>
      <c r="F6" s="3">
        <v>-3.9530739458999999</v>
      </c>
      <c r="G6" t="s">
        <v>1962</v>
      </c>
      <c r="H6" t="s">
        <v>4380</v>
      </c>
      <c r="I6" t="s">
        <v>4381</v>
      </c>
    </row>
    <row r="7" spans="1:9" x14ac:dyDescent="0.2">
      <c r="A7" t="s">
        <v>16</v>
      </c>
      <c r="B7" t="s">
        <v>10</v>
      </c>
      <c r="C7" t="s">
        <v>865</v>
      </c>
      <c r="D7" t="s">
        <v>866</v>
      </c>
      <c r="E7" s="2">
        <v>-6.4338708388999999</v>
      </c>
      <c r="F7" s="3">
        <v>-3.1153305193</v>
      </c>
      <c r="G7" t="s">
        <v>4382</v>
      </c>
      <c r="H7" t="s">
        <v>4383</v>
      </c>
      <c r="I7" t="s">
        <v>4384</v>
      </c>
    </row>
    <row r="8" spans="1:9" x14ac:dyDescent="0.2">
      <c r="A8" t="s">
        <v>16</v>
      </c>
      <c r="B8" t="s">
        <v>10</v>
      </c>
      <c r="C8" t="s">
        <v>1770</v>
      </c>
      <c r="D8" t="s">
        <v>1771</v>
      </c>
      <c r="E8" s="2">
        <v>-5.2133399134999996</v>
      </c>
      <c r="F8" s="3">
        <v>-2.4072875834</v>
      </c>
      <c r="G8" t="s">
        <v>4385</v>
      </c>
      <c r="H8" t="s">
        <v>4386</v>
      </c>
      <c r="I8" t="s">
        <v>4387</v>
      </c>
    </row>
    <row r="9" spans="1:9" x14ac:dyDescent="0.2">
      <c r="A9" t="s">
        <v>16</v>
      </c>
      <c r="B9" t="s">
        <v>10</v>
      </c>
      <c r="C9" t="s">
        <v>4273</v>
      </c>
      <c r="D9" t="s">
        <v>4274</v>
      </c>
      <c r="E9" s="2">
        <v>-4.2753257645999998</v>
      </c>
      <c r="F9" s="3">
        <v>-1.8862278078000001</v>
      </c>
      <c r="G9" t="s">
        <v>4388</v>
      </c>
      <c r="H9" t="s">
        <v>4389</v>
      </c>
      <c r="I9" t="s">
        <v>4390</v>
      </c>
    </row>
    <row r="10" spans="1:9" x14ac:dyDescent="0.2">
      <c r="A10" t="s">
        <v>16</v>
      </c>
      <c r="B10" t="s">
        <v>10</v>
      </c>
      <c r="C10" t="s">
        <v>4391</v>
      </c>
      <c r="D10" t="s">
        <v>4392</v>
      </c>
      <c r="E10" s="2">
        <v>-4.2725920136999997</v>
      </c>
      <c r="F10" s="3">
        <v>-1.8862278078000001</v>
      </c>
      <c r="G10" t="s">
        <v>3121</v>
      </c>
      <c r="H10" t="s">
        <v>4393</v>
      </c>
      <c r="I10" t="s">
        <v>4394</v>
      </c>
    </row>
    <row r="11" spans="1:9" x14ac:dyDescent="0.2">
      <c r="A11" t="s">
        <v>16</v>
      </c>
      <c r="B11" t="s">
        <v>10</v>
      </c>
      <c r="C11" t="s">
        <v>4278</v>
      </c>
      <c r="D11" t="s">
        <v>4279</v>
      </c>
      <c r="E11" s="2">
        <v>-4.0363826522000004</v>
      </c>
      <c r="F11" s="3">
        <v>-1.6856576491999999</v>
      </c>
      <c r="G11" t="s">
        <v>4395</v>
      </c>
      <c r="H11" t="s">
        <v>4389</v>
      </c>
      <c r="I11" t="s">
        <v>4390</v>
      </c>
    </row>
    <row r="12" spans="1:9" x14ac:dyDescent="0.2">
      <c r="A12" t="s">
        <v>16</v>
      </c>
      <c r="B12" t="s">
        <v>10</v>
      </c>
      <c r="C12" t="s">
        <v>4281</v>
      </c>
      <c r="D12" t="s">
        <v>4282</v>
      </c>
      <c r="E12" s="2">
        <v>-3.9630182679999999</v>
      </c>
      <c r="F12" s="3">
        <v>-1.6506382571</v>
      </c>
      <c r="G12" t="s">
        <v>1090</v>
      </c>
      <c r="H12" t="s">
        <v>4389</v>
      </c>
      <c r="I12" t="s">
        <v>4390</v>
      </c>
    </row>
    <row r="13" spans="1:9" x14ac:dyDescent="0.2">
      <c r="A13" t="s">
        <v>16</v>
      </c>
      <c r="B13" t="s">
        <v>10</v>
      </c>
      <c r="C13" t="s">
        <v>4268</v>
      </c>
      <c r="D13" t="s">
        <v>4269</v>
      </c>
      <c r="E13" s="2">
        <v>-3.8509628829000002</v>
      </c>
      <c r="F13" s="3">
        <v>-1.5904145102</v>
      </c>
      <c r="G13" t="s">
        <v>4270</v>
      </c>
      <c r="H13" t="s">
        <v>4396</v>
      </c>
      <c r="I13" t="s">
        <v>4397</v>
      </c>
    </row>
    <row r="14" spans="1:9" x14ac:dyDescent="0.2">
      <c r="A14" t="s">
        <v>16</v>
      </c>
      <c r="B14" t="s">
        <v>10</v>
      </c>
      <c r="C14" t="s">
        <v>4398</v>
      </c>
      <c r="D14" t="s">
        <v>4399</v>
      </c>
      <c r="E14" s="2">
        <v>-3.5243299404999999</v>
      </c>
      <c r="F14" s="3">
        <v>-1.3338194344000001</v>
      </c>
      <c r="G14" t="s">
        <v>4057</v>
      </c>
      <c r="H14" t="s">
        <v>4400</v>
      </c>
      <c r="I14" t="s">
        <v>4401</v>
      </c>
    </row>
    <row r="15" spans="1:9" x14ac:dyDescent="0.2">
      <c r="A15" t="s">
        <v>200</v>
      </c>
      <c r="B15" t="s">
        <v>10</v>
      </c>
      <c r="C15" t="s">
        <v>4402</v>
      </c>
      <c r="D15" t="s">
        <v>4403</v>
      </c>
      <c r="E15" s="2">
        <v>-6.5851921685999999</v>
      </c>
      <c r="F15" s="3">
        <v>-3.1205238133000002</v>
      </c>
      <c r="G15" t="s">
        <v>4404</v>
      </c>
      <c r="H15" t="s">
        <v>4405</v>
      </c>
      <c r="I15" t="s">
        <v>4406</v>
      </c>
    </row>
    <row r="16" spans="1:9" x14ac:dyDescent="0.2">
      <c r="A16" t="s">
        <v>206</v>
      </c>
      <c r="B16" t="s">
        <v>10</v>
      </c>
      <c r="C16" t="s">
        <v>4402</v>
      </c>
      <c r="D16" t="s">
        <v>4403</v>
      </c>
      <c r="E16" s="2">
        <v>-6.5851921685999999</v>
      </c>
      <c r="F16" s="3">
        <v>-3.1205238133000002</v>
      </c>
      <c r="G16" t="s">
        <v>4404</v>
      </c>
      <c r="H16" t="s">
        <v>4407</v>
      </c>
      <c r="I16" t="s">
        <v>4408</v>
      </c>
    </row>
    <row r="17" spans="1:9" x14ac:dyDescent="0.2">
      <c r="A17" t="s">
        <v>206</v>
      </c>
      <c r="B17" t="s">
        <v>10</v>
      </c>
      <c r="C17" t="s">
        <v>4409</v>
      </c>
      <c r="D17" t="s">
        <v>4410</v>
      </c>
      <c r="E17" s="2">
        <v>-6.0040947328999996</v>
      </c>
      <c r="F17" s="3">
        <v>-2.8538418147</v>
      </c>
      <c r="G17" t="s">
        <v>3880</v>
      </c>
      <c r="H17" t="s">
        <v>4407</v>
      </c>
      <c r="I17" t="s">
        <v>4408</v>
      </c>
    </row>
    <row r="18" spans="1:9" x14ac:dyDescent="0.2">
      <c r="A18" t="s">
        <v>206</v>
      </c>
      <c r="B18" t="s">
        <v>10</v>
      </c>
      <c r="C18" t="s">
        <v>4411</v>
      </c>
      <c r="D18" t="s">
        <v>4412</v>
      </c>
      <c r="E18" s="2">
        <v>-5.9085547639999998</v>
      </c>
      <c r="F18" s="3">
        <v>-2.8240976504000002</v>
      </c>
      <c r="G18" t="s">
        <v>3109</v>
      </c>
      <c r="H18" t="s">
        <v>4407</v>
      </c>
      <c r="I18" t="s">
        <v>4408</v>
      </c>
    </row>
    <row r="19" spans="1:9" x14ac:dyDescent="0.2">
      <c r="A19" t="s">
        <v>206</v>
      </c>
      <c r="B19" t="s">
        <v>10</v>
      </c>
      <c r="C19" t="s">
        <v>4413</v>
      </c>
      <c r="D19" t="s">
        <v>4414</v>
      </c>
      <c r="E19" s="2">
        <v>-5.3591579180000002</v>
      </c>
      <c r="F19" s="3">
        <v>-2.4507920634000002</v>
      </c>
      <c r="G19" t="s">
        <v>4116</v>
      </c>
      <c r="H19" t="s">
        <v>4407</v>
      </c>
      <c r="I19" t="s">
        <v>4408</v>
      </c>
    </row>
    <row r="20" spans="1:9" x14ac:dyDescent="0.2">
      <c r="A20" t="s">
        <v>206</v>
      </c>
      <c r="B20" t="s">
        <v>10</v>
      </c>
      <c r="C20" t="s">
        <v>1983</v>
      </c>
      <c r="D20" t="s">
        <v>1984</v>
      </c>
      <c r="E20" s="2">
        <v>-4.9997110651999996</v>
      </c>
      <c r="F20" s="3">
        <v>-2.3361337221</v>
      </c>
      <c r="G20" t="s">
        <v>4415</v>
      </c>
      <c r="H20" t="s">
        <v>4407</v>
      </c>
      <c r="I20" t="s">
        <v>4408</v>
      </c>
    </row>
    <row r="21" spans="1:9" x14ac:dyDescent="0.2">
      <c r="A21" t="s">
        <v>206</v>
      </c>
      <c r="B21" t="s">
        <v>10</v>
      </c>
      <c r="C21" t="s">
        <v>3533</v>
      </c>
      <c r="D21" t="s">
        <v>3534</v>
      </c>
      <c r="E21" s="2">
        <v>-4.4856123725000003</v>
      </c>
      <c r="F21" s="3">
        <v>-2.0295441889000001</v>
      </c>
      <c r="G21" t="s">
        <v>4416</v>
      </c>
      <c r="H21" t="s">
        <v>4417</v>
      </c>
      <c r="I21" t="s">
        <v>4418</v>
      </c>
    </row>
    <row r="22" spans="1:9" x14ac:dyDescent="0.2">
      <c r="A22" t="s">
        <v>206</v>
      </c>
      <c r="B22" t="s">
        <v>10</v>
      </c>
      <c r="C22" t="s">
        <v>50</v>
      </c>
      <c r="D22" t="s">
        <v>51</v>
      </c>
      <c r="E22" s="2">
        <v>-4.2717149170999997</v>
      </c>
      <c r="F22" s="3">
        <v>-1.8862278078000001</v>
      </c>
      <c r="G22" t="s">
        <v>52</v>
      </c>
      <c r="H22" t="s">
        <v>4419</v>
      </c>
      <c r="I22" t="s">
        <v>4420</v>
      </c>
    </row>
    <row r="23" spans="1:9" x14ac:dyDescent="0.2">
      <c r="A23" t="s">
        <v>206</v>
      </c>
      <c r="B23" t="s">
        <v>10</v>
      </c>
      <c r="C23" t="s">
        <v>3903</v>
      </c>
      <c r="D23" t="s">
        <v>3904</v>
      </c>
      <c r="E23" s="2">
        <v>-4.0189524801000003</v>
      </c>
      <c r="F23" s="3">
        <v>-1.6806021797999999</v>
      </c>
      <c r="G23" t="s">
        <v>4421</v>
      </c>
      <c r="H23" t="s">
        <v>4422</v>
      </c>
      <c r="I23" t="s">
        <v>4423</v>
      </c>
    </row>
    <row r="24" spans="1:9" x14ac:dyDescent="0.2">
      <c r="A24" t="s">
        <v>206</v>
      </c>
      <c r="B24" t="s">
        <v>10</v>
      </c>
      <c r="C24" t="s">
        <v>144</v>
      </c>
      <c r="D24" t="s">
        <v>145</v>
      </c>
      <c r="E24" s="2">
        <v>-3.9775663148999998</v>
      </c>
      <c r="F24" s="3">
        <v>-1.652777046</v>
      </c>
      <c r="G24" t="s">
        <v>4424</v>
      </c>
      <c r="H24" t="s">
        <v>4425</v>
      </c>
      <c r="I24" t="s">
        <v>4426</v>
      </c>
    </row>
    <row r="25" spans="1:9" x14ac:dyDescent="0.2">
      <c r="A25" t="s">
        <v>206</v>
      </c>
      <c r="B25" t="s">
        <v>10</v>
      </c>
      <c r="C25" t="s">
        <v>3515</v>
      </c>
      <c r="D25" t="s">
        <v>3516</v>
      </c>
      <c r="E25" s="2">
        <v>-3.9704491327000002</v>
      </c>
      <c r="F25" s="3">
        <v>-1.6519088130999999</v>
      </c>
      <c r="G25" t="s">
        <v>3517</v>
      </c>
      <c r="H25" t="s">
        <v>4417</v>
      </c>
      <c r="I25" t="s">
        <v>4418</v>
      </c>
    </row>
    <row r="26" spans="1:9" x14ac:dyDescent="0.2">
      <c r="A26" t="s">
        <v>206</v>
      </c>
      <c r="B26" t="s">
        <v>10</v>
      </c>
      <c r="C26" t="s">
        <v>32</v>
      </c>
      <c r="D26" t="s">
        <v>33</v>
      </c>
      <c r="E26" s="2">
        <v>-3.8889930179999999</v>
      </c>
      <c r="F26" s="3">
        <v>-1.6174492611</v>
      </c>
      <c r="G26" t="s">
        <v>4427</v>
      </c>
      <c r="H26" t="s">
        <v>4428</v>
      </c>
      <c r="I26" t="s">
        <v>4429</v>
      </c>
    </row>
    <row r="27" spans="1:9" x14ac:dyDescent="0.2">
      <c r="A27" t="s">
        <v>206</v>
      </c>
      <c r="B27" t="s">
        <v>10</v>
      </c>
      <c r="C27" t="s">
        <v>1855</v>
      </c>
      <c r="D27" t="s">
        <v>1856</v>
      </c>
      <c r="E27" s="2">
        <v>-3.8411852189000002</v>
      </c>
      <c r="F27" s="3">
        <v>-1.589246317</v>
      </c>
      <c r="G27" t="s">
        <v>4430</v>
      </c>
      <c r="H27" t="s">
        <v>4431</v>
      </c>
      <c r="I27" t="s">
        <v>4432</v>
      </c>
    </row>
    <row r="28" spans="1:9" x14ac:dyDescent="0.2">
      <c r="A28" t="s">
        <v>206</v>
      </c>
      <c r="B28" t="s">
        <v>10</v>
      </c>
      <c r="C28" t="s">
        <v>1847</v>
      </c>
      <c r="D28" t="s">
        <v>1848</v>
      </c>
      <c r="E28" s="2">
        <v>-3.7989545172999999</v>
      </c>
      <c r="F28" s="3">
        <v>-1.5577940388</v>
      </c>
      <c r="G28" t="s">
        <v>2951</v>
      </c>
      <c r="H28" t="s">
        <v>4407</v>
      </c>
      <c r="I28" t="s">
        <v>4408</v>
      </c>
    </row>
    <row r="29" spans="1:9" x14ac:dyDescent="0.2">
      <c r="A29" t="s">
        <v>206</v>
      </c>
      <c r="B29" t="s">
        <v>10</v>
      </c>
      <c r="C29" t="s">
        <v>194</v>
      </c>
      <c r="D29" t="s">
        <v>195</v>
      </c>
      <c r="E29" s="2">
        <v>-3.7427788343000001</v>
      </c>
      <c r="F29" s="3">
        <v>-1.5186597272</v>
      </c>
      <c r="G29" t="s">
        <v>4433</v>
      </c>
      <c r="H29" t="s">
        <v>4434</v>
      </c>
      <c r="I29" t="s">
        <v>4435</v>
      </c>
    </row>
    <row r="30" spans="1:9" x14ac:dyDescent="0.2">
      <c r="A30" t="s">
        <v>206</v>
      </c>
      <c r="B30" t="s">
        <v>10</v>
      </c>
      <c r="C30" t="s">
        <v>27</v>
      </c>
      <c r="D30" t="s">
        <v>28</v>
      </c>
      <c r="E30" s="2">
        <v>-3.5163990074</v>
      </c>
      <c r="F30" s="3">
        <v>-1.3304842531000001</v>
      </c>
      <c r="G30" t="s">
        <v>4436</v>
      </c>
      <c r="H30" t="s">
        <v>4437</v>
      </c>
      <c r="I30" t="s">
        <v>4438</v>
      </c>
    </row>
    <row r="31" spans="1:9" x14ac:dyDescent="0.2">
      <c r="A31" t="s">
        <v>206</v>
      </c>
      <c r="B31" t="s">
        <v>10</v>
      </c>
      <c r="C31" t="s">
        <v>3567</v>
      </c>
      <c r="D31" t="s">
        <v>3568</v>
      </c>
      <c r="E31" s="2">
        <v>-3.4767056429999998</v>
      </c>
      <c r="F31" s="3">
        <v>-1.3042933591000001</v>
      </c>
      <c r="G31" t="s">
        <v>4439</v>
      </c>
      <c r="H31" t="s">
        <v>4440</v>
      </c>
      <c r="I31" t="s">
        <v>4441</v>
      </c>
    </row>
    <row r="32" spans="1:9" x14ac:dyDescent="0.2">
      <c r="A32" t="s">
        <v>206</v>
      </c>
      <c r="B32" t="s">
        <v>10</v>
      </c>
      <c r="C32" t="s">
        <v>4442</v>
      </c>
      <c r="D32" t="s">
        <v>4443</v>
      </c>
      <c r="E32" s="2">
        <v>-3.4621330548999998</v>
      </c>
      <c r="F32" s="3">
        <v>-1.2941298899</v>
      </c>
      <c r="G32" t="s">
        <v>4339</v>
      </c>
      <c r="H32" t="s">
        <v>4444</v>
      </c>
      <c r="I32" t="s">
        <v>4445</v>
      </c>
    </row>
    <row r="33" spans="1:9" x14ac:dyDescent="0.2">
      <c r="A33" t="s">
        <v>206</v>
      </c>
      <c r="B33" t="s">
        <v>10</v>
      </c>
      <c r="C33" t="s">
        <v>4446</v>
      </c>
      <c r="D33" t="s">
        <v>4447</v>
      </c>
      <c r="E33" s="2">
        <v>-3.3559277870000002</v>
      </c>
      <c r="F33" s="3">
        <v>-1.2008895991999999</v>
      </c>
      <c r="G33" t="s">
        <v>72</v>
      </c>
      <c r="H33" t="s">
        <v>4434</v>
      </c>
      <c r="I33" t="s">
        <v>4435</v>
      </c>
    </row>
    <row r="34" spans="1:9" x14ac:dyDescent="0.2">
      <c r="A34" t="s">
        <v>206</v>
      </c>
      <c r="B34" t="s">
        <v>10</v>
      </c>
      <c r="C34" t="s">
        <v>78</v>
      </c>
      <c r="D34" t="s">
        <v>79</v>
      </c>
      <c r="E34" s="2">
        <v>-3.3141024993000001</v>
      </c>
      <c r="F34" s="3">
        <v>-1.1674974789999999</v>
      </c>
      <c r="G34" t="s">
        <v>80</v>
      </c>
      <c r="H34" t="s">
        <v>4448</v>
      </c>
      <c r="I34" t="s">
        <v>4449</v>
      </c>
    </row>
    <row r="35" spans="1:9" x14ac:dyDescent="0.2">
      <c r="A35" t="s">
        <v>206</v>
      </c>
      <c r="B35" t="s">
        <v>10</v>
      </c>
      <c r="C35" t="s">
        <v>3579</v>
      </c>
      <c r="D35" t="s">
        <v>3580</v>
      </c>
      <c r="E35" s="2">
        <v>-3.2458742744000002</v>
      </c>
      <c r="F35" s="3">
        <v>-1.1116196923999999</v>
      </c>
      <c r="G35" t="s">
        <v>4450</v>
      </c>
      <c r="H35" t="s">
        <v>4440</v>
      </c>
      <c r="I35" t="s">
        <v>4441</v>
      </c>
    </row>
    <row r="36" spans="1:9" x14ac:dyDescent="0.2">
      <c r="A36" t="s">
        <v>206</v>
      </c>
      <c r="B36" t="s">
        <v>10</v>
      </c>
      <c r="C36" t="s">
        <v>4451</v>
      </c>
      <c r="D36" t="s">
        <v>4452</v>
      </c>
      <c r="E36" s="2">
        <v>-3.2106152614000001</v>
      </c>
      <c r="F36" s="3">
        <v>-1.0844033998</v>
      </c>
      <c r="G36" t="s">
        <v>4124</v>
      </c>
      <c r="H36" t="s">
        <v>4453</v>
      </c>
      <c r="I36" t="s">
        <v>4454</v>
      </c>
    </row>
    <row r="37" spans="1:9" x14ac:dyDescent="0.2">
      <c r="A37" t="s">
        <v>206</v>
      </c>
      <c r="B37" t="s">
        <v>10</v>
      </c>
      <c r="C37" t="s">
        <v>2106</v>
      </c>
      <c r="D37" t="s">
        <v>2107</v>
      </c>
      <c r="E37" s="2">
        <v>-3.1861446229000001</v>
      </c>
      <c r="F37" s="3">
        <v>-1.0638989484000001</v>
      </c>
      <c r="G37" t="s">
        <v>4455</v>
      </c>
      <c r="H37" t="s">
        <v>4456</v>
      </c>
      <c r="I37" t="s">
        <v>4457</v>
      </c>
    </row>
    <row r="38" spans="1:9" x14ac:dyDescent="0.2">
      <c r="A38" t="s">
        <v>206</v>
      </c>
      <c r="B38" t="s">
        <v>10</v>
      </c>
      <c r="C38" t="s">
        <v>35</v>
      </c>
      <c r="D38" t="s">
        <v>36</v>
      </c>
      <c r="E38" s="2">
        <v>-3.1410581192000002</v>
      </c>
      <c r="F38" s="3">
        <v>-1.0304982031000001</v>
      </c>
      <c r="G38" t="s">
        <v>4458</v>
      </c>
      <c r="H38" t="s">
        <v>4459</v>
      </c>
      <c r="I38" t="s">
        <v>4460</v>
      </c>
    </row>
    <row r="39" spans="1:9" x14ac:dyDescent="0.2">
      <c r="A39" t="s">
        <v>206</v>
      </c>
      <c r="B39" t="s">
        <v>10</v>
      </c>
      <c r="C39" t="s">
        <v>1896</v>
      </c>
      <c r="D39" t="s">
        <v>1897</v>
      </c>
      <c r="E39" s="2">
        <v>-3.1327662037000001</v>
      </c>
      <c r="F39" s="3">
        <v>-1.0260326954000001</v>
      </c>
      <c r="G39" t="s">
        <v>4461</v>
      </c>
      <c r="H39" t="s">
        <v>4462</v>
      </c>
      <c r="I39" t="s">
        <v>4463</v>
      </c>
    </row>
    <row r="40" spans="1:9" x14ac:dyDescent="0.2">
      <c r="A40" t="s">
        <v>206</v>
      </c>
      <c r="B40" t="s">
        <v>10</v>
      </c>
      <c r="C40" t="s">
        <v>2210</v>
      </c>
      <c r="D40" t="s">
        <v>2211</v>
      </c>
      <c r="E40" s="2">
        <v>-3.1042923952999999</v>
      </c>
      <c r="F40" s="3">
        <v>-1.0057894108000001</v>
      </c>
      <c r="G40" t="s">
        <v>4464</v>
      </c>
      <c r="H40" t="s">
        <v>4434</v>
      </c>
      <c r="I40" t="s">
        <v>4435</v>
      </c>
    </row>
    <row r="41" spans="1:9" x14ac:dyDescent="0.2">
      <c r="A41" t="s">
        <v>206</v>
      </c>
      <c r="B41" t="s">
        <v>10</v>
      </c>
      <c r="C41" t="s">
        <v>2147</v>
      </c>
      <c r="D41" t="s">
        <v>2148</v>
      </c>
      <c r="E41" s="2">
        <v>-3.1012419087</v>
      </c>
      <c r="F41" s="3">
        <v>-1.0057894108000001</v>
      </c>
      <c r="G41" t="s">
        <v>4465</v>
      </c>
      <c r="H41" t="s">
        <v>4466</v>
      </c>
      <c r="I41" t="s">
        <v>4467</v>
      </c>
    </row>
    <row r="42" spans="1:9" x14ac:dyDescent="0.2">
      <c r="A42" t="s">
        <v>206</v>
      </c>
      <c r="B42" t="s">
        <v>10</v>
      </c>
      <c r="C42" t="s">
        <v>4468</v>
      </c>
      <c r="D42" t="s">
        <v>4469</v>
      </c>
      <c r="E42" s="2">
        <v>-3.0773697212000002</v>
      </c>
      <c r="F42" s="3">
        <v>-0.98561336889999995</v>
      </c>
      <c r="G42" t="s">
        <v>77</v>
      </c>
      <c r="H42" t="s">
        <v>4453</v>
      </c>
      <c r="I42" t="s">
        <v>4454</v>
      </c>
    </row>
    <row r="43" spans="1:9" x14ac:dyDescent="0.2">
      <c r="A43" t="s">
        <v>206</v>
      </c>
      <c r="B43" t="s">
        <v>10</v>
      </c>
      <c r="C43" t="s">
        <v>2200</v>
      </c>
      <c r="D43" t="s">
        <v>2201</v>
      </c>
      <c r="E43" s="2">
        <v>-3.0731102219999999</v>
      </c>
      <c r="F43" s="3">
        <v>-0.98501882370000005</v>
      </c>
      <c r="G43" t="s">
        <v>1153</v>
      </c>
      <c r="H43" t="s">
        <v>4470</v>
      </c>
      <c r="I43" t="s">
        <v>4471</v>
      </c>
    </row>
    <row r="44" spans="1:9" x14ac:dyDescent="0.2">
      <c r="A44" t="s">
        <v>206</v>
      </c>
      <c r="B44" t="s">
        <v>10</v>
      </c>
      <c r="C44" t="s">
        <v>1955</v>
      </c>
      <c r="D44" t="s">
        <v>1956</v>
      </c>
      <c r="E44" s="2">
        <v>-3.0196567957</v>
      </c>
      <c r="F44" s="3">
        <v>-0.95300205950000005</v>
      </c>
      <c r="G44" t="s">
        <v>4472</v>
      </c>
      <c r="H44" t="s">
        <v>4473</v>
      </c>
      <c r="I44" t="s">
        <v>4474</v>
      </c>
    </row>
    <row r="45" spans="1:9" x14ac:dyDescent="0.2">
      <c r="A45" t="s">
        <v>206</v>
      </c>
      <c r="B45" t="s">
        <v>10</v>
      </c>
      <c r="C45" t="s">
        <v>2103</v>
      </c>
      <c r="D45" t="s">
        <v>2104</v>
      </c>
      <c r="E45" s="2">
        <v>-3.0162698739999998</v>
      </c>
      <c r="F45" s="3">
        <v>-0.95300205950000005</v>
      </c>
      <c r="G45" t="s">
        <v>4475</v>
      </c>
      <c r="H45" t="s">
        <v>4476</v>
      </c>
      <c r="I45" t="s">
        <v>4477</v>
      </c>
    </row>
    <row r="46" spans="1:9" x14ac:dyDescent="0.2">
      <c r="A46" t="s">
        <v>206</v>
      </c>
      <c r="B46" t="s">
        <v>10</v>
      </c>
      <c r="C46" t="s">
        <v>2212</v>
      </c>
      <c r="D46" t="s">
        <v>2213</v>
      </c>
      <c r="E46" s="2">
        <v>-2.9591326687000001</v>
      </c>
      <c r="F46" s="3">
        <v>-0.9160682403</v>
      </c>
      <c r="G46" t="s">
        <v>4478</v>
      </c>
      <c r="H46" t="s">
        <v>4470</v>
      </c>
      <c r="I46" t="s">
        <v>4471</v>
      </c>
    </row>
    <row r="47" spans="1:9" x14ac:dyDescent="0.2">
      <c r="A47" t="s">
        <v>206</v>
      </c>
      <c r="B47" t="s">
        <v>10</v>
      </c>
      <c r="C47" t="s">
        <v>2190</v>
      </c>
      <c r="D47" t="s">
        <v>2191</v>
      </c>
      <c r="E47" s="2">
        <v>-2.7989434236999999</v>
      </c>
      <c r="F47" s="3">
        <v>-0.78452417679999997</v>
      </c>
      <c r="G47" t="s">
        <v>4479</v>
      </c>
      <c r="H47" t="s">
        <v>4434</v>
      </c>
      <c r="I47" t="s">
        <v>4435</v>
      </c>
    </row>
    <row r="48" spans="1:9" x14ac:dyDescent="0.2">
      <c r="A48" t="s">
        <v>206</v>
      </c>
      <c r="B48" t="s">
        <v>10</v>
      </c>
      <c r="C48" t="s">
        <v>4480</v>
      </c>
      <c r="D48" t="s">
        <v>4481</v>
      </c>
      <c r="E48" s="2">
        <v>-2.7540715051000002</v>
      </c>
      <c r="F48" s="3">
        <v>-0.76550388199999997</v>
      </c>
      <c r="G48" t="s">
        <v>3548</v>
      </c>
      <c r="H48" t="s">
        <v>4482</v>
      </c>
      <c r="I48" t="s">
        <v>4483</v>
      </c>
    </row>
    <row r="49" spans="1:9" x14ac:dyDescent="0.2">
      <c r="A49" t="s">
        <v>206</v>
      </c>
      <c r="B49" t="s">
        <v>10</v>
      </c>
      <c r="C49" t="s">
        <v>4357</v>
      </c>
      <c r="D49" t="s">
        <v>4358</v>
      </c>
      <c r="E49" s="2">
        <v>-2.7505311169</v>
      </c>
      <c r="F49" s="3">
        <v>-0.76550388199999997</v>
      </c>
      <c r="G49" t="s">
        <v>105</v>
      </c>
      <c r="H49" t="s">
        <v>4453</v>
      </c>
      <c r="I49" t="s">
        <v>4454</v>
      </c>
    </row>
    <row r="50" spans="1:9" x14ac:dyDescent="0.2">
      <c r="A50" t="s">
        <v>206</v>
      </c>
      <c r="B50" t="s">
        <v>10</v>
      </c>
      <c r="C50" t="s">
        <v>4484</v>
      </c>
      <c r="D50" t="s">
        <v>4485</v>
      </c>
      <c r="E50" s="2">
        <v>-2.5816005201999999</v>
      </c>
      <c r="F50" s="3">
        <v>-0.62747717510000001</v>
      </c>
      <c r="G50" t="s">
        <v>4486</v>
      </c>
      <c r="H50" t="s">
        <v>4444</v>
      </c>
      <c r="I50" t="s">
        <v>4445</v>
      </c>
    </row>
    <row r="51" spans="1:9" x14ac:dyDescent="0.2">
      <c r="A51" t="s">
        <v>206</v>
      </c>
      <c r="B51" t="s">
        <v>10</v>
      </c>
      <c r="C51" t="s">
        <v>2070</v>
      </c>
      <c r="D51" t="s">
        <v>2071</v>
      </c>
      <c r="E51" s="2">
        <v>-2.5721181782000002</v>
      </c>
      <c r="F51" s="3">
        <v>-0.620667423</v>
      </c>
      <c r="G51" t="s">
        <v>4487</v>
      </c>
      <c r="H51" t="s">
        <v>4488</v>
      </c>
      <c r="I51" t="s">
        <v>4489</v>
      </c>
    </row>
    <row r="52" spans="1:9" x14ac:dyDescent="0.2">
      <c r="A52" t="s">
        <v>206</v>
      </c>
      <c r="B52" t="s">
        <v>10</v>
      </c>
      <c r="C52" t="s">
        <v>2085</v>
      </c>
      <c r="D52" t="s">
        <v>2086</v>
      </c>
      <c r="E52" s="2">
        <v>-2.5626695666999999</v>
      </c>
      <c r="F52" s="3">
        <v>-0.61913929519999999</v>
      </c>
      <c r="G52" t="s">
        <v>4490</v>
      </c>
      <c r="H52" t="s">
        <v>4491</v>
      </c>
      <c r="I52" t="s">
        <v>4492</v>
      </c>
    </row>
    <row r="53" spans="1:9" x14ac:dyDescent="0.2">
      <c r="A53" t="s">
        <v>206</v>
      </c>
      <c r="B53" t="s">
        <v>10</v>
      </c>
      <c r="C53" t="s">
        <v>2080</v>
      </c>
      <c r="D53" t="s">
        <v>2081</v>
      </c>
      <c r="E53" s="2">
        <v>-2.5626695666999999</v>
      </c>
      <c r="F53" s="3">
        <v>-0.61913929519999999</v>
      </c>
      <c r="G53" t="s">
        <v>4490</v>
      </c>
      <c r="H53" t="s">
        <v>4491</v>
      </c>
      <c r="I53" t="s">
        <v>4492</v>
      </c>
    </row>
    <row r="54" spans="1:9" x14ac:dyDescent="0.2">
      <c r="A54" t="s">
        <v>206</v>
      </c>
      <c r="B54" t="s">
        <v>10</v>
      </c>
      <c r="C54" t="s">
        <v>2087</v>
      </c>
      <c r="D54" t="s">
        <v>2088</v>
      </c>
      <c r="E54" s="2">
        <v>-2.5573876994</v>
      </c>
      <c r="F54" s="3">
        <v>-0.61646581089999997</v>
      </c>
      <c r="G54" t="s">
        <v>4493</v>
      </c>
      <c r="H54" t="s">
        <v>4491</v>
      </c>
      <c r="I54" t="s">
        <v>4492</v>
      </c>
    </row>
    <row r="55" spans="1:9" x14ac:dyDescent="0.2">
      <c r="A55" t="s">
        <v>206</v>
      </c>
      <c r="B55" t="s">
        <v>10</v>
      </c>
      <c r="C55" t="s">
        <v>2090</v>
      </c>
      <c r="D55" t="s">
        <v>2091</v>
      </c>
      <c r="E55" s="2">
        <v>-2.5208243247</v>
      </c>
      <c r="F55" s="3">
        <v>-0.58989824700000004</v>
      </c>
      <c r="G55" t="s">
        <v>4494</v>
      </c>
      <c r="H55" t="s">
        <v>4491</v>
      </c>
      <c r="I55" t="s">
        <v>4492</v>
      </c>
    </row>
    <row r="56" spans="1:9" x14ac:dyDescent="0.2">
      <c r="A56" t="s">
        <v>206</v>
      </c>
      <c r="B56" t="s">
        <v>10</v>
      </c>
      <c r="C56" t="s">
        <v>4495</v>
      </c>
      <c r="D56" t="s">
        <v>4496</v>
      </c>
      <c r="E56" s="2">
        <v>-2.5205404962000002</v>
      </c>
      <c r="F56" s="3">
        <v>-0.58989824700000004</v>
      </c>
      <c r="G56" t="s">
        <v>1487</v>
      </c>
      <c r="H56" t="s">
        <v>4482</v>
      </c>
      <c r="I56" t="s">
        <v>4483</v>
      </c>
    </row>
    <row r="57" spans="1:9" x14ac:dyDescent="0.2">
      <c r="A57" t="s">
        <v>206</v>
      </c>
      <c r="B57" t="s">
        <v>10</v>
      </c>
      <c r="C57" t="s">
        <v>4497</v>
      </c>
      <c r="D57" t="s">
        <v>4498</v>
      </c>
      <c r="E57" s="2">
        <v>-2.5205404962000002</v>
      </c>
      <c r="F57" s="3">
        <v>-0.58989824700000004</v>
      </c>
      <c r="G57" t="s">
        <v>1487</v>
      </c>
      <c r="H57" t="s">
        <v>4482</v>
      </c>
      <c r="I57" t="s">
        <v>4483</v>
      </c>
    </row>
    <row r="58" spans="1:9" x14ac:dyDescent="0.2">
      <c r="A58" t="s">
        <v>206</v>
      </c>
      <c r="B58" t="s">
        <v>10</v>
      </c>
      <c r="C58" t="s">
        <v>4337</v>
      </c>
      <c r="D58" t="s">
        <v>4338</v>
      </c>
      <c r="E58" s="2">
        <v>-2.5061260887999999</v>
      </c>
      <c r="F58" s="3">
        <v>-0.58303697750000005</v>
      </c>
      <c r="G58" t="s">
        <v>1034</v>
      </c>
      <c r="H58" t="s">
        <v>4453</v>
      </c>
      <c r="I58" t="s">
        <v>4454</v>
      </c>
    </row>
    <row r="59" spans="1:9" x14ac:dyDescent="0.2">
      <c r="A59" t="s">
        <v>206</v>
      </c>
      <c r="B59" t="s">
        <v>10</v>
      </c>
      <c r="C59" t="s">
        <v>4499</v>
      </c>
      <c r="D59" t="s">
        <v>4500</v>
      </c>
      <c r="E59" s="2">
        <v>-2.4689361890999999</v>
      </c>
      <c r="F59" s="3">
        <v>-0.55815086049999996</v>
      </c>
      <c r="G59" t="s">
        <v>1345</v>
      </c>
      <c r="H59" t="s">
        <v>4501</v>
      </c>
      <c r="I59" t="s">
        <v>4502</v>
      </c>
    </row>
    <row r="60" spans="1:9" x14ac:dyDescent="0.2">
      <c r="A60" t="s">
        <v>206</v>
      </c>
      <c r="B60" t="s">
        <v>10</v>
      </c>
      <c r="C60" t="s">
        <v>4503</v>
      </c>
      <c r="D60" t="s">
        <v>4504</v>
      </c>
      <c r="E60" s="2">
        <v>-2.4689361890999999</v>
      </c>
      <c r="F60" s="3">
        <v>-0.55815086049999996</v>
      </c>
      <c r="G60" t="s">
        <v>1345</v>
      </c>
      <c r="H60" t="s">
        <v>4482</v>
      </c>
      <c r="I60" t="s">
        <v>4483</v>
      </c>
    </row>
    <row r="61" spans="1:9" x14ac:dyDescent="0.2">
      <c r="A61" t="s">
        <v>206</v>
      </c>
      <c r="B61" t="s">
        <v>10</v>
      </c>
      <c r="C61" t="s">
        <v>154</v>
      </c>
      <c r="D61" t="s">
        <v>155</v>
      </c>
      <c r="E61" s="2">
        <v>-2.4285332619000002</v>
      </c>
      <c r="F61" s="3">
        <v>-0.52257347720000003</v>
      </c>
      <c r="G61" t="s">
        <v>156</v>
      </c>
      <c r="H61" t="s">
        <v>4448</v>
      </c>
      <c r="I61" t="s">
        <v>4449</v>
      </c>
    </row>
    <row r="62" spans="1:9" x14ac:dyDescent="0.2">
      <c r="A62" t="s">
        <v>206</v>
      </c>
      <c r="B62" t="s">
        <v>10</v>
      </c>
      <c r="C62" t="s">
        <v>2093</v>
      </c>
      <c r="D62" t="s">
        <v>2094</v>
      </c>
      <c r="E62" s="2">
        <v>-2.3974529216999998</v>
      </c>
      <c r="F62" s="3">
        <v>-0.49863238500000001</v>
      </c>
      <c r="G62" t="s">
        <v>4505</v>
      </c>
      <c r="H62" t="s">
        <v>4506</v>
      </c>
      <c r="I62" t="s">
        <v>4507</v>
      </c>
    </row>
    <row r="63" spans="1:9" x14ac:dyDescent="0.2">
      <c r="A63" t="s">
        <v>206</v>
      </c>
      <c r="B63" t="s">
        <v>10</v>
      </c>
      <c r="C63" t="s">
        <v>2065</v>
      </c>
      <c r="D63" t="s">
        <v>2066</v>
      </c>
      <c r="E63" s="2">
        <v>-2.3528890275999998</v>
      </c>
      <c r="F63" s="3">
        <v>-0.46800426890000002</v>
      </c>
      <c r="G63" t="s">
        <v>4508</v>
      </c>
      <c r="H63" t="s">
        <v>4488</v>
      </c>
      <c r="I63" t="s">
        <v>4489</v>
      </c>
    </row>
    <row r="64" spans="1:9" x14ac:dyDescent="0.2">
      <c r="A64" t="s">
        <v>206</v>
      </c>
      <c r="B64" t="s">
        <v>10</v>
      </c>
      <c r="C64" t="s">
        <v>4329</v>
      </c>
      <c r="D64" t="s">
        <v>4330</v>
      </c>
      <c r="E64" s="2">
        <v>-2.3264764949000001</v>
      </c>
      <c r="F64" s="3">
        <v>-0.45063986519999999</v>
      </c>
      <c r="G64" t="s">
        <v>967</v>
      </c>
      <c r="H64" t="s">
        <v>4453</v>
      </c>
      <c r="I64" t="s">
        <v>4454</v>
      </c>
    </row>
    <row r="65" spans="1:9" x14ac:dyDescent="0.2">
      <c r="A65" t="s">
        <v>206</v>
      </c>
      <c r="B65" t="s">
        <v>10</v>
      </c>
      <c r="C65" t="s">
        <v>2195</v>
      </c>
      <c r="D65" t="s">
        <v>2196</v>
      </c>
      <c r="E65" s="2">
        <v>-2.3079225658999998</v>
      </c>
      <c r="F65" s="3">
        <v>-0.44094939659999999</v>
      </c>
      <c r="G65" t="s">
        <v>4509</v>
      </c>
      <c r="H65" t="s">
        <v>4440</v>
      </c>
      <c r="I65" t="s">
        <v>4441</v>
      </c>
    </row>
    <row r="66" spans="1:9" x14ac:dyDescent="0.2">
      <c r="A66" t="s">
        <v>206</v>
      </c>
      <c r="B66" t="s">
        <v>10</v>
      </c>
      <c r="C66" t="s">
        <v>4510</v>
      </c>
      <c r="D66" t="s">
        <v>4511</v>
      </c>
      <c r="E66" s="2">
        <v>-2.2805701294</v>
      </c>
      <c r="F66" s="3">
        <v>-0.42012782720000003</v>
      </c>
      <c r="G66" t="s">
        <v>4512</v>
      </c>
      <c r="H66" t="s">
        <v>4513</v>
      </c>
      <c r="I66" t="s">
        <v>4514</v>
      </c>
    </row>
    <row r="67" spans="1:9" x14ac:dyDescent="0.2">
      <c r="A67" t="s">
        <v>206</v>
      </c>
      <c r="B67" t="s">
        <v>10</v>
      </c>
      <c r="C67" t="s">
        <v>2168</v>
      </c>
      <c r="D67" t="s">
        <v>2169</v>
      </c>
      <c r="E67" s="2">
        <v>-2.2504548689999999</v>
      </c>
      <c r="F67" s="3">
        <v>-0.39216787879999998</v>
      </c>
      <c r="G67" t="s">
        <v>4515</v>
      </c>
      <c r="H67" t="s">
        <v>4470</v>
      </c>
      <c r="I67" t="s">
        <v>4471</v>
      </c>
    </row>
    <row r="68" spans="1:9" x14ac:dyDescent="0.2">
      <c r="A68" t="s">
        <v>206</v>
      </c>
      <c r="B68" t="s">
        <v>10</v>
      </c>
      <c r="C68" t="s">
        <v>2181</v>
      </c>
      <c r="D68" t="s">
        <v>2182</v>
      </c>
      <c r="E68" s="2">
        <v>-2.0052547269000001</v>
      </c>
      <c r="F68" s="3">
        <v>-0.19764222440000001</v>
      </c>
      <c r="G68" t="s">
        <v>4516</v>
      </c>
      <c r="H68" t="s">
        <v>4453</v>
      </c>
      <c r="I68" t="s">
        <v>4454</v>
      </c>
    </row>
    <row r="69" spans="1:9" x14ac:dyDescent="0.2">
      <c r="A69" t="s">
        <v>206</v>
      </c>
      <c r="B69" t="s">
        <v>10</v>
      </c>
      <c r="C69" t="s">
        <v>2126</v>
      </c>
      <c r="D69" t="s">
        <v>2127</v>
      </c>
      <c r="E69" s="2">
        <v>-1.9907813024000001</v>
      </c>
      <c r="F69" s="3">
        <v>-0.18507778969999999</v>
      </c>
      <c r="G69" t="s">
        <v>4517</v>
      </c>
      <c r="H69" t="s">
        <v>4453</v>
      </c>
      <c r="I69" t="s">
        <v>4454</v>
      </c>
    </row>
    <row r="70" spans="1:9" x14ac:dyDescent="0.2">
      <c r="A70" t="s">
        <v>206</v>
      </c>
      <c r="B70" t="s">
        <v>10</v>
      </c>
      <c r="C70" t="s">
        <v>2220</v>
      </c>
      <c r="D70" t="s">
        <v>2221</v>
      </c>
      <c r="E70" s="2">
        <v>-1.9400742391000001</v>
      </c>
      <c r="F70" s="3">
        <v>-0.1493478825</v>
      </c>
      <c r="G70" t="s">
        <v>4518</v>
      </c>
      <c r="H70" t="s">
        <v>4470</v>
      </c>
      <c r="I70" t="s">
        <v>4471</v>
      </c>
    </row>
    <row r="71" spans="1:9" x14ac:dyDescent="0.2">
      <c r="A71" t="s">
        <v>206</v>
      </c>
      <c r="B71" t="s">
        <v>10</v>
      </c>
      <c r="C71" t="s">
        <v>2139</v>
      </c>
      <c r="D71" t="s">
        <v>2140</v>
      </c>
      <c r="E71" s="2">
        <v>-1.9345270832000001</v>
      </c>
      <c r="F71" s="3">
        <v>-0.14703817890000001</v>
      </c>
      <c r="G71" t="s">
        <v>4519</v>
      </c>
      <c r="H71" t="s">
        <v>4453</v>
      </c>
      <c r="I71" t="s">
        <v>4454</v>
      </c>
    </row>
    <row r="72" spans="1:9" x14ac:dyDescent="0.2">
      <c r="A72" t="s">
        <v>206</v>
      </c>
      <c r="B72" t="s">
        <v>10</v>
      </c>
      <c r="C72" t="s">
        <v>2158</v>
      </c>
      <c r="D72" t="s">
        <v>2159</v>
      </c>
      <c r="E72" s="2">
        <v>-1.7843248484000001</v>
      </c>
      <c r="F72" s="3">
        <v>-3.5659836700000003E-2</v>
      </c>
      <c r="G72" t="s">
        <v>4520</v>
      </c>
      <c r="H72" t="s">
        <v>4470</v>
      </c>
      <c r="I72" t="s">
        <v>4471</v>
      </c>
    </row>
    <row r="73" spans="1:9" x14ac:dyDescent="0.2">
      <c r="A73" t="s">
        <v>206</v>
      </c>
      <c r="B73" t="s">
        <v>10</v>
      </c>
      <c r="C73" t="s">
        <v>3520</v>
      </c>
      <c r="D73" t="s">
        <v>3521</v>
      </c>
      <c r="E73" s="2">
        <v>-1.7644126878999999</v>
      </c>
      <c r="F73" s="3">
        <v>-2.5655964900000001E-2</v>
      </c>
      <c r="G73" t="s">
        <v>4521</v>
      </c>
      <c r="H73" t="s">
        <v>4501</v>
      </c>
      <c r="I73" t="s">
        <v>4502</v>
      </c>
    </row>
    <row r="74" spans="1:9" x14ac:dyDescent="0.2">
      <c r="A74" t="s">
        <v>206</v>
      </c>
      <c r="B74" t="s">
        <v>10</v>
      </c>
      <c r="C74" t="s">
        <v>3300</v>
      </c>
      <c r="D74" t="s">
        <v>3301</v>
      </c>
      <c r="E74" s="2">
        <v>-1.7644126878999999</v>
      </c>
      <c r="F74" s="3">
        <v>-2.5655964900000001E-2</v>
      </c>
      <c r="G74" t="s">
        <v>4521</v>
      </c>
      <c r="H74" t="s">
        <v>4522</v>
      </c>
      <c r="I74" t="s">
        <v>4523</v>
      </c>
    </row>
    <row r="75" spans="1:9" x14ac:dyDescent="0.2">
      <c r="A75" t="s">
        <v>206</v>
      </c>
      <c r="B75" t="s">
        <v>10</v>
      </c>
      <c r="C75" t="s">
        <v>3305</v>
      </c>
      <c r="D75" t="s">
        <v>3306</v>
      </c>
      <c r="E75" s="2">
        <v>-1.7472105134</v>
      </c>
      <c r="F75" s="3">
        <v>-1.0083415199999999E-2</v>
      </c>
      <c r="G75" t="s">
        <v>4524</v>
      </c>
      <c r="H75" t="s">
        <v>4522</v>
      </c>
      <c r="I75" t="s">
        <v>4523</v>
      </c>
    </row>
    <row r="76" spans="1:9" x14ac:dyDescent="0.2">
      <c r="A76" t="s">
        <v>206</v>
      </c>
      <c r="B76" t="s">
        <v>10</v>
      </c>
      <c r="C76" t="s">
        <v>2111</v>
      </c>
      <c r="D76" t="s">
        <v>2112</v>
      </c>
      <c r="E76" s="2">
        <v>-1.7157331594</v>
      </c>
      <c r="F76" s="3">
        <v>0</v>
      </c>
      <c r="G76" t="s">
        <v>4525</v>
      </c>
      <c r="H76" t="s">
        <v>4491</v>
      </c>
      <c r="I76" t="s">
        <v>4492</v>
      </c>
    </row>
    <row r="77" spans="1:9" x14ac:dyDescent="0.2">
      <c r="A77" t="s">
        <v>206</v>
      </c>
      <c r="B77" t="s">
        <v>10</v>
      </c>
      <c r="C77" t="s">
        <v>2058</v>
      </c>
      <c r="D77" t="s">
        <v>2059</v>
      </c>
      <c r="E77" s="2">
        <v>-1.7032460733999999</v>
      </c>
      <c r="F77" s="3">
        <v>0</v>
      </c>
      <c r="G77" t="s">
        <v>4526</v>
      </c>
      <c r="H77" t="s">
        <v>4488</v>
      </c>
      <c r="I77" t="s">
        <v>4489</v>
      </c>
    </row>
    <row r="78" spans="1:9" x14ac:dyDescent="0.2">
      <c r="A78" t="s">
        <v>206</v>
      </c>
      <c r="B78" t="s">
        <v>10</v>
      </c>
      <c r="C78" t="s">
        <v>2131</v>
      </c>
      <c r="D78" t="s">
        <v>2132</v>
      </c>
      <c r="E78" s="2">
        <v>-1.6926922618</v>
      </c>
      <c r="F78" s="3">
        <v>0</v>
      </c>
      <c r="G78" t="s">
        <v>4527</v>
      </c>
      <c r="H78" t="s">
        <v>4440</v>
      </c>
      <c r="I78" t="s">
        <v>4441</v>
      </c>
    </row>
    <row r="79" spans="1:9" x14ac:dyDescent="0.2">
      <c r="A79" t="s">
        <v>206</v>
      </c>
      <c r="B79" t="s">
        <v>10</v>
      </c>
      <c r="C79" t="s">
        <v>2173</v>
      </c>
      <c r="D79" t="s">
        <v>2174</v>
      </c>
      <c r="E79" s="2">
        <v>-1.597306149</v>
      </c>
      <c r="F79" s="3">
        <v>0</v>
      </c>
      <c r="G79" t="s">
        <v>4528</v>
      </c>
      <c r="H79" t="s">
        <v>4482</v>
      </c>
      <c r="I79" t="s">
        <v>4483</v>
      </c>
    </row>
    <row r="80" spans="1:9" x14ac:dyDescent="0.2">
      <c r="A80" t="s">
        <v>206</v>
      </c>
      <c r="B80" t="s">
        <v>10</v>
      </c>
      <c r="C80" t="s">
        <v>2075</v>
      </c>
      <c r="D80" t="s">
        <v>2076</v>
      </c>
      <c r="E80" s="2">
        <v>-1.5228579491000001</v>
      </c>
      <c r="F80" s="3">
        <v>0</v>
      </c>
      <c r="G80" t="s">
        <v>4529</v>
      </c>
      <c r="H80" t="s">
        <v>4530</v>
      </c>
      <c r="I80" t="s">
        <v>4531</v>
      </c>
    </row>
    <row r="81" spans="1:9" x14ac:dyDescent="0.2">
      <c r="A81" t="s">
        <v>206</v>
      </c>
      <c r="B81" t="s">
        <v>10</v>
      </c>
      <c r="C81" t="s">
        <v>2155</v>
      </c>
      <c r="D81" t="s">
        <v>2156</v>
      </c>
      <c r="E81" s="2">
        <v>-1.5216378272</v>
      </c>
      <c r="F81" s="3">
        <v>0</v>
      </c>
      <c r="G81" t="s">
        <v>4532</v>
      </c>
      <c r="H81" t="s">
        <v>4440</v>
      </c>
      <c r="I81" t="s">
        <v>4441</v>
      </c>
    </row>
    <row r="82" spans="1:9" x14ac:dyDescent="0.2">
      <c r="A82" t="s">
        <v>206</v>
      </c>
      <c r="B82" t="s">
        <v>10</v>
      </c>
      <c r="C82" t="s">
        <v>2163</v>
      </c>
      <c r="D82" t="s">
        <v>2164</v>
      </c>
      <c r="E82" s="2">
        <v>-1.4979056155999999</v>
      </c>
      <c r="F82" s="3">
        <v>0</v>
      </c>
      <c r="G82" t="s">
        <v>4533</v>
      </c>
      <c r="H82" t="s">
        <v>4453</v>
      </c>
      <c r="I82" t="s">
        <v>4454</v>
      </c>
    </row>
    <row r="83" spans="1:9" x14ac:dyDescent="0.2">
      <c r="A83" t="s">
        <v>206</v>
      </c>
      <c r="B83" t="s">
        <v>10</v>
      </c>
      <c r="C83" t="s">
        <v>2121</v>
      </c>
      <c r="D83" t="s">
        <v>2122</v>
      </c>
      <c r="E83" s="2">
        <v>-1.4885586063</v>
      </c>
      <c r="F83" s="3">
        <v>0</v>
      </c>
      <c r="G83" t="s">
        <v>4534</v>
      </c>
      <c r="H83" t="s">
        <v>4453</v>
      </c>
      <c r="I83" t="s">
        <v>4454</v>
      </c>
    </row>
    <row r="84" spans="1:9" x14ac:dyDescent="0.2">
      <c r="A84" t="s">
        <v>206</v>
      </c>
      <c r="B84" t="s">
        <v>10</v>
      </c>
      <c r="C84" t="s">
        <v>2178</v>
      </c>
      <c r="D84" t="s">
        <v>2179</v>
      </c>
      <c r="E84" s="2">
        <v>-1.4610028450999999</v>
      </c>
      <c r="F84" s="3">
        <v>0</v>
      </c>
      <c r="G84" t="s">
        <v>4535</v>
      </c>
      <c r="H84" t="s">
        <v>4440</v>
      </c>
      <c r="I84" t="s">
        <v>4441</v>
      </c>
    </row>
    <row r="85" spans="1:9" x14ac:dyDescent="0.2">
      <c r="A85" t="s">
        <v>206</v>
      </c>
      <c r="B85" t="s">
        <v>10</v>
      </c>
      <c r="C85" t="s">
        <v>2136</v>
      </c>
      <c r="D85" t="s">
        <v>2137</v>
      </c>
      <c r="E85" s="2">
        <v>-1.4297435173999999</v>
      </c>
      <c r="F85" s="3">
        <v>0</v>
      </c>
      <c r="G85" t="s">
        <v>4536</v>
      </c>
      <c r="H85" t="s">
        <v>4453</v>
      </c>
      <c r="I85" t="s">
        <v>4454</v>
      </c>
    </row>
    <row r="86" spans="1:9" x14ac:dyDescent="0.2">
      <c r="A86" t="s">
        <v>206</v>
      </c>
      <c r="B86" t="s">
        <v>10</v>
      </c>
      <c r="C86" t="s">
        <v>2098</v>
      </c>
      <c r="D86" t="s">
        <v>2099</v>
      </c>
      <c r="E86" s="2">
        <v>-1.3994099534</v>
      </c>
      <c r="F86" s="3">
        <v>0</v>
      </c>
      <c r="G86" t="s">
        <v>4537</v>
      </c>
      <c r="H86" t="s">
        <v>4491</v>
      </c>
      <c r="I86" t="s">
        <v>4492</v>
      </c>
    </row>
    <row r="87" spans="1:9" x14ac:dyDescent="0.2">
      <c r="A87" t="s">
        <v>206</v>
      </c>
      <c r="B87" t="s">
        <v>10</v>
      </c>
      <c r="C87" t="s">
        <v>2116</v>
      </c>
      <c r="D87" t="s">
        <v>2117</v>
      </c>
      <c r="E87" s="2">
        <v>-1.3714219308</v>
      </c>
      <c r="F87" s="3">
        <v>0</v>
      </c>
      <c r="G87" t="s">
        <v>4538</v>
      </c>
      <c r="H87" t="s">
        <v>4482</v>
      </c>
      <c r="I87" t="s">
        <v>4483</v>
      </c>
    </row>
    <row r="88" spans="1:9" x14ac:dyDescent="0.2">
      <c r="A88" t="s">
        <v>369</v>
      </c>
      <c r="B88" t="s">
        <v>10</v>
      </c>
      <c r="C88" t="s">
        <v>1777</v>
      </c>
      <c r="D88" t="s">
        <v>1778</v>
      </c>
      <c r="E88" s="2">
        <v>-6.4588791738999998</v>
      </c>
      <c r="F88" s="3">
        <v>-3.1153305193</v>
      </c>
      <c r="G88" t="s">
        <v>4539</v>
      </c>
      <c r="H88" t="s">
        <v>4540</v>
      </c>
      <c r="I88" t="s">
        <v>4541</v>
      </c>
    </row>
    <row r="89" spans="1:9" x14ac:dyDescent="0.2">
      <c r="A89" t="s">
        <v>375</v>
      </c>
      <c r="B89" t="s">
        <v>10</v>
      </c>
      <c r="C89" t="s">
        <v>1777</v>
      </c>
      <c r="D89" t="s">
        <v>1778</v>
      </c>
      <c r="E89" s="2">
        <v>-6.4588791738999998</v>
      </c>
      <c r="F89" s="3">
        <v>-3.1153305193</v>
      </c>
      <c r="G89" t="s">
        <v>4539</v>
      </c>
      <c r="H89" t="s">
        <v>4542</v>
      </c>
      <c r="I89" t="s">
        <v>4543</v>
      </c>
    </row>
    <row r="90" spans="1:9" x14ac:dyDescent="0.2">
      <c r="A90" t="s">
        <v>375</v>
      </c>
      <c r="B90" t="s">
        <v>10</v>
      </c>
      <c r="C90" t="s">
        <v>2425</v>
      </c>
      <c r="D90" t="s">
        <v>2426</v>
      </c>
      <c r="E90" s="2">
        <v>-6.3355029567000001</v>
      </c>
      <c r="F90" s="3">
        <v>-3.1126763235000001</v>
      </c>
      <c r="G90" t="s">
        <v>4544</v>
      </c>
      <c r="H90" t="s">
        <v>4545</v>
      </c>
      <c r="I90" t="s">
        <v>4546</v>
      </c>
    </row>
    <row r="91" spans="1:9" x14ac:dyDescent="0.2">
      <c r="A91" t="s">
        <v>375</v>
      </c>
      <c r="B91" t="s">
        <v>10</v>
      </c>
      <c r="C91" t="s">
        <v>2526</v>
      </c>
      <c r="D91" t="s">
        <v>2527</v>
      </c>
      <c r="E91" s="2">
        <v>-6.3220721736999996</v>
      </c>
      <c r="F91" s="3">
        <v>-3.1126763235000001</v>
      </c>
      <c r="G91" t="s">
        <v>4547</v>
      </c>
      <c r="H91" t="s">
        <v>4548</v>
      </c>
      <c r="I91" t="s">
        <v>4549</v>
      </c>
    </row>
    <row r="92" spans="1:9" x14ac:dyDescent="0.2">
      <c r="A92" t="s">
        <v>375</v>
      </c>
      <c r="B92" t="s">
        <v>10</v>
      </c>
      <c r="C92" t="s">
        <v>2481</v>
      </c>
      <c r="D92" t="s">
        <v>2482</v>
      </c>
      <c r="E92" s="2">
        <v>-5.9760874891000002</v>
      </c>
      <c r="F92" s="3">
        <v>-2.8538418147</v>
      </c>
      <c r="G92" t="s">
        <v>4550</v>
      </c>
      <c r="H92" t="s">
        <v>4551</v>
      </c>
      <c r="I92" t="s">
        <v>4552</v>
      </c>
    </row>
    <row r="93" spans="1:9" x14ac:dyDescent="0.2">
      <c r="A93" t="s">
        <v>375</v>
      </c>
      <c r="B93" t="s">
        <v>10</v>
      </c>
      <c r="C93" t="s">
        <v>2496</v>
      </c>
      <c r="D93" t="s">
        <v>2497</v>
      </c>
      <c r="E93" s="2">
        <v>-5.7546723255999996</v>
      </c>
      <c r="F93" s="3">
        <v>-2.7262824817000002</v>
      </c>
      <c r="G93" t="s">
        <v>4553</v>
      </c>
      <c r="H93" t="s">
        <v>4554</v>
      </c>
      <c r="I93" t="s">
        <v>4555</v>
      </c>
    </row>
    <row r="94" spans="1:9" x14ac:dyDescent="0.2">
      <c r="A94" t="s">
        <v>375</v>
      </c>
      <c r="B94" t="s">
        <v>10</v>
      </c>
      <c r="C94" t="s">
        <v>2442</v>
      </c>
      <c r="D94" t="s">
        <v>2443</v>
      </c>
      <c r="E94" s="2">
        <v>-5.7437928056000001</v>
      </c>
      <c r="F94" s="3">
        <v>-2.7262824817000002</v>
      </c>
      <c r="G94" t="s">
        <v>4556</v>
      </c>
      <c r="H94" t="s">
        <v>4557</v>
      </c>
      <c r="I94" t="s">
        <v>4558</v>
      </c>
    </row>
    <row r="95" spans="1:9" x14ac:dyDescent="0.2">
      <c r="A95" t="s">
        <v>375</v>
      </c>
      <c r="B95" t="s">
        <v>10</v>
      </c>
      <c r="C95" t="s">
        <v>2478</v>
      </c>
      <c r="D95" t="s">
        <v>2479</v>
      </c>
      <c r="E95" s="2">
        <v>-5.6553319375999997</v>
      </c>
      <c r="F95" s="3">
        <v>-2.6781932984000001</v>
      </c>
      <c r="G95" t="s">
        <v>2480</v>
      </c>
      <c r="H95" t="s">
        <v>4559</v>
      </c>
      <c r="I95" t="s">
        <v>4560</v>
      </c>
    </row>
    <row r="96" spans="1:9" x14ac:dyDescent="0.2">
      <c r="A96" t="s">
        <v>375</v>
      </c>
      <c r="B96" t="s">
        <v>10</v>
      </c>
      <c r="C96" t="s">
        <v>4561</v>
      </c>
      <c r="D96" t="s">
        <v>4562</v>
      </c>
      <c r="E96" s="2">
        <v>-5.6377116754000003</v>
      </c>
      <c r="F96" s="3">
        <v>-2.6781932984000001</v>
      </c>
      <c r="G96" t="s">
        <v>4563</v>
      </c>
      <c r="H96" t="s">
        <v>4564</v>
      </c>
      <c r="I96" t="s">
        <v>4565</v>
      </c>
    </row>
    <row r="97" spans="1:9" x14ac:dyDescent="0.2">
      <c r="A97" t="s">
        <v>375</v>
      </c>
      <c r="B97" t="s">
        <v>10</v>
      </c>
      <c r="C97" t="s">
        <v>2437</v>
      </c>
      <c r="D97" t="s">
        <v>2438</v>
      </c>
      <c r="E97" s="2">
        <v>-5.4802598331999999</v>
      </c>
      <c r="F97" s="3">
        <v>-2.547070395</v>
      </c>
      <c r="G97" t="s">
        <v>3224</v>
      </c>
      <c r="H97" t="s">
        <v>4566</v>
      </c>
      <c r="I97" t="s">
        <v>4567</v>
      </c>
    </row>
    <row r="98" spans="1:9" x14ac:dyDescent="0.2">
      <c r="A98" t="s">
        <v>375</v>
      </c>
      <c r="B98" t="s">
        <v>10</v>
      </c>
      <c r="C98" t="s">
        <v>2578</v>
      </c>
      <c r="D98" t="s">
        <v>2579</v>
      </c>
      <c r="E98" s="2">
        <v>-5.2965515606000002</v>
      </c>
      <c r="F98" s="3">
        <v>-2.4116668019</v>
      </c>
      <c r="G98" t="s">
        <v>4568</v>
      </c>
      <c r="H98" t="s">
        <v>4569</v>
      </c>
      <c r="I98" t="s">
        <v>4570</v>
      </c>
    </row>
    <row r="99" spans="1:9" x14ac:dyDescent="0.2">
      <c r="A99" t="s">
        <v>375</v>
      </c>
      <c r="B99" t="s">
        <v>10</v>
      </c>
      <c r="C99" t="s">
        <v>2605</v>
      </c>
      <c r="D99" t="s">
        <v>2606</v>
      </c>
      <c r="E99" s="2">
        <v>-5.2129854021000002</v>
      </c>
      <c r="F99" s="3">
        <v>-2.4072875834</v>
      </c>
      <c r="G99" t="s">
        <v>4571</v>
      </c>
      <c r="H99" t="s">
        <v>4572</v>
      </c>
      <c r="I99" t="s">
        <v>4573</v>
      </c>
    </row>
    <row r="100" spans="1:9" x14ac:dyDescent="0.2">
      <c r="A100" t="s">
        <v>375</v>
      </c>
      <c r="B100" t="s">
        <v>10</v>
      </c>
      <c r="C100" t="s">
        <v>2470</v>
      </c>
      <c r="D100" t="s">
        <v>2471</v>
      </c>
      <c r="E100" s="2">
        <v>-5.2072053071999997</v>
      </c>
      <c r="F100" s="3">
        <v>-2.4072875834</v>
      </c>
      <c r="G100" t="s">
        <v>4574</v>
      </c>
      <c r="H100" t="s">
        <v>4575</v>
      </c>
      <c r="I100" t="s">
        <v>4576</v>
      </c>
    </row>
    <row r="101" spans="1:9" x14ac:dyDescent="0.2">
      <c r="A101" t="s">
        <v>375</v>
      </c>
      <c r="B101" t="s">
        <v>10</v>
      </c>
      <c r="C101" t="s">
        <v>2452</v>
      </c>
      <c r="D101" t="s">
        <v>2453</v>
      </c>
      <c r="E101" s="2">
        <v>-5.2034951964999996</v>
      </c>
      <c r="F101" s="3">
        <v>-2.4072875834</v>
      </c>
      <c r="G101" t="s">
        <v>4577</v>
      </c>
      <c r="H101" t="s">
        <v>4559</v>
      </c>
      <c r="I101" t="s">
        <v>4560</v>
      </c>
    </row>
    <row r="102" spans="1:9" x14ac:dyDescent="0.2">
      <c r="A102" t="s">
        <v>375</v>
      </c>
      <c r="B102" t="s">
        <v>10</v>
      </c>
      <c r="C102" t="s">
        <v>2475</v>
      </c>
      <c r="D102" t="s">
        <v>2476</v>
      </c>
      <c r="E102" s="2">
        <v>-5.1907147013000001</v>
      </c>
      <c r="F102" s="3">
        <v>-2.4072875834</v>
      </c>
      <c r="G102" t="s">
        <v>4578</v>
      </c>
      <c r="H102" t="s">
        <v>4575</v>
      </c>
      <c r="I102" t="s">
        <v>4576</v>
      </c>
    </row>
    <row r="103" spans="1:9" x14ac:dyDescent="0.2">
      <c r="A103" t="s">
        <v>375</v>
      </c>
      <c r="B103" t="s">
        <v>10</v>
      </c>
      <c r="C103" t="s">
        <v>2511</v>
      </c>
      <c r="D103" t="s">
        <v>2512</v>
      </c>
      <c r="E103" s="2">
        <v>-5.1697116769000004</v>
      </c>
      <c r="F103" s="3">
        <v>-2.4040133258999998</v>
      </c>
      <c r="G103" t="s">
        <v>4579</v>
      </c>
      <c r="H103" t="s">
        <v>4580</v>
      </c>
      <c r="I103" t="s">
        <v>4581</v>
      </c>
    </row>
    <row r="104" spans="1:9" x14ac:dyDescent="0.2">
      <c r="A104" t="s">
        <v>375</v>
      </c>
      <c r="B104" t="s">
        <v>10</v>
      </c>
      <c r="C104" t="s">
        <v>4582</v>
      </c>
      <c r="D104" t="s">
        <v>4583</v>
      </c>
      <c r="E104" s="2">
        <v>-5.1122968848000001</v>
      </c>
      <c r="F104" s="3">
        <v>-2.3946019589</v>
      </c>
      <c r="G104" t="s">
        <v>2701</v>
      </c>
      <c r="H104" t="s">
        <v>4584</v>
      </c>
      <c r="I104" t="s">
        <v>4585</v>
      </c>
    </row>
    <row r="105" spans="1:9" x14ac:dyDescent="0.2">
      <c r="A105" t="s">
        <v>375</v>
      </c>
      <c r="B105" t="s">
        <v>10</v>
      </c>
      <c r="C105" t="s">
        <v>2432</v>
      </c>
      <c r="D105" t="s">
        <v>2433</v>
      </c>
      <c r="E105" s="2">
        <v>-5.1122968848000001</v>
      </c>
      <c r="F105" s="3">
        <v>-2.3946019589</v>
      </c>
      <c r="G105" t="s">
        <v>2701</v>
      </c>
      <c r="H105" t="s">
        <v>4586</v>
      </c>
      <c r="I105" t="s">
        <v>4587</v>
      </c>
    </row>
    <row r="106" spans="1:9" x14ac:dyDescent="0.2">
      <c r="A106" t="s">
        <v>375</v>
      </c>
      <c r="B106" t="s">
        <v>10</v>
      </c>
      <c r="C106" t="s">
        <v>4588</v>
      </c>
      <c r="D106" t="s">
        <v>4589</v>
      </c>
      <c r="E106" s="2">
        <v>-5.1110822872000004</v>
      </c>
      <c r="F106" s="3">
        <v>-2.3946019589</v>
      </c>
      <c r="G106" t="s">
        <v>4590</v>
      </c>
      <c r="H106" t="s">
        <v>4591</v>
      </c>
      <c r="I106" t="s">
        <v>4592</v>
      </c>
    </row>
    <row r="107" spans="1:9" x14ac:dyDescent="0.2">
      <c r="A107" t="s">
        <v>375</v>
      </c>
      <c r="B107" t="s">
        <v>10</v>
      </c>
      <c r="C107" t="s">
        <v>2618</v>
      </c>
      <c r="D107" t="s">
        <v>2619</v>
      </c>
      <c r="E107" s="2">
        <v>-5.0408682025999996</v>
      </c>
      <c r="F107" s="3">
        <v>-2.3543510977</v>
      </c>
      <c r="G107" t="s">
        <v>4593</v>
      </c>
      <c r="H107" t="s">
        <v>4594</v>
      </c>
      <c r="I107" t="s">
        <v>4595</v>
      </c>
    </row>
    <row r="108" spans="1:9" x14ac:dyDescent="0.2">
      <c r="A108" t="s">
        <v>375</v>
      </c>
      <c r="B108" t="s">
        <v>10</v>
      </c>
      <c r="C108" t="s">
        <v>2600</v>
      </c>
      <c r="D108" t="s">
        <v>2601</v>
      </c>
      <c r="E108" s="2">
        <v>-4.9812581417999997</v>
      </c>
      <c r="F108" s="3">
        <v>-2.3361337221</v>
      </c>
      <c r="G108" t="s">
        <v>4596</v>
      </c>
      <c r="H108" t="s">
        <v>4572</v>
      </c>
      <c r="I108" t="s">
        <v>4573</v>
      </c>
    </row>
    <row r="109" spans="1:9" x14ac:dyDescent="0.2">
      <c r="A109" t="s">
        <v>375</v>
      </c>
      <c r="B109" t="s">
        <v>10</v>
      </c>
      <c r="C109" t="s">
        <v>2626</v>
      </c>
      <c r="D109" t="s">
        <v>2627</v>
      </c>
      <c r="E109" s="2">
        <v>-4.9174498826999997</v>
      </c>
      <c r="F109" s="3">
        <v>-2.3101140238000002</v>
      </c>
      <c r="G109" t="s">
        <v>4597</v>
      </c>
      <c r="H109" t="s">
        <v>4594</v>
      </c>
      <c r="I109" t="s">
        <v>4595</v>
      </c>
    </row>
    <row r="110" spans="1:9" x14ac:dyDescent="0.2">
      <c r="A110" t="s">
        <v>375</v>
      </c>
      <c r="B110" t="s">
        <v>10</v>
      </c>
      <c r="C110" t="s">
        <v>4598</v>
      </c>
      <c r="D110" t="s">
        <v>4599</v>
      </c>
      <c r="E110" s="2">
        <v>-4.8562636254999996</v>
      </c>
      <c r="F110" s="3">
        <v>-2.2946852571999998</v>
      </c>
      <c r="G110" t="s">
        <v>4600</v>
      </c>
      <c r="H110" t="s">
        <v>4601</v>
      </c>
      <c r="I110" t="s">
        <v>4602</v>
      </c>
    </row>
    <row r="111" spans="1:9" x14ac:dyDescent="0.2">
      <c r="A111" t="s">
        <v>375</v>
      </c>
      <c r="B111" t="s">
        <v>10</v>
      </c>
      <c r="C111" t="s">
        <v>2610</v>
      </c>
      <c r="D111" t="s">
        <v>2611</v>
      </c>
      <c r="E111" s="2">
        <v>-4.8237328079999999</v>
      </c>
      <c r="F111" s="3">
        <v>-2.2763779779000002</v>
      </c>
      <c r="G111" t="s">
        <v>4603</v>
      </c>
      <c r="H111" t="s">
        <v>4594</v>
      </c>
      <c r="I111" t="s">
        <v>4595</v>
      </c>
    </row>
    <row r="112" spans="1:9" x14ac:dyDescent="0.2">
      <c r="A112" t="s">
        <v>375</v>
      </c>
      <c r="B112" t="s">
        <v>10</v>
      </c>
      <c r="C112" t="s">
        <v>2615</v>
      </c>
      <c r="D112" t="s">
        <v>2616</v>
      </c>
      <c r="E112" s="2">
        <v>-4.8153494675999999</v>
      </c>
      <c r="F112" s="3">
        <v>-2.2763779779000002</v>
      </c>
      <c r="G112" t="s">
        <v>4604</v>
      </c>
      <c r="H112" t="s">
        <v>4594</v>
      </c>
      <c r="I112" t="s">
        <v>4595</v>
      </c>
    </row>
    <row r="113" spans="1:9" x14ac:dyDescent="0.2">
      <c r="A113" t="s">
        <v>375</v>
      </c>
      <c r="B113" t="s">
        <v>10</v>
      </c>
      <c r="C113" t="s">
        <v>2595</v>
      </c>
      <c r="D113" t="s">
        <v>2596</v>
      </c>
      <c r="E113" s="2">
        <v>-4.7397517914999998</v>
      </c>
      <c r="F113" s="3">
        <v>-2.2195661083</v>
      </c>
      <c r="G113" t="s">
        <v>4605</v>
      </c>
      <c r="H113" t="s">
        <v>4572</v>
      </c>
      <c r="I113" t="s">
        <v>4573</v>
      </c>
    </row>
    <row r="114" spans="1:9" x14ac:dyDescent="0.2">
      <c r="A114" t="s">
        <v>375</v>
      </c>
      <c r="B114" t="s">
        <v>10</v>
      </c>
      <c r="C114" t="s">
        <v>2455</v>
      </c>
      <c r="D114" t="s">
        <v>2456</v>
      </c>
      <c r="E114" s="2">
        <v>-4.7010020805000003</v>
      </c>
      <c r="F114" s="3">
        <v>-2.1905762345999999</v>
      </c>
      <c r="G114" t="s">
        <v>4606</v>
      </c>
      <c r="H114" t="s">
        <v>4607</v>
      </c>
      <c r="I114" t="s">
        <v>4608</v>
      </c>
    </row>
    <row r="115" spans="1:9" x14ac:dyDescent="0.2">
      <c r="A115" t="s">
        <v>375</v>
      </c>
      <c r="B115" t="s">
        <v>10</v>
      </c>
      <c r="C115" t="s">
        <v>4609</v>
      </c>
      <c r="D115" t="s">
        <v>4610</v>
      </c>
      <c r="E115" s="2">
        <v>-4.5081179639000002</v>
      </c>
      <c r="F115" s="3">
        <v>-2.0295441889000001</v>
      </c>
      <c r="G115" t="s">
        <v>4611</v>
      </c>
      <c r="H115" t="s">
        <v>4601</v>
      </c>
      <c r="I115" t="s">
        <v>4602</v>
      </c>
    </row>
    <row r="116" spans="1:9" x14ac:dyDescent="0.2">
      <c r="A116" t="s">
        <v>375</v>
      </c>
      <c r="B116" t="s">
        <v>10</v>
      </c>
      <c r="C116" t="s">
        <v>4612</v>
      </c>
      <c r="D116" t="s">
        <v>4613</v>
      </c>
      <c r="E116" s="2">
        <v>-4.4961043890000001</v>
      </c>
      <c r="F116" s="3">
        <v>-2.0295441889000001</v>
      </c>
      <c r="G116" t="s">
        <v>4614</v>
      </c>
      <c r="H116" t="s">
        <v>4601</v>
      </c>
      <c r="I116" t="s">
        <v>4602</v>
      </c>
    </row>
    <row r="117" spans="1:9" x14ac:dyDescent="0.2">
      <c r="A117" t="s">
        <v>375</v>
      </c>
      <c r="B117" t="s">
        <v>10</v>
      </c>
      <c r="C117" t="s">
        <v>2486</v>
      </c>
      <c r="D117" t="s">
        <v>2487</v>
      </c>
      <c r="E117" s="2">
        <v>-4.4939454226000004</v>
      </c>
      <c r="F117" s="3">
        <v>-2.0295441889000001</v>
      </c>
      <c r="G117" t="s">
        <v>2488</v>
      </c>
      <c r="H117" t="s">
        <v>4580</v>
      </c>
      <c r="I117" t="s">
        <v>4581</v>
      </c>
    </row>
    <row r="118" spans="1:9" x14ac:dyDescent="0.2">
      <c r="A118" t="s">
        <v>375</v>
      </c>
      <c r="B118" t="s">
        <v>10</v>
      </c>
      <c r="C118" t="s">
        <v>2516</v>
      </c>
      <c r="D118" t="s">
        <v>2517</v>
      </c>
      <c r="E118" s="2">
        <v>-4.3182400129999996</v>
      </c>
      <c r="F118" s="3">
        <v>-1.8869954132</v>
      </c>
      <c r="G118" t="s">
        <v>2518</v>
      </c>
      <c r="H118" t="s">
        <v>4615</v>
      </c>
      <c r="I118" t="s">
        <v>4616</v>
      </c>
    </row>
    <row r="119" spans="1:9" x14ac:dyDescent="0.2">
      <c r="A119" t="s">
        <v>375</v>
      </c>
      <c r="B119" t="s">
        <v>10</v>
      </c>
      <c r="C119" t="s">
        <v>2447</v>
      </c>
      <c r="D119" t="s">
        <v>2448</v>
      </c>
      <c r="E119" s="2">
        <v>-4.3182400129999996</v>
      </c>
      <c r="F119" s="3">
        <v>-1.8869954132</v>
      </c>
      <c r="G119" t="s">
        <v>2518</v>
      </c>
      <c r="H119" t="s">
        <v>4607</v>
      </c>
      <c r="I119" t="s">
        <v>4608</v>
      </c>
    </row>
    <row r="120" spans="1:9" x14ac:dyDescent="0.2">
      <c r="A120" t="s">
        <v>375</v>
      </c>
      <c r="B120" t="s">
        <v>10</v>
      </c>
      <c r="C120" t="s">
        <v>2506</v>
      </c>
      <c r="D120" t="s">
        <v>2507</v>
      </c>
      <c r="E120" s="2">
        <v>-4.3101597517999997</v>
      </c>
      <c r="F120" s="3">
        <v>-1.8868840816000001</v>
      </c>
      <c r="G120" t="s">
        <v>4617</v>
      </c>
      <c r="H120" t="s">
        <v>4618</v>
      </c>
      <c r="I120" t="s">
        <v>4619</v>
      </c>
    </row>
    <row r="121" spans="1:9" x14ac:dyDescent="0.2">
      <c r="A121" t="s">
        <v>375</v>
      </c>
      <c r="B121" t="s">
        <v>10</v>
      </c>
      <c r="C121" t="s">
        <v>4620</v>
      </c>
      <c r="D121" t="s">
        <v>4621</v>
      </c>
      <c r="E121" s="2">
        <v>-4.2905022082000004</v>
      </c>
      <c r="F121" s="3">
        <v>-1.8862278078000001</v>
      </c>
      <c r="G121" t="s">
        <v>4622</v>
      </c>
      <c r="H121" t="s">
        <v>4623</v>
      </c>
      <c r="I121" t="s">
        <v>4624</v>
      </c>
    </row>
    <row r="122" spans="1:9" x14ac:dyDescent="0.2">
      <c r="A122" t="s">
        <v>375</v>
      </c>
      <c r="B122" t="s">
        <v>10</v>
      </c>
      <c r="C122" t="s">
        <v>4625</v>
      </c>
      <c r="D122" t="s">
        <v>4626</v>
      </c>
      <c r="E122" s="2">
        <v>-4.0934558231000002</v>
      </c>
      <c r="F122" s="3">
        <v>-1.7291580128999999</v>
      </c>
      <c r="G122" t="s">
        <v>4627</v>
      </c>
      <c r="H122" t="s">
        <v>4584</v>
      </c>
      <c r="I122" t="s">
        <v>4585</v>
      </c>
    </row>
    <row r="123" spans="1:9" x14ac:dyDescent="0.2">
      <c r="A123" t="s">
        <v>375</v>
      </c>
      <c r="B123" t="s">
        <v>10</v>
      </c>
      <c r="C123" t="s">
        <v>4628</v>
      </c>
      <c r="D123" t="s">
        <v>4629</v>
      </c>
      <c r="E123" s="2">
        <v>-4.0812610516000003</v>
      </c>
      <c r="F123" s="3">
        <v>-1.7238026659000001</v>
      </c>
      <c r="G123" t="s">
        <v>4630</v>
      </c>
      <c r="H123" t="s">
        <v>4623</v>
      </c>
      <c r="I123" t="s">
        <v>4624</v>
      </c>
    </row>
    <row r="124" spans="1:9" x14ac:dyDescent="0.2">
      <c r="A124" t="s">
        <v>375</v>
      </c>
      <c r="B124" t="s">
        <v>10</v>
      </c>
      <c r="C124" t="s">
        <v>2491</v>
      </c>
      <c r="D124" t="s">
        <v>2492</v>
      </c>
      <c r="E124" s="2">
        <v>-3.9444329795000002</v>
      </c>
      <c r="F124" s="3">
        <v>-1.64411748</v>
      </c>
      <c r="G124" t="s">
        <v>1299</v>
      </c>
      <c r="H124" t="s">
        <v>4631</v>
      </c>
      <c r="I124" t="s">
        <v>4632</v>
      </c>
    </row>
    <row r="125" spans="1:9" x14ac:dyDescent="0.2">
      <c r="A125" t="s">
        <v>375</v>
      </c>
      <c r="B125" t="s">
        <v>10</v>
      </c>
      <c r="C125" t="s">
        <v>4633</v>
      </c>
      <c r="D125" t="s">
        <v>4634</v>
      </c>
      <c r="E125" s="2">
        <v>-3.9265105236000002</v>
      </c>
      <c r="F125" s="3">
        <v>-1.6382018892000001</v>
      </c>
      <c r="G125" t="s">
        <v>4635</v>
      </c>
      <c r="H125" t="s">
        <v>4584</v>
      </c>
      <c r="I125" t="s">
        <v>4585</v>
      </c>
    </row>
    <row r="126" spans="1:9" x14ac:dyDescent="0.2">
      <c r="A126" t="s">
        <v>375</v>
      </c>
      <c r="B126" t="s">
        <v>10</v>
      </c>
      <c r="C126" t="s">
        <v>2501</v>
      </c>
      <c r="D126" t="s">
        <v>2502</v>
      </c>
      <c r="E126" s="2">
        <v>-3.8924252162999999</v>
      </c>
      <c r="F126" s="3">
        <v>-1.6174492611</v>
      </c>
      <c r="G126" t="s">
        <v>4290</v>
      </c>
      <c r="H126" t="s">
        <v>4636</v>
      </c>
      <c r="I126" t="s">
        <v>4637</v>
      </c>
    </row>
    <row r="127" spans="1:9" x14ac:dyDescent="0.2">
      <c r="A127" t="s">
        <v>375</v>
      </c>
      <c r="B127" t="s">
        <v>10</v>
      </c>
      <c r="C127" t="s">
        <v>2533</v>
      </c>
      <c r="D127" t="s">
        <v>2534</v>
      </c>
      <c r="E127" s="2">
        <v>-3.8751875003</v>
      </c>
      <c r="F127" s="3">
        <v>-1.609176232</v>
      </c>
      <c r="G127" t="s">
        <v>2535</v>
      </c>
      <c r="H127" t="s">
        <v>4638</v>
      </c>
      <c r="I127" t="s">
        <v>4639</v>
      </c>
    </row>
    <row r="128" spans="1:9" x14ac:dyDescent="0.2">
      <c r="A128" t="s">
        <v>375</v>
      </c>
      <c r="B128" t="s">
        <v>10</v>
      </c>
      <c r="C128" t="s">
        <v>4640</v>
      </c>
      <c r="D128" t="s">
        <v>4641</v>
      </c>
      <c r="E128" s="2">
        <v>-3.8390708242999998</v>
      </c>
      <c r="F128" s="3">
        <v>-1.589246317</v>
      </c>
      <c r="G128" t="s">
        <v>4642</v>
      </c>
      <c r="H128" t="s">
        <v>4643</v>
      </c>
      <c r="I128" t="s">
        <v>4644</v>
      </c>
    </row>
    <row r="129" spans="1:9" x14ac:dyDescent="0.2">
      <c r="A129" t="s">
        <v>375</v>
      </c>
      <c r="B129" t="s">
        <v>10</v>
      </c>
      <c r="C129" t="s">
        <v>4645</v>
      </c>
      <c r="D129" t="s">
        <v>4646</v>
      </c>
      <c r="E129" s="2">
        <v>-3.7971531124000002</v>
      </c>
      <c r="F129" s="3">
        <v>-1.5577940388</v>
      </c>
      <c r="G129" t="s">
        <v>4647</v>
      </c>
      <c r="H129" t="s">
        <v>4648</v>
      </c>
      <c r="I129" t="s">
        <v>4649</v>
      </c>
    </row>
    <row r="130" spans="1:9" x14ac:dyDescent="0.2">
      <c r="A130" t="s">
        <v>375</v>
      </c>
      <c r="B130" t="s">
        <v>10</v>
      </c>
      <c r="C130" t="s">
        <v>4650</v>
      </c>
      <c r="D130" t="s">
        <v>4651</v>
      </c>
      <c r="E130" s="2">
        <v>-3.7372623046000002</v>
      </c>
      <c r="F130" s="3">
        <v>-1.5181066170999999</v>
      </c>
      <c r="G130" t="s">
        <v>4652</v>
      </c>
      <c r="H130" t="s">
        <v>4643</v>
      </c>
      <c r="I130" t="s">
        <v>4644</v>
      </c>
    </row>
    <row r="131" spans="1:9" x14ac:dyDescent="0.2">
      <c r="A131" t="s">
        <v>375</v>
      </c>
      <c r="B131" t="s">
        <v>10</v>
      </c>
      <c r="C131" t="s">
        <v>2529</v>
      </c>
      <c r="D131" t="s">
        <v>2530</v>
      </c>
      <c r="E131" s="2">
        <v>-3.5621312964</v>
      </c>
      <c r="F131" s="3">
        <v>-1.3606794337999999</v>
      </c>
      <c r="G131" t="s">
        <v>462</v>
      </c>
      <c r="H131" t="s">
        <v>4653</v>
      </c>
      <c r="I131" t="s">
        <v>4654</v>
      </c>
    </row>
    <row r="132" spans="1:9" x14ac:dyDescent="0.2">
      <c r="A132" t="s">
        <v>422</v>
      </c>
      <c r="B132" t="s">
        <v>10</v>
      </c>
      <c r="C132" t="s">
        <v>4655</v>
      </c>
      <c r="D132" t="s">
        <v>4656</v>
      </c>
      <c r="E132" s="2">
        <v>-5.0469954343000003</v>
      </c>
      <c r="F132" s="3">
        <v>-2.3543510977</v>
      </c>
      <c r="G132" t="s">
        <v>2759</v>
      </c>
      <c r="H132" t="s">
        <v>4657</v>
      </c>
      <c r="I132" t="s">
        <v>4658</v>
      </c>
    </row>
    <row r="133" spans="1:9" x14ac:dyDescent="0.2">
      <c r="A133" t="s">
        <v>428</v>
      </c>
      <c r="B133" t="s">
        <v>10</v>
      </c>
      <c r="C133" t="s">
        <v>4655</v>
      </c>
      <c r="D133" t="s">
        <v>4656</v>
      </c>
      <c r="E133" s="2">
        <v>-5.0469954343000003</v>
      </c>
      <c r="F133" s="3">
        <v>-2.3543510977</v>
      </c>
      <c r="G133" t="s">
        <v>2759</v>
      </c>
      <c r="H133" t="s">
        <v>4659</v>
      </c>
      <c r="I133" t="s">
        <v>4660</v>
      </c>
    </row>
    <row r="134" spans="1:9" x14ac:dyDescent="0.2">
      <c r="A134" t="s">
        <v>428</v>
      </c>
      <c r="B134" t="s">
        <v>10</v>
      </c>
      <c r="C134" t="s">
        <v>3093</v>
      </c>
      <c r="D134" t="s">
        <v>3094</v>
      </c>
      <c r="E134" s="2">
        <v>-4.9245942185000002</v>
      </c>
      <c r="F134" s="3">
        <v>-2.3101140238000002</v>
      </c>
      <c r="G134" t="s">
        <v>3142</v>
      </c>
      <c r="H134" t="s">
        <v>4661</v>
      </c>
      <c r="I134" t="s">
        <v>4662</v>
      </c>
    </row>
    <row r="135" spans="1:9" x14ac:dyDescent="0.2">
      <c r="A135" t="s">
        <v>428</v>
      </c>
      <c r="B135" t="s">
        <v>10</v>
      </c>
      <c r="C135" t="s">
        <v>4663</v>
      </c>
      <c r="D135" t="s">
        <v>4664</v>
      </c>
      <c r="E135" s="2">
        <v>-4.6488232185999996</v>
      </c>
      <c r="F135" s="3">
        <v>-2.1479426905999999</v>
      </c>
      <c r="G135" t="s">
        <v>214</v>
      </c>
      <c r="H135" t="s">
        <v>4659</v>
      </c>
      <c r="I135" t="s">
        <v>4660</v>
      </c>
    </row>
    <row r="136" spans="1:9" x14ac:dyDescent="0.2">
      <c r="A136" t="s">
        <v>428</v>
      </c>
      <c r="B136" t="s">
        <v>10</v>
      </c>
      <c r="C136" t="s">
        <v>2280</v>
      </c>
      <c r="D136" t="s">
        <v>2281</v>
      </c>
      <c r="E136" s="2">
        <v>-3.3905454922999998</v>
      </c>
      <c r="F136" s="3">
        <v>-1.2269071327000001</v>
      </c>
      <c r="G136" t="s">
        <v>512</v>
      </c>
      <c r="H136" t="s">
        <v>4665</v>
      </c>
      <c r="I136" t="s">
        <v>4666</v>
      </c>
    </row>
    <row r="137" spans="1:9" x14ac:dyDescent="0.2">
      <c r="A137" t="s">
        <v>428</v>
      </c>
      <c r="B137" t="s">
        <v>10</v>
      </c>
      <c r="C137" t="s">
        <v>898</v>
      </c>
      <c r="D137" t="s">
        <v>899</v>
      </c>
      <c r="E137" s="2">
        <v>-3.2676191661999998</v>
      </c>
      <c r="F137" s="3">
        <v>-1.1292866719000001</v>
      </c>
      <c r="G137" t="s">
        <v>900</v>
      </c>
      <c r="H137" t="s">
        <v>4667</v>
      </c>
      <c r="I137" t="s">
        <v>4668</v>
      </c>
    </row>
    <row r="138" spans="1:9" x14ac:dyDescent="0.2">
      <c r="A138" t="s">
        <v>428</v>
      </c>
      <c r="B138" t="s">
        <v>10</v>
      </c>
      <c r="C138" t="s">
        <v>2265</v>
      </c>
      <c r="D138" t="s">
        <v>2266</v>
      </c>
      <c r="E138" s="2">
        <v>-3.0466722980999998</v>
      </c>
      <c r="F138" s="3">
        <v>-0.96857213239999995</v>
      </c>
      <c r="G138" t="s">
        <v>2267</v>
      </c>
      <c r="H138" t="s">
        <v>4669</v>
      </c>
      <c r="I138" t="s">
        <v>4670</v>
      </c>
    </row>
    <row r="139" spans="1:9" x14ac:dyDescent="0.2">
      <c r="A139" t="s">
        <v>428</v>
      </c>
      <c r="B139" t="s">
        <v>10</v>
      </c>
      <c r="C139" t="s">
        <v>1790</v>
      </c>
      <c r="D139" t="s">
        <v>1791</v>
      </c>
      <c r="E139" s="2">
        <v>-3.0398392665</v>
      </c>
      <c r="F139" s="3">
        <v>-0.96610601839999999</v>
      </c>
      <c r="G139" t="s">
        <v>4671</v>
      </c>
      <c r="H139" t="s">
        <v>4672</v>
      </c>
      <c r="I139" t="s">
        <v>4673</v>
      </c>
    </row>
    <row r="140" spans="1:9" x14ac:dyDescent="0.2">
      <c r="A140" t="s">
        <v>428</v>
      </c>
      <c r="B140" t="s">
        <v>10</v>
      </c>
      <c r="C140" t="s">
        <v>4674</v>
      </c>
      <c r="D140" t="s">
        <v>4675</v>
      </c>
      <c r="E140" s="2">
        <v>-2.9998038348999998</v>
      </c>
      <c r="F140" s="3">
        <v>-0.94332549850000003</v>
      </c>
      <c r="G140" t="s">
        <v>1379</v>
      </c>
      <c r="H140" t="s">
        <v>4676</v>
      </c>
      <c r="I140" t="s">
        <v>4677</v>
      </c>
    </row>
    <row r="141" spans="1:9" x14ac:dyDescent="0.2">
      <c r="A141" t="s">
        <v>428</v>
      </c>
      <c r="B141" t="s">
        <v>10</v>
      </c>
      <c r="C141" t="s">
        <v>2521</v>
      </c>
      <c r="D141" t="s">
        <v>2522</v>
      </c>
      <c r="E141" s="2">
        <v>-2.9829839288</v>
      </c>
      <c r="F141" s="3">
        <v>-0.93328892149999998</v>
      </c>
      <c r="G141" t="s">
        <v>4678</v>
      </c>
      <c r="H141" t="s">
        <v>4679</v>
      </c>
      <c r="I141" t="s">
        <v>4680</v>
      </c>
    </row>
    <row r="142" spans="1:9" x14ac:dyDescent="0.2">
      <c r="A142" t="s">
        <v>428</v>
      </c>
      <c r="B142" t="s">
        <v>10</v>
      </c>
      <c r="C142" t="s">
        <v>2258</v>
      </c>
      <c r="D142" t="s">
        <v>2259</v>
      </c>
      <c r="E142" s="2">
        <v>-2.8082714345999999</v>
      </c>
      <c r="F142" s="3">
        <v>-0.78686205480000004</v>
      </c>
      <c r="G142" t="s">
        <v>4681</v>
      </c>
      <c r="H142" t="s">
        <v>4682</v>
      </c>
      <c r="I142" t="s">
        <v>4683</v>
      </c>
    </row>
    <row r="143" spans="1:9" x14ac:dyDescent="0.2">
      <c r="A143" t="s">
        <v>428</v>
      </c>
      <c r="B143" t="s">
        <v>10</v>
      </c>
      <c r="C143" t="s">
        <v>943</v>
      </c>
      <c r="D143" t="s">
        <v>944</v>
      </c>
      <c r="E143" s="2">
        <v>-2.8074856142</v>
      </c>
      <c r="F143" s="3">
        <v>-0.78686205480000004</v>
      </c>
      <c r="G143" t="s">
        <v>4684</v>
      </c>
      <c r="H143" t="s">
        <v>4685</v>
      </c>
      <c r="I143" t="s">
        <v>4686</v>
      </c>
    </row>
    <row r="144" spans="1:9" x14ac:dyDescent="0.2">
      <c r="A144" t="s">
        <v>428</v>
      </c>
      <c r="B144" t="s">
        <v>10</v>
      </c>
      <c r="C144" t="s">
        <v>4687</v>
      </c>
      <c r="D144" t="s">
        <v>4688</v>
      </c>
      <c r="E144" s="2">
        <v>-2.7501652943999999</v>
      </c>
      <c r="F144" s="3">
        <v>-0.76550388199999997</v>
      </c>
      <c r="G144" t="s">
        <v>4689</v>
      </c>
      <c r="H144" t="s">
        <v>4690</v>
      </c>
      <c r="I144" t="s">
        <v>4691</v>
      </c>
    </row>
    <row r="145" spans="1:9" x14ac:dyDescent="0.2">
      <c r="A145" t="s">
        <v>428</v>
      </c>
      <c r="B145" t="s">
        <v>10</v>
      </c>
      <c r="C145" t="s">
        <v>2239</v>
      </c>
      <c r="D145" t="s">
        <v>2240</v>
      </c>
      <c r="E145" s="2">
        <v>-2.7261704787999999</v>
      </c>
      <c r="F145" s="3">
        <v>-0.74722354999999996</v>
      </c>
      <c r="G145" t="s">
        <v>1411</v>
      </c>
      <c r="H145" t="s">
        <v>4682</v>
      </c>
      <c r="I145" t="s">
        <v>4683</v>
      </c>
    </row>
    <row r="146" spans="1:9" x14ac:dyDescent="0.2">
      <c r="A146" t="s">
        <v>428</v>
      </c>
      <c r="B146" t="s">
        <v>10</v>
      </c>
      <c r="C146" t="s">
        <v>1819</v>
      </c>
      <c r="D146" t="s">
        <v>1820</v>
      </c>
      <c r="E146" s="2">
        <v>-2.6108816286000001</v>
      </c>
      <c r="F146" s="3">
        <v>-0.65322697910000005</v>
      </c>
      <c r="G146" t="s">
        <v>4692</v>
      </c>
      <c r="H146" t="s">
        <v>4693</v>
      </c>
      <c r="I146" t="s">
        <v>4694</v>
      </c>
    </row>
    <row r="147" spans="1:9" x14ac:dyDescent="0.2">
      <c r="A147" t="s">
        <v>428</v>
      </c>
      <c r="B147" t="s">
        <v>10</v>
      </c>
      <c r="C147" t="s">
        <v>1837</v>
      </c>
      <c r="D147" t="s">
        <v>1838</v>
      </c>
      <c r="E147" s="2">
        <v>-2.6100394627000001</v>
      </c>
      <c r="F147" s="3">
        <v>-0.65322697910000005</v>
      </c>
      <c r="G147" t="s">
        <v>4695</v>
      </c>
      <c r="H147" t="s">
        <v>4696</v>
      </c>
      <c r="I147" t="s">
        <v>4697</v>
      </c>
    </row>
    <row r="148" spans="1:9" x14ac:dyDescent="0.2">
      <c r="A148" t="s">
        <v>428</v>
      </c>
      <c r="B148" t="s">
        <v>10</v>
      </c>
      <c r="C148" t="s">
        <v>2243</v>
      </c>
      <c r="D148" t="s">
        <v>2244</v>
      </c>
      <c r="E148" s="2">
        <v>-2.5654209361999998</v>
      </c>
      <c r="F148" s="3">
        <v>-0.61913929519999999</v>
      </c>
      <c r="G148" t="s">
        <v>4698</v>
      </c>
      <c r="H148" t="s">
        <v>4682</v>
      </c>
      <c r="I148" t="s">
        <v>4683</v>
      </c>
    </row>
    <row r="149" spans="1:9" x14ac:dyDescent="0.2">
      <c r="A149" t="s">
        <v>428</v>
      </c>
      <c r="B149" t="s">
        <v>10</v>
      </c>
      <c r="C149" t="s">
        <v>3080</v>
      </c>
      <c r="D149" t="s">
        <v>3081</v>
      </c>
      <c r="E149" s="2">
        <v>-2.3570212534000001</v>
      </c>
      <c r="F149" s="3">
        <v>-0.4698446979</v>
      </c>
      <c r="G149" t="s">
        <v>767</v>
      </c>
      <c r="H149" t="s">
        <v>4699</v>
      </c>
      <c r="I149" t="s">
        <v>4700</v>
      </c>
    </row>
    <row r="150" spans="1:9" x14ac:dyDescent="0.2">
      <c r="A150" t="s">
        <v>428</v>
      </c>
      <c r="B150" t="s">
        <v>10</v>
      </c>
      <c r="C150" t="s">
        <v>1824</v>
      </c>
      <c r="D150" t="s">
        <v>1825</v>
      </c>
      <c r="E150" s="2">
        <v>-2.3079225658999998</v>
      </c>
      <c r="F150" s="3">
        <v>-0.44094939659999999</v>
      </c>
      <c r="G150" t="s">
        <v>4509</v>
      </c>
      <c r="H150" t="s">
        <v>4701</v>
      </c>
      <c r="I150" t="s">
        <v>4702</v>
      </c>
    </row>
    <row r="151" spans="1:9" x14ac:dyDescent="0.2">
      <c r="A151" t="s">
        <v>428</v>
      </c>
      <c r="B151" t="s">
        <v>10</v>
      </c>
      <c r="C151" t="s">
        <v>3256</v>
      </c>
      <c r="D151" t="s">
        <v>3257</v>
      </c>
      <c r="E151" s="2">
        <v>-2.1393432463000002</v>
      </c>
      <c r="F151" s="3">
        <v>-0.3061186601</v>
      </c>
      <c r="G151" t="s">
        <v>4703</v>
      </c>
      <c r="H151" t="s">
        <v>4704</v>
      </c>
      <c r="I151" t="s">
        <v>4705</v>
      </c>
    </row>
    <row r="152" spans="1:9" x14ac:dyDescent="0.2">
      <c r="A152" t="s">
        <v>428</v>
      </c>
      <c r="B152" t="s">
        <v>10</v>
      </c>
      <c r="C152" t="s">
        <v>2251</v>
      </c>
      <c r="D152" t="s">
        <v>2252</v>
      </c>
      <c r="E152" s="2">
        <v>-2.1107134920999999</v>
      </c>
      <c r="F152" s="3">
        <v>-0.28353486630000002</v>
      </c>
      <c r="G152" t="s">
        <v>4706</v>
      </c>
      <c r="H152" t="s">
        <v>4665</v>
      </c>
      <c r="I152" t="s">
        <v>4666</v>
      </c>
    </row>
    <row r="153" spans="1:9" x14ac:dyDescent="0.2">
      <c r="A153" t="s">
        <v>428</v>
      </c>
      <c r="B153" t="s">
        <v>10</v>
      </c>
      <c r="C153" t="s">
        <v>1829</v>
      </c>
      <c r="D153" t="s">
        <v>1830</v>
      </c>
      <c r="E153" s="2">
        <v>-2.0347165376</v>
      </c>
      <c r="F153" s="3">
        <v>-0.219383041</v>
      </c>
      <c r="G153" t="s">
        <v>4707</v>
      </c>
      <c r="H153" t="s">
        <v>4701</v>
      </c>
      <c r="I153" t="s">
        <v>4702</v>
      </c>
    </row>
    <row r="154" spans="1:9" x14ac:dyDescent="0.2">
      <c r="A154" t="s">
        <v>428</v>
      </c>
      <c r="B154" t="s">
        <v>10</v>
      </c>
      <c r="C154" t="s">
        <v>1868</v>
      </c>
      <c r="D154" t="s">
        <v>1869</v>
      </c>
      <c r="E154" s="2">
        <v>-2.0266330481999999</v>
      </c>
      <c r="F154" s="3">
        <v>-0.21517720670000001</v>
      </c>
      <c r="G154" t="s">
        <v>4708</v>
      </c>
      <c r="H154" t="s">
        <v>4693</v>
      </c>
      <c r="I154" t="s">
        <v>4694</v>
      </c>
    </row>
    <row r="155" spans="1:9" x14ac:dyDescent="0.2">
      <c r="A155" t="s">
        <v>428</v>
      </c>
      <c r="B155" t="s">
        <v>10</v>
      </c>
      <c r="C155" t="s">
        <v>4709</v>
      </c>
      <c r="D155" t="s">
        <v>4710</v>
      </c>
      <c r="E155" s="2">
        <v>-2.0195693499999998</v>
      </c>
      <c r="F155" s="3">
        <v>-0.21003942950000001</v>
      </c>
      <c r="G155" t="s">
        <v>4711</v>
      </c>
      <c r="H155" t="s">
        <v>4712</v>
      </c>
      <c r="I155" t="s">
        <v>4713</v>
      </c>
    </row>
    <row r="156" spans="1:9" x14ac:dyDescent="0.2">
      <c r="A156" t="s">
        <v>428</v>
      </c>
      <c r="B156" t="s">
        <v>10</v>
      </c>
      <c r="C156" t="s">
        <v>4714</v>
      </c>
      <c r="D156" t="s">
        <v>4715</v>
      </c>
      <c r="E156" s="2">
        <v>-1.9866917623</v>
      </c>
      <c r="F156" s="3">
        <v>-0.18402461149999999</v>
      </c>
      <c r="G156" t="s">
        <v>165</v>
      </c>
      <c r="H156" t="s">
        <v>4712</v>
      </c>
      <c r="I156" t="s">
        <v>4713</v>
      </c>
    </row>
    <row r="157" spans="1:9" x14ac:dyDescent="0.2">
      <c r="A157" t="s">
        <v>428</v>
      </c>
      <c r="B157" t="s">
        <v>10</v>
      </c>
      <c r="C157" t="s">
        <v>4716</v>
      </c>
      <c r="D157" t="s">
        <v>4717</v>
      </c>
      <c r="E157" s="2">
        <v>-1.9137885772000001</v>
      </c>
      <c r="F157" s="3">
        <v>-0.1303614592</v>
      </c>
      <c r="G157" t="s">
        <v>4718</v>
      </c>
      <c r="H157" t="s">
        <v>4712</v>
      </c>
      <c r="I157" t="s">
        <v>4713</v>
      </c>
    </row>
    <row r="158" spans="1:9" x14ac:dyDescent="0.2">
      <c r="A158" t="s">
        <v>428</v>
      </c>
      <c r="B158" t="s">
        <v>10</v>
      </c>
      <c r="C158" t="s">
        <v>3488</v>
      </c>
      <c r="D158" t="s">
        <v>3489</v>
      </c>
      <c r="E158" s="2">
        <v>-1.7442417562999999</v>
      </c>
      <c r="F158" s="3">
        <v>-8.7381907000000005E-3</v>
      </c>
      <c r="G158" t="s">
        <v>4719</v>
      </c>
      <c r="H158" t="s">
        <v>4720</v>
      </c>
      <c r="I158" t="s">
        <v>4721</v>
      </c>
    </row>
    <row r="159" spans="1:9" x14ac:dyDescent="0.2">
      <c r="A159" t="s">
        <v>428</v>
      </c>
      <c r="B159" t="s">
        <v>10</v>
      </c>
      <c r="C159" t="s">
        <v>3467</v>
      </c>
      <c r="D159" t="s">
        <v>3468</v>
      </c>
      <c r="E159" s="2">
        <v>-1.6760125323999999</v>
      </c>
      <c r="F159" s="3">
        <v>0</v>
      </c>
      <c r="G159" t="s">
        <v>4722</v>
      </c>
      <c r="H159" t="s">
        <v>4720</v>
      </c>
      <c r="I159" t="s">
        <v>4721</v>
      </c>
    </row>
    <row r="160" spans="1:9" x14ac:dyDescent="0.2">
      <c r="A160" t="s">
        <v>428</v>
      </c>
      <c r="B160" t="s">
        <v>10</v>
      </c>
      <c r="C160" t="s">
        <v>4723</v>
      </c>
      <c r="D160" t="s">
        <v>4724</v>
      </c>
      <c r="E160" s="2">
        <v>-1.3433192771</v>
      </c>
      <c r="F160" s="3">
        <v>0</v>
      </c>
      <c r="G160" t="s">
        <v>4725</v>
      </c>
      <c r="H160" t="s">
        <v>4726</v>
      </c>
      <c r="I160" t="s">
        <v>4727</v>
      </c>
    </row>
    <row r="161" spans="1:9" x14ac:dyDescent="0.2">
      <c r="A161" t="s">
        <v>428</v>
      </c>
      <c r="B161" t="s">
        <v>10</v>
      </c>
      <c r="C161" t="s">
        <v>4728</v>
      </c>
      <c r="D161" t="s">
        <v>4729</v>
      </c>
      <c r="E161" s="2">
        <v>-1.3155126308</v>
      </c>
      <c r="F161" s="3">
        <v>0</v>
      </c>
      <c r="G161" t="s">
        <v>4730</v>
      </c>
      <c r="H161" t="s">
        <v>4682</v>
      </c>
      <c r="I161" t="s">
        <v>4683</v>
      </c>
    </row>
    <row r="162" spans="1:9" x14ac:dyDescent="0.2">
      <c r="A162" t="s">
        <v>638</v>
      </c>
      <c r="B162" t="s">
        <v>10</v>
      </c>
      <c r="C162" t="s">
        <v>4003</v>
      </c>
      <c r="D162" t="s">
        <v>4004</v>
      </c>
      <c r="E162" s="2">
        <v>-4.9832727902</v>
      </c>
      <c r="F162" s="3">
        <v>-2.3361337221</v>
      </c>
      <c r="G162" t="s">
        <v>4731</v>
      </c>
      <c r="H162" t="s">
        <v>4732</v>
      </c>
      <c r="I162" t="s">
        <v>4733</v>
      </c>
    </row>
    <row r="163" spans="1:9" x14ac:dyDescent="0.2">
      <c r="A163" t="s">
        <v>644</v>
      </c>
      <c r="B163" t="s">
        <v>10</v>
      </c>
      <c r="C163" t="s">
        <v>4003</v>
      </c>
      <c r="D163" t="s">
        <v>4004</v>
      </c>
      <c r="E163" s="2">
        <v>-4.9832727902</v>
      </c>
      <c r="F163" s="3">
        <v>-2.3361337221</v>
      </c>
      <c r="G163" t="s">
        <v>4731</v>
      </c>
      <c r="H163" t="s">
        <v>4734</v>
      </c>
      <c r="I163" t="s">
        <v>4735</v>
      </c>
    </row>
    <row r="164" spans="1:9" x14ac:dyDescent="0.2">
      <c r="A164" t="s">
        <v>644</v>
      </c>
      <c r="B164" t="s">
        <v>10</v>
      </c>
      <c r="C164" t="s">
        <v>4037</v>
      </c>
      <c r="D164" t="s">
        <v>4038</v>
      </c>
      <c r="E164" s="2">
        <v>-4.9522277732999997</v>
      </c>
      <c r="F164" s="3">
        <v>-2.3200683306999998</v>
      </c>
      <c r="G164" t="s">
        <v>4039</v>
      </c>
      <c r="H164" t="s">
        <v>4736</v>
      </c>
      <c r="I164" t="s">
        <v>4737</v>
      </c>
    </row>
    <row r="165" spans="1:9" x14ac:dyDescent="0.2">
      <c r="A165" t="s">
        <v>644</v>
      </c>
      <c r="B165" t="s">
        <v>10</v>
      </c>
      <c r="C165" t="s">
        <v>1255</v>
      </c>
      <c r="D165" t="s">
        <v>1256</v>
      </c>
      <c r="E165" s="2">
        <v>-4.8789989633999999</v>
      </c>
      <c r="F165" s="3">
        <v>-2.3064252109000001</v>
      </c>
      <c r="G165" t="s">
        <v>4738</v>
      </c>
      <c r="H165" t="s">
        <v>4739</v>
      </c>
      <c r="I165" t="s">
        <v>4740</v>
      </c>
    </row>
    <row r="166" spans="1:9" x14ac:dyDescent="0.2">
      <c r="A166" t="s">
        <v>644</v>
      </c>
      <c r="B166" t="s">
        <v>10</v>
      </c>
      <c r="C166" t="s">
        <v>1250</v>
      </c>
      <c r="D166" t="s">
        <v>1251</v>
      </c>
      <c r="E166" s="2">
        <v>-4.8789989633999999</v>
      </c>
      <c r="F166" s="3">
        <v>-2.3064252109000001</v>
      </c>
      <c r="G166" t="s">
        <v>4738</v>
      </c>
      <c r="H166" t="s">
        <v>4739</v>
      </c>
      <c r="I166" t="s">
        <v>4740</v>
      </c>
    </row>
    <row r="167" spans="1:9" x14ac:dyDescent="0.2">
      <c r="A167" t="s">
        <v>644</v>
      </c>
      <c r="B167" t="s">
        <v>10</v>
      </c>
      <c r="C167" t="s">
        <v>1272</v>
      </c>
      <c r="D167" t="s">
        <v>1273</v>
      </c>
      <c r="E167" s="2">
        <v>-4.8065478819000003</v>
      </c>
      <c r="F167" s="3">
        <v>-2.2763779779000002</v>
      </c>
      <c r="G167" t="s">
        <v>4741</v>
      </c>
      <c r="H167" t="s">
        <v>4742</v>
      </c>
      <c r="I167" t="s">
        <v>4743</v>
      </c>
    </row>
    <row r="168" spans="1:9" x14ac:dyDescent="0.2">
      <c r="A168" t="s">
        <v>644</v>
      </c>
      <c r="B168" t="s">
        <v>10</v>
      </c>
      <c r="C168" t="s">
        <v>1229</v>
      </c>
      <c r="D168" t="s">
        <v>1230</v>
      </c>
      <c r="E168" s="2">
        <v>-4.5022786496</v>
      </c>
      <c r="F168" s="3">
        <v>-2.0295441889000001</v>
      </c>
      <c r="G168" t="s">
        <v>4744</v>
      </c>
      <c r="H168" t="s">
        <v>4742</v>
      </c>
      <c r="I168" t="s">
        <v>4743</v>
      </c>
    </row>
    <row r="169" spans="1:9" x14ac:dyDescent="0.2">
      <c r="A169" t="s">
        <v>644</v>
      </c>
      <c r="B169" t="s">
        <v>10</v>
      </c>
      <c r="C169" t="s">
        <v>1262</v>
      </c>
      <c r="D169" t="s">
        <v>1263</v>
      </c>
      <c r="E169" s="2">
        <v>-4.2880595864000002</v>
      </c>
      <c r="F169" s="3">
        <v>-1.8862278078000001</v>
      </c>
      <c r="G169" t="s">
        <v>4745</v>
      </c>
      <c r="H169" t="s">
        <v>4734</v>
      </c>
      <c r="I169" t="s">
        <v>4735</v>
      </c>
    </row>
    <row r="170" spans="1:9" x14ac:dyDescent="0.2">
      <c r="A170" t="s">
        <v>644</v>
      </c>
      <c r="B170" t="s">
        <v>10</v>
      </c>
      <c r="C170" t="s">
        <v>1243</v>
      </c>
      <c r="D170" t="s">
        <v>1244</v>
      </c>
      <c r="E170" s="2">
        <v>-4.1371074987999998</v>
      </c>
      <c r="F170" s="3">
        <v>-1.7587989741000001</v>
      </c>
      <c r="G170" t="s">
        <v>4042</v>
      </c>
      <c r="H170" t="s">
        <v>4746</v>
      </c>
      <c r="I170" t="s">
        <v>4747</v>
      </c>
    </row>
    <row r="171" spans="1:9" x14ac:dyDescent="0.2">
      <c r="A171" t="s">
        <v>644</v>
      </c>
      <c r="B171" t="s">
        <v>10</v>
      </c>
      <c r="C171" t="s">
        <v>4000</v>
      </c>
      <c r="D171" t="s">
        <v>4001</v>
      </c>
      <c r="E171" s="2">
        <v>-4.1236813933000001</v>
      </c>
      <c r="F171" s="3">
        <v>-1.7524347231999999</v>
      </c>
      <c r="G171" t="s">
        <v>4748</v>
      </c>
      <c r="H171" t="s">
        <v>4734</v>
      </c>
      <c r="I171" t="s">
        <v>4735</v>
      </c>
    </row>
    <row r="172" spans="1:9" x14ac:dyDescent="0.2">
      <c r="A172" t="s">
        <v>644</v>
      </c>
      <c r="B172" t="s">
        <v>10</v>
      </c>
      <c r="C172" t="s">
        <v>4749</v>
      </c>
      <c r="D172" t="s">
        <v>4750</v>
      </c>
      <c r="E172" s="2">
        <v>-3.9499896988000001</v>
      </c>
      <c r="F172" s="3">
        <v>-1.64411748</v>
      </c>
      <c r="G172" t="s">
        <v>230</v>
      </c>
      <c r="H172" t="s">
        <v>4751</v>
      </c>
      <c r="I172" t="s">
        <v>4752</v>
      </c>
    </row>
    <row r="173" spans="1:9" x14ac:dyDescent="0.2">
      <c r="A173" t="s">
        <v>644</v>
      </c>
      <c r="B173" t="s">
        <v>10</v>
      </c>
      <c r="C173" t="s">
        <v>4155</v>
      </c>
      <c r="D173" t="s">
        <v>4156</v>
      </c>
      <c r="E173" s="2">
        <v>-3.6903939927999998</v>
      </c>
      <c r="F173" s="3">
        <v>-1.4761456397999999</v>
      </c>
      <c r="G173" t="s">
        <v>4753</v>
      </c>
      <c r="H173" t="s">
        <v>4754</v>
      </c>
      <c r="I173" t="s">
        <v>4755</v>
      </c>
    </row>
    <row r="174" spans="1:9" x14ac:dyDescent="0.2">
      <c r="A174" t="s">
        <v>644</v>
      </c>
      <c r="B174" t="s">
        <v>10</v>
      </c>
      <c r="C174" t="s">
        <v>4756</v>
      </c>
      <c r="D174" t="s">
        <v>4757</v>
      </c>
      <c r="E174" s="2">
        <v>-3.6432082595000002</v>
      </c>
      <c r="F174" s="3">
        <v>-1.4338124093</v>
      </c>
      <c r="G174" t="s">
        <v>2238</v>
      </c>
      <c r="H174" t="s">
        <v>4751</v>
      </c>
      <c r="I174" t="s">
        <v>4752</v>
      </c>
    </row>
    <row r="175" spans="1:9" x14ac:dyDescent="0.2">
      <c r="A175" t="s">
        <v>644</v>
      </c>
      <c r="B175" t="s">
        <v>10</v>
      </c>
      <c r="C175" t="s">
        <v>4758</v>
      </c>
      <c r="D175" t="s">
        <v>4759</v>
      </c>
      <c r="E175" s="2">
        <v>-3.5558348449000001</v>
      </c>
      <c r="F175" s="3">
        <v>-1.3606794337999999</v>
      </c>
      <c r="G175" t="s">
        <v>4169</v>
      </c>
      <c r="H175" t="s">
        <v>4751</v>
      </c>
      <c r="I175" t="s">
        <v>4752</v>
      </c>
    </row>
    <row r="176" spans="1:9" x14ac:dyDescent="0.2">
      <c r="A176" t="s">
        <v>644</v>
      </c>
      <c r="B176" t="s">
        <v>10</v>
      </c>
      <c r="C176" t="s">
        <v>4032</v>
      </c>
      <c r="D176" t="s">
        <v>4033</v>
      </c>
      <c r="E176" s="2">
        <v>-3.4929136694</v>
      </c>
      <c r="F176" s="3">
        <v>-1.3131819305000001</v>
      </c>
      <c r="G176" t="s">
        <v>4760</v>
      </c>
      <c r="H176" t="s">
        <v>4742</v>
      </c>
      <c r="I176" t="s">
        <v>4743</v>
      </c>
    </row>
    <row r="177" spans="1:9" x14ac:dyDescent="0.2">
      <c r="A177" t="s">
        <v>644</v>
      </c>
      <c r="B177" t="s">
        <v>10</v>
      </c>
      <c r="C177" t="s">
        <v>2982</v>
      </c>
      <c r="D177" t="s">
        <v>2983</v>
      </c>
      <c r="E177" s="2">
        <v>-1.5668435046</v>
      </c>
      <c r="F177" s="3">
        <v>0</v>
      </c>
      <c r="G177" t="s">
        <v>4761</v>
      </c>
      <c r="H177" t="s">
        <v>4762</v>
      </c>
      <c r="I177" t="s">
        <v>4763</v>
      </c>
    </row>
    <row r="178" spans="1:9" x14ac:dyDescent="0.2">
      <c r="A178" t="s">
        <v>644</v>
      </c>
      <c r="B178" t="s">
        <v>10</v>
      </c>
      <c r="C178" t="s">
        <v>2989</v>
      </c>
      <c r="D178" t="s">
        <v>2990</v>
      </c>
      <c r="E178" s="2">
        <v>-1.3173896705000001</v>
      </c>
      <c r="F178" s="3">
        <v>0</v>
      </c>
      <c r="G178" t="s">
        <v>4764</v>
      </c>
      <c r="H178" t="s">
        <v>4765</v>
      </c>
      <c r="I178" t="s">
        <v>4766</v>
      </c>
    </row>
    <row r="179" spans="1:9" x14ac:dyDescent="0.2">
      <c r="A179" t="s">
        <v>804</v>
      </c>
      <c r="B179" t="s">
        <v>10</v>
      </c>
      <c r="C179" t="s">
        <v>4767</v>
      </c>
      <c r="D179" t="s">
        <v>4768</v>
      </c>
      <c r="E179" s="2">
        <v>-4.8953831673000003</v>
      </c>
      <c r="F179" s="3">
        <v>-2.3064252109000001</v>
      </c>
      <c r="G179" t="s">
        <v>4769</v>
      </c>
      <c r="H179" t="s">
        <v>4770</v>
      </c>
      <c r="I179" t="s">
        <v>4771</v>
      </c>
    </row>
    <row r="180" spans="1:9" x14ac:dyDescent="0.2">
      <c r="A180" t="s">
        <v>810</v>
      </c>
      <c r="B180" t="s">
        <v>10</v>
      </c>
      <c r="C180" t="s">
        <v>4767</v>
      </c>
      <c r="D180" t="s">
        <v>4768</v>
      </c>
      <c r="E180" s="2">
        <v>-4.8953831673000003</v>
      </c>
      <c r="F180" s="3">
        <v>-2.3064252109000001</v>
      </c>
      <c r="G180" t="s">
        <v>4769</v>
      </c>
      <c r="H180" t="s">
        <v>4772</v>
      </c>
      <c r="I180" t="s">
        <v>4773</v>
      </c>
    </row>
    <row r="181" spans="1:9" x14ac:dyDescent="0.2">
      <c r="A181" t="s">
        <v>810</v>
      </c>
      <c r="B181" t="s">
        <v>10</v>
      </c>
      <c r="C181" t="s">
        <v>4774</v>
      </c>
      <c r="D181" t="s">
        <v>4775</v>
      </c>
      <c r="E181" s="2">
        <v>-4.0093920073999998</v>
      </c>
      <c r="F181" s="3">
        <v>-1.6782625604999999</v>
      </c>
      <c r="G181" t="s">
        <v>225</v>
      </c>
      <c r="H181" t="s">
        <v>4776</v>
      </c>
      <c r="I181" t="s">
        <v>4777</v>
      </c>
    </row>
    <row r="182" spans="1:9" x14ac:dyDescent="0.2">
      <c r="A182" t="s">
        <v>810</v>
      </c>
      <c r="B182" t="s">
        <v>10</v>
      </c>
      <c r="C182" t="s">
        <v>4778</v>
      </c>
      <c r="D182" t="s">
        <v>4779</v>
      </c>
      <c r="E182" s="2">
        <v>-3.7871201805000001</v>
      </c>
      <c r="F182" s="3">
        <v>-1.5529007466</v>
      </c>
      <c r="G182" t="s">
        <v>3130</v>
      </c>
      <c r="H182" t="s">
        <v>4780</v>
      </c>
      <c r="I182" t="s">
        <v>4781</v>
      </c>
    </row>
    <row r="183" spans="1:9" x14ac:dyDescent="0.2">
      <c r="A183" t="s">
        <v>810</v>
      </c>
      <c r="B183" t="s">
        <v>10</v>
      </c>
      <c r="C183" t="s">
        <v>1267</v>
      </c>
      <c r="D183" t="s">
        <v>1268</v>
      </c>
      <c r="E183" s="2">
        <v>-3.5570671285</v>
      </c>
      <c r="F183" s="3">
        <v>-1.3606794337999999</v>
      </c>
      <c r="G183" t="s">
        <v>4782</v>
      </c>
      <c r="H183" t="s">
        <v>4783</v>
      </c>
      <c r="I183" t="s">
        <v>4784</v>
      </c>
    </row>
    <row r="184" spans="1:9" x14ac:dyDescent="0.2">
      <c r="A184" t="s">
        <v>810</v>
      </c>
      <c r="B184" t="s">
        <v>10</v>
      </c>
      <c r="C184" t="s">
        <v>1238</v>
      </c>
      <c r="D184" t="s">
        <v>1239</v>
      </c>
      <c r="E184" s="2">
        <v>-3.4900485558000001</v>
      </c>
      <c r="F184" s="3">
        <v>-1.3131819305000001</v>
      </c>
      <c r="G184" t="s">
        <v>4785</v>
      </c>
      <c r="H184" t="s">
        <v>4783</v>
      </c>
      <c r="I184" t="s">
        <v>4784</v>
      </c>
    </row>
    <row r="185" spans="1:9" x14ac:dyDescent="0.2">
      <c r="A185" t="s">
        <v>810</v>
      </c>
      <c r="B185" t="s">
        <v>10</v>
      </c>
      <c r="C185" t="s">
        <v>4786</v>
      </c>
      <c r="D185" t="s">
        <v>4787</v>
      </c>
      <c r="E185" s="2">
        <v>-3.2819817071999999</v>
      </c>
      <c r="F185" s="3">
        <v>-1.1395326467</v>
      </c>
      <c r="G185" t="s">
        <v>1213</v>
      </c>
      <c r="H185" t="s">
        <v>4788</v>
      </c>
      <c r="I185" t="s">
        <v>4789</v>
      </c>
    </row>
    <row r="186" spans="1:9" x14ac:dyDescent="0.2">
      <c r="A186" t="s">
        <v>810</v>
      </c>
      <c r="B186" t="s">
        <v>10</v>
      </c>
      <c r="C186" t="s">
        <v>4790</v>
      </c>
      <c r="D186" t="s">
        <v>4791</v>
      </c>
      <c r="E186" s="2">
        <v>-3.2254413723000002</v>
      </c>
      <c r="F186" s="3">
        <v>-1.0952267681000001</v>
      </c>
      <c r="G186" t="s">
        <v>2779</v>
      </c>
      <c r="H186" t="s">
        <v>4780</v>
      </c>
      <c r="I186" t="s">
        <v>4781</v>
      </c>
    </row>
    <row r="187" spans="1:9" x14ac:dyDescent="0.2">
      <c r="A187" t="s">
        <v>810</v>
      </c>
      <c r="B187" t="s">
        <v>10</v>
      </c>
      <c r="C187" t="s">
        <v>4792</v>
      </c>
      <c r="D187" t="s">
        <v>4793</v>
      </c>
      <c r="E187" s="2">
        <v>-3.0458506613999998</v>
      </c>
      <c r="F187" s="3">
        <v>-0.96857213239999995</v>
      </c>
      <c r="G187" t="s">
        <v>4794</v>
      </c>
      <c r="H187" t="s">
        <v>4788</v>
      </c>
      <c r="I187" t="s">
        <v>4789</v>
      </c>
    </row>
    <row r="188" spans="1:9" x14ac:dyDescent="0.2">
      <c r="A188" t="s">
        <v>810</v>
      </c>
      <c r="B188" t="s">
        <v>10</v>
      </c>
      <c r="C188" t="s">
        <v>838</v>
      </c>
      <c r="D188" t="s">
        <v>839</v>
      </c>
      <c r="E188" s="2">
        <v>-2.9493714075000002</v>
      </c>
      <c r="F188" s="3">
        <v>-0.90958468889999999</v>
      </c>
      <c r="G188" t="s">
        <v>4795</v>
      </c>
      <c r="H188" t="s">
        <v>4796</v>
      </c>
      <c r="I188" t="s">
        <v>4797</v>
      </c>
    </row>
    <row r="189" spans="1:9" x14ac:dyDescent="0.2">
      <c r="A189" t="s">
        <v>810</v>
      </c>
      <c r="B189" t="s">
        <v>10</v>
      </c>
      <c r="C189" t="s">
        <v>111</v>
      </c>
      <c r="D189" t="s">
        <v>112</v>
      </c>
      <c r="E189" s="2">
        <v>-2.7643267908000002</v>
      </c>
      <c r="F189" s="3">
        <v>-0.76691560049999996</v>
      </c>
      <c r="G189" t="s">
        <v>113</v>
      </c>
      <c r="H189" t="s">
        <v>4798</v>
      </c>
      <c r="I189" t="s">
        <v>4799</v>
      </c>
    </row>
    <row r="190" spans="1:9" x14ac:dyDescent="0.2">
      <c r="A190" t="s">
        <v>810</v>
      </c>
      <c r="B190" t="s">
        <v>10</v>
      </c>
      <c r="C190" t="s">
        <v>4800</v>
      </c>
      <c r="D190" t="s">
        <v>4801</v>
      </c>
      <c r="E190" s="2">
        <v>-2.6762397073000002</v>
      </c>
      <c r="F190" s="3">
        <v>-0.70572594609999995</v>
      </c>
      <c r="G190" t="s">
        <v>3560</v>
      </c>
      <c r="H190" t="s">
        <v>4802</v>
      </c>
      <c r="I190" t="s">
        <v>4803</v>
      </c>
    </row>
    <row r="191" spans="1:9" x14ac:dyDescent="0.2">
      <c r="A191" t="s">
        <v>810</v>
      </c>
      <c r="B191" t="s">
        <v>10</v>
      </c>
      <c r="C191" t="s">
        <v>4070</v>
      </c>
      <c r="D191" t="s">
        <v>4071</v>
      </c>
      <c r="E191" s="2">
        <v>-2.4858767891000002</v>
      </c>
      <c r="F191" s="3">
        <v>-0.57021169579999997</v>
      </c>
      <c r="G191" t="s">
        <v>905</v>
      </c>
      <c r="H191" t="s">
        <v>4804</v>
      </c>
      <c r="I191" t="s">
        <v>4805</v>
      </c>
    </row>
    <row r="192" spans="1:9" x14ac:dyDescent="0.2">
      <c r="A192" t="s">
        <v>810</v>
      </c>
      <c r="B192" t="s">
        <v>10</v>
      </c>
      <c r="C192" t="s">
        <v>4806</v>
      </c>
      <c r="D192" t="s">
        <v>4807</v>
      </c>
      <c r="E192" s="2">
        <v>-2.4358017958999998</v>
      </c>
      <c r="F192" s="3">
        <v>-0.52743594140000005</v>
      </c>
      <c r="G192" t="s">
        <v>413</v>
      </c>
      <c r="H192" t="s">
        <v>4808</v>
      </c>
      <c r="I192" t="s">
        <v>4809</v>
      </c>
    </row>
    <row r="193" spans="1:9" x14ac:dyDescent="0.2">
      <c r="A193" t="s">
        <v>810</v>
      </c>
      <c r="B193" t="s">
        <v>10</v>
      </c>
      <c r="C193" t="s">
        <v>160</v>
      </c>
      <c r="D193" t="s">
        <v>161</v>
      </c>
      <c r="E193" s="2">
        <v>-2.3595036186999998</v>
      </c>
      <c r="F193" s="3">
        <v>-0.4698446979</v>
      </c>
      <c r="G193" t="s">
        <v>162</v>
      </c>
      <c r="H193" t="s">
        <v>4798</v>
      </c>
      <c r="I193" t="s">
        <v>4799</v>
      </c>
    </row>
    <row r="194" spans="1:9" x14ac:dyDescent="0.2">
      <c r="A194" t="s">
        <v>810</v>
      </c>
      <c r="B194" t="s">
        <v>10</v>
      </c>
      <c r="C194" t="s">
        <v>121</v>
      </c>
      <c r="D194" t="s">
        <v>122</v>
      </c>
      <c r="E194" s="2">
        <v>-2.3171671126</v>
      </c>
      <c r="F194" s="3">
        <v>-0.44578482429999999</v>
      </c>
      <c r="G194" t="s">
        <v>123</v>
      </c>
      <c r="H194" t="s">
        <v>4810</v>
      </c>
      <c r="I194" t="s">
        <v>4811</v>
      </c>
    </row>
    <row r="195" spans="1:9" x14ac:dyDescent="0.2">
      <c r="A195" t="s">
        <v>810</v>
      </c>
      <c r="B195" t="s">
        <v>10</v>
      </c>
      <c r="C195" t="s">
        <v>3715</v>
      </c>
      <c r="D195" t="s">
        <v>3716</v>
      </c>
      <c r="E195" s="2">
        <v>-2.0305414586000001</v>
      </c>
      <c r="F195" s="3">
        <v>-0.2171511173</v>
      </c>
      <c r="G195" t="s">
        <v>4812</v>
      </c>
      <c r="H195" t="s">
        <v>4813</v>
      </c>
      <c r="I195" t="s">
        <v>4814</v>
      </c>
    </row>
    <row r="196" spans="1:9" x14ac:dyDescent="0.2">
      <c r="A196" t="s">
        <v>810</v>
      </c>
      <c r="B196" t="s">
        <v>10</v>
      </c>
      <c r="C196" t="s">
        <v>4815</v>
      </c>
      <c r="D196" t="s">
        <v>4816</v>
      </c>
      <c r="E196" s="2">
        <v>-1.8483163932</v>
      </c>
      <c r="F196" s="3">
        <v>-7.8271584199999994E-2</v>
      </c>
      <c r="G196" t="s">
        <v>4817</v>
      </c>
      <c r="H196" t="s">
        <v>4818</v>
      </c>
      <c r="I196" t="s">
        <v>4819</v>
      </c>
    </row>
    <row r="197" spans="1:9" x14ac:dyDescent="0.2">
      <c r="A197" t="s">
        <v>810</v>
      </c>
      <c r="B197" t="s">
        <v>10</v>
      </c>
      <c r="C197" t="s">
        <v>4820</v>
      </c>
      <c r="D197" t="s">
        <v>4821</v>
      </c>
      <c r="E197" s="2">
        <v>-1.8292706178</v>
      </c>
      <c r="F197" s="3">
        <v>-6.7032798899999996E-2</v>
      </c>
      <c r="G197" t="s">
        <v>4822</v>
      </c>
      <c r="H197" t="s">
        <v>4823</v>
      </c>
      <c r="I197" t="s">
        <v>4824</v>
      </c>
    </row>
    <row r="198" spans="1:9" x14ac:dyDescent="0.2">
      <c r="A198" t="s">
        <v>810</v>
      </c>
      <c r="B198" t="s">
        <v>10</v>
      </c>
      <c r="C198" t="s">
        <v>4825</v>
      </c>
      <c r="D198" t="s">
        <v>4826</v>
      </c>
      <c r="E198" s="2">
        <v>-1.8270681053</v>
      </c>
      <c r="F198" s="3">
        <v>-6.6550266799999994E-2</v>
      </c>
      <c r="G198" t="s">
        <v>637</v>
      </c>
      <c r="H198" t="s">
        <v>4808</v>
      </c>
      <c r="I198" t="s">
        <v>4809</v>
      </c>
    </row>
    <row r="199" spans="1:9" x14ac:dyDescent="0.2">
      <c r="A199" t="s">
        <v>810</v>
      </c>
      <c r="B199" t="s">
        <v>10</v>
      </c>
      <c r="C199" t="s">
        <v>4827</v>
      </c>
      <c r="D199" t="s">
        <v>4828</v>
      </c>
      <c r="E199" s="2">
        <v>-1.8105254434</v>
      </c>
      <c r="F199" s="3">
        <v>-5.3427264299999999E-2</v>
      </c>
      <c r="G199" t="s">
        <v>4829</v>
      </c>
      <c r="H199" t="s">
        <v>4818</v>
      </c>
      <c r="I199" t="s">
        <v>4819</v>
      </c>
    </row>
    <row r="200" spans="1:9" x14ac:dyDescent="0.2">
      <c r="A200" t="s">
        <v>810</v>
      </c>
      <c r="B200" t="s">
        <v>10</v>
      </c>
      <c r="C200" t="s">
        <v>860</v>
      </c>
      <c r="D200" t="s">
        <v>861</v>
      </c>
      <c r="E200" s="2">
        <v>-1.7197849585</v>
      </c>
      <c r="F200" s="3">
        <v>0</v>
      </c>
      <c r="G200" t="s">
        <v>4830</v>
      </c>
      <c r="H200" t="s">
        <v>4796</v>
      </c>
      <c r="I200" t="s">
        <v>4797</v>
      </c>
    </row>
    <row r="201" spans="1:9" x14ac:dyDescent="0.2">
      <c r="A201" t="s">
        <v>810</v>
      </c>
      <c r="B201" t="s">
        <v>10</v>
      </c>
      <c r="C201" t="s">
        <v>4831</v>
      </c>
      <c r="D201" t="s">
        <v>4832</v>
      </c>
      <c r="E201" s="2">
        <v>-1.7160765663999999</v>
      </c>
      <c r="F201" s="3">
        <v>0</v>
      </c>
      <c r="G201" t="s">
        <v>4833</v>
      </c>
      <c r="H201" t="s">
        <v>4834</v>
      </c>
      <c r="I201" t="s">
        <v>4835</v>
      </c>
    </row>
    <row r="202" spans="1:9" x14ac:dyDescent="0.2">
      <c r="A202" t="s">
        <v>810</v>
      </c>
      <c r="B202" t="s">
        <v>10</v>
      </c>
      <c r="C202" t="s">
        <v>4836</v>
      </c>
      <c r="D202" t="s">
        <v>4837</v>
      </c>
      <c r="E202" s="2">
        <v>-1.6973319248000001</v>
      </c>
      <c r="F202" s="3">
        <v>0</v>
      </c>
      <c r="G202" t="s">
        <v>4838</v>
      </c>
      <c r="H202" t="s">
        <v>4839</v>
      </c>
      <c r="I202" t="s">
        <v>4840</v>
      </c>
    </row>
    <row r="203" spans="1:9" x14ac:dyDescent="0.2">
      <c r="A203" t="s">
        <v>810</v>
      </c>
      <c r="B203" t="s">
        <v>10</v>
      </c>
      <c r="C203" t="s">
        <v>3778</v>
      </c>
      <c r="D203" t="s">
        <v>3779</v>
      </c>
      <c r="E203" s="2">
        <v>-1.6892598647999999</v>
      </c>
      <c r="F203" s="3">
        <v>0</v>
      </c>
      <c r="G203" t="s">
        <v>4841</v>
      </c>
      <c r="H203" t="s">
        <v>4839</v>
      </c>
      <c r="I203" t="s">
        <v>4840</v>
      </c>
    </row>
    <row r="204" spans="1:9" x14ac:dyDescent="0.2">
      <c r="A204" t="s">
        <v>810</v>
      </c>
      <c r="B204" t="s">
        <v>10</v>
      </c>
      <c r="C204" t="s">
        <v>4842</v>
      </c>
      <c r="D204" t="s">
        <v>4843</v>
      </c>
      <c r="E204" s="2">
        <v>-1.4806397886</v>
      </c>
      <c r="F204" s="3">
        <v>0</v>
      </c>
      <c r="G204" t="s">
        <v>4844</v>
      </c>
      <c r="H204" t="s">
        <v>4839</v>
      </c>
      <c r="I204" t="s">
        <v>4840</v>
      </c>
    </row>
    <row r="205" spans="1:9" x14ac:dyDescent="0.2">
      <c r="A205" t="s">
        <v>810</v>
      </c>
      <c r="B205" t="s">
        <v>10</v>
      </c>
      <c r="C205" t="s">
        <v>4845</v>
      </c>
      <c r="D205" t="s">
        <v>4846</v>
      </c>
      <c r="E205" s="2">
        <v>-1.3372711424999999</v>
      </c>
      <c r="F205" s="3">
        <v>0</v>
      </c>
      <c r="G205" t="s">
        <v>4847</v>
      </c>
      <c r="H205" t="s">
        <v>4848</v>
      </c>
      <c r="I205" t="s">
        <v>4849</v>
      </c>
    </row>
    <row r="206" spans="1:9" x14ac:dyDescent="0.2">
      <c r="A206" t="s">
        <v>810</v>
      </c>
      <c r="B206" t="s">
        <v>10</v>
      </c>
      <c r="C206" t="s">
        <v>4850</v>
      </c>
      <c r="D206" t="s">
        <v>4851</v>
      </c>
      <c r="E206" s="2">
        <v>-1.3160940971999999</v>
      </c>
      <c r="F206" s="3">
        <v>0</v>
      </c>
      <c r="G206" t="s">
        <v>4852</v>
      </c>
      <c r="H206" t="s">
        <v>4853</v>
      </c>
      <c r="I206" t="s">
        <v>4854</v>
      </c>
    </row>
    <row r="207" spans="1:9" x14ac:dyDescent="0.2">
      <c r="A207" t="s">
        <v>810</v>
      </c>
      <c r="B207" t="s">
        <v>10</v>
      </c>
      <c r="C207" t="s">
        <v>4855</v>
      </c>
      <c r="D207" t="s">
        <v>4856</v>
      </c>
      <c r="E207" s="2">
        <v>-1.3107503965</v>
      </c>
      <c r="F207" s="3">
        <v>0</v>
      </c>
      <c r="G207" t="s">
        <v>4857</v>
      </c>
      <c r="H207" t="s">
        <v>4839</v>
      </c>
      <c r="I207" t="s">
        <v>4840</v>
      </c>
    </row>
    <row r="208" spans="1:9" x14ac:dyDescent="0.2">
      <c r="A208" t="s">
        <v>810</v>
      </c>
      <c r="B208" t="s">
        <v>10</v>
      </c>
      <c r="C208" t="s">
        <v>4858</v>
      </c>
      <c r="D208" t="s">
        <v>4859</v>
      </c>
      <c r="E208" s="2">
        <v>-1.3107503965</v>
      </c>
      <c r="F208" s="3">
        <v>0</v>
      </c>
      <c r="G208" t="s">
        <v>4857</v>
      </c>
      <c r="H208" t="s">
        <v>4853</v>
      </c>
      <c r="I208" t="s">
        <v>4854</v>
      </c>
    </row>
    <row r="209" spans="1:9" x14ac:dyDescent="0.2">
      <c r="A209" t="s">
        <v>810</v>
      </c>
      <c r="B209" t="s">
        <v>10</v>
      </c>
      <c r="C209" t="s">
        <v>4860</v>
      </c>
      <c r="D209" t="s">
        <v>4861</v>
      </c>
      <c r="E209" s="2">
        <v>-1.3054396720999999</v>
      </c>
      <c r="F209" s="3">
        <v>0</v>
      </c>
      <c r="G209" t="s">
        <v>4862</v>
      </c>
      <c r="H209" t="s">
        <v>4839</v>
      </c>
      <c r="I209" t="s">
        <v>4840</v>
      </c>
    </row>
    <row r="210" spans="1:9" x14ac:dyDescent="0.2">
      <c r="A210" t="s">
        <v>952</v>
      </c>
      <c r="B210" t="s">
        <v>10</v>
      </c>
      <c r="C210" t="s">
        <v>4863</v>
      </c>
      <c r="D210" t="s">
        <v>4864</v>
      </c>
      <c r="E210" s="2">
        <v>-4.4409468827999996</v>
      </c>
      <c r="F210" s="3">
        <v>-1.9933118668000001</v>
      </c>
      <c r="G210" t="s">
        <v>4865</v>
      </c>
      <c r="H210" t="s">
        <v>4866</v>
      </c>
      <c r="I210" t="s">
        <v>4867</v>
      </c>
    </row>
    <row r="211" spans="1:9" x14ac:dyDescent="0.2">
      <c r="A211" t="s">
        <v>957</v>
      </c>
      <c r="B211" t="s">
        <v>10</v>
      </c>
      <c r="C211" t="s">
        <v>4863</v>
      </c>
      <c r="D211" t="s">
        <v>4864</v>
      </c>
      <c r="E211" s="2">
        <v>-4.4409468827999996</v>
      </c>
      <c r="F211" s="3">
        <v>-1.9933118668000001</v>
      </c>
      <c r="G211" t="s">
        <v>4865</v>
      </c>
      <c r="H211" t="s">
        <v>4868</v>
      </c>
      <c r="I211" t="s">
        <v>4869</v>
      </c>
    </row>
    <row r="212" spans="1:9" x14ac:dyDescent="0.2">
      <c r="A212" t="s">
        <v>957</v>
      </c>
      <c r="B212" t="s">
        <v>10</v>
      </c>
      <c r="C212" t="s">
        <v>4870</v>
      </c>
      <c r="D212" t="s">
        <v>4871</v>
      </c>
      <c r="E212" s="2">
        <v>-4.0181657367000003</v>
      </c>
      <c r="F212" s="3">
        <v>-1.6806021797999999</v>
      </c>
      <c r="G212" t="s">
        <v>3629</v>
      </c>
      <c r="H212" t="s">
        <v>4872</v>
      </c>
      <c r="I212" t="s">
        <v>4873</v>
      </c>
    </row>
    <row r="213" spans="1:9" x14ac:dyDescent="0.2">
      <c r="A213" t="s">
        <v>957</v>
      </c>
      <c r="B213" t="s">
        <v>10</v>
      </c>
      <c r="C213" t="s">
        <v>4874</v>
      </c>
      <c r="D213" t="s">
        <v>4875</v>
      </c>
      <c r="E213" s="2">
        <v>-3.9323516664999998</v>
      </c>
      <c r="F213" s="3">
        <v>-1.6382018892000001</v>
      </c>
      <c r="G213" t="s">
        <v>448</v>
      </c>
      <c r="H213" t="s">
        <v>4872</v>
      </c>
      <c r="I213" t="s">
        <v>4873</v>
      </c>
    </row>
    <row r="214" spans="1:9" x14ac:dyDescent="0.2">
      <c r="A214" t="s">
        <v>957</v>
      </c>
      <c r="B214" t="s">
        <v>10</v>
      </c>
      <c r="C214" t="s">
        <v>3146</v>
      </c>
      <c r="D214" t="s">
        <v>3147</v>
      </c>
      <c r="E214" s="2">
        <v>-3.7471391687</v>
      </c>
      <c r="F214" s="3">
        <v>-1.5186597272</v>
      </c>
      <c r="G214" t="s">
        <v>2664</v>
      </c>
      <c r="H214" t="s">
        <v>4876</v>
      </c>
      <c r="I214" t="s">
        <v>4877</v>
      </c>
    </row>
    <row r="215" spans="1:9" x14ac:dyDescent="0.2">
      <c r="A215" t="s">
        <v>983</v>
      </c>
      <c r="B215" t="s">
        <v>10</v>
      </c>
      <c r="C215" t="s">
        <v>267</v>
      </c>
      <c r="D215" t="s">
        <v>268</v>
      </c>
      <c r="E215" s="2">
        <v>-3.9210266566</v>
      </c>
      <c r="F215" s="3">
        <v>-1.6382018892000001</v>
      </c>
      <c r="G215" t="s">
        <v>269</v>
      </c>
      <c r="H215" t="s">
        <v>4878</v>
      </c>
      <c r="I215" t="s">
        <v>4879</v>
      </c>
    </row>
    <row r="216" spans="1:9" x14ac:dyDescent="0.2">
      <c r="A216" t="s">
        <v>988</v>
      </c>
      <c r="B216" t="s">
        <v>10</v>
      </c>
      <c r="C216" t="s">
        <v>267</v>
      </c>
      <c r="D216" t="s">
        <v>268</v>
      </c>
      <c r="E216" s="2">
        <v>-3.9210266566</v>
      </c>
      <c r="F216" s="3">
        <v>-1.6382018892000001</v>
      </c>
      <c r="G216" t="s">
        <v>269</v>
      </c>
      <c r="H216" t="s">
        <v>4878</v>
      </c>
      <c r="I216" t="s">
        <v>4879</v>
      </c>
    </row>
    <row r="217" spans="1:9" x14ac:dyDescent="0.2">
      <c r="A217" t="s">
        <v>1087</v>
      </c>
      <c r="B217" t="s">
        <v>10</v>
      </c>
      <c r="C217" t="s">
        <v>4320</v>
      </c>
      <c r="D217" t="s">
        <v>4321</v>
      </c>
      <c r="E217" s="2">
        <v>-3.3559277870000002</v>
      </c>
      <c r="F217" s="3">
        <v>-1.2008895991999999</v>
      </c>
      <c r="G217" t="s">
        <v>72</v>
      </c>
      <c r="H217" t="s">
        <v>4880</v>
      </c>
      <c r="I217" t="s">
        <v>4881</v>
      </c>
    </row>
    <row r="218" spans="1:9" x14ac:dyDescent="0.2">
      <c r="A218" t="s">
        <v>1093</v>
      </c>
      <c r="B218" t="s">
        <v>10</v>
      </c>
      <c r="C218" t="s">
        <v>4320</v>
      </c>
      <c r="D218" t="s">
        <v>4321</v>
      </c>
      <c r="E218" s="2">
        <v>-3.3559277870000002</v>
      </c>
      <c r="F218" s="3">
        <v>-1.2008895991999999</v>
      </c>
      <c r="G218" t="s">
        <v>72</v>
      </c>
      <c r="H218" t="s">
        <v>4882</v>
      </c>
      <c r="I218" t="s">
        <v>4883</v>
      </c>
    </row>
    <row r="219" spans="1:9" x14ac:dyDescent="0.2">
      <c r="A219" t="s">
        <v>1093</v>
      </c>
      <c r="B219" t="s">
        <v>10</v>
      </c>
      <c r="C219" t="s">
        <v>4334</v>
      </c>
      <c r="D219" t="s">
        <v>4335</v>
      </c>
      <c r="E219" s="2">
        <v>-3.1154825883999999</v>
      </c>
      <c r="F219" s="3">
        <v>-1.0125420692</v>
      </c>
      <c r="G219" t="s">
        <v>4884</v>
      </c>
      <c r="H219" t="s">
        <v>4882</v>
      </c>
      <c r="I219" t="s">
        <v>4883</v>
      </c>
    </row>
    <row r="220" spans="1:9" x14ac:dyDescent="0.2">
      <c r="A220" t="s">
        <v>1093</v>
      </c>
      <c r="B220" t="s">
        <v>10</v>
      </c>
      <c r="C220" t="s">
        <v>4885</v>
      </c>
      <c r="D220" t="s">
        <v>4886</v>
      </c>
      <c r="E220" s="2">
        <v>-2.9847709015000001</v>
      </c>
      <c r="F220" s="3">
        <v>-0.93328892149999998</v>
      </c>
      <c r="G220" t="s">
        <v>4887</v>
      </c>
      <c r="H220" t="s">
        <v>4888</v>
      </c>
      <c r="I220" t="s">
        <v>4889</v>
      </c>
    </row>
    <row r="221" spans="1:9" x14ac:dyDescent="0.2">
      <c r="A221" t="s">
        <v>1093</v>
      </c>
      <c r="B221" t="s">
        <v>10</v>
      </c>
      <c r="C221" t="s">
        <v>620</v>
      </c>
      <c r="D221" t="s">
        <v>621</v>
      </c>
      <c r="E221" s="2">
        <v>-2.8023116006</v>
      </c>
      <c r="F221" s="3">
        <v>-0.78480127669999999</v>
      </c>
      <c r="G221" t="s">
        <v>4890</v>
      </c>
      <c r="H221" t="s">
        <v>4891</v>
      </c>
      <c r="I221" t="s">
        <v>4892</v>
      </c>
    </row>
    <row r="222" spans="1:9" x14ac:dyDescent="0.2">
      <c r="A222" t="s">
        <v>1093</v>
      </c>
      <c r="B222" t="s">
        <v>10</v>
      </c>
      <c r="C222" t="s">
        <v>630</v>
      </c>
      <c r="D222" t="s">
        <v>631</v>
      </c>
      <c r="E222" s="2">
        <v>-2.7891891484000002</v>
      </c>
      <c r="F222" s="3">
        <v>-0.77783913309999997</v>
      </c>
      <c r="G222" t="s">
        <v>100</v>
      </c>
      <c r="H222" t="s">
        <v>4891</v>
      </c>
      <c r="I222" t="s">
        <v>4892</v>
      </c>
    </row>
    <row r="223" spans="1:9" x14ac:dyDescent="0.2">
      <c r="A223" t="s">
        <v>1093</v>
      </c>
      <c r="B223" t="s">
        <v>10</v>
      </c>
      <c r="C223" t="s">
        <v>632</v>
      </c>
      <c r="D223" t="s">
        <v>633</v>
      </c>
      <c r="E223" s="2">
        <v>-2.7761862172999998</v>
      </c>
      <c r="F223" s="3">
        <v>-0.7739158599</v>
      </c>
      <c r="G223" t="s">
        <v>1534</v>
      </c>
      <c r="H223" t="s">
        <v>4891</v>
      </c>
      <c r="I223" t="s">
        <v>4892</v>
      </c>
    </row>
    <row r="224" spans="1:9" x14ac:dyDescent="0.2">
      <c r="A224" t="s">
        <v>1093</v>
      </c>
      <c r="B224" t="s">
        <v>10</v>
      </c>
      <c r="C224" t="s">
        <v>635</v>
      </c>
      <c r="D224" t="s">
        <v>636</v>
      </c>
      <c r="E224" s="2">
        <v>-2.7505311169</v>
      </c>
      <c r="F224" s="3">
        <v>-0.76550388199999997</v>
      </c>
      <c r="G224" t="s">
        <v>105</v>
      </c>
      <c r="H224" t="s">
        <v>4891</v>
      </c>
      <c r="I224" t="s">
        <v>4892</v>
      </c>
    </row>
    <row r="225" spans="1:9" x14ac:dyDescent="0.2">
      <c r="A225" t="s">
        <v>1093</v>
      </c>
      <c r="B225" t="s">
        <v>10</v>
      </c>
      <c r="C225" t="s">
        <v>4893</v>
      </c>
      <c r="D225" t="s">
        <v>4894</v>
      </c>
      <c r="E225" s="2">
        <v>-2.5030757432000001</v>
      </c>
      <c r="F225" s="3">
        <v>-0.58247543219999998</v>
      </c>
      <c r="G225" t="s">
        <v>274</v>
      </c>
      <c r="H225" t="s">
        <v>4895</v>
      </c>
      <c r="I225" t="s">
        <v>4896</v>
      </c>
    </row>
    <row r="226" spans="1:9" x14ac:dyDescent="0.2">
      <c r="A226" t="s">
        <v>1093</v>
      </c>
      <c r="B226" t="s">
        <v>10</v>
      </c>
      <c r="C226" t="s">
        <v>4897</v>
      </c>
      <c r="D226" t="s">
        <v>4898</v>
      </c>
      <c r="E226" s="2">
        <v>-2.4858767891000002</v>
      </c>
      <c r="F226" s="3">
        <v>-0.57021169579999997</v>
      </c>
      <c r="G226" t="s">
        <v>905</v>
      </c>
      <c r="H226" t="s">
        <v>4895</v>
      </c>
      <c r="I226" t="s">
        <v>4896</v>
      </c>
    </row>
    <row r="227" spans="1:9" x14ac:dyDescent="0.2">
      <c r="A227" t="s">
        <v>1093</v>
      </c>
      <c r="B227" t="s">
        <v>10</v>
      </c>
      <c r="C227" t="s">
        <v>581</v>
      </c>
      <c r="D227" t="s">
        <v>582</v>
      </c>
      <c r="E227" s="2">
        <v>-2.2139411901999999</v>
      </c>
      <c r="F227" s="3">
        <v>-0.36247241879999997</v>
      </c>
      <c r="G227" t="s">
        <v>4899</v>
      </c>
      <c r="H227" t="s">
        <v>4900</v>
      </c>
      <c r="I227" t="s">
        <v>4901</v>
      </c>
    </row>
    <row r="228" spans="1:9" x14ac:dyDescent="0.2">
      <c r="A228" t="s">
        <v>1093</v>
      </c>
      <c r="B228" t="s">
        <v>10</v>
      </c>
      <c r="C228" t="s">
        <v>589</v>
      </c>
      <c r="D228" t="s">
        <v>590</v>
      </c>
      <c r="E228" s="2">
        <v>-1.9851209425</v>
      </c>
      <c r="F228" s="3">
        <v>-0.18402461149999999</v>
      </c>
      <c r="G228" t="s">
        <v>4902</v>
      </c>
      <c r="H228" t="s">
        <v>4903</v>
      </c>
      <c r="I228" t="s">
        <v>4904</v>
      </c>
    </row>
    <row r="229" spans="1:9" x14ac:dyDescent="0.2">
      <c r="A229" t="s">
        <v>1093</v>
      </c>
      <c r="B229" t="s">
        <v>10</v>
      </c>
      <c r="C229" t="s">
        <v>612</v>
      </c>
      <c r="D229" t="s">
        <v>613</v>
      </c>
      <c r="E229" s="2">
        <v>-1.832919596</v>
      </c>
      <c r="F229" s="3">
        <v>-6.7761448700000004E-2</v>
      </c>
      <c r="G229" t="s">
        <v>4905</v>
      </c>
      <c r="H229" t="s">
        <v>4906</v>
      </c>
      <c r="I229" t="s">
        <v>4907</v>
      </c>
    </row>
    <row r="230" spans="1:9" x14ac:dyDescent="0.2">
      <c r="A230" t="s">
        <v>1093</v>
      </c>
      <c r="B230" t="s">
        <v>10</v>
      </c>
      <c r="C230" t="s">
        <v>573</v>
      </c>
      <c r="D230" t="s">
        <v>574</v>
      </c>
      <c r="E230" s="2">
        <v>-1.8317260869000001</v>
      </c>
      <c r="F230" s="3">
        <v>-6.7761448700000004E-2</v>
      </c>
      <c r="G230" t="s">
        <v>4908</v>
      </c>
      <c r="H230" t="s">
        <v>4900</v>
      </c>
      <c r="I230" t="s">
        <v>4901</v>
      </c>
    </row>
    <row r="231" spans="1:9" x14ac:dyDescent="0.2">
      <c r="A231" t="s">
        <v>1093</v>
      </c>
      <c r="B231" t="s">
        <v>10</v>
      </c>
      <c r="C231" t="s">
        <v>599</v>
      </c>
      <c r="D231" t="s">
        <v>600</v>
      </c>
      <c r="E231" s="2">
        <v>-1.8074922802</v>
      </c>
      <c r="F231" s="3">
        <v>-5.2093885899999998E-2</v>
      </c>
      <c r="G231" t="s">
        <v>4909</v>
      </c>
      <c r="H231" t="s">
        <v>4903</v>
      </c>
      <c r="I231" t="s">
        <v>4904</v>
      </c>
    </row>
    <row r="232" spans="1:9" x14ac:dyDescent="0.2">
      <c r="A232" t="s">
        <v>1093</v>
      </c>
      <c r="B232" t="s">
        <v>10</v>
      </c>
      <c r="C232" t="s">
        <v>4910</v>
      </c>
      <c r="D232" t="s">
        <v>4911</v>
      </c>
      <c r="E232" s="2">
        <v>-1.7859860082000001</v>
      </c>
      <c r="F232" s="3">
        <v>-3.5659836700000003E-2</v>
      </c>
      <c r="G232" t="s">
        <v>4912</v>
      </c>
      <c r="H232" t="s">
        <v>4888</v>
      </c>
      <c r="I232" t="s">
        <v>4889</v>
      </c>
    </row>
    <row r="233" spans="1:9" x14ac:dyDescent="0.2">
      <c r="A233" t="s">
        <v>1093</v>
      </c>
      <c r="B233" t="s">
        <v>10</v>
      </c>
      <c r="C233" t="s">
        <v>478</v>
      </c>
      <c r="D233" t="s">
        <v>479</v>
      </c>
      <c r="E233" s="2">
        <v>-1.5527323329</v>
      </c>
      <c r="F233" s="3">
        <v>0</v>
      </c>
      <c r="G233" t="s">
        <v>4913</v>
      </c>
      <c r="H233" t="s">
        <v>4914</v>
      </c>
      <c r="I233" t="s">
        <v>4915</v>
      </c>
    </row>
    <row r="234" spans="1:9" x14ac:dyDescent="0.2">
      <c r="A234" t="s">
        <v>1093</v>
      </c>
      <c r="B234" t="s">
        <v>10</v>
      </c>
      <c r="C234" t="s">
        <v>545</v>
      </c>
      <c r="D234" t="s">
        <v>546</v>
      </c>
      <c r="E234" s="2">
        <v>-1.3653875571</v>
      </c>
      <c r="F234" s="3">
        <v>0</v>
      </c>
      <c r="G234" t="s">
        <v>4916</v>
      </c>
      <c r="H234" t="s">
        <v>4917</v>
      </c>
      <c r="I234" t="s">
        <v>4918</v>
      </c>
    </row>
    <row r="235" spans="1:9" x14ac:dyDescent="0.2">
      <c r="A235" t="s">
        <v>1197</v>
      </c>
      <c r="B235" t="s">
        <v>10</v>
      </c>
      <c r="C235" t="s">
        <v>4919</v>
      </c>
      <c r="D235" t="s">
        <v>4920</v>
      </c>
      <c r="E235" s="2">
        <v>-3.3499996228</v>
      </c>
      <c r="F235" s="3">
        <v>-1.1991984878999999</v>
      </c>
      <c r="G235" t="s">
        <v>4921</v>
      </c>
      <c r="H235" t="s">
        <v>4922</v>
      </c>
      <c r="I235" t="s">
        <v>4923</v>
      </c>
    </row>
    <row r="236" spans="1:9" x14ac:dyDescent="0.2">
      <c r="A236" t="s">
        <v>1203</v>
      </c>
      <c r="B236" t="s">
        <v>10</v>
      </c>
      <c r="C236" t="s">
        <v>4919</v>
      </c>
      <c r="D236" t="s">
        <v>4920</v>
      </c>
      <c r="E236" s="2">
        <v>-3.3499996228</v>
      </c>
      <c r="F236" s="3">
        <v>-1.1991984878999999</v>
      </c>
      <c r="G236" t="s">
        <v>4921</v>
      </c>
      <c r="H236" t="s">
        <v>4924</v>
      </c>
      <c r="I236" t="s">
        <v>4925</v>
      </c>
    </row>
    <row r="237" spans="1:9" x14ac:dyDescent="0.2">
      <c r="A237" t="s">
        <v>1203</v>
      </c>
      <c r="B237" t="s">
        <v>10</v>
      </c>
      <c r="C237" t="s">
        <v>4926</v>
      </c>
      <c r="D237" t="s">
        <v>4927</v>
      </c>
      <c r="E237" s="2">
        <v>-3.1410581192000002</v>
      </c>
      <c r="F237" s="3">
        <v>-1.0304982031000001</v>
      </c>
      <c r="G237" t="s">
        <v>4458</v>
      </c>
      <c r="H237" t="s">
        <v>4928</v>
      </c>
      <c r="I237" t="s">
        <v>4929</v>
      </c>
    </row>
    <row r="238" spans="1:9" x14ac:dyDescent="0.2">
      <c r="A238" t="s">
        <v>1203</v>
      </c>
      <c r="B238" t="s">
        <v>10</v>
      </c>
      <c r="C238" t="s">
        <v>4930</v>
      </c>
      <c r="D238" t="s">
        <v>4931</v>
      </c>
      <c r="E238" s="2">
        <v>-2.6484492729000002</v>
      </c>
      <c r="F238" s="3">
        <v>-0.68071056559999998</v>
      </c>
      <c r="G238" t="s">
        <v>4932</v>
      </c>
      <c r="H238" t="s">
        <v>4933</v>
      </c>
      <c r="I238" t="s">
        <v>4934</v>
      </c>
    </row>
    <row r="239" spans="1:9" x14ac:dyDescent="0.2">
      <c r="A239" t="s">
        <v>1203</v>
      </c>
      <c r="B239" t="s">
        <v>10</v>
      </c>
      <c r="C239" t="s">
        <v>2657</v>
      </c>
      <c r="D239" t="s">
        <v>2658</v>
      </c>
      <c r="E239" s="2">
        <v>-2.1226073210999998</v>
      </c>
      <c r="F239" s="3">
        <v>-0.29342271260000002</v>
      </c>
      <c r="G239" t="s">
        <v>4935</v>
      </c>
      <c r="H239" t="s">
        <v>4936</v>
      </c>
      <c r="I239" t="s">
        <v>4937</v>
      </c>
    </row>
    <row r="240" spans="1:9" x14ac:dyDescent="0.2">
      <c r="A240" t="s">
        <v>1276</v>
      </c>
      <c r="B240" t="s">
        <v>10</v>
      </c>
      <c r="C240" t="s">
        <v>698</v>
      </c>
      <c r="D240" t="s">
        <v>699</v>
      </c>
      <c r="E240" s="2">
        <v>-3.1791330153000001</v>
      </c>
      <c r="F240" s="3">
        <v>-1.0608176345</v>
      </c>
      <c r="G240" t="s">
        <v>4938</v>
      </c>
      <c r="H240" t="s">
        <v>4939</v>
      </c>
      <c r="I240" t="s">
        <v>4940</v>
      </c>
    </row>
    <row r="241" spans="1:9" x14ac:dyDescent="0.2">
      <c r="A241" t="s">
        <v>1282</v>
      </c>
      <c r="B241" t="s">
        <v>10</v>
      </c>
      <c r="C241" t="s">
        <v>698</v>
      </c>
      <c r="D241" t="s">
        <v>699</v>
      </c>
      <c r="E241" s="2">
        <v>-3.1791330153000001</v>
      </c>
      <c r="F241" s="3">
        <v>-1.0608176345</v>
      </c>
      <c r="G241" t="s">
        <v>4938</v>
      </c>
      <c r="H241" t="s">
        <v>4941</v>
      </c>
      <c r="I241" t="s">
        <v>4942</v>
      </c>
    </row>
    <row r="242" spans="1:9" x14ac:dyDescent="0.2">
      <c r="A242" t="s">
        <v>1282</v>
      </c>
      <c r="B242" t="s">
        <v>10</v>
      </c>
      <c r="C242" t="s">
        <v>688</v>
      </c>
      <c r="D242" t="s">
        <v>689</v>
      </c>
      <c r="E242" s="2">
        <v>-2.8929725685999998</v>
      </c>
      <c r="F242" s="3">
        <v>-0.86287311730000005</v>
      </c>
      <c r="G242" t="s">
        <v>4943</v>
      </c>
      <c r="H242" t="s">
        <v>4944</v>
      </c>
      <c r="I242" t="s">
        <v>4945</v>
      </c>
    </row>
    <row r="243" spans="1:9" x14ac:dyDescent="0.2">
      <c r="A243" t="s">
        <v>1282</v>
      </c>
      <c r="B243" t="s">
        <v>10</v>
      </c>
      <c r="C243" t="s">
        <v>683</v>
      </c>
      <c r="D243" t="s">
        <v>684</v>
      </c>
      <c r="E243" s="2">
        <v>-2.7111108026999999</v>
      </c>
      <c r="F243" s="3">
        <v>-0.73499316390000002</v>
      </c>
      <c r="G243" t="s">
        <v>4946</v>
      </c>
      <c r="H243" t="s">
        <v>4947</v>
      </c>
      <c r="I243" t="s">
        <v>4948</v>
      </c>
    </row>
    <row r="244" spans="1:9" x14ac:dyDescent="0.2">
      <c r="A244" t="s">
        <v>1282</v>
      </c>
      <c r="B244" t="s">
        <v>10</v>
      </c>
      <c r="C244" t="s">
        <v>4949</v>
      </c>
      <c r="D244" t="s">
        <v>4950</v>
      </c>
      <c r="E244" s="2">
        <v>-1.3544524415000001</v>
      </c>
      <c r="F244" s="3">
        <v>0</v>
      </c>
      <c r="G244" t="s">
        <v>4951</v>
      </c>
      <c r="H244" t="s">
        <v>4952</v>
      </c>
      <c r="I244" t="s">
        <v>4953</v>
      </c>
    </row>
    <row r="245" spans="1:9" x14ac:dyDescent="0.2">
      <c r="A245" t="s">
        <v>1288</v>
      </c>
      <c r="B245" t="s">
        <v>10</v>
      </c>
      <c r="C245" t="s">
        <v>4954</v>
      </c>
      <c r="D245" t="s">
        <v>4955</v>
      </c>
      <c r="E245" s="2">
        <v>-3.0532613196999998</v>
      </c>
      <c r="F245" s="3">
        <v>-0.96880420609999995</v>
      </c>
      <c r="G245" t="s">
        <v>4956</v>
      </c>
      <c r="H245" t="s">
        <v>4957</v>
      </c>
      <c r="I245" t="s">
        <v>4958</v>
      </c>
    </row>
    <row r="246" spans="1:9" x14ac:dyDescent="0.2">
      <c r="A246" t="s">
        <v>1294</v>
      </c>
      <c r="B246" t="s">
        <v>10</v>
      </c>
      <c r="C246" t="s">
        <v>4954</v>
      </c>
      <c r="D246" t="s">
        <v>4955</v>
      </c>
      <c r="E246" s="2">
        <v>-3.0532613196999998</v>
      </c>
      <c r="F246" s="3">
        <v>-0.96880420609999995</v>
      </c>
      <c r="G246" t="s">
        <v>4956</v>
      </c>
      <c r="H246" t="s">
        <v>4959</v>
      </c>
      <c r="I246" t="s">
        <v>4960</v>
      </c>
    </row>
    <row r="247" spans="1:9" x14ac:dyDescent="0.2">
      <c r="A247" t="s">
        <v>1294</v>
      </c>
      <c r="B247" t="s">
        <v>10</v>
      </c>
      <c r="C247" t="s">
        <v>4961</v>
      </c>
      <c r="D247" t="s">
        <v>4962</v>
      </c>
      <c r="E247" s="2">
        <v>-2.9605182992999999</v>
      </c>
      <c r="F247" s="3">
        <v>-0.9160682403</v>
      </c>
      <c r="G247" t="s">
        <v>4963</v>
      </c>
      <c r="H247" t="s">
        <v>4959</v>
      </c>
      <c r="I247" t="s">
        <v>4960</v>
      </c>
    </row>
    <row r="248" spans="1:9" x14ac:dyDescent="0.2">
      <c r="A248" t="s">
        <v>1294</v>
      </c>
      <c r="B248" t="s">
        <v>10</v>
      </c>
      <c r="C248" t="s">
        <v>4964</v>
      </c>
      <c r="D248" t="s">
        <v>4965</v>
      </c>
      <c r="E248" s="2">
        <v>-2.8967601964999998</v>
      </c>
      <c r="F248" s="3">
        <v>-0.86345560539999999</v>
      </c>
      <c r="G248" t="s">
        <v>4966</v>
      </c>
      <c r="H248" t="s">
        <v>4959</v>
      </c>
      <c r="I248" t="s">
        <v>4960</v>
      </c>
    </row>
    <row r="249" spans="1:9" x14ac:dyDescent="0.2">
      <c r="A249" t="s">
        <v>1294</v>
      </c>
      <c r="B249" t="s">
        <v>10</v>
      </c>
      <c r="C249" t="s">
        <v>4967</v>
      </c>
      <c r="D249" t="s">
        <v>4968</v>
      </c>
      <c r="E249" s="2">
        <v>-2.7632366253999998</v>
      </c>
      <c r="F249" s="3">
        <v>-0.76691560049999996</v>
      </c>
      <c r="G249" t="s">
        <v>4969</v>
      </c>
      <c r="H249" t="s">
        <v>4959</v>
      </c>
      <c r="I249" t="s">
        <v>4960</v>
      </c>
    </row>
    <row r="250" spans="1:9" x14ac:dyDescent="0.2">
      <c r="A250" t="s">
        <v>1294</v>
      </c>
      <c r="B250" t="s">
        <v>10</v>
      </c>
      <c r="C250" t="s">
        <v>4970</v>
      </c>
      <c r="D250" t="s">
        <v>4971</v>
      </c>
      <c r="E250" s="2">
        <v>-2.5105074171999999</v>
      </c>
      <c r="F250" s="3">
        <v>-0.58417358009999998</v>
      </c>
      <c r="G250" t="s">
        <v>4972</v>
      </c>
      <c r="H250" t="s">
        <v>4959</v>
      </c>
      <c r="I250" t="s">
        <v>4960</v>
      </c>
    </row>
    <row r="251" spans="1:9" x14ac:dyDescent="0.2">
      <c r="A251" t="s">
        <v>1294</v>
      </c>
      <c r="B251" t="s">
        <v>10</v>
      </c>
      <c r="C251" t="s">
        <v>4973</v>
      </c>
      <c r="D251" t="s">
        <v>4974</v>
      </c>
      <c r="E251" s="2">
        <v>-2.2205574176999998</v>
      </c>
      <c r="F251" s="3">
        <v>-0.36654922550000002</v>
      </c>
      <c r="G251" t="s">
        <v>932</v>
      </c>
      <c r="H251" t="s">
        <v>4975</v>
      </c>
      <c r="I251" t="s">
        <v>4976</v>
      </c>
    </row>
    <row r="252" spans="1:9" x14ac:dyDescent="0.2">
      <c r="A252" t="s">
        <v>1294</v>
      </c>
      <c r="B252" t="s">
        <v>10</v>
      </c>
      <c r="C252" t="s">
        <v>4977</v>
      </c>
      <c r="D252" t="s">
        <v>4978</v>
      </c>
      <c r="E252" s="2">
        <v>-2.2122435579999999</v>
      </c>
      <c r="F252" s="3">
        <v>-0.36247241879999997</v>
      </c>
      <c r="G252" t="s">
        <v>4979</v>
      </c>
      <c r="H252" t="s">
        <v>4959</v>
      </c>
      <c r="I252" t="s">
        <v>4960</v>
      </c>
    </row>
    <row r="253" spans="1:9" x14ac:dyDescent="0.2">
      <c r="A253" t="s">
        <v>1294</v>
      </c>
      <c r="B253" t="s">
        <v>10</v>
      </c>
      <c r="C253" t="s">
        <v>4980</v>
      </c>
      <c r="D253" t="s">
        <v>4981</v>
      </c>
      <c r="E253" s="2">
        <v>-2.1862905850000001</v>
      </c>
      <c r="F253" s="3">
        <v>-0.34279851150000001</v>
      </c>
      <c r="G253" t="s">
        <v>4982</v>
      </c>
      <c r="H253" t="s">
        <v>4959</v>
      </c>
      <c r="I253" t="s">
        <v>4960</v>
      </c>
    </row>
    <row r="254" spans="1:9" x14ac:dyDescent="0.2">
      <c r="A254" t="s">
        <v>1294</v>
      </c>
      <c r="B254" t="s">
        <v>10</v>
      </c>
      <c r="C254" t="s">
        <v>4983</v>
      </c>
      <c r="D254" t="s">
        <v>4984</v>
      </c>
      <c r="E254" s="2">
        <v>-2.1480822007999998</v>
      </c>
      <c r="F254" s="3">
        <v>-0.31282344470000001</v>
      </c>
      <c r="G254" t="s">
        <v>4985</v>
      </c>
      <c r="H254" t="s">
        <v>4959</v>
      </c>
      <c r="I254" t="s">
        <v>4960</v>
      </c>
    </row>
    <row r="255" spans="1:9" x14ac:dyDescent="0.2">
      <c r="A255" t="s">
        <v>1294</v>
      </c>
      <c r="B255" t="s">
        <v>10</v>
      </c>
      <c r="C255" t="s">
        <v>4986</v>
      </c>
      <c r="D255" t="s">
        <v>4987</v>
      </c>
      <c r="E255" s="2">
        <v>-1.9026804638000001</v>
      </c>
      <c r="F255" s="3">
        <v>-0.12105914669999999</v>
      </c>
      <c r="G255" t="s">
        <v>4988</v>
      </c>
      <c r="H255" t="s">
        <v>4959</v>
      </c>
      <c r="I255" t="s">
        <v>4960</v>
      </c>
    </row>
    <row r="256" spans="1:9" x14ac:dyDescent="0.2">
      <c r="A256" t="s">
        <v>1294</v>
      </c>
      <c r="B256" t="s">
        <v>10</v>
      </c>
      <c r="C256" t="s">
        <v>639</v>
      </c>
      <c r="D256" t="s">
        <v>640</v>
      </c>
      <c r="E256" s="2">
        <v>-1.8592092277000001</v>
      </c>
      <c r="F256" s="3">
        <v>-8.6505975200000002E-2</v>
      </c>
      <c r="G256" t="s">
        <v>4989</v>
      </c>
      <c r="H256" t="s">
        <v>4990</v>
      </c>
      <c r="I256" t="s">
        <v>4991</v>
      </c>
    </row>
    <row r="257" spans="1:9" x14ac:dyDescent="0.2">
      <c r="A257" t="s">
        <v>1294</v>
      </c>
      <c r="B257" t="s">
        <v>10</v>
      </c>
      <c r="C257" t="s">
        <v>4992</v>
      </c>
      <c r="D257" t="s">
        <v>4993</v>
      </c>
      <c r="E257" s="2">
        <v>-1.8458993835999999</v>
      </c>
      <c r="F257" s="3">
        <v>-7.8271584199999994E-2</v>
      </c>
      <c r="G257" t="s">
        <v>4994</v>
      </c>
      <c r="H257" t="s">
        <v>4959</v>
      </c>
      <c r="I257" t="s">
        <v>4960</v>
      </c>
    </row>
    <row r="258" spans="1:9" x14ac:dyDescent="0.2">
      <c r="A258" t="s">
        <v>1294</v>
      </c>
      <c r="B258" t="s">
        <v>10</v>
      </c>
      <c r="C258" t="s">
        <v>4995</v>
      </c>
      <c r="D258" t="s">
        <v>4996</v>
      </c>
      <c r="E258" s="2">
        <v>-1.7221398421</v>
      </c>
      <c r="F258" s="3">
        <v>0</v>
      </c>
      <c r="G258" t="s">
        <v>4997</v>
      </c>
      <c r="H258" t="s">
        <v>4959</v>
      </c>
      <c r="I258" t="s">
        <v>4960</v>
      </c>
    </row>
    <row r="259" spans="1:9" x14ac:dyDescent="0.2">
      <c r="A259" t="s">
        <v>1294</v>
      </c>
      <c r="B259" t="s">
        <v>10</v>
      </c>
      <c r="C259" t="s">
        <v>4998</v>
      </c>
      <c r="D259" t="s">
        <v>4999</v>
      </c>
      <c r="E259" s="2">
        <v>-1.7153181402</v>
      </c>
      <c r="F259" s="3">
        <v>0</v>
      </c>
      <c r="G259" t="s">
        <v>5000</v>
      </c>
      <c r="H259" t="s">
        <v>5001</v>
      </c>
      <c r="I259" t="s">
        <v>5002</v>
      </c>
    </row>
    <row r="260" spans="1:9" x14ac:dyDescent="0.2">
      <c r="A260" t="s">
        <v>1294</v>
      </c>
      <c r="B260" t="s">
        <v>10</v>
      </c>
      <c r="C260" t="s">
        <v>5003</v>
      </c>
      <c r="D260" t="s">
        <v>5004</v>
      </c>
      <c r="E260" s="2">
        <v>-1.6685575754999999</v>
      </c>
      <c r="F260" s="3">
        <v>0</v>
      </c>
      <c r="G260" t="s">
        <v>5005</v>
      </c>
      <c r="H260" t="s">
        <v>4959</v>
      </c>
      <c r="I260" t="s">
        <v>4960</v>
      </c>
    </row>
    <row r="261" spans="1:9" x14ac:dyDescent="0.2">
      <c r="A261" t="s">
        <v>1294</v>
      </c>
      <c r="B261" t="s">
        <v>10</v>
      </c>
      <c r="C261" t="s">
        <v>657</v>
      </c>
      <c r="D261" t="s">
        <v>658</v>
      </c>
      <c r="E261" s="2">
        <v>-1.412294765</v>
      </c>
      <c r="F261" s="3">
        <v>0</v>
      </c>
      <c r="G261" t="s">
        <v>5006</v>
      </c>
      <c r="H261" t="s">
        <v>5007</v>
      </c>
      <c r="I261" t="s">
        <v>5008</v>
      </c>
    </row>
    <row r="262" spans="1:9" x14ac:dyDescent="0.2">
      <c r="A262" t="s">
        <v>1294</v>
      </c>
      <c r="B262" t="s">
        <v>10</v>
      </c>
      <c r="C262" t="s">
        <v>5009</v>
      </c>
      <c r="D262" t="s">
        <v>5010</v>
      </c>
      <c r="E262" s="2">
        <v>-1.3892984408</v>
      </c>
      <c r="F262" s="3">
        <v>0</v>
      </c>
      <c r="G262" t="s">
        <v>5011</v>
      </c>
      <c r="H262" t="s">
        <v>4959</v>
      </c>
      <c r="I262" t="s">
        <v>4960</v>
      </c>
    </row>
    <row r="263" spans="1:9" x14ac:dyDescent="0.2">
      <c r="A263" t="s">
        <v>1334</v>
      </c>
      <c r="B263" t="s">
        <v>10</v>
      </c>
      <c r="C263" t="s">
        <v>3341</v>
      </c>
      <c r="D263" t="s">
        <v>3342</v>
      </c>
      <c r="E263" s="2">
        <v>-3.0205602321999998</v>
      </c>
      <c r="F263" s="3">
        <v>-0.95300205950000005</v>
      </c>
      <c r="G263" t="s">
        <v>5012</v>
      </c>
      <c r="H263" t="s">
        <v>5013</v>
      </c>
      <c r="I263" t="s">
        <v>5014</v>
      </c>
    </row>
    <row r="264" spans="1:9" x14ac:dyDescent="0.2">
      <c r="A264" t="s">
        <v>1340</v>
      </c>
      <c r="B264" t="s">
        <v>10</v>
      </c>
      <c r="C264" t="s">
        <v>3341</v>
      </c>
      <c r="D264" t="s">
        <v>3342</v>
      </c>
      <c r="E264" s="2">
        <v>-3.0205602321999998</v>
      </c>
      <c r="F264" s="3">
        <v>-0.95300205950000005</v>
      </c>
      <c r="G264" t="s">
        <v>5012</v>
      </c>
      <c r="H264" t="s">
        <v>5015</v>
      </c>
      <c r="I264" t="s">
        <v>5016</v>
      </c>
    </row>
    <row r="265" spans="1:9" x14ac:dyDescent="0.2">
      <c r="A265" t="s">
        <v>1340</v>
      </c>
      <c r="B265" t="s">
        <v>10</v>
      </c>
      <c r="C265" t="s">
        <v>3316</v>
      </c>
      <c r="D265" t="s">
        <v>3317</v>
      </c>
      <c r="E265" s="2">
        <v>-2.7303315896</v>
      </c>
      <c r="F265" s="3">
        <v>-0.74853681790000004</v>
      </c>
      <c r="G265" t="s">
        <v>5017</v>
      </c>
      <c r="H265" t="s">
        <v>5018</v>
      </c>
      <c r="I265" t="s">
        <v>5019</v>
      </c>
    </row>
    <row r="266" spans="1:9" x14ac:dyDescent="0.2">
      <c r="A266" t="s">
        <v>1340</v>
      </c>
      <c r="B266" t="s">
        <v>10</v>
      </c>
      <c r="C266" t="s">
        <v>3331</v>
      </c>
      <c r="D266" t="s">
        <v>3332</v>
      </c>
      <c r="E266" s="2">
        <v>-2.6877789149</v>
      </c>
      <c r="F266" s="3">
        <v>-0.71447225339999998</v>
      </c>
      <c r="G266" t="s">
        <v>5020</v>
      </c>
      <c r="H266" t="s">
        <v>5021</v>
      </c>
      <c r="I266" t="s">
        <v>5022</v>
      </c>
    </row>
    <row r="267" spans="1:9" x14ac:dyDescent="0.2">
      <c r="A267" t="s">
        <v>1340</v>
      </c>
      <c r="B267" t="s">
        <v>10</v>
      </c>
      <c r="C267" t="s">
        <v>3349</v>
      </c>
      <c r="D267" t="s">
        <v>3350</v>
      </c>
      <c r="E267" s="2">
        <v>-1.9840509913</v>
      </c>
      <c r="F267" s="3">
        <v>-0.18402461149999999</v>
      </c>
      <c r="G267" t="s">
        <v>5023</v>
      </c>
      <c r="H267" t="s">
        <v>5024</v>
      </c>
      <c r="I267" t="s">
        <v>5025</v>
      </c>
    </row>
    <row r="268" spans="1:9" x14ac:dyDescent="0.2">
      <c r="A268" t="s">
        <v>1340</v>
      </c>
      <c r="B268" t="s">
        <v>10</v>
      </c>
      <c r="C268" t="s">
        <v>3309</v>
      </c>
      <c r="D268" t="s">
        <v>3310</v>
      </c>
      <c r="E268" s="2">
        <v>-1.8873426183999999</v>
      </c>
      <c r="F268" s="3">
        <v>-0.1110940851</v>
      </c>
      <c r="G268" t="s">
        <v>5026</v>
      </c>
      <c r="H268" t="s">
        <v>5027</v>
      </c>
      <c r="I268" t="s">
        <v>5028</v>
      </c>
    </row>
    <row r="269" spans="1:9" x14ac:dyDescent="0.2">
      <c r="A269" t="s">
        <v>1340</v>
      </c>
      <c r="B269" t="s">
        <v>10</v>
      </c>
      <c r="C269" t="s">
        <v>3336</v>
      </c>
      <c r="D269" t="s">
        <v>3337</v>
      </c>
      <c r="E269" s="2">
        <v>-1.6345587557000001</v>
      </c>
      <c r="F269" s="3">
        <v>0</v>
      </c>
      <c r="G269" t="s">
        <v>5029</v>
      </c>
      <c r="H269" t="s">
        <v>5030</v>
      </c>
      <c r="I269" t="s">
        <v>5031</v>
      </c>
    </row>
    <row r="270" spans="1:9" x14ac:dyDescent="0.2">
      <c r="A270" t="s">
        <v>1340</v>
      </c>
      <c r="B270" t="s">
        <v>10</v>
      </c>
      <c r="C270" t="s">
        <v>3356</v>
      </c>
      <c r="D270" t="s">
        <v>3357</v>
      </c>
      <c r="E270" s="2">
        <v>-1.5668435046</v>
      </c>
      <c r="F270" s="3">
        <v>0</v>
      </c>
      <c r="G270" t="s">
        <v>4761</v>
      </c>
      <c r="H270" t="s">
        <v>5032</v>
      </c>
      <c r="I270" t="s">
        <v>5033</v>
      </c>
    </row>
    <row r="271" spans="1:9" x14ac:dyDescent="0.2">
      <c r="A271" t="s">
        <v>1340</v>
      </c>
      <c r="B271" t="s">
        <v>10</v>
      </c>
      <c r="C271" t="s">
        <v>3344</v>
      </c>
      <c r="D271" t="s">
        <v>3345</v>
      </c>
      <c r="E271" s="2">
        <v>-1.5312797106</v>
      </c>
      <c r="F271" s="3">
        <v>0</v>
      </c>
      <c r="G271" t="s">
        <v>5034</v>
      </c>
      <c r="H271" t="s">
        <v>5035</v>
      </c>
      <c r="I271" t="s">
        <v>5036</v>
      </c>
    </row>
    <row r="272" spans="1:9" x14ac:dyDescent="0.2">
      <c r="A272" t="s">
        <v>1340</v>
      </c>
      <c r="B272" t="s">
        <v>10</v>
      </c>
      <c r="C272" t="s">
        <v>3326</v>
      </c>
      <c r="D272" t="s">
        <v>3327</v>
      </c>
      <c r="E272" s="2">
        <v>-1.4365787115999999</v>
      </c>
      <c r="F272" s="3">
        <v>0</v>
      </c>
      <c r="G272" t="s">
        <v>5037</v>
      </c>
      <c r="H272" t="s">
        <v>5030</v>
      </c>
      <c r="I272" t="s">
        <v>5031</v>
      </c>
    </row>
    <row r="273" spans="1:9" x14ac:dyDescent="0.2">
      <c r="A273" t="s">
        <v>1352</v>
      </c>
      <c r="B273" t="s">
        <v>10</v>
      </c>
      <c r="C273" t="s">
        <v>4304</v>
      </c>
      <c r="D273" t="s">
        <v>4305</v>
      </c>
      <c r="E273" s="2">
        <v>-2.9997538884999999</v>
      </c>
      <c r="F273" s="3">
        <v>-0.94332549850000003</v>
      </c>
      <c r="G273" t="s">
        <v>3992</v>
      </c>
      <c r="H273" t="s">
        <v>5038</v>
      </c>
      <c r="I273" t="s">
        <v>5039</v>
      </c>
    </row>
    <row r="274" spans="1:9" x14ac:dyDescent="0.2">
      <c r="A274" t="s">
        <v>1358</v>
      </c>
      <c r="B274" t="s">
        <v>10</v>
      </c>
      <c r="C274" t="s">
        <v>4304</v>
      </c>
      <c r="D274" t="s">
        <v>4305</v>
      </c>
      <c r="E274" s="2">
        <v>-2.9997538884999999</v>
      </c>
      <c r="F274" s="3">
        <v>-0.94332549850000003</v>
      </c>
      <c r="G274" t="s">
        <v>3992</v>
      </c>
      <c r="H274" t="s">
        <v>5040</v>
      </c>
      <c r="I274" t="s">
        <v>5041</v>
      </c>
    </row>
    <row r="275" spans="1:9" x14ac:dyDescent="0.2">
      <c r="A275" t="s">
        <v>1358</v>
      </c>
      <c r="B275" t="s">
        <v>10</v>
      </c>
      <c r="C275" t="s">
        <v>262</v>
      </c>
      <c r="D275" t="s">
        <v>263</v>
      </c>
      <c r="E275" s="2">
        <v>-2.4228036064</v>
      </c>
      <c r="F275" s="3">
        <v>-0.51923663470000003</v>
      </c>
      <c r="G275" t="s">
        <v>5042</v>
      </c>
      <c r="H275" t="s">
        <v>5043</v>
      </c>
      <c r="I275" t="s">
        <v>5044</v>
      </c>
    </row>
    <row r="276" spans="1:9" x14ac:dyDescent="0.2">
      <c r="A276" t="s">
        <v>1358</v>
      </c>
      <c r="B276" t="s">
        <v>10</v>
      </c>
      <c r="C276" t="s">
        <v>3051</v>
      </c>
      <c r="D276" t="s">
        <v>3052</v>
      </c>
      <c r="E276" s="2">
        <v>-1.6168794265999999</v>
      </c>
      <c r="F276" s="3">
        <v>0</v>
      </c>
      <c r="G276" t="s">
        <v>5045</v>
      </c>
      <c r="H276" t="s">
        <v>5046</v>
      </c>
      <c r="I276" t="s">
        <v>5047</v>
      </c>
    </row>
    <row r="277" spans="1:9" x14ac:dyDescent="0.2">
      <c r="A277" t="s">
        <v>1470</v>
      </c>
      <c r="B277" t="s">
        <v>10</v>
      </c>
      <c r="C277" t="s">
        <v>40</v>
      </c>
      <c r="D277" t="s">
        <v>41</v>
      </c>
      <c r="E277" s="2">
        <v>-2.9245088474999998</v>
      </c>
      <c r="F277" s="3">
        <v>-0.8879752863</v>
      </c>
      <c r="G277" t="s">
        <v>5048</v>
      </c>
      <c r="H277" t="s">
        <v>5049</v>
      </c>
      <c r="I277" t="s">
        <v>5050</v>
      </c>
    </row>
    <row r="278" spans="1:9" x14ac:dyDescent="0.2">
      <c r="A278" t="s">
        <v>1475</v>
      </c>
      <c r="B278" t="s">
        <v>10</v>
      </c>
      <c r="C278" t="s">
        <v>40</v>
      </c>
      <c r="D278" t="s">
        <v>41</v>
      </c>
      <c r="E278" s="2">
        <v>-2.9245088474999998</v>
      </c>
      <c r="F278" s="3">
        <v>-0.8879752863</v>
      </c>
      <c r="G278" t="s">
        <v>5048</v>
      </c>
      <c r="H278" t="s">
        <v>5051</v>
      </c>
      <c r="I278" t="s">
        <v>5052</v>
      </c>
    </row>
    <row r="279" spans="1:9" x14ac:dyDescent="0.2">
      <c r="A279" t="s">
        <v>1475</v>
      </c>
      <c r="B279" t="s">
        <v>10</v>
      </c>
      <c r="C279" t="s">
        <v>22</v>
      </c>
      <c r="D279" t="s">
        <v>23</v>
      </c>
      <c r="E279" s="2">
        <v>-2.4168304024</v>
      </c>
      <c r="F279" s="3">
        <v>-0.51564313250000005</v>
      </c>
      <c r="G279" t="s">
        <v>5053</v>
      </c>
      <c r="H279" t="s">
        <v>5054</v>
      </c>
      <c r="I279" t="s">
        <v>5055</v>
      </c>
    </row>
    <row r="280" spans="1:9" x14ac:dyDescent="0.2">
      <c r="A280" t="s">
        <v>1475</v>
      </c>
      <c r="B280" t="s">
        <v>10</v>
      </c>
      <c r="C280" t="s">
        <v>490</v>
      </c>
      <c r="D280" t="s">
        <v>491</v>
      </c>
      <c r="E280" s="2">
        <v>-1.4430257704</v>
      </c>
      <c r="F280" s="3">
        <v>0</v>
      </c>
      <c r="G280" t="s">
        <v>5056</v>
      </c>
      <c r="H280" t="s">
        <v>5057</v>
      </c>
      <c r="I280" t="s">
        <v>5058</v>
      </c>
    </row>
    <row r="281" spans="1:9" x14ac:dyDescent="0.2">
      <c r="A281" t="s">
        <v>1506</v>
      </c>
      <c r="B281" t="s">
        <v>10</v>
      </c>
      <c r="C281" t="s">
        <v>5059</v>
      </c>
      <c r="D281" t="s">
        <v>5060</v>
      </c>
      <c r="E281" s="2">
        <v>-2.8424164631000002</v>
      </c>
      <c r="F281" s="3">
        <v>-0.81549867060000003</v>
      </c>
      <c r="G281" t="s">
        <v>5061</v>
      </c>
      <c r="H281" t="s">
        <v>5062</v>
      </c>
      <c r="I281" t="s">
        <v>5063</v>
      </c>
    </row>
    <row r="282" spans="1:9" x14ac:dyDescent="0.2">
      <c r="A282" t="s">
        <v>1512</v>
      </c>
      <c r="B282" t="s">
        <v>10</v>
      </c>
      <c r="C282" t="s">
        <v>5059</v>
      </c>
      <c r="D282" t="s">
        <v>5060</v>
      </c>
      <c r="E282" s="2">
        <v>-2.8424164631000002</v>
      </c>
      <c r="F282" s="3">
        <v>-0.81549867060000003</v>
      </c>
      <c r="G282" t="s">
        <v>5061</v>
      </c>
      <c r="H282" t="s">
        <v>5062</v>
      </c>
      <c r="I282" t="s">
        <v>5063</v>
      </c>
    </row>
    <row r="283" spans="1:9" x14ac:dyDescent="0.2">
      <c r="A283" t="s">
        <v>1512</v>
      </c>
      <c r="B283" t="s">
        <v>10</v>
      </c>
      <c r="C283" t="s">
        <v>5064</v>
      </c>
      <c r="D283" t="s">
        <v>5065</v>
      </c>
      <c r="E283" s="2">
        <v>-2.7761862172999998</v>
      </c>
      <c r="F283" s="3">
        <v>-0.7739158599</v>
      </c>
      <c r="G283" t="s">
        <v>1534</v>
      </c>
      <c r="H283" t="s">
        <v>5062</v>
      </c>
      <c r="I283" t="s">
        <v>5063</v>
      </c>
    </row>
    <row r="284" spans="1:9" x14ac:dyDescent="0.2">
      <c r="A284" t="s">
        <v>1572</v>
      </c>
      <c r="B284" t="s">
        <v>10</v>
      </c>
      <c r="C284" t="s">
        <v>5066</v>
      </c>
      <c r="D284" t="s">
        <v>5067</v>
      </c>
      <c r="E284" s="2">
        <v>-2.7804446801</v>
      </c>
      <c r="F284" s="3">
        <v>-0.7739158599</v>
      </c>
      <c r="G284" t="s">
        <v>5068</v>
      </c>
      <c r="H284" t="s">
        <v>5069</v>
      </c>
      <c r="I284" t="s">
        <v>5070</v>
      </c>
    </row>
    <row r="285" spans="1:9" x14ac:dyDescent="0.2">
      <c r="A285" t="s">
        <v>1578</v>
      </c>
      <c r="B285" t="s">
        <v>10</v>
      </c>
      <c r="C285" t="s">
        <v>5066</v>
      </c>
      <c r="D285" t="s">
        <v>5067</v>
      </c>
      <c r="E285" s="2">
        <v>-2.7804446801</v>
      </c>
      <c r="F285" s="3">
        <v>-0.7739158599</v>
      </c>
      <c r="G285" t="s">
        <v>5068</v>
      </c>
      <c r="H285" t="s">
        <v>5071</v>
      </c>
      <c r="I285" t="s">
        <v>5072</v>
      </c>
    </row>
    <row r="286" spans="1:9" x14ac:dyDescent="0.2">
      <c r="A286" t="s">
        <v>1578</v>
      </c>
      <c r="B286" t="s">
        <v>10</v>
      </c>
      <c r="C286" t="s">
        <v>5073</v>
      </c>
      <c r="D286" t="s">
        <v>5074</v>
      </c>
      <c r="E286" s="2">
        <v>-2.5501877567000002</v>
      </c>
      <c r="F286" s="3">
        <v>-0.6118586788</v>
      </c>
      <c r="G286" t="s">
        <v>5075</v>
      </c>
      <c r="H286" t="s">
        <v>5076</v>
      </c>
      <c r="I286" t="s">
        <v>5077</v>
      </c>
    </row>
    <row r="287" spans="1:9" x14ac:dyDescent="0.2">
      <c r="A287" t="s">
        <v>1578</v>
      </c>
      <c r="B287" t="s">
        <v>10</v>
      </c>
      <c r="C287" t="s">
        <v>791</v>
      </c>
      <c r="D287" t="s">
        <v>792</v>
      </c>
      <c r="E287" s="2">
        <v>-2.5097658366000002</v>
      </c>
      <c r="F287" s="3">
        <v>-0.58417358009999998</v>
      </c>
      <c r="G287" t="s">
        <v>793</v>
      </c>
      <c r="H287" t="s">
        <v>5078</v>
      </c>
      <c r="I287" t="s">
        <v>5079</v>
      </c>
    </row>
    <row r="288" spans="1:9" x14ac:dyDescent="0.2">
      <c r="A288" t="s">
        <v>1578</v>
      </c>
      <c r="B288" t="s">
        <v>10</v>
      </c>
      <c r="C288" t="s">
        <v>5080</v>
      </c>
      <c r="D288" t="s">
        <v>5081</v>
      </c>
      <c r="E288" s="2">
        <v>-2.3878685944</v>
      </c>
      <c r="F288" s="3">
        <v>-0.49374317899999998</v>
      </c>
      <c r="G288" t="s">
        <v>760</v>
      </c>
      <c r="H288" t="s">
        <v>5082</v>
      </c>
      <c r="I288" t="s">
        <v>5083</v>
      </c>
    </row>
    <row r="289" spans="1:9" x14ac:dyDescent="0.2">
      <c r="A289" t="s">
        <v>1578</v>
      </c>
      <c r="B289" t="s">
        <v>10</v>
      </c>
      <c r="C289" t="s">
        <v>5084</v>
      </c>
      <c r="D289" t="s">
        <v>5085</v>
      </c>
      <c r="E289" s="2">
        <v>-2.3570212534000001</v>
      </c>
      <c r="F289" s="3">
        <v>-0.4698446979</v>
      </c>
      <c r="G289" t="s">
        <v>767</v>
      </c>
      <c r="H289" t="s">
        <v>5082</v>
      </c>
      <c r="I289" t="s">
        <v>5083</v>
      </c>
    </row>
    <row r="290" spans="1:9" x14ac:dyDescent="0.2">
      <c r="A290" t="s">
        <v>1578</v>
      </c>
      <c r="B290" t="s">
        <v>10</v>
      </c>
      <c r="C290" t="s">
        <v>3943</v>
      </c>
      <c r="D290" t="s">
        <v>3944</v>
      </c>
      <c r="E290" s="2">
        <v>-2.3419131972999998</v>
      </c>
      <c r="F290" s="3">
        <v>-0.45930820500000002</v>
      </c>
      <c r="G290" t="s">
        <v>1037</v>
      </c>
      <c r="H290" t="s">
        <v>5086</v>
      </c>
      <c r="I290" t="s">
        <v>5087</v>
      </c>
    </row>
    <row r="291" spans="1:9" x14ac:dyDescent="0.2">
      <c r="A291" t="s">
        <v>1578</v>
      </c>
      <c r="B291" t="s">
        <v>10</v>
      </c>
      <c r="C291" t="s">
        <v>5088</v>
      </c>
      <c r="D291" t="s">
        <v>5089</v>
      </c>
      <c r="E291" s="2">
        <v>-2.3358515154999999</v>
      </c>
      <c r="F291" s="3">
        <v>-0.45551438459999999</v>
      </c>
      <c r="G291" t="s">
        <v>5090</v>
      </c>
      <c r="H291" t="s">
        <v>5091</v>
      </c>
      <c r="I291" t="s">
        <v>5092</v>
      </c>
    </row>
    <row r="292" spans="1:9" x14ac:dyDescent="0.2">
      <c r="A292" t="s">
        <v>1578</v>
      </c>
      <c r="B292" t="s">
        <v>10</v>
      </c>
      <c r="C292" t="s">
        <v>5093</v>
      </c>
      <c r="D292" t="s">
        <v>5094</v>
      </c>
      <c r="E292" s="2">
        <v>-2.283466094</v>
      </c>
      <c r="F292" s="3">
        <v>-0.42012782720000003</v>
      </c>
      <c r="G292" t="s">
        <v>1042</v>
      </c>
      <c r="H292" t="s">
        <v>5095</v>
      </c>
      <c r="I292" t="s">
        <v>5096</v>
      </c>
    </row>
    <row r="293" spans="1:9" x14ac:dyDescent="0.2">
      <c r="A293" t="s">
        <v>1578</v>
      </c>
      <c r="B293" t="s">
        <v>10</v>
      </c>
      <c r="C293" t="s">
        <v>60</v>
      </c>
      <c r="D293" t="s">
        <v>61</v>
      </c>
      <c r="E293" s="2">
        <v>-2.2077658321000002</v>
      </c>
      <c r="F293" s="3">
        <v>-0.36009781800000001</v>
      </c>
      <c r="G293" t="s">
        <v>5097</v>
      </c>
      <c r="H293" t="s">
        <v>5098</v>
      </c>
      <c r="I293" t="s">
        <v>5099</v>
      </c>
    </row>
    <row r="294" spans="1:9" x14ac:dyDescent="0.2">
      <c r="A294" t="s">
        <v>1578</v>
      </c>
      <c r="B294" t="s">
        <v>10</v>
      </c>
      <c r="C294" t="s">
        <v>93</v>
      </c>
      <c r="D294" t="s">
        <v>94</v>
      </c>
      <c r="E294" s="2">
        <v>-2.1765306367999999</v>
      </c>
      <c r="F294" s="3">
        <v>-0.33511157190000002</v>
      </c>
      <c r="G294" t="s">
        <v>5100</v>
      </c>
      <c r="H294" t="s">
        <v>5101</v>
      </c>
      <c r="I294" t="s">
        <v>5102</v>
      </c>
    </row>
    <row r="295" spans="1:9" x14ac:dyDescent="0.2">
      <c r="A295" t="s">
        <v>1578</v>
      </c>
      <c r="B295" t="s">
        <v>10</v>
      </c>
      <c r="C295" t="s">
        <v>783</v>
      </c>
      <c r="D295" t="s">
        <v>784</v>
      </c>
      <c r="E295" s="2">
        <v>-2.1599729482000001</v>
      </c>
      <c r="F295" s="3">
        <v>-0.32061704390000001</v>
      </c>
      <c r="G295" t="s">
        <v>785</v>
      </c>
      <c r="H295" t="s">
        <v>5103</v>
      </c>
      <c r="I295" t="s">
        <v>5104</v>
      </c>
    </row>
    <row r="296" spans="1:9" x14ac:dyDescent="0.2">
      <c r="A296" t="s">
        <v>1578</v>
      </c>
      <c r="B296" t="s">
        <v>10</v>
      </c>
      <c r="C296" t="s">
        <v>5105</v>
      </c>
      <c r="D296" t="s">
        <v>5106</v>
      </c>
      <c r="E296" s="2">
        <v>-2.1067194343</v>
      </c>
      <c r="F296" s="3">
        <v>-0.28153756829999999</v>
      </c>
      <c r="G296" t="s">
        <v>5107</v>
      </c>
      <c r="H296" t="s">
        <v>5108</v>
      </c>
      <c r="I296" t="s">
        <v>5109</v>
      </c>
    </row>
    <row r="297" spans="1:9" x14ac:dyDescent="0.2">
      <c r="A297" t="s">
        <v>1578</v>
      </c>
      <c r="B297" t="s">
        <v>10</v>
      </c>
      <c r="C297" t="s">
        <v>1987</v>
      </c>
      <c r="D297" t="s">
        <v>1988</v>
      </c>
      <c r="E297" s="2">
        <v>-2.1005246376</v>
      </c>
      <c r="F297" s="3">
        <v>-0.2773303929</v>
      </c>
      <c r="G297" t="s">
        <v>1571</v>
      </c>
      <c r="H297" t="s">
        <v>5110</v>
      </c>
      <c r="I297" t="s">
        <v>5111</v>
      </c>
    </row>
    <row r="298" spans="1:9" x14ac:dyDescent="0.2">
      <c r="A298" t="s">
        <v>1578</v>
      </c>
      <c r="B298" t="s">
        <v>10</v>
      </c>
      <c r="C298" t="s">
        <v>796</v>
      </c>
      <c r="D298" t="s">
        <v>797</v>
      </c>
      <c r="E298" s="2">
        <v>-2.0572773353999998</v>
      </c>
      <c r="F298" s="3">
        <v>-0.23803124940000001</v>
      </c>
      <c r="G298" t="s">
        <v>798</v>
      </c>
      <c r="H298" t="s">
        <v>5103</v>
      </c>
      <c r="I298" t="s">
        <v>5104</v>
      </c>
    </row>
    <row r="299" spans="1:9" x14ac:dyDescent="0.2">
      <c r="A299" t="s">
        <v>1578</v>
      </c>
      <c r="B299" t="s">
        <v>10</v>
      </c>
      <c r="C299" t="s">
        <v>673</v>
      </c>
      <c r="D299" t="s">
        <v>674</v>
      </c>
      <c r="E299" s="2">
        <v>-2.0383862929999998</v>
      </c>
      <c r="F299" s="3">
        <v>-0.2211009078</v>
      </c>
      <c r="G299" t="s">
        <v>5112</v>
      </c>
      <c r="H299" t="s">
        <v>5113</v>
      </c>
      <c r="I299" t="s">
        <v>5114</v>
      </c>
    </row>
    <row r="300" spans="1:9" x14ac:dyDescent="0.2">
      <c r="A300" t="s">
        <v>1578</v>
      </c>
      <c r="B300" t="s">
        <v>10</v>
      </c>
      <c r="C300" t="s">
        <v>5115</v>
      </c>
      <c r="D300" t="s">
        <v>5116</v>
      </c>
      <c r="E300" s="2">
        <v>-1.9706528560000001</v>
      </c>
      <c r="F300" s="3">
        <v>-0.17437041740000001</v>
      </c>
      <c r="G300" t="s">
        <v>5117</v>
      </c>
      <c r="H300" t="s">
        <v>5118</v>
      </c>
      <c r="I300" t="s">
        <v>5119</v>
      </c>
    </row>
    <row r="301" spans="1:9" x14ac:dyDescent="0.2">
      <c r="A301" t="s">
        <v>1578</v>
      </c>
      <c r="B301" t="s">
        <v>10</v>
      </c>
      <c r="C301" t="s">
        <v>5120</v>
      </c>
      <c r="D301" t="s">
        <v>5121</v>
      </c>
      <c r="E301" s="2">
        <v>-1.948351036</v>
      </c>
      <c r="F301" s="3">
        <v>-0.15578053859999999</v>
      </c>
      <c r="G301" t="s">
        <v>5122</v>
      </c>
      <c r="H301" t="s">
        <v>5123</v>
      </c>
      <c r="I301" t="s">
        <v>5124</v>
      </c>
    </row>
    <row r="302" spans="1:9" x14ac:dyDescent="0.2">
      <c r="A302" t="s">
        <v>1578</v>
      </c>
      <c r="B302" t="s">
        <v>10</v>
      </c>
      <c r="C302" t="s">
        <v>5125</v>
      </c>
      <c r="D302" t="s">
        <v>5126</v>
      </c>
      <c r="E302" s="2">
        <v>-1.9340995814999999</v>
      </c>
      <c r="F302" s="3">
        <v>-0.14703817890000001</v>
      </c>
      <c r="G302" t="s">
        <v>5127</v>
      </c>
      <c r="H302" t="s">
        <v>5082</v>
      </c>
      <c r="I302" t="s">
        <v>5083</v>
      </c>
    </row>
    <row r="303" spans="1:9" x14ac:dyDescent="0.2">
      <c r="A303" t="s">
        <v>1578</v>
      </c>
      <c r="B303" t="s">
        <v>10</v>
      </c>
      <c r="C303" t="s">
        <v>5128</v>
      </c>
      <c r="D303" t="s">
        <v>5129</v>
      </c>
      <c r="E303" s="2">
        <v>-1.900637658</v>
      </c>
      <c r="F303" s="3">
        <v>-0.1210385093</v>
      </c>
      <c r="G303" t="s">
        <v>5130</v>
      </c>
      <c r="H303" t="s">
        <v>5091</v>
      </c>
      <c r="I303" t="s">
        <v>5092</v>
      </c>
    </row>
    <row r="304" spans="1:9" x14ac:dyDescent="0.2">
      <c r="A304" t="s">
        <v>1578</v>
      </c>
      <c r="B304" t="s">
        <v>10</v>
      </c>
      <c r="C304" t="s">
        <v>5131</v>
      </c>
      <c r="D304" t="s">
        <v>5132</v>
      </c>
      <c r="E304" s="2">
        <v>-1.7877744575000001</v>
      </c>
      <c r="F304" s="3">
        <v>-3.5755803799999999E-2</v>
      </c>
      <c r="G304" t="s">
        <v>5133</v>
      </c>
      <c r="H304" t="s">
        <v>5134</v>
      </c>
      <c r="I304" t="s">
        <v>5135</v>
      </c>
    </row>
    <row r="305" spans="1:9" x14ac:dyDescent="0.2">
      <c r="A305" t="s">
        <v>1578</v>
      </c>
      <c r="B305" t="s">
        <v>10</v>
      </c>
      <c r="C305" t="s">
        <v>768</v>
      </c>
      <c r="D305" t="s">
        <v>769</v>
      </c>
      <c r="E305" s="2">
        <v>-1.7679123436999999</v>
      </c>
      <c r="F305" s="3">
        <v>-2.5655964900000001E-2</v>
      </c>
      <c r="G305" t="s">
        <v>5136</v>
      </c>
      <c r="H305" t="s">
        <v>5103</v>
      </c>
      <c r="I305" t="s">
        <v>5104</v>
      </c>
    </row>
    <row r="306" spans="1:9" x14ac:dyDescent="0.2">
      <c r="A306" t="s">
        <v>1578</v>
      </c>
      <c r="B306" t="s">
        <v>10</v>
      </c>
      <c r="C306" t="s">
        <v>3939</v>
      </c>
      <c r="D306" t="s">
        <v>3940</v>
      </c>
      <c r="E306" s="2">
        <v>-1.7644126878999999</v>
      </c>
      <c r="F306" s="3">
        <v>-2.5655964900000001E-2</v>
      </c>
      <c r="G306" t="s">
        <v>4521</v>
      </c>
      <c r="H306" t="s">
        <v>5086</v>
      </c>
      <c r="I306" t="s">
        <v>5087</v>
      </c>
    </row>
    <row r="307" spans="1:9" x14ac:dyDescent="0.2">
      <c r="A307" t="s">
        <v>1578</v>
      </c>
      <c r="B307" t="s">
        <v>10</v>
      </c>
      <c r="C307" t="s">
        <v>753</v>
      </c>
      <c r="D307" t="s">
        <v>754</v>
      </c>
      <c r="E307" s="2">
        <v>-1.7269212869999999</v>
      </c>
      <c r="F307" s="3">
        <v>0</v>
      </c>
      <c r="G307" t="s">
        <v>5137</v>
      </c>
      <c r="H307" t="s">
        <v>5071</v>
      </c>
      <c r="I307" t="s">
        <v>5072</v>
      </c>
    </row>
    <row r="308" spans="1:9" x14ac:dyDescent="0.2">
      <c r="A308" t="s">
        <v>1578</v>
      </c>
      <c r="B308" t="s">
        <v>10</v>
      </c>
      <c r="C308" t="s">
        <v>5138</v>
      </c>
      <c r="D308" t="s">
        <v>5139</v>
      </c>
      <c r="E308" s="2">
        <v>-1.7007041125</v>
      </c>
      <c r="F308" s="3">
        <v>0</v>
      </c>
      <c r="G308" t="s">
        <v>5140</v>
      </c>
      <c r="H308" t="s">
        <v>5141</v>
      </c>
      <c r="I308" t="s">
        <v>5142</v>
      </c>
    </row>
    <row r="309" spans="1:9" x14ac:dyDescent="0.2">
      <c r="A309" t="s">
        <v>1578</v>
      </c>
      <c r="B309" t="s">
        <v>10</v>
      </c>
      <c r="C309" t="s">
        <v>5143</v>
      </c>
      <c r="D309" t="s">
        <v>5144</v>
      </c>
      <c r="E309" s="2">
        <v>-1.6812540404</v>
      </c>
      <c r="F309" s="3">
        <v>0</v>
      </c>
      <c r="G309" t="s">
        <v>5145</v>
      </c>
      <c r="H309" t="s">
        <v>5095</v>
      </c>
      <c r="I309" t="s">
        <v>5096</v>
      </c>
    </row>
    <row r="310" spans="1:9" x14ac:dyDescent="0.2">
      <c r="A310" t="s">
        <v>1578</v>
      </c>
      <c r="B310" t="s">
        <v>10</v>
      </c>
      <c r="C310" t="s">
        <v>1993</v>
      </c>
      <c r="D310" t="s">
        <v>1994</v>
      </c>
      <c r="E310" s="2">
        <v>-1.6421862330999999</v>
      </c>
      <c r="F310" s="3">
        <v>0</v>
      </c>
      <c r="G310" t="s">
        <v>5146</v>
      </c>
      <c r="H310" t="s">
        <v>5110</v>
      </c>
      <c r="I310" t="s">
        <v>5111</v>
      </c>
    </row>
    <row r="311" spans="1:9" x14ac:dyDescent="0.2">
      <c r="A311" t="s">
        <v>1578</v>
      </c>
      <c r="B311" t="s">
        <v>10</v>
      </c>
      <c r="C311" t="s">
        <v>70</v>
      </c>
      <c r="D311" t="s">
        <v>71</v>
      </c>
      <c r="E311" s="2">
        <v>-1.5900271195</v>
      </c>
      <c r="F311" s="3">
        <v>0</v>
      </c>
      <c r="G311" t="s">
        <v>5147</v>
      </c>
      <c r="H311" t="s">
        <v>5148</v>
      </c>
      <c r="I311" t="s">
        <v>5149</v>
      </c>
    </row>
    <row r="312" spans="1:9" x14ac:dyDescent="0.2">
      <c r="A312" t="s">
        <v>1578</v>
      </c>
      <c r="B312" t="s">
        <v>10</v>
      </c>
      <c r="C312" t="s">
        <v>743</v>
      </c>
      <c r="D312" t="s">
        <v>744</v>
      </c>
      <c r="E312" s="2">
        <v>-1.5808194535</v>
      </c>
      <c r="F312" s="3">
        <v>0</v>
      </c>
      <c r="G312" t="s">
        <v>5150</v>
      </c>
      <c r="H312" t="s">
        <v>5151</v>
      </c>
      <c r="I312" t="s">
        <v>5152</v>
      </c>
    </row>
    <row r="313" spans="1:9" x14ac:dyDescent="0.2">
      <c r="A313" t="s">
        <v>1578</v>
      </c>
      <c r="B313" t="s">
        <v>10</v>
      </c>
      <c r="C313" t="s">
        <v>5153</v>
      </c>
      <c r="D313" t="s">
        <v>5154</v>
      </c>
      <c r="E313" s="2">
        <v>-1.5557677199</v>
      </c>
      <c r="F313" s="3">
        <v>0</v>
      </c>
      <c r="G313" t="s">
        <v>5155</v>
      </c>
      <c r="H313" t="s">
        <v>5091</v>
      </c>
      <c r="I313" t="s">
        <v>5092</v>
      </c>
    </row>
    <row r="314" spans="1:9" x14ac:dyDescent="0.2">
      <c r="A314" t="s">
        <v>1578</v>
      </c>
      <c r="B314" t="s">
        <v>10</v>
      </c>
      <c r="C314" t="s">
        <v>5156</v>
      </c>
      <c r="D314" t="s">
        <v>5157</v>
      </c>
      <c r="E314" s="2">
        <v>-1.5508256766999999</v>
      </c>
      <c r="F314" s="3">
        <v>0</v>
      </c>
      <c r="G314" t="s">
        <v>5158</v>
      </c>
      <c r="H314" t="s">
        <v>5123</v>
      </c>
      <c r="I314" t="s">
        <v>5124</v>
      </c>
    </row>
    <row r="315" spans="1:9" x14ac:dyDescent="0.2">
      <c r="A315" t="s">
        <v>1578</v>
      </c>
      <c r="B315" t="s">
        <v>10</v>
      </c>
      <c r="C315" t="s">
        <v>5159</v>
      </c>
      <c r="D315" t="s">
        <v>5160</v>
      </c>
      <c r="E315" s="2">
        <v>-1.5472504763999999</v>
      </c>
      <c r="F315" s="3">
        <v>0</v>
      </c>
      <c r="G315" t="s">
        <v>5161</v>
      </c>
      <c r="H315" t="s">
        <v>5162</v>
      </c>
      <c r="I315" t="s">
        <v>5163</v>
      </c>
    </row>
    <row r="316" spans="1:9" x14ac:dyDescent="0.2">
      <c r="A316" t="s">
        <v>1578</v>
      </c>
      <c r="B316" t="s">
        <v>10</v>
      </c>
      <c r="C316" t="s">
        <v>5164</v>
      </c>
      <c r="D316" t="s">
        <v>5165</v>
      </c>
      <c r="E316" s="2">
        <v>-1.5459060150999999</v>
      </c>
      <c r="F316" s="3">
        <v>0</v>
      </c>
      <c r="G316" t="s">
        <v>5166</v>
      </c>
      <c r="H316" t="s">
        <v>5091</v>
      </c>
      <c r="I316" t="s">
        <v>5092</v>
      </c>
    </row>
    <row r="317" spans="1:9" x14ac:dyDescent="0.2">
      <c r="A317" t="s">
        <v>1578</v>
      </c>
      <c r="B317" t="s">
        <v>10</v>
      </c>
      <c r="C317" t="s">
        <v>5167</v>
      </c>
      <c r="D317" t="s">
        <v>5168</v>
      </c>
      <c r="E317" s="2">
        <v>-1.5203477312</v>
      </c>
      <c r="F317" s="3">
        <v>0</v>
      </c>
      <c r="G317" t="s">
        <v>5169</v>
      </c>
      <c r="H317" t="s">
        <v>5170</v>
      </c>
      <c r="I317" t="s">
        <v>5171</v>
      </c>
    </row>
    <row r="318" spans="1:9" x14ac:dyDescent="0.2">
      <c r="A318" t="s">
        <v>1578</v>
      </c>
      <c r="B318" t="s">
        <v>10</v>
      </c>
      <c r="C318" t="s">
        <v>5172</v>
      </c>
      <c r="D318" t="s">
        <v>5173</v>
      </c>
      <c r="E318" s="2">
        <v>-1.5129343923</v>
      </c>
      <c r="F318" s="3">
        <v>0</v>
      </c>
      <c r="G318" t="s">
        <v>5174</v>
      </c>
      <c r="H318" t="s">
        <v>5175</v>
      </c>
      <c r="I318" t="s">
        <v>5176</v>
      </c>
    </row>
    <row r="319" spans="1:9" x14ac:dyDescent="0.2">
      <c r="A319" t="s">
        <v>1578</v>
      </c>
      <c r="B319" t="s">
        <v>10</v>
      </c>
      <c r="C319" t="s">
        <v>5177</v>
      </c>
      <c r="D319" t="s">
        <v>5178</v>
      </c>
      <c r="E319" s="2">
        <v>-1.5052439565</v>
      </c>
      <c r="F319" s="3">
        <v>0</v>
      </c>
      <c r="G319" t="s">
        <v>5179</v>
      </c>
      <c r="H319" t="s">
        <v>5170</v>
      </c>
      <c r="I319" t="s">
        <v>5171</v>
      </c>
    </row>
    <row r="320" spans="1:9" x14ac:dyDescent="0.2">
      <c r="A320" t="s">
        <v>1578</v>
      </c>
      <c r="B320" t="s">
        <v>10</v>
      </c>
      <c r="C320" t="s">
        <v>5180</v>
      </c>
      <c r="D320" t="s">
        <v>5181</v>
      </c>
      <c r="E320" s="2">
        <v>-1.4313198226999999</v>
      </c>
      <c r="F320" s="3">
        <v>0</v>
      </c>
      <c r="G320" t="s">
        <v>5182</v>
      </c>
      <c r="H320" t="s">
        <v>5183</v>
      </c>
      <c r="I320" t="s">
        <v>5184</v>
      </c>
    </row>
    <row r="321" spans="1:9" x14ac:dyDescent="0.2">
      <c r="A321" t="s">
        <v>1578</v>
      </c>
      <c r="B321" t="s">
        <v>10</v>
      </c>
      <c r="C321" t="s">
        <v>106</v>
      </c>
      <c r="D321" t="s">
        <v>107</v>
      </c>
      <c r="E321" s="2">
        <v>-1.3910039864999999</v>
      </c>
      <c r="F321" s="3">
        <v>0</v>
      </c>
      <c r="G321" t="s">
        <v>5185</v>
      </c>
      <c r="H321" t="s">
        <v>5186</v>
      </c>
      <c r="I321" t="s">
        <v>5187</v>
      </c>
    </row>
    <row r="322" spans="1:9" x14ac:dyDescent="0.2">
      <c r="A322" t="s">
        <v>1593</v>
      </c>
      <c r="B322" t="s">
        <v>10</v>
      </c>
      <c r="C322" t="s">
        <v>5188</v>
      </c>
      <c r="D322" t="s">
        <v>5189</v>
      </c>
      <c r="E322" s="2">
        <v>-2.628804347</v>
      </c>
      <c r="F322" s="3">
        <v>-0.66382307439999999</v>
      </c>
      <c r="G322" t="s">
        <v>5190</v>
      </c>
      <c r="H322" t="s">
        <v>5191</v>
      </c>
      <c r="I322" t="s">
        <v>5192</v>
      </c>
    </row>
    <row r="323" spans="1:9" x14ac:dyDescent="0.2">
      <c r="A323" t="s">
        <v>1599</v>
      </c>
      <c r="B323" t="s">
        <v>10</v>
      </c>
      <c r="C323" t="s">
        <v>5188</v>
      </c>
      <c r="D323" t="s">
        <v>5189</v>
      </c>
      <c r="E323" s="2">
        <v>-2.628804347</v>
      </c>
      <c r="F323" s="3">
        <v>-0.66382307439999999</v>
      </c>
      <c r="G323" t="s">
        <v>5190</v>
      </c>
      <c r="H323" t="s">
        <v>5193</v>
      </c>
      <c r="I323" t="s">
        <v>5194</v>
      </c>
    </row>
    <row r="324" spans="1:9" x14ac:dyDescent="0.2">
      <c r="A324" t="s">
        <v>1599</v>
      </c>
      <c r="B324" t="s">
        <v>10</v>
      </c>
      <c r="C324" t="s">
        <v>5195</v>
      </c>
      <c r="D324" t="s">
        <v>5196</v>
      </c>
      <c r="E324" s="2">
        <v>-2.3270085629000001</v>
      </c>
      <c r="F324" s="3">
        <v>-0.45063986519999999</v>
      </c>
      <c r="G324" t="s">
        <v>305</v>
      </c>
      <c r="H324" t="s">
        <v>5197</v>
      </c>
      <c r="I324" t="s">
        <v>5198</v>
      </c>
    </row>
    <row r="325" spans="1:9" x14ac:dyDescent="0.2">
      <c r="A325" t="s">
        <v>1599</v>
      </c>
      <c r="B325" t="s">
        <v>10</v>
      </c>
      <c r="C325" t="s">
        <v>4074</v>
      </c>
      <c r="D325" t="s">
        <v>4075</v>
      </c>
      <c r="E325" s="2">
        <v>-2.0701440680999998</v>
      </c>
      <c r="F325" s="3">
        <v>-0.2489283893</v>
      </c>
      <c r="G325" t="s">
        <v>5199</v>
      </c>
      <c r="H325" t="s">
        <v>5200</v>
      </c>
      <c r="I325" t="s">
        <v>5201</v>
      </c>
    </row>
    <row r="326" spans="1:9" x14ac:dyDescent="0.2">
      <c r="A326" t="s">
        <v>1599</v>
      </c>
      <c r="B326" t="s">
        <v>10</v>
      </c>
      <c r="C326" t="s">
        <v>968</v>
      </c>
      <c r="D326" t="s">
        <v>969</v>
      </c>
      <c r="E326" s="2">
        <v>-1.9614719573999999</v>
      </c>
      <c r="F326" s="3">
        <v>-0.1670494552</v>
      </c>
      <c r="G326" t="s">
        <v>5202</v>
      </c>
      <c r="H326" t="s">
        <v>5203</v>
      </c>
      <c r="I326" t="s">
        <v>5204</v>
      </c>
    </row>
    <row r="327" spans="1:9" x14ac:dyDescent="0.2">
      <c r="A327" t="s">
        <v>1599</v>
      </c>
      <c r="B327" t="s">
        <v>10</v>
      </c>
      <c r="C327" t="s">
        <v>4060</v>
      </c>
      <c r="D327" t="s">
        <v>4061</v>
      </c>
      <c r="E327" s="2">
        <v>-1.8990705954</v>
      </c>
      <c r="F327" s="3">
        <v>-0.1210385093</v>
      </c>
      <c r="G327" t="s">
        <v>5205</v>
      </c>
      <c r="H327" t="s">
        <v>5200</v>
      </c>
      <c r="I327" t="s">
        <v>5201</v>
      </c>
    </row>
    <row r="328" spans="1:9" x14ac:dyDescent="0.2">
      <c r="A328" t="s">
        <v>1599</v>
      </c>
      <c r="B328" t="s">
        <v>10</v>
      </c>
      <c r="C328" t="s">
        <v>4232</v>
      </c>
      <c r="D328" t="s">
        <v>4233</v>
      </c>
      <c r="E328" s="2">
        <v>-1.8457105967</v>
      </c>
      <c r="F328" s="3">
        <v>-7.8271584199999994E-2</v>
      </c>
      <c r="G328" t="s">
        <v>634</v>
      </c>
      <c r="H328" t="s">
        <v>5206</v>
      </c>
      <c r="I328" t="s">
        <v>5207</v>
      </c>
    </row>
    <row r="329" spans="1:9" x14ac:dyDescent="0.2">
      <c r="A329" t="s">
        <v>1599</v>
      </c>
      <c r="B329" t="s">
        <v>10</v>
      </c>
      <c r="C329" t="s">
        <v>5208</v>
      </c>
      <c r="D329" t="s">
        <v>5209</v>
      </c>
      <c r="E329" s="2">
        <v>-1.6892598647999999</v>
      </c>
      <c r="F329" s="3">
        <v>0</v>
      </c>
      <c r="G329" t="s">
        <v>4841</v>
      </c>
      <c r="H329" t="s">
        <v>5210</v>
      </c>
      <c r="I329" t="s">
        <v>5211</v>
      </c>
    </row>
    <row r="330" spans="1:9" x14ac:dyDescent="0.2">
      <c r="A330" t="s">
        <v>1599</v>
      </c>
      <c r="B330" t="s">
        <v>10</v>
      </c>
      <c r="C330" t="s">
        <v>4172</v>
      </c>
      <c r="D330" t="s">
        <v>4173</v>
      </c>
      <c r="E330" s="2">
        <v>-1.5722652364</v>
      </c>
      <c r="F330" s="3">
        <v>0</v>
      </c>
      <c r="G330" t="s">
        <v>5212</v>
      </c>
      <c r="H330" t="s">
        <v>5213</v>
      </c>
      <c r="I330" t="s">
        <v>5214</v>
      </c>
    </row>
    <row r="331" spans="1:9" x14ac:dyDescent="0.2">
      <c r="A331" t="s">
        <v>1599</v>
      </c>
      <c r="B331" t="s">
        <v>10</v>
      </c>
      <c r="C331" t="s">
        <v>5215</v>
      </c>
      <c r="D331" t="s">
        <v>5216</v>
      </c>
      <c r="E331" s="2">
        <v>-1.5474918842000001</v>
      </c>
      <c r="F331" s="3">
        <v>0</v>
      </c>
      <c r="G331" t="s">
        <v>5217</v>
      </c>
      <c r="H331" t="s">
        <v>5206</v>
      </c>
      <c r="I331" t="s">
        <v>5207</v>
      </c>
    </row>
    <row r="332" spans="1:9" x14ac:dyDescent="0.2">
      <c r="A332" t="s">
        <v>1599</v>
      </c>
      <c r="B332" t="s">
        <v>10</v>
      </c>
      <c r="C332" t="s">
        <v>973</v>
      </c>
      <c r="D332" t="s">
        <v>974</v>
      </c>
      <c r="E332" s="2">
        <v>-1.5265348363</v>
      </c>
      <c r="F332" s="3">
        <v>0</v>
      </c>
      <c r="G332" t="s">
        <v>5218</v>
      </c>
      <c r="H332" t="s">
        <v>5219</v>
      </c>
      <c r="I332" t="s">
        <v>5220</v>
      </c>
    </row>
    <row r="333" spans="1:9" x14ac:dyDescent="0.2">
      <c r="A333" t="s">
        <v>1599</v>
      </c>
      <c r="B333" t="s">
        <v>10</v>
      </c>
      <c r="C333" t="s">
        <v>1450</v>
      </c>
      <c r="D333" t="s">
        <v>1451</v>
      </c>
      <c r="E333" s="2">
        <v>-1.3968745200999999</v>
      </c>
      <c r="F333" s="3">
        <v>0</v>
      </c>
      <c r="G333" t="s">
        <v>5221</v>
      </c>
      <c r="H333" t="s">
        <v>5200</v>
      </c>
      <c r="I333" t="s">
        <v>5201</v>
      </c>
    </row>
    <row r="334" spans="1:9" x14ac:dyDescent="0.2">
      <c r="A334" t="s">
        <v>1599</v>
      </c>
      <c r="B334" t="s">
        <v>10</v>
      </c>
      <c r="C334" t="s">
        <v>5222</v>
      </c>
      <c r="D334" t="s">
        <v>5223</v>
      </c>
      <c r="E334" s="2">
        <v>-1.301800509</v>
      </c>
      <c r="F334" s="3">
        <v>0</v>
      </c>
      <c r="G334" t="s">
        <v>5224</v>
      </c>
      <c r="H334" t="s">
        <v>5225</v>
      </c>
      <c r="I334" t="s">
        <v>5226</v>
      </c>
    </row>
    <row r="335" spans="1:9" x14ac:dyDescent="0.2">
      <c r="A335" t="s">
        <v>1626</v>
      </c>
      <c r="B335" t="s">
        <v>10</v>
      </c>
      <c r="C335" t="s">
        <v>5227</v>
      </c>
      <c r="D335" t="s">
        <v>5228</v>
      </c>
      <c r="E335" s="2">
        <v>-2.6121357828999998</v>
      </c>
      <c r="F335" s="3">
        <v>-0.65322697910000005</v>
      </c>
      <c r="G335" t="s">
        <v>3296</v>
      </c>
      <c r="H335" t="s">
        <v>5229</v>
      </c>
      <c r="I335" t="s">
        <v>5230</v>
      </c>
    </row>
    <row r="336" spans="1:9" x14ac:dyDescent="0.2">
      <c r="A336" t="s">
        <v>1631</v>
      </c>
      <c r="B336" t="s">
        <v>10</v>
      </c>
      <c r="C336" t="s">
        <v>5227</v>
      </c>
      <c r="D336" t="s">
        <v>5228</v>
      </c>
      <c r="E336" s="2">
        <v>-2.6121357828999998</v>
      </c>
      <c r="F336" s="3">
        <v>-0.65322697910000005</v>
      </c>
      <c r="G336" t="s">
        <v>3296</v>
      </c>
      <c r="H336" t="s">
        <v>5229</v>
      </c>
      <c r="I336" t="s">
        <v>5230</v>
      </c>
    </row>
    <row r="337" spans="1:9" x14ac:dyDescent="0.2">
      <c r="A337" t="s">
        <v>1632</v>
      </c>
      <c r="B337" t="s">
        <v>10</v>
      </c>
      <c r="C337" t="s">
        <v>991</v>
      </c>
      <c r="D337" t="s">
        <v>992</v>
      </c>
      <c r="E337" s="2">
        <v>-2.3932599446</v>
      </c>
      <c r="F337" s="3">
        <v>-0.49679331329999998</v>
      </c>
      <c r="G337" t="s">
        <v>5231</v>
      </c>
      <c r="H337" t="s">
        <v>5232</v>
      </c>
      <c r="I337" t="s">
        <v>5233</v>
      </c>
    </row>
    <row r="338" spans="1:9" x14ac:dyDescent="0.2">
      <c r="A338" t="s">
        <v>1638</v>
      </c>
      <c r="B338" t="s">
        <v>10</v>
      </c>
      <c r="C338" t="s">
        <v>991</v>
      </c>
      <c r="D338" t="s">
        <v>992</v>
      </c>
      <c r="E338" s="2">
        <v>-2.3932599446</v>
      </c>
      <c r="F338" s="3">
        <v>-0.49679331329999998</v>
      </c>
      <c r="G338" t="s">
        <v>5231</v>
      </c>
      <c r="H338" t="s">
        <v>5234</v>
      </c>
      <c r="I338" t="s">
        <v>5235</v>
      </c>
    </row>
    <row r="339" spans="1:9" x14ac:dyDescent="0.2">
      <c r="A339" t="s">
        <v>1638</v>
      </c>
      <c r="B339" t="s">
        <v>10</v>
      </c>
      <c r="C339" t="s">
        <v>1065</v>
      </c>
      <c r="D339" t="s">
        <v>1066</v>
      </c>
      <c r="E339" s="2">
        <v>-2.3201790519999999</v>
      </c>
      <c r="F339" s="3">
        <v>-0.44657530379999999</v>
      </c>
      <c r="G339" t="s">
        <v>151</v>
      </c>
      <c r="H339" t="s">
        <v>5236</v>
      </c>
      <c r="I339" t="s">
        <v>5237</v>
      </c>
    </row>
    <row r="340" spans="1:9" x14ac:dyDescent="0.2">
      <c r="A340" t="s">
        <v>1638</v>
      </c>
      <c r="B340" t="s">
        <v>10</v>
      </c>
      <c r="C340" t="s">
        <v>1019</v>
      </c>
      <c r="D340" t="s">
        <v>1020</v>
      </c>
      <c r="E340" s="2">
        <v>-2.2824179696</v>
      </c>
      <c r="F340" s="3">
        <v>-0.42012782720000003</v>
      </c>
      <c r="G340" t="s">
        <v>358</v>
      </c>
      <c r="H340" t="s">
        <v>5238</v>
      </c>
      <c r="I340" t="s">
        <v>5239</v>
      </c>
    </row>
    <row r="341" spans="1:9" x14ac:dyDescent="0.2">
      <c r="A341" t="s">
        <v>1638</v>
      </c>
      <c r="B341" t="s">
        <v>10</v>
      </c>
      <c r="C341" t="s">
        <v>1082</v>
      </c>
      <c r="D341" t="s">
        <v>1083</v>
      </c>
      <c r="E341" s="2">
        <v>-2.2294892497999999</v>
      </c>
      <c r="F341" s="3">
        <v>-0.37334692809999998</v>
      </c>
      <c r="G341" t="s">
        <v>1084</v>
      </c>
      <c r="H341" t="s">
        <v>5240</v>
      </c>
      <c r="I341" t="s">
        <v>5241</v>
      </c>
    </row>
    <row r="342" spans="1:9" x14ac:dyDescent="0.2">
      <c r="A342" t="s">
        <v>1638</v>
      </c>
      <c r="B342" t="s">
        <v>10</v>
      </c>
      <c r="C342" t="s">
        <v>5242</v>
      </c>
      <c r="D342" t="s">
        <v>5243</v>
      </c>
      <c r="E342" s="2">
        <v>-2.1497093152</v>
      </c>
      <c r="F342" s="3">
        <v>-0.31282344470000001</v>
      </c>
      <c r="G342" t="s">
        <v>133</v>
      </c>
      <c r="H342" t="s">
        <v>5244</v>
      </c>
      <c r="I342" t="s">
        <v>5245</v>
      </c>
    </row>
    <row r="343" spans="1:9" x14ac:dyDescent="0.2">
      <c r="A343" t="s">
        <v>1638</v>
      </c>
      <c r="B343" t="s">
        <v>10</v>
      </c>
      <c r="C343" t="s">
        <v>5246</v>
      </c>
      <c r="D343" t="s">
        <v>5247</v>
      </c>
      <c r="E343" s="2">
        <v>-2.1285751154999999</v>
      </c>
      <c r="F343" s="3">
        <v>-0.29737521579999998</v>
      </c>
      <c r="G343" t="s">
        <v>5248</v>
      </c>
      <c r="H343" t="s">
        <v>5240</v>
      </c>
      <c r="I343" t="s">
        <v>5241</v>
      </c>
    </row>
    <row r="344" spans="1:9" x14ac:dyDescent="0.2">
      <c r="A344" t="s">
        <v>1638</v>
      </c>
      <c r="B344" t="s">
        <v>10</v>
      </c>
      <c r="C344" t="s">
        <v>5249</v>
      </c>
      <c r="D344" t="s">
        <v>5250</v>
      </c>
      <c r="E344" s="2">
        <v>-1.975958356</v>
      </c>
      <c r="F344" s="3">
        <v>-0.17780798119999999</v>
      </c>
      <c r="G344" t="s">
        <v>790</v>
      </c>
      <c r="H344" t="s">
        <v>5244</v>
      </c>
      <c r="I344" t="s">
        <v>5245</v>
      </c>
    </row>
    <row r="345" spans="1:9" x14ac:dyDescent="0.2">
      <c r="A345" t="s">
        <v>1638</v>
      </c>
      <c r="B345" t="s">
        <v>10</v>
      </c>
      <c r="C345" t="s">
        <v>1001</v>
      </c>
      <c r="D345" t="s">
        <v>1002</v>
      </c>
      <c r="E345" s="2">
        <v>-1.9137885772000001</v>
      </c>
      <c r="F345" s="3">
        <v>-0.1303614592</v>
      </c>
      <c r="G345" t="s">
        <v>4718</v>
      </c>
      <c r="H345" t="s">
        <v>5251</v>
      </c>
      <c r="I345" t="s">
        <v>5252</v>
      </c>
    </row>
    <row r="346" spans="1:9" x14ac:dyDescent="0.2">
      <c r="A346" t="s">
        <v>1638</v>
      </c>
      <c r="B346" t="s">
        <v>10</v>
      </c>
      <c r="C346" t="s">
        <v>1032</v>
      </c>
      <c r="D346" t="s">
        <v>1033</v>
      </c>
      <c r="E346" s="2">
        <v>-1.649874592</v>
      </c>
      <c r="F346" s="3">
        <v>0</v>
      </c>
      <c r="G346" t="s">
        <v>5253</v>
      </c>
      <c r="H346" t="s">
        <v>5251</v>
      </c>
      <c r="I346" t="s">
        <v>5252</v>
      </c>
    </row>
    <row r="347" spans="1:9" x14ac:dyDescent="0.2">
      <c r="A347" t="s">
        <v>1638</v>
      </c>
      <c r="B347" t="s">
        <v>10</v>
      </c>
      <c r="C347" t="s">
        <v>5254</v>
      </c>
      <c r="D347" t="s">
        <v>5255</v>
      </c>
      <c r="E347" s="2">
        <v>-1.5900271195</v>
      </c>
      <c r="F347" s="3">
        <v>0</v>
      </c>
      <c r="G347" t="s">
        <v>5147</v>
      </c>
      <c r="H347" t="s">
        <v>5256</v>
      </c>
      <c r="I347" t="s">
        <v>5257</v>
      </c>
    </row>
    <row r="348" spans="1:9" x14ac:dyDescent="0.2">
      <c r="A348" t="s">
        <v>1638</v>
      </c>
      <c r="B348" t="s">
        <v>10</v>
      </c>
      <c r="C348" t="s">
        <v>5258</v>
      </c>
      <c r="D348" t="s">
        <v>5259</v>
      </c>
      <c r="E348" s="2">
        <v>-1.5689447286</v>
      </c>
      <c r="F348" s="3">
        <v>0</v>
      </c>
      <c r="G348" t="s">
        <v>5260</v>
      </c>
      <c r="H348" t="s">
        <v>5261</v>
      </c>
      <c r="I348" t="s">
        <v>5262</v>
      </c>
    </row>
    <row r="349" spans="1:9" x14ac:dyDescent="0.2">
      <c r="A349" t="s">
        <v>1638</v>
      </c>
      <c r="B349" t="s">
        <v>10</v>
      </c>
      <c r="C349" t="s">
        <v>5263</v>
      </c>
      <c r="D349" t="s">
        <v>5264</v>
      </c>
      <c r="E349" s="2">
        <v>-1.4806397886</v>
      </c>
      <c r="F349" s="3">
        <v>0</v>
      </c>
      <c r="G349" t="s">
        <v>4844</v>
      </c>
      <c r="H349" t="s">
        <v>5256</v>
      </c>
      <c r="I349" t="s">
        <v>5257</v>
      </c>
    </row>
  </sheetData>
  <conditionalFormatting sqref="C2:C349">
    <cfRule type="expression" dxfId="17" priority="1">
      <formula>1=1</formula>
    </cfRule>
  </conditionalFormatting>
  <conditionalFormatting sqref="A2:A348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3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57"/>
  <sheetViews>
    <sheetView workbookViewId="0">
      <selection activeCell="F1" sqref="F1:F1048576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77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265</v>
      </c>
      <c r="D2" t="s">
        <v>5266</v>
      </c>
      <c r="E2" s="2">
        <v>-4.545528569</v>
      </c>
      <c r="F2" s="3">
        <v>-0.38189020940000001</v>
      </c>
      <c r="G2" t="s">
        <v>5267</v>
      </c>
      <c r="H2" t="s">
        <v>5268</v>
      </c>
      <c r="I2" t="s">
        <v>5269</v>
      </c>
    </row>
    <row r="3" spans="1:9" x14ac:dyDescent="0.2">
      <c r="A3" t="s">
        <v>16</v>
      </c>
      <c r="B3" t="s">
        <v>10</v>
      </c>
      <c r="C3" t="s">
        <v>5265</v>
      </c>
      <c r="D3" t="s">
        <v>5266</v>
      </c>
      <c r="E3" s="2">
        <v>-4.545528569</v>
      </c>
      <c r="F3" s="3">
        <v>-0.38189020940000001</v>
      </c>
      <c r="G3" t="s">
        <v>5267</v>
      </c>
      <c r="H3" t="s">
        <v>5270</v>
      </c>
      <c r="I3" t="s">
        <v>5271</v>
      </c>
    </row>
    <row r="4" spans="1:9" x14ac:dyDescent="0.2">
      <c r="A4" t="s">
        <v>16</v>
      </c>
      <c r="B4" t="s">
        <v>10</v>
      </c>
      <c r="C4" t="s">
        <v>5272</v>
      </c>
      <c r="D4" t="s">
        <v>5273</v>
      </c>
      <c r="E4" s="2">
        <v>-4.0108666939999997</v>
      </c>
      <c r="F4" s="3">
        <v>-0.2153183487</v>
      </c>
      <c r="G4" t="s">
        <v>5274</v>
      </c>
      <c r="H4" t="s">
        <v>5275</v>
      </c>
      <c r="I4" t="s">
        <v>5276</v>
      </c>
    </row>
    <row r="5" spans="1:9" x14ac:dyDescent="0.2">
      <c r="A5" t="s">
        <v>16</v>
      </c>
      <c r="B5" t="s">
        <v>10</v>
      </c>
      <c r="C5" t="s">
        <v>5277</v>
      </c>
      <c r="D5" t="s">
        <v>5278</v>
      </c>
      <c r="E5" s="2">
        <v>-3.8746579192000001</v>
      </c>
      <c r="F5" s="3">
        <v>-0.2153183487</v>
      </c>
      <c r="G5" t="s">
        <v>2756</v>
      </c>
      <c r="H5" t="s">
        <v>5279</v>
      </c>
      <c r="I5" t="s">
        <v>5280</v>
      </c>
    </row>
    <row r="6" spans="1:9" x14ac:dyDescent="0.2">
      <c r="A6" t="s">
        <v>16</v>
      </c>
      <c r="B6" t="s">
        <v>10</v>
      </c>
      <c r="C6" t="s">
        <v>5281</v>
      </c>
      <c r="D6" t="s">
        <v>5282</v>
      </c>
      <c r="E6" s="2">
        <v>-2.3138343062</v>
      </c>
      <c r="F6" s="3">
        <v>0</v>
      </c>
      <c r="G6" t="s">
        <v>3977</v>
      </c>
      <c r="H6" t="s">
        <v>5279</v>
      </c>
      <c r="I6" t="s">
        <v>5280</v>
      </c>
    </row>
    <row r="7" spans="1:9" x14ac:dyDescent="0.2">
      <c r="A7" t="s">
        <v>16</v>
      </c>
      <c r="B7" t="s">
        <v>10</v>
      </c>
      <c r="C7" t="s">
        <v>5283</v>
      </c>
      <c r="D7" t="s">
        <v>5284</v>
      </c>
      <c r="E7" s="2">
        <v>-1.9965015173</v>
      </c>
      <c r="F7" s="3">
        <v>0</v>
      </c>
      <c r="G7" t="s">
        <v>3548</v>
      </c>
      <c r="H7" t="s">
        <v>5285</v>
      </c>
      <c r="I7" t="s">
        <v>5286</v>
      </c>
    </row>
    <row r="8" spans="1:9" x14ac:dyDescent="0.2">
      <c r="A8" t="s">
        <v>16</v>
      </c>
      <c r="B8" t="s">
        <v>10</v>
      </c>
      <c r="C8" t="s">
        <v>1471</v>
      </c>
      <c r="D8" t="s">
        <v>1472</v>
      </c>
      <c r="E8" s="2">
        <v>-1.6822685826999999</v>
      </c>
      <c r="F8" s="3">
        <v>0</v>
      </c>
      <c r="G8" t="s">
        <v>1026</v>
      </c>
      <c r="H8" t="s">
        <v>5287</v>
      </c>
      <c r="I8" t="s">
        <v>5288</v>
      </c>
    </row>
    <row r="9" spans="1:9" x14ac:dyDescent="0.2">
      <c r="A9" t="s">
        <v>16</v>
      </c>
      <c r="B9" t="s">
        <v>10</v>
      </c>
      <c r="C9" t="s">
        <v>3151</v>
      </c>
      <c r="D9" t="s">
        <v>3152</v>
      </c>
      <c r="E9" s="2">
        <v>-1.6730181712000001</v>
      </c>
      <c r="F9" s="3">
        <v>0</v>
      </c>
      <c r="G9" t="s">
        <v>4479</v>
      </c>
      <c r="H9" t="s">
        <v>5279</v>
      </c>
      <c r="I9" t="s">
        <v>5280</v>
      </c>
    </row>
    <row r="10" spans="1:9" x14ac:dyDescent="0.2">
      <c r="A10" t="s">
        <v>16</v>
      </c>
      <c r="B10" t="s">
        <v>10</v>
      </c>
      <c r="C10" t="s">
        <v>1478</v>
      </c>
      <c r="D10" t="s">
        <v>1479</v>
      </c>
      <c r="E10" s="2">
        <v>-1.5963788726999999</v>
      </c>
      <c r="F10" s="3">
        <v>0</v>
      </c>
      <c r="G10" t="s">
        <v>305</v>
      </c>
      <c r="H10" t="s">
        <v>5287</v>
      </c>
      <c r="I10" t="s">
        <v>5288</v>
      </c>
    </row>
    <row r="11" spans="1:9" x14ac:dyDescent="0.2">
      <c r="A11" t="s">
        <v>16</v>
      </c>
      <c r="B11" t="s">
        <v>10</v>
      </c>
      <c r="C11" t="s">
        <v>5289</v>
      </c>
      <c r="D11" t="s">
        <v>5290</v>
      </c>
      <c r="E11" s="2">
        <v>-1.5794190209000001</v>
      </c>
      <c r="F11" s="3">
        <v>0</v>
      </c>
      <c r="G11" t="s">
        <v>567</v>
      </c>
      <c r="H11" t="s">
        <v>5270</v>
      </c>
      <c r="I11" t="s">
        <v>5271</v>
      </c>
    </row>
    <row r="12" spans="1:9" x14ac:dyDescent="0.2">
      <c r="A12" t="s">
        <v>16</v>
      </c>
      <c r="B12" t="s">
        <v>10</v>
      </c>
      <c r="C12" t="s">
        <v>5291</v>
      </c>
      <c r="D12" t="s">
        <v>5292</v>
      </c>
      <c r="E12" s="2">
        <v>-1.4041518538</v>
      </c>
      <c r="F12" s="3">
        <v>0</v>
      </c>
      <c r="G12" t="s">
        <v>5293</v>
      </c>
      <c r="H12" t="s">
        <v>5270</v>
      </c>
      <c r="I12" t="s">
        <v>5271</v>
      </c>
    </row>
    <row r="13" spans="1:9" x14ac:dyDescent="0.2">
      <c r="A13" t="s">
        <v>16</v>
      </c>
      <c r="B13" t="s">
        <v>10</v>
      </c>
      <c r="C13" t="s">
        <v>5294</v>
      </c>
      <c r="D13" t="s">
        <v>5295</v>
      </c>
      <c r="E13" s="2">
        <v>-1.3253321576999999</v>
      </c>
      <c r="F13" s="3">
        <v>0</v>
      </c>
      <c r="G13" t="s">
        <v>5296</v>
      </c>
      <c r="H13" t="s">
        <v>5275</v>
      </c>
      <c r="I13" t="s">
        <v>5276</v>
      </c>
    </row>
    <row r="14" spans="1:9" x14ac:dyDescent="0.2">
      <c r="A14" t="s">
        <v>200</v>
      </c>
      <c r="B14" t="s">
        <v>10</v>
      </c>
      <c r="C14" t="s">
        <v>2290</v>
      </c>
      <c r="D14" t="s">
        <v>2291</v>
      </c>
      <c r="E14" s="2">
        <v>-3.7768967170000001</v>
      </c>
      <c r="F14" s="3">
        <v>-0.2153183487</v>
      </c>
      <c r="G14" t="s">
        <v>5297</v>
      </c>
      <c r="H14" t="s">
        <v>5298</v>
      </c>
      <c r="I14" t="s">
        <v>5299</v>
      </c>
    </row>
    <row r="15" spans="1:9" x14ac:dyDescent="0.2">
      <c r="A15" t="s">
        <v>206</v>
      </c>
      <c r="B15" t="s">
        <v>10</v>
      </c>
      <c r="C15" t="s">
        <v>2290</v>
      </c>
      <c r="D15" t="s">
        <v>2291</v>
      </c>
      <c r="E15" s="2">
        <v>-3.7768967170000001</v>
      </c>
      <c r="F15" s="3">
        <v>-0.2153183487</v>
      </c>
      <c r="G15" t="s">
        <v>5297</v>
      </c>
      <c r="H15" t="s">
        <v>5298</v>
      </c>
      <c r="I15" t="s">
        <v>5299</v>
      </c>
    </row>
    <row r="16" spans="1:9" x14ac:dyDescent="0.2">
      <c r="A16" t="s">
        <v>206</v>
      </c>
      <c r="B16" t="s">
        <v>10</v>
      </c>
      <c r="C16" t="s">
        <v>2275</v>
      </c>
      <c r="D16" t="s">
        <v>2276</v>
      </c>
      <c r="E16" s="2">
        <v>-2.6131828493000002</v>
      </c>
      <c r="F16" s="3">
        <v>0</v>
      </c>
      <c r="G16" t="s">
        <v>2277</v>
      </c>
      <c r="H16" t="s">
        <v>5300</v>
      </c>
      <c r="I16" t="s">
        <v>5301</v>
      </c>
    </row>
    <row r="17" spans="1:9" x14ac:dyDescent="0.2">
      <c r="A17" t="s">
        <v>206</v>
      </c>
      <c r="B17" t="s">
        <v>10</v>
      </c>
      <c r="C17" t="s">
        <v>2297</v>
      </c>
      <c r="D17" t="s">
        <v>2298</v>
      </c>
      <c r="E17" s="2">
        <v>-1.8927556375000001</v>
      </c>
      <c r="F17" s="3">
        <v>0</v>
      </c>
      <c r="G17" t="s">
        <v>5302</v>
      </c>
      <c r="H17" t="s">
        <v>5303</v>
      </c>
      <c r="I17" t="s">
        <v>5304</v>
      </c>
    </row>
    <row r="18" spans="1:9" x14ac:dyDescent="0.2">
      <c r="A18" t="s">
        <v>369</v>
      </c>
      <c r="B18" t="s">
        <v>10</v>
      </c>
      <c r="C18" t="s">
        <v>2285</v>
      </c>
      <c r="D18" t="s">
        <v>2286</v>
      </c>
      <c r="E18" s="2">
        <v>-3.2379756028000002</v>
      </c>
      <c r="F18" s="3">
        <v>0</v>
      </c>
      <c r="G18" t="s">
        <v>5305</v>
      </c>
      <c r="H18" t="s">
        <v>5306</v>
      </c>
      <c r="I18" t="s">
        <v>5307</v>
      </c>
    </row>
    <row r="19" spans="1:9" x14ac:dyDescent="0.2">
      <c r="A19" t="s">
        <v>375</v>
      </c>
      <c r="B19" t="s">
        <v>10</v>
      </c>
      <c r="C19" t="s">
        <v>2285</v>
      </c>
      <c r="D19" t="s">
        <v>2286</v>
      </c>
      <c r="E19" s="2">
        <v>-3.2379756028000002</v>
      </c>
      <c r="F19" s="3">
        <v>0</v>
      </c>
      <c r="G19" t="s">
        <v>5305</v>
      </c>
      <c r="H19" t="s">
        <v>5306</v>
      </c>
      <c r="I19" t="s">
        <v>5307</v>
      </c>
    </row>
    <row r="20" spans="1:9" x14ac:dyDescent="0.2">
      <c r="A20" t="s">
        <v>375</v>
      </c>
      <c r="B20" t="s">
        <v>10</v>
      </c>
      <c r="C20" t="s">
        <v>5308</v>
      </c>
      <c r="D20" t="s">
        <v>5309</v>
      </c>
      <c r="E20" s="2">
        <v>-1.9995521029000001</v>
      </c>
      <c r="F20" s="3">
        <v>0</v>
      </c>
      <c r="G20" t="s">
        <v>3874</v>
      </c>
      <c r="H20" t="s">
        <v>5310</v>
      </c>
      <c r="I20" t="s">
        <v>5311</v>
      </c>
    </row>
    <row r="21" spans="1:9" x14ac:dyDescent="0.2">
      <c r="A21" t="s">
        <v>375</v>
      </c>
      <c r="B21" t="s">
        <v>10</v>
      </c>
      <c r="C21" t="s">
        <v>5312</v>
      </c>
      <c r="D21" t="s">
        <v>5313</v>
      </c>
      <c r="E21" s="2">
        <v>-1.7820359553</v>
      </c>
      <c r="F21" s="3">
        <v>0</v>
      </c>
      <c r="G21" t="s">
        <v>3722</v>
      </c>
      <c r="H21" t="s">
        <v>5314</v>
      </c>
      <c r="I21" t="s">
        <v>5315</v>
      </c>
    </row>
    <row r="22" spans="1:9" x14ac:dyDescent="0.2">
      <c r="A22" t="s">
        <v>422</v>
      </c>
      <c r="B22" t="s">
        <v>10</v>
      </c>
      <c r="C22" t="s">
        <v>2481</v>
      </c>
      <c r="D22" t="s">
        <v>2482</v>
      </c>
      <c r="E22" s="2">
        <v>-3.0952375509999999</v>
      </c>
      <c r="F22" s="3">
        <v>0</v>
      </c>
      <c r="G22" t="s">
        <v>5316</v>
      </c>
      <c r="H22" t="s">
        <v>5317</v>
      </c>
      <c r="I22" t="s">
        <v>5318</v>
      </c>
    </row>
    <row r="23" spans="1:9" x14ac:dyDescent="0.2">
      <c r="A23" t="s">
        <v>428</v>
      </c>
      <c r="B23" t="s">
        <v>10</v>
      </c>
      <c r="C23" t="s">
        <v>2481</v>
      </c>
      <c r="D23" t="s">
        <v>2482</v>
      </c>
      <c r="E23" s="2">
        <v>-3.0952375509999999</v>
      </c>
      <c r="F23" s="3">
        <v>0</v>
      </c>
      <c r="G23" t="s">
        <v>5316</v>
      </c>
      <c r="H23" t="s">
        <v>5317</v>
      </c>
      <c r="I23" t="s">
        <v>5318</v>
      </c>
    </row>
    <row r="24" spans="1:9" x14ac:dyDescent="0.2">
      <c r="A24" t="s">
        <v>638</v>
      </c>
      <c r="B24" t="s">
        <v>10</v>
      </c>
      <c r="C24" t="s">
        <v>5319</v>
      </c>
      <c r="D24" t="s">
        <v>5320</v>
      </c>
      <c r="E24" s="2">
        <v>-3.0304469357000001</v>
      </c>
      <c r="F24" s="3">
        <v>0</v>
      </c>
      <c r="G24" t="s">
        <v>5321</v>
      </c>
      <c r="H24" t="s">
        <v>5322</v>
      </c>
      <c r="I24" t="s">
        <v>5323</v>
      </c>
    </row>
    <row r="25" spans="1:9" x14ac:dyDescent="0.2">
      <c r="A25" t="s">
        <v>644</v>
      </c>
      <c r="B25" t="s">
        <v>10</v>
      </c>
      <c r="C25" t="s">
        <v>5319</v>
      </c>
      <c r="D25" t="s">
        <v>5320</v>
      </c>
      <c r="E25" s="2">
        <v>-3.0304469357000001</v>
      </c>
      <c r="F25" s="3">
        <v>0</v>
      </c>
      <c r="G25" t="s">
        <v>5321</v>
      </c>
      <c r="H25" t="s">
        <v>5322</v>
      </c>
      <c r="I25" t="s">
        <v>5323</v>
      </c>
    </row>
    <row r="26" spans="1:9" x14ac:dyDescent="0.2">
      <c r="A26" t="s">
        <v>644</v>
      </c>
      <c r="B26" t="s">
        <v>10</v>
      </c>
      <c r="C26" t="s">
        <v>5324</v>
      </c>
      <c r="D26" t="s">
        <v>5325</v>
      </c>
      <c r="E26" s="2">
        <v>-1.9120268831</v>
      </c>
      <c r="F26" s="3">
        <v>0</v>
      </c>
      <c r="G26" t="s">
        <v>5326</v>
      </c>
      <c r="H26" t="s">
        <v>5327</v>
      </c>
      <c r="I26" t="s">
        <v>5328</v>
      </c>
    </row>
    <row r="27" spans="1:9" x14ac:dyDescent="0.2">
      <c r="A27" t="s">
        <v>644</v>
      </c>
      <c r="B27" t="s">
        <v>10</v>
      </c>
      <c r="C27" t="s">
        <v>5329</v>
      </c>
      <c r="D27" t="s">
        <v>5330</v>
      </c>
      <c r="E27" s="2">
        <v>-1.8259093349</v>
      </c>
      <c r="F27" s="3">
        <v>0</v>
      </c>
      <c r="G27" t="s">
        <v>5331</v>
      </c>
      <c r="H27" t="s">
        <v>5332</v>
      </c>
      <c r="I27" t="s">
        <v>5333</v>
      </c>
    </row>
    <row r="28" spans="1:9" x14ac:dyDescent="0.2">
      <c r="A28" t="s">
        <v>644</v>
      </c>
      <c r="B28" t="s">
        <v>10</v>
      </c>
      <c r="C28" t="s">
        <v>5334</v>
      </c>
      <c r="D28" t="s">
        <v>5335</v>
      </c>
      <c r="E28" s="2">
        <v>-1.7320750315</v>
      </c>
      <c r="F28" s="3">
        <v>0</v>
      </c>
      <c r="G28" t="s">
        <v>3560</v>
      </c>
      <c r="H28" t="s">
        <v>5336</v>
      </c>
      <c r="I28" t="s">
        <v>5337</v>
      </c>
    </row>
    <row r="29" spans="1:9" x14ac:dyDescent="0.2">
      <c r="A29" t="s">
        <v>644</v>
      </c>
      <c r="B29" t="s">
        <v>10</v>
      </c>
      <c r="C29" t="s">
        <v>5338</v>
      </c>
      <c r="D29" t="s">
        <v>5339</v>
      </c>
      <c r="E29" s="2">
        <v>-1.6175679558</v>
      </c>
      <c r="F29" s="3">
        <v>0</v>
      </c>
      <c r="G29" t="s">
        <v>5340</v>
      </c>
      <c r="H29" t="s">
        <v>5341</v>
      </c>
      <c r="I29" t="s">
        <v>5342</v>
      </c>
    </row>
    <row r="30" spans="1:9" x14ac:dyDescent="0.2">
      <c r="A30" t="s">
        <v>804</v>
      </c>
      <c r="B30" t="s">
        <v>10</v>
      </c>
      <c r="C30" t="s">
        <v>5343</v>
      </c>
      <c r="D30" t="s">
        <v>5344</v>
      </c>
      <c r="E30" s="2">
        <v>-2.8517490818</v>
      </c>
      <c r="F30" s="3">
        <v>0</v>
      </c>
      <c r="G30" t="s">
        <v>3849</v>
      </c>
      <c r="H30" t="s">
        <v>5345</v>
      </c>
      <c r="I30" t="s">
        <v>5346</v>
      </c>
    </row>
    <row r="31" spans="1:9" x14ac:dyDescent="0.2">
      <c r="A31" t="s">
        <v>810</v>
      </c>
      <c r="B31" t="s">
        <v>10</v>
      </c>
      <c r="C31" t="s">
        <v>5343</v>
      </c>
      <c r="D31" t="s">
        <v>5344</v>
      </c>
      <c r="E31" s="2">
        <v>-2.8517490818</v>
      </c>
      <c r="F31" s="3">
        <v>0</v>
      </c>
      <c r="G31" t="s">
        <v>3849</v>
      </c>
      <c r="H31" t="s">
        <v>5347</v>
      </c>
      <c r="I31" t="s">
        <v>5348</v>
      </c>
    </row>
    <row r="32" spans="1:9" x14ac:dyDescent="0.2">
      <c r="A32" t="s">
        <v>810</v>
      </c>
      <c r="B32" t="s">
        <v>10</v>
      </c>
      <c r="C32" t="s">
        <v>5349</v>
      </c>
      <c r="D32" t="s">
        <v>5350</v>
      </c>
      <c r="E32" s="2">
        <v>-2.8217412307999998</v>
      </c>
      <c r="F32" s="3">
        <v>0</v>
      </c>
      <c r="G32" t="s">
        <v>5351</v>
      </c>
      <c r="H32" t="s">
        <v>5352</v>
      </c>
      <c r="I32" t="s">
        <v>5353</v>
      </c>
    </row>
    <row r="33" spans="1:9" x14ac:dyDescent="0.2">
      <c r="A33" t="s">
        <v>810</v>
      </c>
      <c r="B33" t="s">
        <v>10</v>
      </c>
      <c r="C33" t="s">
        <v>5354</v>
      </c>
      <c r="D33" t="s">
        <v>5355</v>
      </c>
      <c r="E33" s="2">
        <v>-2.6584406500000002</v>
      </c>
      <c r="F33" s="3">
        <v>0</v>
      </c>
      <c r="G33" t="s">
        <v>4290</v>
      </c>
      <c r="H33" t="s">
        <v>5356</v>
      </c>
      <c r="I33" t="s">
        <v>5357</v>
      </c>
    </row>
    <row r="34" spans="1:9" x14ac:dyDescent="0.2">
      <c r="A34" t="s">
        <v>810</v>
      </c>
      <c r="B34" t="s">
        <v>10</v>
      </c>
      <c r="C34" t="s">
        <v>5358</v>
      </c>
      <c r="D34" t="s">
        <v>5359</v>
      </c>
      <c r="E34" s="2">
        <v>-2.3770410477000001</v>
      </c>
      <c r="F34" s="3">
        <v>0</v>
      </c>
      <c r="G34" t="s">
        <v>3395</v>
      </c>
      <c r="H34" t="s">
        <v>5360</v>
      </c>
      <c r="I34" t="s">
        <v>5361</v>
      </c>
    </row>
    <row r="35" spans="1:9" x14ac:dyDescent="0.2">
      <c r="A35" t="s">
        <v>810</v>
      </c>
      <c r="B35" t="s">
        <v>10</v>
      </c>
      <c r="C35" t="s">
        <v>5362</v>
      </c>
      <c r="D35" t="s">
        <v>5363</v>
      </c>
      <c r="E35" s="2">
        <v>-2.3589249005999999</v>
      </c>
      <c r="F35" s="3">
        <v>0</v>
      </c>
      <c r="G35" t="s">
        <v>5364</v>
      </c>
      <c r="H35" t="s">
        <v>5360</v>
      </c>
      <c r="I35" t="s">
        <v>5361</v>
      </c>
    </row>
    <row r="36" spans="1:9" x14ac:dyDescent="0.2">
      <c r="A36" t="s">
        <v>810</v>
      </c>
      <c r="B36" t="s">
        <v>10</v>
      </c>
      <c r="C36" t="s">
        <v>5365</v>
      </c>
      <c r="D36" t="s">
        <v>5366</v>
      </c>
      <c r="E36" s="2">
        <v>-2.3298710093000001</v>
      </c>
      <c r="F36" s="3">
        <v>0</v>
      </c>
      <c r="G36" t="s">
        <v>2964</v>
      </c>
      <c r="H36" t="s">
        <v>5367</v>
      </c>
      <c r="I36" t="s">
        <v>5368</v>
      </c>
    </row>
    <row r="37" spans="1:9" x14ac:dyDescent="0.2">
      <c r="A37" t="s">
        <v>810</v>
      </c>
      <c r="B37" t="s">
        <v>10</v>
      </c>
      <c r="C37" t="s">
        <v>149</v>
      </c>
      <c r="D37" t="s">
        <v>150</v>
      </c>
      <c r="E37" s="2">
        <v>-1.7747759247999999</v>
      </c>
      <c r="F37" s="3">
        <v>0</v>
      </c>
      <c r="G37" t="s">
        <v>5369</v>
      </c>
      <c r="H37" t="s">
        <v>5370</v>
      </c>
      <c r="I37" t="s">
        <v>5371</v>
      </c>
    </row>
    <row r="38" spans="1:9" x14ac:dyDescent="0.2">
      <c r="A38" t="s">
        <v>810</v>
      </c>
      <c r="B38" t="s">
        <v>10</v>
      </c>
      <c r="C38" t="s">
        <v>5372</v>
      </c>
      <c r="D38" t="s">
        <v>5373</v>
      </c>
      <c r="E38" s="2">
        <v>-1.6822685826999999</v>
      </c>
      <c r="F38" s="3">
        <v>0</v>
      </c>
      <c r="G38" t="s">
        <v>1026</v>
      </c>
      <c r="H38" t="s">
        <v>5374</v>
      </c>
      <c r="I38" t="s">
        <v>5375</v>
      </c>
    </row>
    <row r="39" spans="1:9" x14ac:dyDescent="0.2">
      <c r="A39" t="s">
        <v>952</v>
      </c>
      <c r="B39" t="s">
        <v>10</v>
      </c>
      <c r="C39" t="s">
        <v>5376</v>
      </c>
      <c r="D39" t="s">
        <v>5377</v>
      </c>
      <c r="E39" s="2">
        <v>-2.7073533619000001</v>
      </c>
      <c r="F39" s="3">
        <v>0</v>
      </c>
      <c r="G39" t="s">
        <v>5378</v>
      </c>
      <c r="H39" t="s">
        <v>5379</v>
      </c>
      <c r="I39" t="s">
        <v>5380</v>
      </c>
    </row>
    <row r="40" spans="1:9" x14ac:dyDescent="0.2">
      <c r="A40" t="s">
        <v>957</v>
      </c>
      <c r="B40" t="s">
        <v>10</v>
      </c>
      <c r="C40" t="s">
        <v>5376</v>
      </c>
      <c r="D40" t="s">
        <v>5377</v>
      </c>
      <c r="E40" s="2">
        <v>-2.7073533619000001</v>
      </c>
      <c r="F40" s="3">
        <v>0</v>
      </c>
      <c r="G40" t="s">
        <v>5378</v>
      </c>
      <c r="H40" t="s">
        <v>5381</v>
      </c>
      <c r="I40" t="s">
        <v>5382</v>
      </c>
    </row>
    <row r="41" spans="1:9" x14ac:dyDescent="0.2">
      <c r="A41" t="s">
        <v>957</v>
      </c>
      <c r="B41" t="s">
        <v>10</v>
      </c>
      <c r="C41" t="s">
        <v>5383</v>
      </c>
      <c r="D41" t="s">
        <v>5384</v>
      </c>
      <c r="E41" s="2">
        <v>-2.6584406500000002</v>
      </c>
      <c r="F41" s="3">
        <v>0</v>
      </c>
      <c r="G41" t="s">
        <v>4290</v>
      </c>
      <c r="H41" t="s">
        <v>5381</v>
      </c>
      <c r="I41" t="s">
        <v>5382</v>
      </c>
    </row>
    <row r="42" spans="1:9" x14ac:dyDescent="0.2">
      <c r="A42" t="s">
        <v>957</v>
      </c>
      <c r="B42" t="s">
        <v>10</v>
      </c>
      <c r="C42" t="s">
        <v>5385</v>
      </c>
      <c r="D42" t="s">
        <v>5386</v>
      </c>
      <c r="E42" s="2">
        <v>-2.5954654237999999</v>
      </c>
      <c r="F42" s="3">
        <v>0</v>
      </c>
      <c r="G42" t="s">
        <v>5387</v>
      </c>
      <c r="H42" t="s">
        <v>5381</v>
      </c>
      <c r="I42" t="s">
        <v>5382</v>
      </c>
    </row>
    <row r="43" spans="1:9" x14ac:dyDescent="0.2">
      <c r="A43" t="s">
        <v>957</v>
      </c>
      <c r="B43" t="s">
        <v>10</v>
      </c>
      <c r="C43" t="s">
        <v>5388</v>
      </c>
      <c r="D43" t="s">
        <v>5389</v>
      </c>
      <c r="E43" s="2">
        <v>-2.5348976713</v>
      </c>
      <c r="F43" s="3">
        <v>0</v>
      </c>
      <c r="G43" t="s">
        <v>5390</v>
      </c>
      <c r="H43" t="s">
        <v>5391</v>
      </c>
      <c r="I43" t="s">
        <v>5392</v>
      </c>
    </row>
    <row r="44" spans="1:9" x14ac:dyDescent="0.2">
      <c r="A44" t="s">
        <v>957</v>
      </c>
      <c r="B44" t="s">
        <v>10</v>
      </c>
      <c r="C44" t="s">
        <v>5393</v>
      </c>
      <c r="D44" t="s">
        <v>5394</v>
      </c>
      <c r="E44" s="2">
        <v>-2.0360121630000001</v>
      </c>
      <c r="F44" s="3">
        <v>0</v>
      </c>
      <c r="G44" t="s">
        <v>5395</v>
      </c>
      <c r="H44" t="s">
        <v>5396</v>
      </c>
      <c r="I44" t="s">
        <v>5397</v>
      </c>
    </row>
    <row r="45" spans="1:9" x14ac:dyDescent="0.2">
      <c r="A45" t="s">
        <v>957</v>
      </c>
      <c r="B45" t="s">
        <v>10</v>
      </c>
      <c r="C45" t="s">
        <v>2812</v>
      </c>
      <c r="D45" t="s">
        <v>2813</v>
      </c>
      <c r="E45" s="2">
        <v>-1.9995521029000001</v>
      </c>
      <c r="F45" s="3">
        <v>0</v>
      </c>
      <c r="G45" t="s">
        <v>3874</v>
      </c>
      <c r="H45" t="s">
        <v>5398</v>
      </c>
      <c r="I45" t="s">
        <v>5399</v>
      </c>
    </row>
    <row r="46" spans="1:9" x14ac:dyDescent="0.2">
      <c r="A46" t="s">
        <v>957</v>
      </c>
      <c r="B46" t="s">
        <v>10</v>
      </c>
      <c r="C46" t="s">
        <v>5400</v>
      </c>
      <c r="D46" t="s">
        <v>5401</v>
      </c>
      <c r="E46" s="2">
        <v>-1.7764921732000001</v>
      </c>
      <c r="F46" s="3">
        <v>0</v>
      </c>
      <c r="G46" t="s">
        <v>1487</v>
      </c>
      <c r="H46" t="s">
        <v>5402</v>
      </c>
      <c r="I46" t="s">
        <v>5403</v>
      </c>
    </row>
    <row r="47" spans="1:9" x14ac:dyDescent="0.2">
      <c r="A47" t="s">
        <v>957</v>
      </c>
      <c r="B47" t="s">
        <v>10</v>
      </c>
      <c r="C47" t="s">
        <v>5404</v>
      </c>
      <c r="D47" t="s">
        <v>5405</v>
      </c>
      <c r="E47" s="2">
        <v>-1.7764921732000001</v>
      </c>
      <c r="F47" s="3">
        <v>0</v>
      </c>
      <c r="G47" t="s">
        <v>1487</v>
      </c>
      <c r="H47" t="s">
        <v>5402</v>
      </c>
      <c r="I47" t="s">
        <v>5403</v>
      </c>
    </row>
    <row r="48" spans="1:9" x14ac:dyDescent="0.2">
      <c r="A48" t="s">
        <v>957</v>
      </c>
      <c r="B48" t="s">
        <v>10</v>
      </c>
      <c r="C48" t="s">
        <v>2797</v>
      </c>
      <c r="D48" t="s">
        <v>2798</v>
      </c>
      <c r="E48" s="2">
        <v>-1.3565694731</v>
      </c>
      <c r="F48" s="3">
        <v>0</v>
      </c>
      <c r="G48" t="s">
        <v>5406</v>
      </c>
      <c r="H48" t="s">
        <v>5407</v>
      </c>
      <c r="I48" t="s">
        <v>5408</v>
      </c>
    </row>
    <row r="49" spans="1:9" x14ac:dyDescent="0.2">
      <c r="A49" t="s">
        <v>957</v>
      </c>
      <c r="B49" t="s">
        <v>10</v>
      </c>
      <c r="C49" t="s">
        <v>5409</v>
      </c>
      <c r="D49" t="s">
        <v>5410</v>
      </c>
      <c r="E49" s="2">
        <v>-1.3251594221</v>
      </c>
      <c r="F49" s="3">
        <v>0</v>
      </c>
      <c r="G49" t="s">
        <v>1444</v>
      </c>
      <c r="H49" t="s">
        <v>5381</v>
      </c>
      <c r="I49" t="s">
        <v>5382</v>
      </c>
    </row>
    <row r="50" spans="1:9" x14ac:dyDescent="0.2">
      <c r="A50" t="s">
        <v>983</v>
      </c>
      <c r="B50" t="s">
        <v>10</v>
      </c>
      <c r="C50" t="s">
        <v>5411</v>
      </c>
      <c r="D50" t="s">
        <v>5412</v>
      </c>
      <c r="E50" s="2">
        <v>-2.7054714099999999</v>
      </c>
      <c r="F50" s="3">
        <v>0</v>
      </c>
      <c r="G50" t="s">
        <v>451</v>
      </c>
      <c r="H50" t="s">
        <v>5413</v>
      </c>
      <c r="I50" t="s">
        <v>5414</v>
      </c>
    </row>
    <row r="51" spans="1:9" x14ac:dyDescent="0.2">
      <c r="A51" t="s">
        <v>988</v>
      </c>
      <c r="B51" t="s">
        <v>10</v>
      </c>
      <c r="C51" t="s">
        <v>5411</v>
      </c>
      <c r="D51" t="s">
        <v>5412</v>
      </c>
      <c r="E51" s="2">
        <v>-2.7054714099999999</v>
      </c>
      <c r="F51" s="3">
        <v>0</v>
      </c>
      <c r="G51" t="s">
        <v>451</v>
      </c>
      <c r="H51" t="s">
        <v>5415</v>
      </c>
      <c r="I51" t="s">
        <v>5416</v>
      </c>
    </row>
    <row r="52" spans="1:9" x14ac:dyDescent="0.2">
      <c r="A52" t="s">
        <v>988</v>
      </c>
      <c r="B52" t="s">
        <v>10</v>
      </c>
      <c r="C52" t="s">
        <v>5417</v>
      </c>
      <c r="D52" t="s">
        <v>5418</v>
      </c>
      <c r="E52" s="2">
        <v>-2.7014493436000002</v>
      </c>
      <c r="F52" s="3">
        <v>0</v>
      </c>
      <c r="G52" t="s">
        <v>5419</v>
      </c>
      <c r="H52" t="s">
        <v>5420</v>
      </c>
      <c r="I52" t="s">
        <v>5421</v>
      </c>
    </row>
    <row r="53" spans="1:9" x14ac:dyDescent="0.2">
      <c r="A53" t="s">
        <v>988</v>
      </c>
      <c r="B53" t="s">
        <v>10</v>
      </c>
      <c r="C53" t="s">
        <v>5422</v>
      </c>
      <c r="D53" t="s">
        <v>5423</v>
      </c>
      <c r="E53" s="2">
        <v>-2.7014493436000002</v>
      </c>
      <c r="F53" s="3">
        <v>0</v>
      </c>
      <c r="G53" t="s">
        <v>5419</v>
      </c>
      <c r="H53" t="s">
        <v>5420</v>
      </c>
      <c r="I53" t="s">
        <v>5421</v>
      </c>
    </row>
    <row r="54" spans="1:9" x14ac:dyDescent="0.2">
      <c r="A54" t="s">
        <v>988</v>
      </c>
      <c r="B54" t="s">
        <v>10</v>
      </c>
      <c r="C54" t="s">
        <v>5424</v>
      </c>
      <c r="D54" t="s">
        <v>5425</v>
      </c>
      <c r="E54" s="2">
        <v>-2.4378654964000002</v>
      </c>
      <c r="F54" s="3">
        <v>0</v>
      </c>
      <c r="G54" t="s">
        <v>5426</v>
      </c>
      <c r="H54" t="s">
        <v>5420</v>
      </c>
      <c r="I54" t="s">
        <v>5421</v>
      </c>
    </row>
    <row r="55" spans="1:9" x14ac:dyDescent="0.2">
      <c r="A55" t="s">
        <v>988</v>
      </c>
      <c r="B55" t="s">
        <v>10</v>
      </c>
      <c r="C55" t="s">
        <v>5427</v>
      </c>
      <c r="D55" t="s">
        <v>5428</v>
      </c>
      <c r="E55" s="2">
        <v>-2.4378654964000002</v>
      </c>
      <c r="F55" s="3">
        <v>0</v>
      </c>
      <c r="G55" t="s">
        <v>5426</v>
      </c>
      <c r="H55" t="s">
        <v>5420</v>
      </c>
      <c r="I55" t="s">
        <v>5421</v>
      </c>
    </row>
    <row r="56" spans="1:9" x14ac:dyDescent="0.2">
      <c r="A56" t="s">
        <v>988</v>
      </c>
      <c r="B56" t="s">
        <v>10</v>
      </c>
      <c r="C56" t="s">
        <v>5429</v>
      </c>
      <c r="D56" t="s">
        <v>5430</v>
      </c>
      <c r="E56" s="2">
        <v>-2.3397767595999999</v>
      </c>
      <c r="F56" s="3">
        <v>0</v>
      </c>
      <c r="G56" t="s">
        <v>3678</v>
      </c>
      <c r="H56" t="s">
        <v>5431</v>
      </c>
      <c r="I56" t="s">
        <v>5432</v>
      </c>
    </row>
    <row r="57" spans="1:9" x14ac:dyDescent="0.2">
      <c r="A57" t="s">
        <v>988</v>
      </c>
      <c r="B57" t="s">
        <v>10</v>
      </c>
      <c r="C57" t="s">
        <v>5433</v>
      </c>
      <c r="D57" t="s">
        <v>5434</v>
      </c>
      <c r="E57" s="2">
        <v>-2.3397767595999999</v>
      </c>
      <c r="F57" s="3">
        <v>0</v>
      </c>
      <c r="G57" t="s">
        <v>3678</v>
      </c>
      <c r="H57" t="s">
        <v>5431</v>
      </c>
      <c r="I57" t="s">
        <v>5432</v>
      </c>
    </row>
    <row r="58" spans="1:9" x14ac:dyDescent="0.2">
      <c r="A58" t="s">
        <v>988</v>
      </c>
      <c r="B58" t="s">
        <v>10</v>
      </c>
      <c r="C58" t="s">
        <v>5435</v>
      </c>
      <c r="D58" t="s">
        <v>5436</v>
      </c>
      <c r="E58" s="2">
        <v>-2.2888324921000001</v>
      </c>
      <c r="F58" s="3">
        <v>0</v>
      </c>
      <c r="G58" t="s">
        <v>1213</v>
      </c>
      <c r="H58" t="s">
        <v>5437</v>
      </c>
      <c r="I58" t="s">
        <v>5438</v>
      </c>
    </row>
    <row r="59" spans="1:9" x14ac:dyDescent="0.2">
      <c r="A59" t="s">
        <v>988</v>
      </c>
      <c r="B59" t="s">
        <v>10</v>
      </c>
      <c r="C59" t="s">
        <v>5439</v>
      </c>
      <c r="D59" t="s">
        <v>5440</v>
      </c>
      <c r="E59" s="2">
        <v>-2.0446920143999998</v>
      </c>
      <c r="F59" s="3">
        <v>0</v>
      </c>
      <c r="G59" t="s">
        <v>5441</v>
      </c>
      <c r="H59" t="s">
        <v>5442</v>
      </c>
      <c r="I59" t="s">
        <v>5443</v>
      </c>
    </row>
    <row r="60" spans="1:9" x14ac:dyDescent="0.2">
      <c r="A60" t="s">
        <v>988</v>
      </c>
      <c r="B60" t="s">
        <v>10</v>
      </c>
      <c r="C60" t="s">
        <v>1233</v>
      </c>
      <c r="D60" t="s">
        <v>1234</v>
      </c>
      <c r="E60" s="2">
        <v>-1.9683048707999999</v>
      </c>
      <c r="F60" s="3">
        <v>0</v>
      </c>
      <c r="G60" t="s">
        <v>1123</v>
      </c>
      <c r="H60" t="s">
        <v>5444</v>
      </c>
      <c r="I60" t="s">
        <v>5445</v>
      </c>
    </row>
    <row r="61" spans="1:9" x14ac:dyDescent="0.2">
      <c r="A61" t="s">
        <v>988</v>
      </c>
      <c r="B61" t="s">
        <v>10</v>
      </c>
      <c r="C61" t="s">
        <v>5446</v>
      </c>
      <c r="D61" t="s">
        <v>5447</v>
      </c>
      <c r="E61" s="2">
        <v>-1.9539142788999999</v>
      </c>
      <c r="F61" s="3">
        <v>0</v>
      </c>
      <c r="G61" t="s">
        <v>5448</v>
      </c>
      <c r="H61" t="s">
        <v>5449</v>
      </c>
      <c r="I61" t="s">
        <v>5450</v>
      </c>
    </row>
    <row r="62" spans="1:9" x14ac:dyDescent="0.2">
      <c r="A62" t="s">
        <v>988</v>
      </c>
      <c r="B62" t="s">
        <v>10</v>
      </c>
      <c r="C62" t="s">
        <v>3934</v>
      </c>
      <c r="D62" t="s">
        <v>3935</v>
      </c>
      <c r="E62" s="2">
        <v>-1.873756508</v>
      </c>
      <c r="F62" s="3">
        <v>0</v>
      </c>
      <c r="G62" t="s">
        <v>3936</v>
      </c>
      <c r="H62" t="s">
        <v>5451</v>
      </c>
      <c r="I62" t="s">
        <v>5452</v>
      </c>
    </row>
    <row r="63" spans="1:9" x14ac:dyDescent="0.2">
      <c r="A63" t="s">
        <v>988</v>
      </c>
      <c r="B63" t="s">
        <v>10</v>
      </c>
      <c r="C63" t="s">
        <v>5453</v>
      </c>
      <c r="D63" t="s">
        <v>5454</v>
      </c>
      <c r="E63" s="2">
        <v>-1.4108303171000001</v>
      </c>
      <c r="F63" s="3">
        <v>0</v>
      </c>
      <c r="G63" t="s">
        <v>1057</v>
      </c>
      <c r="H63" t="s">
        <v>5455</v>
      </c>
      <c r="I63" t="s">
        <v>5456</v>
      </c>
    </row>
    <row r="64" spans="1:9" x14ac:dyDescent="0.2">
      <c r="A64" t="s">
        <v>988</v>
      </c>
      <c r="B64" t="s">
        <v>10</v>
      </c>
      <c r="C64" t="s">
        <v>5457</v>
      </c>
      <c r="D64" t="s">
        <v>5458</v>
      </c>
      <c r="E64" s="2">
        <v>-1.3126277167</v>
      </c>
      <c r="F64" s="3">
        <v>0</v>
      </c>
      <c r="G64" t="s">
        <v>5459</v>
      </c>
      <c r="H64" t="s">
        <v>5460</v>
      </c>
      <c r="I64" t="s">
        <v>5461</v>
      </c>
    </row>
    <row r="65" spans="1:9" x14ac:dyDescent="0.2">
      <c r="A65" t="s">
        <v>1087</v>
      </c>
      <c r="B65" t="s">
        <v>10</v>
      </c>
      <c r="C65" t="s">
        <v>5462</v>
      </c>
      <c r="D65" t="s">
        <v>5463</v>
      </c>
      <c r="E65" s="2">
        <v>-2.6598906099000001</v>
      </c>
      <c r="F65" s="3">
        <v>0</v>
      </c>
      <c r="G65" t="s">
        <v>2961</v>
      </c>
      <c r="H65" t="s">
        <v>5464</v>
      </c>
      <c r="I65" t="s">
        <v>5465</v>
      </c>
    </row>
    <row r="66" spans="1:9" x14ac:dyDescent="0.2">
      <c r="A66" t="s">
        <v>1093</v>
      </c>
      <c r="B66" t="s">
        <v>10</v>
      </c>
      <c r="C66" t="s">
        <v>5462</v>
      </c>
      <c r="D66" t="s">
        <v>5463</v>
      </c>
      <c r="E66" s="2">
        <v>-2.6598906099000001</v>
      </c>
      <c r="F66" s="3">
        <v>0</v>
      </c>
      <c r="G66" t="s">
        <v>2961</v>
      </c>
      <c r="H66" t="s">
        <v>5466</v>
      </c>
      <c r="I66" t="s">
        <v>5467</v>
      </c>
    </row>
    <row r="67" spans="1:9" x14ac:dyDescent="0.2">
      <c r="A67" t="s">
        <v>1093</v>
      </c>
      <c r="B67" t="s">
        <v>10</v>
      </c>
      <c r="C67" t="s">
        <v>1262</v>
      </c>
      <c r="D67" t="s">
        <v>1263</v>
      </c>
      <c r="E67" s="2">
        <v>-2.0439481500999999</v>
      </c>
      <c r="F67" s="3">
        <v>0</v>
      </c>
      <c r="G67" t="s">
        <v>4745</v>
      </c>
      <c r="H67" t="s">
        <v>5468</v>
      </c>
      <c r="I67" t="s">
        <v>5469</v>
      </c>
    </row>
    <row r="68" spans="1:9" x14ac:dyDescent="0.2">
      <c r="A68" t="s">
        <v>1093</v>
      </c>
      <c r="B68" t="s">
        <v>10</v>
      </c>
      <c r="C68" t="s">
        <v>5470</v>
      </c>
      <c r="D68" t="s">
        <v>5471</v>
      </c>
      <c r="E68" s="2">
        <v>-1.9369109037000001</v>
      </c>
      <c r="F68" s="3">
        <v>0</v>
      </c>
      <c r="G68" t="s">
        <v>3877</v>
      </c>
      <c r="H68" t="s">
        <v>5472</v>
      </c>
      <c r="I68" t="s">
        <v>5473</v>
      </c>
    </row>
    <row r="69" spans="1:9" x14ac:dyDescent="0.2">
      <c r="A69" t="s">
        <v>1093</v>
      </c>
      <c r="B69" t="s">
        <v>10</v>
      </c>
      <c r="C69" t="s">
        <v>4000</v>
      </c>
      <c r="D69" t="s">
        <v>4001</v>
      </c>
      <c r="E69" s="2">
        <v>-1.9165202536999999</v>
      </c>
      <c r="F69" s="3">
        <v>0</v>
      </c>
      <c r="G69" t="s">
        <v>4748</v>
      </c>
      <c r="H69" t="s">
        <v>5468</v>
      </c>
      <c r="I69" t="s">
        <v>5469</v>
      </c>
    </row>
    <row r="70" spans="1:9" x14ac:dyDescent="0.2">
      <c r="A70" t="s">
        <v>1093</v>
      </c>
      <c r="B70" t="s">
        <v>10</v>
      </c>
      <c r="C70" t="s">
        <v>3401</v>
      </c>
      <c r="D70" t="s">
        <v>3402</v>
      </c>
      <c r="E70" s="2">
        <v>-1.8063125093000001</v>
      </c>
      <c r="F70" s="3">
        <v>0</v>
      </c>
      <c r="G70" t="s">
        <v>3403</v>
      </c>
      <c r="H70" t="s">
        <v>5474</v>
      </c>
      <c r="I70" t="s">
        <v>5475</v>
      </c>
    </row>
    <row r="71" spans="1:9" x14ac:dyDescent="0.2">
      <c r="A71" t="s">
        <v>1093</v>
      </c>
      <c r="B71" t="s">
        <v>10</v>
      </c>
      <c r="C71" t="s">
        <v>5476</v>
      </c>
      <c r="D71" t="s">
        <v>5477</v>
      </c>
      <c r="E71" s="2">
        <v>-1.3461081105999999</v>
      </c>
      <c r="F71" s="3">
        <v>0</v>
      </c>
      <c r="G71" t="s">
        <v>5478</v>
      </c>
      <c r="H71" t="s">
        <v>5472</v>
      </c>
      <c r="I71" t="s">
        <v>5473</v>
      </c>
    </row>
    <row r="72" spans="1:9" x14ac:dyDescent="0.2">
      <c r="A72" t="s">
        <v>1093</v>
      </c>
      <c r="B72" t="s">
        <v>10</v>
      </c>
      <c r="C72" t="s">
        <v>4037</v>
      </c>
      <c r="D72" t="s">
        <v>4038</v>
      </c>
      <c r="E72" s="2">
        <v>-1.3119908298</v>
      </c>
      <c r="F72" s="3">
        <v>0</v>
      </c>
      <c r="G72" t="s">
        <v>5479</v>
      </c>
      <c r="H72" t="s">
        <v>5480</v>
      </c>
      <c r="I72" t="s">
        <v>5481</v>
      </c>
    </row>
    <row r="73" spans="1:9" x14ac:dyDescent="0.2">
      <c r="A73" t="s">
        <v>1197</v>
      </c>
      <c r="B73" t="s">
        <v>10</v>
      </c>
      <c r="C73" t="s">
        <v>5482</v>
      </c>
      <c r="D73" t="s">
        <v>5483</v>
      </c>
      <c r="E73" s="2">
        <v>-2.6598906099000001</v>
      </c>
      <c r="F73" s="3">
        <v>0</v>
      </c>
      <c r="G73" t="s">
        <v>2961</v>
      </c>
      <c r="H73" t="s">
        <v>5484</v>
      </c>
      <c r="I73" t="s">
        <v>5485</v>
      </c>
    </row>
    <row r="74" spans="1:9" x14ac:dyDescent="0.2">
      <c r="A74" t="s">
        <v>1203</v>
      </c>
      <c r="B74" t="s">
        <v>10</v>
      </c>
      <c r="C74" t="s">
        <v>5482</v>
      </c>
      <c r="D74" t="s">
        <v>5483</v>
      </c>
      <c r="E74" s="2">
        <v>-2.6598906099000001</v>
      </c>
      <c r="F74" s="3">
        <v>0</v>
      </c>
      <c r="G74" t="s">
        <v>2961</v>
      </c>
      <c r="H74" t="s">
        <v>5486</v>
      </c>
      <c r="I74" t="s">
        <v>5487</v>
      </c>
    </row>
    <row r="75" spans="1:9" x14ac:dyDescent="0.2">
      <c r="A75" t="s">
        <v>1203</v>
      </c>
      <c r="B75" t="s">
        <v>10</v>
      </c>
      <c r="C75" t="s">
        <v>5488</v>
      </c>
      <c r="D75" t="s">
        <v>5489</v>
      </c>
      <c r="E75" s="2">
        <v>-1.9762556673</v>
      </c>
      <c r="F75" s="3">
        <v>0</v>
      </c>
      <c r="G75" t="s">
        <v>526</v>
      </c>
      <c r="H75" t="s">
        <v>5490</v>
      </c>
      <c r="I75" t="s">
        <v>5491</v>
      </c>
    </row>
    <row r="76" spans="1:9" x14ac:dyDescent="0.2">
      <c r="A76" t="s">
        <v>1203</v>
      </c>
      <c r="B76" t="s">
        <v>10</v>
      </c>
      <c r="C76" t="s">
        <v>5492</v>
      </c>
      <c r="D76" t="s">
        <v>5493</v>
      </c>
      <c r="E76" s="2">
        <v>-1.9762556673</v>
      </c>
      <c r="F76" s="3">
        <v>0</v>
      </c>
      <c r="G76" t="s">
        <v>526</v>
      </c>
      <c r="H76" t="s">
        <v>5490</v>
      </c>
      <c r="I76" t="s">
        <v>5491</v>
      </c>
    </row>
    <row r="77" spans="1:9" x14ac:dyDescent="0.2">
      <c r="A77" t="s">
        <v>1203</v>
      </c>
      <c r="B77" t="s">
        <v>10</v>
      </c>
      <c r="C77" t="s">
        <v>5494</v>
      </c>
      <c r="D77" t="s">
        <v>5495</v>
      </c>
      <c r="E77" s="2">
        <v>-1.8100039981</v>
      </c>
      <c r="F77" s="3">
        <v>0</v>
      </c>
      <c r="G77" t="s">
        <v>405</v>
      </c>
      <c r="H77" t="s">
        <v>5490</v>
      </c>
      <c r="I77" t="s">
        <v>5491</v>
      </c>
    </row>
    <row r="78" spans="1:9" x14ac:dyDescent="0.2">
      <c r="A78" t="s">
        <v>1203</v>
      </c>
      <c r="B78" t="s">
        <v>10</v>
      </c>
      <c r="C78" t="s">
        <v>5496</v>
      </c>
      <c r="D78" t="s">
        <v>5497</v>
      </c>
      <c r="E78" s="2">
        <v>-1.7212484483999999</v>
      </c>
      <c r="F78" s="3">
        <v>0</v>
      </c>
      <c r="G78" t="s">
        <v>3302</v>
      </c>
      <c r="H78" t="s">
        <v>5486</v>
      </c>
      <c r="I78" t="s">
        <v>5487</v>
      </c>
    </row>
    <row r="79" spans="1:9" x14ac:dyDescent="0.2">
      <c r="A79" t="s">
        <v>1203</v>
      </c>
      <c r="B79" t="s">
        <v>10</v>
      </c>
      <c r="C79" t="s">
        <v>5498</v>
      </c>
      <c r="D79" t="s">
        <v>5499</v>
      </c>
      <c r="E79" s="2">
        <v>-1.6100216453</v>
      </c>
      <c r="F79" s="3">
        <v>0</v>
      </c>
      <c r="G79" t="s">
        <v>1411</v>
      </c>
      <c r="H79" t="s">
        <v>5500</v>
      </c>
      <c r="I79" t="s">
        <v>5501</v>
      </c>
    </row>
    <row r="80" spans="1:9" x14ac:dyDescent="0.2">
      <c r="A80" t="s">
        <v>1203</v>
      </c>
      <c r="B80" t="s">
        <v>10</v>
      </c>
      <c r="C80" t="s">
        <v>5502</v>
      </c>
      <c r="D80" t="s">
        <v>5503</v>
      </c>
      <c r="E80" s="2">
        <v>-1.543146879</v>
      </c>
      <c r="F80" s="3">
        <v>0</v>
      </c>
      <c r="G80" t="s">
        <v>3417</v>
      </c>
      <c r="H80" t="s">
        <v>5490</v>
      </c>
      <c r="I80" t="s">
        <v>5491</v>
      </c>
    </row>
    <row r="81" spans="1:9" x14ac:dyDescent="0.2">
      <c r="A81" t="s">
        <v>1203</v>
      </c>
      <c r="B81" t="s">
        <v>10</v>
      </c>
      <c r="C81" t="s">
        <v>3708</v>
      </c>
      <c r="D81" t="s">
        <v>3709</v>
      </c>
      <c r="E81" s="2">
        <v>-1.3933098904000001</v>
      </c>
      <c r="F81" s="3">
        <v>0</v>
      </c>
      <c r="G81" t="s">
        <v>5504</v>
      </c>
      <c r="H81" t="s">
        <v>5505</v>
      </c>
      <c r="I81" t="s">
        <v>5506</v>
      </c>
    </row>
    <row r="82" spans="1:9" x14ac:dyDescent="0.2">
      <c r="A82" t="s">
        <v>1203</v>
      </c>
      <c r="B82" t="s">
        <v>10</v>
      </c>
      <c r="C82" t="s">
        <v>5507</v>
      </c>
      <c r="D82" t="s">
        <v>5508</v>
      </c>
      <c r="E82" s="2">
        <v>-1.3888798349</v>
      </c>
      <c r="F82" s="3">
        <v>0</v>
      </c>
      <c r="G82" t="s">
        <v>5509</v>
      </c>
      <c r="H82" t="s">
        <v>5510</v>
      </c>
      <c r="I82" t="s">
        <v>5511</v>
      </c>
    </row>
    <row r="83" spans="1:9" x14ac:dyDescent="0.2">
      <c r="A83" t="s">
        <v>1203</v>
      </c>
      <c r="B83" t="s">
        <v>10</v>
      </c>
      <c r="C83" t="s">
        <v>5512</v>
      </c>
      <c r="D83" t="s">
        <v>5513</v>
      </c>
      <c r="E83" s="2">
        <v>-1.3653866358</v>
      </c>
      <c r="F83" s="3">
        <v>0</v>
      </c>
      <c r="G83" t="s">
        <v>5514</v>
      </c>
      <c r="H83" t="s">
        <v>5510</v>
      </c>
      <c r="I83" t="s">
        <v>5511</v>
      </c>
    </row>
    <row r="84" spans="1:9" x14ac:dyDescent="0.2">
      <c r="A84" t="s">
        <v>1203</v>
      </c>
      <c r="B84" t="s">
        <v>10</v>
      </c>
      <c r="C84" t="s">
        <v>5515</v>
      </c>
      <c r="D84" t="s">
        <v>5516</v>
      </c>
      <c r="E84" s="2">
        <v>-1.3424873883999999</v>
      </c>
      <c r="F84" s="3">
        <v>0</v>
      </c>
      <c r="G84" t="s">
        <v>5517</v>
      </c>
      <c r="H84" t="s">
        <v>5518</v>
      </c>
      <c r="I84" t="s">
        <v>5519</v>
      </c>
    </row>
    <row r="85" spans="1:9" x14ac:dyDescent="0.2">
      <c r="A85" t="s">
        <v>1203</v>
      </c>
      <c r="B85" t="s">
        <v>10</v>
      </c>
      <c r="C85" t="s">
        <v>5520</v>
      </c>
      <c r="D85" t="s">
        <v>5521</v>
      </c>
      <c r="E85" s="2">
        <v>-1.3154600122</v>
      </c>
      <c r="F85" s="3">
        <v>0</v>
      </c>
      <c r="G85" t="s">
        <v>4711</v>
      </c>
      <c r="H85" t="s">
        <v>5490</v>
      </c>
      <c r="I85" t="s">
        <v>5491</v>
      </c>
    </row>
    <row r="86" spans="1:9" x14ac:dyDescent="0.2">
      <c r="A86" t="s">
        <v>1276</v>
      </c>
      <c r="B86" t="s">
        <v>10</v>
      </c>
      <c r="C86" t="s">
        <v>5522</v>
      </c>
      <c r="D86" t="s">
        <v>5523</v>
      </c>
      <c r="E86" s="2">
        <v>-2.3954058519000001</v>
      </c>
      <c r="F86" s="3">
        <v>0</v>
      </c>
      <c r="G86" t="s">
        <v>3063</v>
      </c>
      <c r="H86" t="s">
        <v>5524</v>
      </c>
      <c r="I86" t="s">
        <v>5525</v>
      </c>
    </row>
    <row r="87" spans="1:9" x14ac:dyDescent="0.2">
      <c r="A87" t="s">
        <v>1282</v>
      </c>
      <c r="B87" t="s">
        <v>10</v>
      </c>
      <c r="C87" t="s">
        <v>5522</v>
      </c>
      <c r="D87" t="s">
        <v>5523</v>
      </c>
      <c r="E87" s="2">
        <v>-2.3954058519000001</v>
      </c>
      <c r="F87" s="3">
        <v>0</v>
      </c>
      <c r="G87" t="s">
        <v>3063</v>
      </c>
      <c r="H87" t="s">
        <v>5524</v>
      </c>
      <c r="I87" t="s">
        <v>5525</v>
      </c>
    </row>
    <row r="88" spans="1:9" x14ac:dyDescent="0.2">
      <c r="A88" t="s">
        <v>1282</v>
      </c>
      <c r="B88" t="s">
        <v>10</v>
      </c>
      <c r="C88" t="s">
        <v>5526</v>
      </c>
      <c r="D88" t="s">
        <v>5527</v>
      </c>
      <c r="E88" s="2">
        <v>-1.7282522600000001</v>
      </c>
      <c r="F88" s="3">
        <v>0</v>
      </c>
      <c r="G88" t="s">
        <v>1345</v>
      </c>
      <c r="H88" t="s">
        <v>5528</v>
      </c>
      <c r="I88" t="s">
        <v>5529</v>
      </c>
    </row>
    <row r="89" spans="1:9" x14ac:dyDescent="0.2">
      <c r="A89" t="s">
        <v>1288</v>
      </c>
      <c r="B89" t="s">
        <v>10</v>
      </c>
      <c r="C89" t="s">
        <v>2003</v>
      </c>
      <c r="D89" t="s">
        <v>2004</v>
      </c>
      <c r="E89" s="2">
        <v>-2.3940429733999999</v>
      </c>
      <c r="F89" s="3">
        <v>0</v>
      </c>
      <c r="G89" t="s">
        <v>5530</v>
      </c>
      <c r="H89" t="s">
        <v>5531</v>
      </c>
      <c r="I89" t="s">
        <v>5532</v>
      </c>
    </row>
    <row r="90" spans="1:9" x14ac:dyDescent="0.2">
      <c r="A90" t="s">
        <v>1294</v>
      </c>
      <c r="B90" t="s">
        <v>10</v>
      </c>
      <c r="C90" t="s">
        <v>2003</v>
      </c>
      <c r="D90" t="s">
        <v>2004</v>
      </c>
      <c r="E90" s="2">
        <v>-2.3940429733999999</v>
      </c>
      <c r="F90" s="3">
        <v>0</v>
      </c>
      <c r="G90" t="s">
        <v>5530</v>
      </c>
      <c r="H90" t="s">
        <v>5533</v>
      </c>
      <c r="I90" t="s">
        <v>5534</v>
      </c>
    </row>
    <row r="91" spans="1:9" x14ac:dyDescent="0.2">
      <c r="A91" t="s">
        <v>1294</v>
      </c>
      <c r="B91" t="s">
        <v>10</v>
      </c>
      <c r="C91" t="s">
        <v>2538</v>
      </c>
      <c r="D91" t="s">
        <v>2539</v>
      </c>
      <c r="E91" s="2">
        <v>-2.3589249005999999</v>
      </c>
      <c r="F91" s="3">
        <v>0</v>
      </c>
      <c r="G91" t="s">
        <v>5364</v>
      </c>
      <c r="H91" t="s">
        <v>5535</v>
      </c>
      <c r="I91" t="s">
        <v>5536</v>
      </c>
    </row>
    <row r="92" spans="1:9" x14ac:dyDescent="0.2">
      <c r="A92" t="s">
        <v>1294</v>
      </c>
      <c r="B92" t="s">
        <v>10</v>
      </c>
      <c r="C92" t="s">
        <v>2549</v>
      </c>
      <c r="D92" t="s">
        <v>2550</v>
      </c>
      <c r="E92" s="2">
        <v>-2.1284560470999998</v>
      </c>
      <c r="F92" s="3">
        <v>0</v>
      </c>
      <c r="G92" t="s">
        <v>2424</v>
      </c>
      <c r="H92" t="s">
        <v>5535</v>
      </c>
      <c r="I92" t="s">
        <v>5536</v>
      </c>
    </row>
    <row r="93" spans="1:9" x14ac:dyDescent="0.2">
      <c r="A93" t="s">
        <v>1294</v>
      </c>
      <c r="B93" t="s">
        <v>10</v>
      </c>
      <c r="C93" t="s">
        <v>1996</v>
      </c>
      <c r="D93" t="s">
        <v>1997</v>
      </c>
      <c r="E93" s="2">
        <v>-1.4759511553</v>
      </c>
      <c r="F93" s="3">
        <v>0</v>
      </c>
      <c r="G93" t="s">
        <v>547</v>
      </c>
      <c r="H93" t="s">
        <v>5537</v>
      </c>
      <c r="I93" t="s">
        <v>5538</v>
      </c>
    </row>
    <row r="94" spans="1:9" x14ac:dyDescent="0.2">
      <c r="A94" t="s">
        <v>1334</v>
      </c>
      <c r="B94" t="s">
        <v>10</v>
      </c>
      <c r="C94" t="s">
        <v>2684</v>
      </c>
      <c r="D94" t="s">
        <v>2685</v>
      </c>
      <c r="E94" s="2">
        <v>-2.3253542484</v>
      </c>
      <c r="F94" s="3">
        <v>0</v>
      </c>
      <c r="G94" t="s">
        <v>5539</v>
      </c>
      <c r="H94" t="s">
        <v>5540</v>
      </c>
      <c r="I94" t="s">
        <v>5541</v>
      </c>
    </row>
    <row r="95" spans="1:9" x14ac:dyDescent="0.2">
      <c r="A95" t="s">
        <v>1340</v>
      </c>
      <c r="B95" t="s">
        <v>10</v>
      </c>
      <c r="C95" t="s">
        <v>2684</v>
      </c>
      <c r="D95" t="s">
        <v>2685</v>
      </c>
      <c r="E95" s="2">
        <v>-2.3253542484</v>
      </c>
      <c r="F95" s="3">
        <v>0</v>
      </c>
      <c r="G95" t="s">
        <v>5539</v>
      </c>
      <c r="H95" t="s">
        <v>5542</v>
      </c>
      <c r="I95" t="s">
        <v>5543</v>
      </c>
    </row>
    <row r="96" spans="1:9" x14ac:dyDescent="0.2">
      <c r="A96" t="s">
        <v>1340</v>
      </c>
      <c r="B96" t="s">
        <v>10</v>
      </c>
      <c r="C96" t="s">
        <v>2674</v>
      </c>
      <c r="D96" t="s">
        <v>2675</v>
      </c>
      <c r="E96" s="2">
        <v>-2.0470477193000001</v>
      </c>
      <c r="F96" s="3">
        <v>0</v>
      </c>
      <c r="G96" t="s">
        <v>492</v>
      </c>
      <c r="H96" t="s">
        <v>5544</v>
      </c>
      <c r="I96" t="s">
        <v>5545</v>
      </c>
    </row>
    <row r="97" spans="1:9" x14ac:dyDescent="0.2">
      <c r="A97" t="s">
        <v>1340</v>
      </c>
      <c r="B97" t="s">
        <v>10</v>
      </c>
      <c r="C97" t="s">
        <v>2667</v>
      </c>
      <c r="D97" t="s">
        <v>2668</v>
      </c>
      <c r="E97" s="2">
        <v>-1.6833169358</v>
      </c>
      <c r="F97" s="3">
        <v>0</v>
      </c>
      <c r="G97" t="s">
        <v>5546</v>
      </c>
      <c r="H97" t="s">
        <v>5547</v>
      </c>
      <c r="I97" t="s">
        <v>5548</v>
      </c>
    </row>
    <row r="98" spans="1:9" x14ac:dyDescent="0.2">
      <c r="A98" t="s">
        <v>1340</v>
      </c>
      <c r="B98" t="s">
        <v>10</v>
      </c>
      <c r="C98" t="s">
        <v>2714</v>
      </c>
      <c r="D98" t="s">
        <v>2715</v>
      </c>
      <c r="E98" s="2">
        <v>-1.6818669243</v>
      </c>
      <c r="F98" s="3">
        <v>0</v>
      </c>
      <c r="G98" t="s">
        <v>5549</v>
      </c>
      <c r="H98" t="s">
        <v>5550</v>
      </c>
      <c r="I98" t="s">
        <v>5551</v>
      </c>
    </row>
    <row r="99" spans="1:9" x14ac:dyDescent="0.2">
      <c r="A99" t="s">
        <v>1340</v>
      </c>
      <c r="B99" t="s">
        <v>10</v>
      </c>
      <c r="C99" t="s">
        <v>5552</v>
      </c>
      <c r="D99" t="s">
        <v>5553</v>
      </c>
      <c r="E99" s="2">
        <v>-1.4286537061</v>
      </c>
      <c r="F99" s="3">
        <v>0</v>
      </c>
      <c r="G99" t="s">
        <v>5554</v>
      </c>
      <c r="H99" t="s">
        <v>5555</v>
      </c>
      <c r="I99" t="s">
        <v>5556</v>
      </c>
    </row>
    <row r="100" spans="1:9" x14ac:dyDescent="0.2">
      <c r="A100" t="s">
        <v>1340</v>
      </c>
      <c r="B100" t="s">
        <v>10</v>
      </c>
      <c r="C100" t="s">
        <v>2689</v>
      </c>
      <c r="D100" t="s">
        <v>2690</v>
      </c>
      <c r="E100" s="2">
        <v>-1.4270964152000001</v>
      </c>
      <c r="F100" s="3">
        <v>0</v>
      </c>
      <c r="G100" t="s">
        <v>5557</v>
      </c>
      <c r="H100" t="s">
        <v>5542</v>
      </c>
      <c r="I100" t="s">
        <v>5543</v>
      </c>
    </row>
    <row r="101" spans="1:9" x14ac:dyDescent="0.2">
      <c r="A101" t="s">
        <v>1352</v>
      </c>
      <c r="B101" t="s">
        <v>10</v>
      </c>
      <c r="C101" t="s">
        <v>5558</v>
      </c>
      <c r="D101" t="s">
        <v>5559</v>
      </c>
      <c r="E101" s="2">
        <v>-2.2551349031000001</v>
      </c>
      <c r="F101" s="3">
        <v>0</v>
      </c>
      <c r="G101" t="s">
        <v>4450</v>
      </c>
      <c r="H101" t="s">
        <v>5560</v>
      </c>
      <c r="I101" t="s">
        <v>5561</v>
      </c>
    </row>
    <row r="102" spans="1:9" x14ac:dyDescent="0.2">
      <c r="A102" t="s">
        <v>1358</v>
      </c>
      <c r="B102" t="s">
        <v>10</v>
      </c>
      <c r="C102" t="s">
        <v>5558</v>
      </c>
      <c r="D102" t="s">
        <v>5559</v>
      </c>
      <c r="E102" s="2">
        <v>-2.2551349031000001</v>
      </c>
      <c r="F102" s="3">
        <v>0</v>
      </c>
      <c r="G102" t="s">
        <v>4450</v>
      </c>
      <c r="H102" t="s">
        <v>5562</v>
      </c>
      <c r="I102" t="s">
        <v>5563</v>
      </c>
    </row>
    <row r="103" spans="1:9" x14ac:dyDescent="0.2">
      <c r="A103" t="s">
        <v>1358</v>
      </c>
      <c r="B103" t="s">
        <v>10</v>
      </c>
      <c r="C103" t="s">
        <v>5564</v>
      </c>
      <c r="D103" t="s">
        <v>5565</v>
      </c>
      <c r="E103" s="2">
        <v>-1.6383633396999999</v>
      </c>
      <c r="F103" s="3">
        <v>0</v>
      </c>
      <c r="G103" t="s">
        <v>3731</v>
      </c>
      <c r="H103" t="s">
        <v>5566</v>
      </c>
      <c r="I103" t="s">
        <v>5567</v>
      </c>
    </row>
    <row r="104" spans="1:9" x14ac:dyDescent="0.2">
      <c r="A104" t="s">
        <v>1358</v>
      </c>
      <c r="B104" t="s">
        <v>10</v>
      </c>
      <c r="C104" t="s">
        <v>925</v>
      </c>
      <c r="D104" t="s">
        <v>926</v>
      </c>
      <c r="E104" s="2">
        <v>-1.3220622205000001</v>
      </c>
      <c r="F104" s="3">
        <v>0</v>
      </c>
      <c r="G104" t="s">
        <v>5568</v>
      </c>
      <c r="H104" t="s">
        <v>5569</v>
      </c>
      <c r="I104" t="s">
        <v>5570</v>
      </c>
    </row>
    <row r="105" spans="1:9" x14ac:dyDescent="0.2">
      <c r="A105" t="s">
        <v>1470</v>
      </c>
      <c r="B105" t="s">
        <v>10</v>
      </c>
      <c r="C105" t="s">
        <v>833</v>
      </c>
      <c r="D105" t="s">
        <v>834</v>
      </c>
      <c r="E105" s="2">
        <v>-2.2043396168</v>
      </c>
      <c r="F105" s="3">
        <v>0</v>
      </c>
      <c r="G105" t="s">
        <v>835</v>
      </c>
      <c r="H105" t="s">
        <v>5571</v>
      </c>
      <c r="I105" t="s">
        <v>5572</v>
      </c>
    </row>
    <row r="106" spans="1:9" x14ac:dyDescent="0.2">
      <c r="A106" t="s">
        <v>1475</v>
      </c>
      <c r="B106" t="s">
        <v>10</v>
      </c>
      <c r="C106" t="s">
        <v>833</v>
      </c>
      <c r="D106" t="s">
        <v>834</v>
      </c>
      <c r="E106" s="2">
        <v>-2.2043396168</v>
      </c>
      <c r="F106" s="3">
        <v>0</v>
      </c>
      <c r="G106" t="s">
        <v>835</v>
      </c>
      <c r="H106" t="s">
        <v>5573</v>
      </c>
      <c r="I106" t="s">
        <v>5574</v>
      </c>
    </row>
    <row r="107" spans="1:9" x14ac:dyDescent="0.2">
      <c r="A107" t="s">
        <v>1475</v>
      </c>
      <c r="B107" t="s">
        <v>10</v>
      </c>
      <c r="C107" t="s">
        <v>5575</v>
      </c>
      <c r="D107" t="s">
        <v>5576</v>
      </c>
      <c r="E107" s="2">
        <v>-2.0597000939000001</v>
      </c>
      <c r="F107" s="3">
        <v>0</v>
      </c>
      <c r="G107" t="s">
        <v>515</v>
      </c>
      <c r="H107" t="s">
        <v>5577</v>
      </c>
      <c r="I107" t="s">
        <v>5578</v>
      </c>
    </row>
    <row r="108" spans="1:9" x14ac:dyDescent="0.2">
      <c r="A108" t="s">
        <v>1475</v>
      </c>
      <c r="B108" t="s">
        <v>10</v>
      </c>
      <c r="C108" t="s">
        <v>5579</v>
      </c>
      <c r="D108" t="s">
        <v>5580</v>
      </c>
      <c r="E108" s="2">
        <v>-2.0382088582</v>
      </c>
      <c r="F108" s="3">
        <v>0</v>
      </c>
      <c r="G108" t="s">
        <v>1225</v>
      </c>
      <c r="H108" t="s">
        <v>5581</v>
      </c>
      <c r="I108" t="s">
        <v>5582</v>
      </c>
    </row>
    <row r="109" spans="1:9" x14ac:dyDescent="0.2">
      <c r="A109" t="s">
        <v>1475</v>
      </c>
      <c r="B109" t="s">
        <v>10</v>
      </c>
      <c r="C109" t="s">
        <v>625</v>
      </c>
      <c r="D109" t="s">
        <v>626</v>
      </c>
      <c r="E109" s="2">
        <v>-1.8343482053</v>
      </c>
      <c r="F109" s="3">
        <v>0</v>
      </c>
      <c r="G109" t="s">
        <v>100</v>
      </c>
      <c r="H109" t="s">
        <v>5583</v>
      </c>
      <c r="I109" t="s">
        <v>5584</v>
      </c>
    </row>
    <row r="110" spans="1:9" x14ac:dyDescent="0.2">
      <c r="A110" t="s">
        <v>1475</v>
      </c>
      <c r="B110" t="s">
        <v>10</v>
      </c>
      <c r="C110" t="s">
        <v>852</v>
      </c>
      <c r="D110" t="s">
        <v>853</v>
      </c>
      <c r="E110" s="2">
        <v>-1.6596436179</v>
      </c>
      <c r="F110" s="3">
        <v>0</v>
      </c>
      <c r="G110" t="s">
        <v>5585</v>
      </c>
      <c r="H110" t="s">
        <v>5586</v>
      </c>
      <c r="I110" t="s">
        <v>5587</v>
      </c>
    </row>
    <row r="111" spans="1:9" x14ac:dyDescent="0.2">
      <c r="A111" t="s">
        <v>1475</v>
      </c>
      <c r="B111" t="s">
        <v>10</v>
      </c>
      <c r="C111" t="s">
        <v>5588</v>
      </c>
      <c r="D111" t="s">
        <v>5589</v>
      </c>
      <c r="E111" s="2">
        <v>-1.5574414808999999</v>
      </c>
      <c r="F111" s="3">
        <v>0</v>
      </c>
      <c r="G111" t="s">
        <v>1029</v>
      </c>
      <c r="H111" t="s">
        <v>5590</v>
      </c>
      <c r="I111" t="s">
        <v>5591</v>
      </c>
    </row>
    <row r="112" spans="1:9" x14ac:dyDescent="0.2">
      <c r="A112" t="s">
        <v>1475</v>
      </c>
      <c r="B112" t="s">
        <v>10</v>
      </c>
      <c r="C112" t="s">
        <v>5592</v>
      </c>
      <c r="D112" t="s">
        <v>5593</v>
      </c>
      <c r="E112" s="2">
        <v>-1.5302984480999999</v>
      </c>
      <c r="F112" s="3">
        <v>0</v>
      </c>
      <c r="G112" t="s">
        <v>1320</v>
      </c>
      <c r="H112" t="s">
        <v>5581</v>
      </c>
      <c r="I112" t="s">
        <v>5582</v>
      </c>
    </row>
    <row r="113" spans="1:9" x14ac:dyDescent="0.2">
      <c r="A113" t="s">
        <v>1475</v>
      </c>
      <c r="B113" t="s">
        <v>10</v>
      </c>
      <c r="C113" t="s">
        <v>5594</v>
      </c>
      <c r="D113" t="s">
        <v>5595</v>
      </c>
      <c r="E113" s="2">
        <v>-1.5287863034</v>
      </c>
      <c r="F113" s="3">
        <v>0</v>
      </c>
      <c r="G113" t="s">
        <v>570</v>
      </c>
      <c r="H113" t="s">
        <v>5596</v>
      </c>
      <c r="I113" t="s">
        <v>5597</v>
      </c>
    </row>
    <row r="114" spans="1:9" x14ac:dyDescent="0.2">
      <c r="A114" t="s">
        <v>1475</v>
      </c>
      <c r="B114" t="s">
        <v>10</v>
      </c>
      <c r="C114" t="s">
        <v>5598</v>
      </c>
      <c r="D114" t="s">
        <v>5599</v>
      </c>
      <c r="E114" s="2">
        <v>-1.3653866358</v>
      </c>
      <c r="F114" s="3">
        <v>0</v>
      </c>
      <c r="G114" t="s">
        <v>5514</v>
      </c>
      <c r="H114" t="s">
        <v>5600</v>
      </c>
      <c r="I114" t="s">
        <v>5601</v>
      </c>
    </row>
    <row r="115" spans="1:9" x14ac:dyDescent="0.2">
      <c r="A115" t="s">
        <v>1506</v>
      </c>
      <c r="B115" t="s">
        <v>10</v>
      </c>
      <c r="C115" t="s">
        <v>5602</v>
      </c>
      <c r="D115" t="s">
        <v>5603</v>
      </c>
      <c r="E115" s="2">
        <v>-2.1994381334000002</v>
      </c>
      <c r="F115" s="3">
        <v>0</v>
      </c>
      <c r="G115" t="s">
        <v>5604</v>
      </c>
      <c r="H115" t="s">
        <v>5605</v>
      </c>
      <c r="I115" t="s">
        <v>5606</v>
      </c>
    </row>
    <row r="116" spans="1:9" x14ac:dyDescent="0.2">
      <c r="A116" t="s">
        <v>1512</v>
      </c>
      <c r="B116" t="s">
        <v>10</v>
      </c>
      <c r="C116" t="s">
        <v>5602</v>
      </c>
      <c r="D116" t="s">
        <v>5603</v>
      </c>
      <c r="E116" s="2">
        <v>-2.1994381334000002</v>
      </c>
      <c r="F116" s="3">
        <v>0</v>
      </c>
      <c r="G116" t="s">
        <v>5604</v>
      </c>
      <c r="H116" t="s">
        <v>5607</v>
      </c>
      <c r="I116" t="s">
        <v>5608</v>
      </c>
    </row>
    <row r="117" spans="1:9" x14ac:dyDescent="0.2">
      <c r="A117" t="s">
        <v>1512</v>
      </c>
      <c r="B117" t="s">
        <v>10</v>
      </c>
      <c r="C117" t="s">
        <v>5609</v>
      </c>
      <c r="D117" t="s">
        <v>5610</v>
      </c>
      <c r="E117" s="2">
        <v>-1.8536285281</v>
      </c>
      <c r="F117" s="3">
        <v>0</v>
      </c>
      <c r="G117" t="s">
        <v>5611</v>
      </c>
      <c r="H117" t="s">
        <v>5612</v>
      </c>
      <c r="I117" t="s">
        <v>5613</v>
      </c>
    </row>
    <row r="118" spans="1:9" x14ac:dyDescent="0.2">
      <c r="A118" t="s">
        <v>1512</v>
      </c>
      <c r="B118" t="s">
        <v>10</v>
      </c>
      <c r="C118" t="s">
        <v>5614</v>
      </c>
      <c r="D118" t="s">
        <v>5615</v>
      </c>
      <c r="E118" s="2">
        <v>-1.8334239726999999</v>
      </c>
      <c r="F118" s="3">
        <v>0</v>
      </c>
      <c r="G118" t="s">
        <v>5616</v>
      </c>
      <c r="H118" t="s">
        <v>5607</v>
      </c>
      <c r="I118" t="s">
        <v>5608</v>
      </c>
    </row>
    <row r="119" spans="1:9" x14ac:dyDescent="0.2">
      <c r="A119" t="s">
        <v>1512</v>
      </c>
      <c r="B119" t="s">
        <v>10</v>
      </c>
      <c r="C119" t="s">
        <v>5617</v>
      </c>
      <c r="D119" t="s">
        <v>5618</v>
      </c>
      <c r="E119" s="2">
        <v>-1.7430045284</v>
      </c>
      <c r="F119" s="3">
        <v>0</v>
      </c>
      <c r="G119" t="s">
        <v>5619</v>
      </c>
      <c r="H119" t="s">
        <v>5620</v>
      </c>
      <c r="I119" t="s">
        <v>5621</v>
      </c>
    </row>
    <row r="120" spans="1:9" x14ac:dyDescent="0.2">
      <c r="A120" t="s">
        <v>1512</v>
      </c>
      <c r="B120" t="s">
        <v>10</v>
      </c>
      <c r="C120" t="s">
        <v>5622</v>
      </c>
      <c r="D120" t="s">
        <v>5623</v>
      </c>
      <c r="E120" s="2">
        <v>-1.6739732000000001</v>
      </c>
      <c r="F120" s="3">
        <v>0</v>
      </c>
      <c r="G120" t="s">
        <v>5624</v>
      </c>
      <c r="H120" t="s">
        <v>5625</v>
      </c>
      <c r="I120" t="s">
        <v>5626</v>
      </c>
    </row>
    <row r="121" spans="1:9" x14ac:dyDescent="0.2">
      <c r="A121" t="s">
        <v>1512</v>
      </c>
      <c r="B121" t="s">
        <v>10</v>
      </c>
      <c r="C121" t="s">
        <v>5627</v>
      </c>
      <c r="D121" t="s">
        <v>5628</v>
      </c>
      <c r="E121" s="2">
        <v>-1.6053899435000001</v>
      </c>
      <c r="F121" s="3">
        <v>0</v>
      </c>
      <c r="G121" t="s">
        <v>5629</v>
      </c>
      <c r="H121" t="s">
        <v>5630</v>
      </c>
      <c r="I121" t="s">
        <v>5631</v>
      </c>
    </row>
    <row r="122" spans="1:9" x14ac:dyDescent="0.2">
      <c r="A122" t="s">
        <v>1512</v>
      </c>
      <c r="B122" t="s">
        <v>10</v>
      </c>
      <c r="C122" t="s">
        <v>5632</v>
      </c>
      <c r="D122" t="s">
        <v>5633</v>
      </c>
      <c r="E122" s="2">
        <v>-1.544413646</v>
      </c>
      <c r="F122" s="3">
        <v>0</v>
      </c>
      <c r="G122" t="s">
        <v>5634</v>
      </c>
      <c r="H122" t="s">
        <v>5635</v>
      </c>
      <c r="I122" t="s">
        <v>5636</v>
      </c>
    </row>
    <row r="123" spans="1:9" x14ac:dyDescent="0.2">
      <c r="A123" t="s">
        <v>1512</v>
      </c>
      <c r="B123" t="s">
        <v>10</v>
      </c>
      <c r="C123" t="s">
        <v>5637</v>
      </c>
      <c r="D123" t="s">
        <v>5638</v>
      </c>
      <c r="E123" s="2">
        <v>-1.5079724279</v>
      </c>
      <c r="F123" s="3">
        <v>0</v>
      </c>
      <c r="G123" t="s">
        <v>5639</v>
      </c>
      <c r="H123" t="s">
        <v>5640</v>
      </c>
      <c r="I123" t="s">
        <v>5641</v>
      </c>
    </row>
    <row r="124" spans="1:9" x14ac:dyDescent="0.2">
      <c r="A124" t="s">
        <v>1512</v>
      </c>
      <c r="B124" t="s">
        <v>10</v>
      </c>
      <c r="C124" t="s">
        <v>5642</v>
      </c>
      <c r="D124" t="s">
        <v>5643</v>
      </c>
      <c r="E124" s="2">
        <v>-1.4627892644</v>
      </c>
      <c r="F124" s="3">
        <v>0</v>
      </c>
      <c r="G124" t="s">
        <v>5644</v>
      </c>
      <c r="H124" t="s">
        <v>5620</v>
      </c>
      <c r="I124" t="s">
        <v>5621</v>
      </c>
    </row>
    <row r="125" spans="1:9" x14ac:dyDescent="0.2">
      <c r="A125" t="s">
        <v>1512</v>
      </c>
      <c r="B125" t="s">
        <v>10</v>
      </c>
      <c r="C125" t="s">
        <v>5645</v>
      </c>
      <c r="D125" t="s">
        <v>5646</v>
      </c>
      <c r="E125" s="2">
        <v>-1.4526066353</v>
      </c>
      <c r="F125" s="3">
        <v>0</v>
      </c>
      <c r="G125" t="s">
        <v>5647</v>
      </c>
      <c r="H125" t="s">
        <v>5630</v>
      </c>
      <c r="I125" t="s">
        <v>5631</v>
      </c>
    </row>
    <row r="126" spans="1:9" x14ac:dyDescent="0.2">
      <c r="A126" t="s">
        <v>1572</v>
      </c>
      <c r="B126" t="s">
        <v>10</v>
      </c>
      <c r="C126" t="s">
        <v>5648</v>
      </c>
      <c r="D126" t="s">
        <v>5649</v>
      </c>
      <c r="E126" s="2">
        <v>-2.0816375916999998</v>
      </c>
      <c r="F126" s="3">
        <v>0</v>
      </c>
      <c r="G126" t="s">
        <v>1310</v>
      </c>
      <c r="H126" t="s">
        <v>5650</v>
      </c>
      <c r="I126" t="s">
        <v>5651</v>
      </c>
    </row>
    <row r="127" spans="1:9" x14ac:dyDescent="0.2">
      <c r="A127" t="s">
        <v>1578</v>
      </c>
      <c r="B127" t="s">
        <v>10</v>
      </c>
      <c r="C127" t="s">
        <v>5648</v>
      </c>
      <c r="D127" t="s">
        <v>5649</v>
      </c>
      <c r="E127" s="2">
        <v>-2.0816375916999998</v>
      </c>
      <c r="F127" s="3">
        <v>0</v>
      </c>
      <c r="G127" t="s">
        <v>1310</v>
      </c>
      <c r="H127" t="s">
        <v>5652</v>
      </c>
      <c r="I127" t="s">
        <v>5653</v>
      </c>
    </row>
    <row r="128" spans="1:9" x14ac:dyDescent="0.2">
      <c r="A128" t="s">
        <v>1578</v>
      </c>
      <c r="B128" t="s">
        <v>10</v>
      </c>
      <c r="C128" t="s">
        <v>5654</v>
      </c>
      <c r="D128" t="s">
        <v>5655</v>
      </c>
      <c r="E128" s="2">
        <v>-2.0816375916999998</v>
      </c>
      <c r="F128" s="3">
        <v>0</v>
      </c>
      <c r="G128" t="s">
        <v>1310</v>
      </c>
      <c r="H128" t="s">
        <v>5652</v>
      </c>
      <c r="I128" t="s">
        <v>5653</v>
      </c>
    </row>
    <row r="129" spans="1:9" x14ac:dyDescent="0.2">
      <c r="A129" t="s">
        <v>1578</v>
      </c>
      <c r="B129" t="s">
        <v>10</v>
      </c>
      <c r="C129" t="s">
        <v>5656</v>
      </c>
      <c r="D129" t="s">
        <v>5657</v>
      </c>
      <c r="E129" s="2">
        <v>-1.3199944191999999</v>
      </c>
      <c r="F129" s="3">
        <v>0</v>
      </c>
      <c r="G129" t="s">
        <v>5658</v>
      </c>
      <c r="H129" t="s">
        <v>5650</v>
      </c>
      <c r="I129" t="s">
        <v>5651</v>
      </c>
    </row>
    <row r="130" spans="1:9" x14ac:dyDescent="0.2">
      <c r="A130" t="s">
        <v>1593</v>
      </c>
      <c r="B130" t="s">
        <v>10</v>
      </c>
      <c r="C130" t="s">
        <v>2058</v>
      </c>
      <c r="D130" t="s">
        <v>2059</v>
      </c>
      <c r="E130" s="2">
        <v>-2.0446942522999998</v>
      </c>
      <c r="F130" s="3">
        <v>0</v>
      </c>
      <c r="G130" t="s">
        <v>5659</v>
      </c>
      <c r="H130" t="s">
        <v>5660</v>
      </c>
      <c r="I130" t="s">
        <v>5661</v>
      </c>
    </row>
    <row r="131" spans="1:9" x14ac:dyDescent="0.2">
      <c r="A131" t="s">
        <v>1599</v>
      </c>
      <c r="B131" t="s">
        <v>10</v>
      </c>
      <c r="C131" t="s">
        <v>2058</v>
      </c>
      <c r="D131" t="s">
        <v>2059</v>
      </c>
      <c r="E131" s="2">
        <v>-2.0446942522999998</v>
      </c>
      <c r="F131" s="3">
        <v>0</v>
      </c>
      <c r="G131" t="s">
        <v>5659</v>
      </c>
      <c r="H131" t="s">
        <v>5662</v>
      </c>
      <c r="I131" t="s">
        <v>5663</v>
      </c>
    </row>
    <row r="132" spans="1:9" x14ac:dyDescent="0.2">
      <c r="A132" t="s">
        <v>1599</v>
      </c>
      <c r="B132" t="s">
        <v>10</v>
      </c>
      <c r="C132" t="s">
        <v>3546</v>
      </c>
      <c r="D132" t="s">
        <v>3547</v>
      </c>
      <c r="E132" s="2">
        <v>-1.9965015173</v>
      </c>
      <c r="F132" s="3">
        <v>0</v>
      </c>
      <c r="G132" t="s">
        <v>3548</v>
      </c>
      <c r="H132" t="s">
        <v>5664</v>
      </c>
      <c r="I132" t="s">
        <v>5665</v>
      </c>
    </row>
    <row r="133" spans="1:9" x14ac:dyDescent="0.2">
      <c r="A133" t="s">
        <v>1599</v>
      </c>
      <c r="B133" t="s">
        <v>10</v>
      </c>
      <c r="C133" t="s">
        <v>194</v>
      </c>
      <c r="D133" t="s">
        <v>195</v>
      </c>
      <c r="E133" s="2">
        <v>-1.7764268992000001</v>
      </c>
      <c r="F133" s="3">
        <v>0</v>
      </c>
      <c r="G133" t="s">
        <v>5666</v>
      </c>
      <c r="H133" t="s">
        <v>5667</v>
      </c>
      <c r="I133" t="s">
        <v>5668</v>
      </c>
    </row>
    <row r="134" spans="1:9" x14ac:dyDescent="0.2">
      <c r="A134" t="s">
        <v>1599</v>
      </c>
      <c r="B134" t="s">
        <v>10</v>
      </c>
      <c r="C134" t="s">
        <v>2200</v>
      </c>
      <c r="D134" t="s">
        <v>2201</v>
      </c>
      <c r="E134" s="2">
        <v>-1.7532190702999999</v>
      </c>
      <c r="F134" s="3">
        <v>0</v>
      </c>
      <c r="G134" t="s">
        <v>1153</v>
      </c>
      <c r="H134" t="s">
        <v>5669</v>
      </c>
      <c r="I134" t="s">
        <v>5670</v>
      </c>
    </row>
    <row r="135" spans="1:9" x14ac:dyDescent="0.2">
      <c r="A135" t="s">
        <v>1599</v>
      </c>
      <c r="B135" t="s">
        <v>10</v>
      </c>
      <c r="C135" t="s">
        <v>2212</v>
      </c>
      <c r="D135" t="s">
        <v>2213</v>
      </c>
      <c r="E135" s="2">
        <v>-1.656852298</v>
      </c>
      <c r="F135" s="3">
        <v>0</v>
      </c>
      <c r="G135" t="s">
        <v>4478</v>
      </c>
      <c r="H135" t="s">
        <v>5669</v>
      </c>
      <c r="I135" t="s">
        <v>5670</v>
      </c>
    </row>
    <row r="136" spans="1:9" x14ac:dyDescent="0.2">
      <c r="A136" t="s">
        <v>1599</v>
      </c>
      <c r="B136" t="s">
        <v>10</v>
      </c>
      <c r="C136" t="s">
        <v>2070</v>
      </c>
      <c r="D136" t="s">
        <v>2071</v>
      </c>
      <c r="E136" s="2">
        <v>-1.6540083044</v>
      </c>
      <c r="F136" s="3">
        <v>0</v>
      </c>
      <c r="G136" t="s">
        <v>5671</v>
      </c>
      <c r="H136" t="s">
        <v>5672</v>
      </c>
      <c r="I136" t="s">
        <v>5673</v>
      </c>
    </row>
    <row r="137" spans="1:9" x14ac:dyDescent="0.2">
      <c r="A137" t="s">
        <v>1599</v>
      </c>
      <c r="B137" t="s">
        <v>10</v>
      </c>
      <c r="C137" t="s">
        <v>2080</v>
      </c>
      <c r="D137" t="s">
        <v>2081</v>
      </c>
      <c r="E137" s="2">
        <v>-1.6072660425</v>
      </c>
      <c r="F137" s="3">
        <v>0</v>
      </c>
      <c r="G137" t="s">
        <v>5674</v>
      </c>
      <c r="H137" t="s">
        <v>5675</v>
      </c>
      <c r="I137" t="s">
        <v>5676</v>
      </c>
    </row>
    <row r="138" spans="1:9" x14ac:dyDescent="0.2">
      <c r="A138" t="s">
        <v>1599</v>
      </c>
      <c r="B138" t="s">
        <v>10</v>
      </c>
      <c r="C138" t="s">
        <v>2085</v>
      </c>
      <c r="D138" t="s">
        <v>2086</v>
      </c>
      <c r="E138" s="2">
        <v>-1.6072660425</v>
      </c>
      <c r="F138" s="3">
        <v>0</v>
      </c>
      <c r="G138" t="s">
        <v>5674</v>
      </c>
      <c r="H138" t="s">
        <v>5675</v>
      </c>
      <c r="I138" t="s">
        <v>5676</v>
      </c>
    </row>
    <row r="139" spans="1:9" x14ac:dyDescent="0.2">
      <c r="A139" t="s">
        <v>1599</v>
      </c>
      <c r="B139" t="s">
        <v>10</v>
      </c>
      <c r="C139" t="s">
        <v>2087</v>
      </c>
      <c r="D139" t="s">
        <v>2088</v>
      </c>
      <c r="E139" s="2">
        <v>-1.6023328547</v>
      </c>
      <c r="F139" s="3">
        <v>0</v>
      </c>
      <c r="G139" t="s">
        <v>5677</v>
      </c>
      <c r="H139" t="s">
        <v>5675</v>
      </c>
      <c r="I139" t="s">
        <v>5676</v>
      </c>
    </row>
    <row r="140" spans="1:9" x14ac:dyDescent="0.2">
      <c r="A140" t="s">
        <v>1599</v>
      </c>
      <c r="B140" t="s">
        <v>10</v>
      </c>
      <c r="C140" t="s">
        <v>3569</v>
      </c>
      <c r="D140" t="s">
        <v>3570</v>
      </c>
      <c r="E140" s="2">
        <v>-1.5693863366</v>
      </c>
      <c r="F140" s="3">
        <v>0</v>
      </c>
      <c r="G140" t="s">
        <v>3571</v>
      </c>
      <c r="H140" t="s">
        <v>5664</v>
      </c>
      <c r="I140" t="s">
        <v>5665</v>
      </c>
    </row>
    <row r="141" spans="1:9" x14ac:dyDescent="0.2">
      <c r="A141" t="s">
        <v>1599</v>
      </c>
      <c r="B141" t="s">
        <v>10</v>
      </c>
      <c r="C141" t="s">
        <v>2090</v>
      </c>
      <c r="D141" t="s">
        <v>2091</v>
      </c>
      <c r="E141" s="2">
        <v>-1.5682631061000001</v>
      </c>
      <c r="F141" s="3">
        <v>0</v>
      </c>
      <c r="G141" t="s">
        <v>5678</v>
      </c>
      <c r="H141" t="s">
        <v>5675</v>
      </c>
      <c r="I141" t="s">
        <v>5676</v>
      </c>
    </row>
    <row r="142" spans="1:9" x14ac:dyDescent="0.2">
      <c r="A142" t="s">
        <v>1599</v>
      </c>
      <c r="B142" t="s">
        <v>10</v>
      </c>
      <c r="C142" t="s">
        <v>4446</v>
      </c>
      <c r="D142" t="s">
        <v>4447</v>
      </c>
      <c r="E142" s="2">
        <v>-1.5062373</v>
      </c>
      <c r="F142" s="3">
        <v>0</v>
      </c>
      <c r="G142" t="s">
        <v>5679</v>
      </c>
      <c r="H142" t="s">
        <v>5667</v>
      </c>
      <c r="I142" t="s">
        <v>5668</v>
      </c>
    </row>
    <row r="143" spans="1:9" x14ac:dyDescent="0.2">
      <c r="A143" t="s">
        <v>1599</v>
      </c>
      <c r="B143" t="s">
        <v>10</v>
      </c>
      <c r="C143" t="s">
        <v>2065</v>
      </c>
      <c r="D143" t="s">
        <v>2066</v>
      </c>
      <c r="E143" s="2">
        <v>-1.4446573840000001</v>
      </c>
      <c r="F143" s="3">
        <v>0</v>
      </c>
      <c r="G143" t="s">
        <v>5680</v>
      </c>
      <c r="H143" t="s">
        <v>5672</v>
      </c>
      <c r="I143" t="s">
        <v>5673</v>
      </c>
    </row>
    <row r="144" spans="1:9" x14ac:dyDescent="0.2">
      <c r="A144" t="s">
        <v>1599</v>
      </c>
      <c r="B144" t="s">
        <v>10</v>
      </c>
      <c r="C144" t="s">
        <v>2103</v>
      </c>
      <c r="D144" t="s">
        <v>2104</v>
      </c>
      <c r="E144" s="2">
        <v>-1.4352859853</v>
      </c>
      <c r="F144" s="3">
        <v>0</v>
      </c>
      <c r="G144" t="s">
        <v>4475</v>
      </c>
      <c r="H144" t="s">
        <v>5675</v>
      </c>
      <c r="I144" t="s">
        <v>5676</v>
      </c>
    </row>
    <row r="145" spans="1:9" x14ac:dyDescent="0.2">
      <c r="A145" t="s">
        <v>1599</v>
      </c>
      <c r="B145" t="s">
        <v>10</v>
      </c>
      <c r="C145" t="s">
        <v>2195</v>
      </c>
      <c r="D145" t="s">
        <v>2196</v>
      </c>
      <c r="E145" s="2">
        <v>-1.4048504156999999</v>
      </c>
      <c r="F145" s="3">
        <v>0</v>
      </c>
      <c r="G145" t="s">
        <v>4509</v>
      </c>
      <c r="H145" t="s">
        <v>5681</v>
      </c>
      <c r="I145" t="s">
        <v>5682</v>
      </c>
    </row>
    <row r="146" spans="1:9" x14ac:dyDescent="0.2">
      <c r="A146" t="s">
        <v>1599</v>
      </c>
      <c r="B146" t="s">
        <v>10</v>
      </c>
      <c r="C146" t="s">
        <v>2210</v>
      </c>
      <c r="D146" t="s">
        <v>2211</v>
      </c>
      <c r="E146" s="2">
        <v>-1.3348954549000001</v>
      </c>
      <c r="F146" s="3">
        <v>0</v>
      </c>
      <c r="G146" t="s">
        <v>1447</v>
      </c>
      <c r="H146" t="s">
        <v>5681</v>
      </c>
      <c r="I146" t="s">
        <v>5682</v>
      </c>
    </row>
    <row r="147" spans="1:9" x14ac:dyDescent="0.2">
      <c r="A147" t="s">
        <v>1599</v>
      </c>
      <c r="B147" t="s">
        <v>10</v>
      </c>
      <c r="C147" t="s">
        <v>3903</v>
      </c>
      <c r="D147" t="s">
        <v>3904</v>
      </c>
      <c r="E147" s="2">
        <v>-1.3073326996000001</v>
      </c>
      <c r="F147" s="3">
        <v>0</v>
      </c>
      <c r="G147" t="s">
        <v>5683</v>
      </c>
      <c r="H147" t="s">
        <v>5684</v>
      </c>
      <c r="I147" t="s">
        <v>5685</v>
      </c>
    </row>
    <row r="148" spans="1:9" x14ac:dyDescent="0.2">
      <c r="A148" t="s">
        <v>1626</v>
      </c>
      <c r="B148" t="s">
        <v>10</v>
      </c>
      <c r="C148" t="s">
        <v>5686</v>
      </c>
      <c r="D148" t="s">
        <v>5687</v>
      </c>
      <c r="E148" s="2">
        <v>-1.9355632951999999</v>
      </c>
      <c r="F148" s="3">
        <v>0</v>
      </c>
      <c r="G148" t="s">
        <v>5688</v>
      </c>
      <c r="H148" t="s">
        <v>5689</v>
      </c>
      <c r="I148" t="s">
        <v>5690</v>
      </c>
    </row>
    <row r="149" spans="1:9" x14ac:dyDescent="0.2">
      <c r="A149" t="s">
        <v>1631</v>
      </c>
      <c r="B149" t="s">
        <v>10</v>
      </c>
      <c r="C149" t="s">
        <v>5686</v>
      </c>
      <c r="D149" t="s">
        <v>5687</v>
      </c>
      <c r="E149" s="2">
        <v>-1.9355632951999999</v>
      </c>
      <c r="F149" s="3">
        <v>0</v>
      </c>
      <c r="G149" t="s">
        <v>5688</v>
      </c>
      <c r="H149" t="s">
        <v>5691</v>
      </c>
      <c r="I149" t="s">
        <v>5692</v>
      </c>
    </row>
    <row r="150" spans="1:9" x14ac:dyDescent="0.2">
      <c r="A150" t="s">
        <v>1631</v>
      </c>
      <c r="B150" t="s">
        <v>10</v>
      </c>
      <c r="C150" t="s">
        <v>5693</v>
      </c>
      <c r="D150" t="s">
        <v>5694</v>
      </c>
      <c r="E150" s="2">
        <v>-1.6100216453</v>
      </c>
      <c r="F150" s="3">
        <v>0</v>
      </c>
      <c r="G150" t="s">
        <v>1411</v>
      </c>
      <c r="H150" t="s">
        <v>5695</v>
      </c>
      <c r="I150" t="s">
        <v>5696</v>
      </c>
    </row>
    <row r="151" spans="1:9" x14ac:dyDescent="0.2">
      <c r="A151" t="s">
        <v>1631</v>
      </c>
      <c r="B151" t="s">
        <v>10</v>
      </c>
      <c r="C151" t="s">
        <v>657</v>
      </c>
      <c r="D151" t="s">
        <v>658</v>
      </c>
      <c r="E151" s="2">
        <v>-1.4887120482</v>
      </c>
      <c r="F151" s="3">
        <v>0</v>
      </c>
      <c r="G151" t="s">
        <v>5697</v>
      </c>
      <c r="H151" t="s">
        <v>5698</v>
      </c>
      <c r="I151" t="s">
        <v>5699</v>
      </c>
    </row>
    <row r="152" spans="1:9" x14ac:dyDescent="0.2">
      <c r="A152" t="s">
        <v>1632</v>
      </c>
      <c r="B152" t="s">
        <v>10</v>
      </c>
      <c r="C152" t="s">
        <v>383</v>
      </c>
      <c r="D152" t="s">
        <v>384</v>
      </c>
      <c r="E152" s="2">
        <v>-1.8666937717000001</v>
      </c>
      <c r="F152" s="3">
        <v>0</v>
      </c>
      <c r="G152" t="s">
        <v>5700</v>
      </c>
      <c r="H152" t="s">
        <v>5701</v>
      </c>
      <c r="I152" t="s">
        <v>5702</v>
      </c>
    </row>
    <row r="153" spans="1:9" x14ac:dyDescent="0.2">
      <c r="A153" t="s">
        <v>1638</v>
      </c>
      <c r="B153" t="s">
        <v>10</v>
      </c>
      <c r="C153" t="s">
        <v>383</v>
      </c>
      <c r="D153" t="s">
        <v>384</v>
      </c>
      <c r="E153" s="2">
        <v>-1.8666937717000001</v>
      </c>
      <c r="F153" s="3">
        <v>0</v>
      </c>
      <c r="G153" t="s">
        <v>5700</v>
      </c>
      <c r="H153" t="s">
        <v>5703</v>
      </c>
      <c r="I153" t="s">
        <v>5704</v>
      </c>
    </row>
    <row r="154" spans="1:9" x14ac:dyDescent="0.2">
      <c r="A154" t="s">
        <v>1638</v>
      </c>
      <c r="B154" t="s">
        <v>10</v>
      </c>
      <c r="C154" t="s">
        <v>288</v>
      </c>
      <c r="D154" t="s">
        <v>289</v>
      </c>
      <c r="E154" s="2">
        <v>-1.4445765450000001</v>
      </c>
      <c r="F154" s="3">
        <v>0</v>
      </c>
      <c r="G154" t="s">
        <v>290</v>
      </c>
      <c r="H154" t="s">
        <v>5705</v>
      </c>
      <c r="I154" t="s">
        <v>5706</v>
      </c>
    </row>
    <row r="155" spans="1:9" x14ac:dyDescent="0.2">
      <c r="A155" t="s">
        <v>1638</v>
      </c>
      <c r="B155" t="s">
        <v>10</v>
      </c>
      <c r="C155" t="s">
        <v>5707</v>
      </c>
      <c r="D155" t="s">
        <v>5708</v>
      </c>
      <c r="E155" s="2">
        <v>-1.4220924177000001</v>
      </c>
      <c r="F155" s="3">
        <v>0</v>
      </c>
      <c r="G155" t="s">
        <v>5709</v>
      </c>
      <c r="H155" t="s">
        <v>5710</v>
      </c>
      <c r="I155" t="s">
        <v>5711</v>
      </c>
    </row>
    <row r="156" spans="1:9" x14ac:dyDescent="0.2">
      <c r="A156" t="s">
        <v>1638</v>
      </c>
      <c r="B156" t="s">
        <v>10</v>
      </c>
      <c r="C156" t="s">
        <v>5712</v>
      </c>
      <c r="D156" t="s">
        <v>5713</v>
      </c>
      <c r="E156" s="2">
        <v>-1.4137676015</v>
      </c>
      <c r="F156" s="3">
        <v>0</v>
      </c>
      <c r="G156" t="s">
        <v>5714</v>
      </c>
      <c r="H156" t="s">
        <v>5715</v>
      </c>
      <c r="I156" t="s">
        <v>5716</v>
      </c>
    </row>
    <row r="157" spans="1:9" x14ac:dyDescent="0.2">
      <c r="A157" t="s">
        <v>1638</v>
      </c>
      <c r="B157" t="s">
        <v>10</v>
      </c>
      <c r="C157" t="s">
        <v>370</v>
      </c>
      <c r="D157" t="s">
        <v>371</v>
      </c>
      <c r="E157" s="2">
        <v>-1.3193281806999999</v>
      </c>
      <c r="F157" s="3">
        <v>0</v>
      </c>
      <c r="G157" t="s">
        <v>5717</v>
      </c>
      <c r="H157" t="s">
        <v>5718</v>
      </c>
      <c r="I157" t="s">
        <v>5719</v>
      </c>
    </row>
  </sheetData>
  <conditionalFormatting sqref="C2:C157">
    <cfRule type="expression" dxfId="14" priority="1">
      <formula>1=1</formula>
    </cfRule>
  </conditionalFormatting>
  <conditionalFormatting sqref="A2:A156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1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1"/>
  <sheetViews>
    <sheetView workbookViewId="0">
      <selection activeCell="F36" sqref="F36"/>
    </sheetView>
  </sheetViews>
  <sheetFormatPr baseColWidth="10" defaultRowHeight="16" x14ac:dyDescent="0.2"/>
  <cols>
    <col min="2" max="2" width="20.33203125" bestFit="1" customWidth="1"/>
    <col min="3" max="3" width="11.33203125" bestFit="1" customWidth="1"/>
    <col min="4" max="4" width="33.33203125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720</v>
      </c>
      <c r="D2" t="s">
        <v>5721</v>
      </c>
      <c r="E2" s="2">
        <v>-2.8643080730000001</v>
      </c>
      <c r="F2" s="2">
        <v>0</v>
      </c>
      <c r="G2" t="s">
        <v>3560</v>
      </c>
      <c r="H2" t="s">
        <v>5722</v>
      </c>
      <c r="I2" t="s">
        <v>5723</v>
      </c>
    </row>
    <row r="3" spans="1:9" x14ac:dyDescent="0.2">
      <c r="A3" t="s">
        <v>16</v>
      </c>
      <c r="B3" t="s">
        <v>10</v>
      </c>
      <c r="C3" t="s">
        <v>5720</v>
      </c>
      <c r="D3" t="s">
        <v>5721</v>
      </c>
      <c r="E3" s="2">
        <v>-2.8643080730000001</v>
      </c>
      <c r="F3" s="2">
        <v>0</v>
      </c>
      <c r="G3" t="s">
        <v>3560</v>
      </c>
      <c r="H3" t="s">
        <v>5724</v>
      </c>
      <c r="I3" t="s">
        <v>5725</v>
      </c>
    </row>
    <row r="4" spans="1:9" x14ac:dyDescent="0.2">
      <c r="A4" t="s">
        <v>16</v>
      </c>
      <c r="B4" t="s">
        <v>10</v>
      </c>
      <c r="C4" t="s">
        <v>3621</v>
      </c>
      <c r="D4" t="s">
        <v>3622</v>
      </c>
      <c r="E4" s="2">
        <v>-1.8575880199000001</v>
      </c>
      <c r="F4" s="2">
        <v>0</v>
      </c>
      <c r="G4" t="s">
        <v>5726</v>
      </c>
      <c r="H4" t="s">
        <v>5727</v>
      </c>
      <c r="I4" t="s">
        <v>5728</v>
      </c>
    </row>
    <row r="5" spans="1:9" x14ac:dyDescent="0.2">
      <c r="A5" t="s">
        <v>16</v>
      </c>
      <c r="B5" t="s">
        <v>10</v>
      </c>
      <c r="C5" t="s">
        <v>5729</v>
      </c>
      <c r="D5" t="s">
        <v>5730</v>
      </c>
      <c r="E5" s="2">
        <v>-1.6869787490999999</v>
      </c>
      <c r="F5" s="2">
        <v>0</v>
      </c>
      <c r="G5" t="s">
        <v>5731</v>
      </c>
      <c r="H5" t="s">
        <v>5732</v>
      </c>
      <c r="I5" t="s">
        <v>5733</v>
      </c>
    </row>
    <row r="6" spans="1:9" x14ac:dyDescent="0.2">
      <c r="A6" t="s">
        <v>16</v>
      </c>
      <c r="B6" t="s">
        <v>10</v>
      </c>
      <c r="C6" t="s">
        <v>5734</v>
      </c>
      <c r="D6" t="s">
        <v>5735</v>
      </c>
      <c r="E6" s="2">
        <v>-1.6272928969</v>
      </c>
      <c r="F6" s="2">
        <v>0</v>
      </c>
      <c r="G6" t="s">
        <v>5736</v>
      </c>
      <c r="H6" t="s">
        <v>5737</v>
      </c>
      <c r="I6" t="s">
        <v>5738</v>
      </c>
    </row>
    <row r="7" spans="1:9" x14ac:dyDescent="0.2">
      <c r="A7" t="s">
        <v>16</v>
      </c>
      <c r="B7" t="s">
        <v>10</v>
      </c>
      <c r="C7" t="s">
        <v>3613</v>
      </c>
      <c r="D7" t="s">
        <v>3614</v>
      </c>
      <c r="E7" s="2">
        <v>-1.5728959995</v>
      </c>
      <c r="F7" s="2">
        <v>0</v>
      </c>
      <c r="G7" t="s">
        <v>5739</v>
      </c>
      <c r="H7" t="s">
        <v>5727</v>
      </c>
      <c r="I7" t="s">
        <v>5728</v>
      </c>
    </row>
    <row r="8" spans="1:9" x14ac:dyDescent="0.2">
      <c r="A8" t="s">
        <v>16</v>
      </c>
      <c r="B8" t="s">
        <v>10</v>
      </c>
      <c r="C8" t="s">
        <v>1255</v>
      </c>
      <c r="D8" t="s">
        <v>1256</v>
      </c>
      <c r="E8" s="2">
        <v>-1.5366092547000001</v>
      </c>
      <c r="F8" s="2">
        <v>0</v>
      </c>
      <c r="G8" t="s">
        <v>5740</v>
      </c>
      <c r="H8" t="s">
        <v>5741</v>
      </c>
      <c r="I8" t="s">
        <v>5742</v>
      </c>
    </row>
    <row r="9" spans="1:9" x14ac:dyDescent="0.2">
      <c r="A9" t="s">
        <v>16</v>
      </c>
      <c r="B9" t="s">
        <v>10</v>
      </c>
      <c r="C9" t="s">
        <v>1250</v>
      </c>
      <c r="D9" t="s">
        <v>1251</v>
      </c>
      <c r="E9" s="2">
        <v>-1.5366092547000001</v>
      </c>
      <c r="F9" s="2">
        <v>0</v>
      </c>
      <c r="G9" t="s">
        <v>5740</v>
      </c>
      <c r="H9" t="s">
        <v>5741</v>
      </c>
      <c r="I9" t="s">
        <v>5742</v>
      </c>
    </row>
    <row r="10" spans="1:9" x14ac:dyDescent="0.2">
      <c r="A10" t="s">
        <v>200</v>
      </c>
      <c r="B10" t="s">
        <v>10</v>
      </c>
      <c r="C10" t="s">
        <v>532</v>
      </c>
      <c r="D10" t="s">
        <v>533</v>
      </c>
      <c r="E10" s="2">
        <v>-2.3317151840000001</v>
      </c>
      <c r="F10" s="2">
        <v>0</v>
      </c>
      <c r="G10" t="s">
        <v>5743</v>
      </c>
      <c r="H10" t="s">
        <v>5744</v>
      </c>
      <c r="I10" t="s">
        <v>5745</v>
      </c>
    </row>
    <row r="11" spans="1:9" x14ac:dyDescent="0.2">
      <c r="A11" t="s">
        <v>206</v>
      </c>
      <c r="B11" t="s">
        <v>10</v>
      </c>
      <c r="C11" t="s">
        <v>532</v>
      </c>
      <c r="D11" t="s">
        <v>533</v>
      </c>
      <c r="E11" s="2">
        <v>-2.3317151840000001</v>
      </c>
      <c r="F11" s="2">
        <v>0</v>
      </c>
      <c r="G11" t="s">
        <v>5743</v>
      </c>
      <c r="H11" t="s">
        <v>5746</v>
      </c>
      <c r="I11" t="s">
        <v>5747</v>
      </c>
    </row>
    <row r="12" spans="1:9" x14ac:dyDescent="0.2">
      <c r="A12" t="s">
        <v>206</v>
      </c>
      <c r="B12" t="s">
        <v>10</v>
      </c>
      <c r="C12" t="s">
        <v>490</v>
      </c>
      <c r="D12" t="s">
        <v>491</v>
      </c>
      <c r="E12" s="2">
        <v>-2.2990436353999999</v>
      </c>
      <c r="F12" s="2">
        <v>0</v>
      </c>
      <c r="G12" t="s">
        <v>945</v>
      </c>
      <c r="H12" t="s">
        <v>5744</v>
      </c>
      <c r="I12" t="s">
        <v>5745</v>
      </c>
    </row>
    <row r="13" spans="1:9" x14ac:dyDescent="0.2">
      <c r="A13" t="s">
        <v>369</v>
      </c>
      <c r="B13" t="s">
        <v>10</v>
      </c>
      <c r="C13" t="s">
        <v>1585</v>
      </c>
      <c r="D13" t="s">
        <v>1586</v>
      </c>
      <c r="E13" s="2">
        <v>-2.3069694090000001</v>
      </c>
      <c r="F13" s="2">
        <v>0</v>
      </c>
      <c r="G13" t="s">
        <v>1587</v>
      </c>
      <c r="H13" t="s">
        <v>5748</v>
      </c>
      <c r="I13" t="s">
        <v>5749</v>
      </c>
    </row>
    <row r="14" spans="1:9" x14ac:dyDescent="0.2">
      <c r="A14" t="s">
        <v>375</v>
      </c>
      <c r="B14" t="s">
        <v>10</v>
      </c>
      <c r="C14" t="s">
        <v>1585</v>
      </c>
      <c r="D14" t="s">
        <v>1586</v>
      </c>
      <c r="E14" s="2">
        <v>-2.3069694090000001</v>
      </c>
      <c r="F14" s="2">
        <v>0</v>
      </c>
      <c r="G14" t="s">
        <v>1587</v>
      </c>
      <c r="H14" t="s">
        <v>5750</v>
      </c>
      <c r="I14" t="s">
        <v>5751</v>
      </c>
    </row>
    <row r="15" spans="1:9" x14ac:dyDescent="0.2">
      <c r="A15" t="s">
        <v>375</v>
      </c>
      <c r="B15" t="s">
        <v>10</v>
      </c>
      <c r="C15" t="s">
        <v>5752</v>
      </c>
      <c r="D15" t="s">
        <v>5753</v>
      </c>
      <c r="E15" s="2">
        <v>-1.6116291120999999</v>
      </c>
      <c r="F15" s="2">
        <v>0</v>
      </c>
      <c r="G15" t="s">
        <v>4844</v>
      </c>
      <c r="H15" t="s">
        <v>5754</v>
      </c>
      <c r="I15" t="s">
        <v>5755</v>
      </c>
    </row>
    <row r="16" spans="1:9" x14ac:dyDescent="0.2">
      <c r="A16" t="s">
        <v>375</v>
      </c>
      <c r="B16" t="s">
        <v>10</v>
      </c>
      <c r="C16" t="s">
        <v>5756</v>
      </c>
      <c r="D16" t="s">
        <v>5757</v>
      </c>
      <c r="E16" s="2">
        <v>-1.3012011594999999</v>
      </c>
      <c r="F16" s="2">
        <v>0</v>
      </c>
      <c r="G16" t="s">
        <v>5758</v>
      </c>
      <c r="H16" t="s">
        <v>5759</v>
      </c>
      <c r="I16" t="s">
        <v>5760</v>
      </c>
    </row>
    <row r="17" spans="1:9" x14ac:dyDescent="0.2">
      <c r="A17" t="s">
        <v>422</v>
      </c>
      <c r="B17" t="s">
        <v>10</v>
      </c>
      <c r="C17" t="s">
        <v>5761</v>
      </c>
      <c r="D17" t="s">
        <v>5762</v>
      </c>
      <c r="E17" s="2">
        <v>-1.9833331294000001</v>
      </c>
      <c r="F17" s="2">
        <v>0</v>
      </c>
      <c r="G17" t="s">
        <v>634</v>
      </c>
      <c r="H17" t="s">
        <v>5763</v>
      </c>
      <c r="I17" t="s">
        <v>5764</v>
      </c>
    </row>
    <row r="18" spans="1:9" x14ac:dyDescent="0.2">
      <c r="A18" t="s">
        <v>428</v>
      </c>
      <c r="B18" t="s">
        <v>10</v>
      </c>
      <c r="C18" t="s">
        <v>5761</v>
      </c>
      <c r="D18" t="s">
        <v>5762</v>
      </c>
      <c r="E18" s="2">
        <v>-1.9833331294000001</v>
      </c>
      <c r="F18" s="2">
        <v>0</v>
      </c>
      <c r="G18" t="s">
        <v>634</v>
      </c>
      <c r="H18" t="s">
        <v>5763</v>
      </c>
      <c r="I18" t="s">
        <v>5764</v>
      </c>
    </row>
    <row r="19" spans="1:9" x14ac:dyDescent="0.2">
      <c r="A19" t="s">
        <v>428</v>
      </c>
      <c r="B19" t="s">
        <v>10</v>
      </c>
      <c r="C19" t="s">
        <v>1078</v>
      </c>
      <c r="D19" t="s">
        <v>1079</v>
      </c>
      <c r="E19" s="2">
        <v>-1.4598427059000001</v>
      </c>
      <c r="F19" s="2">
        <v>0</v>
      </c>
      <c r="G19" t="s">
        <v>5765</v>
      </c>
      <c r="H19" t="s">
        <v>5763</v>
      </c>
      <c r="I19" t="s">
        <v>5764</v>
      </c>
    </row>
    <row r="20" spans="1:9" x14ac:dyDescent="0.2">
      <c r="A20" t="s">
        <v>638</v>
      </c>
      <c r="B20" t="s">
        <v>10</v>
      </c>
      <c r="C20" t="s">
        <v>5766</v>
      </c>
      <c r="D20" t="s">
        <v>5767</v>
      </c>
      <c r="E20" s="2">
        <v>-1.8080971324999999</v>
      </c>
      <c r="F20" s="2">
        <v>0</v>
      </c>
      <c r="G20" t="s">
        <v>5768</v>
      </c>
      <c r="H20" t="s">
        <v>5769</v>
      </c>
      <c r="I20" t="s">
        <v>5770</v>
      </c>
    </row>
    <row r="21" spans="1:9" x14ac:dyDescent="0.2">
      <c r="A21" t="s">
        <v>644</v>
      </c>
      <c r="B21" t="s">
        <v>10</v>
      </c>
      <c r="C21" t="s">
        <v>5766</v>
      </c>
      <c r="D21" t="s">
        <v>5767</v>
      </c>
      <c r="E21" s="2">
        <v>-1.8080971324999999</v>
      </c>
      <c r="F21" s="2">
        <v>0</v>
      </c>
      <c r="G21" t="s">
        <v>5768</v>
      </c>
      <c r="H21" t="s">
        <v>5771</v>
      </c>
      <c r="I21" t="s">
        <v>5772</v>
      </c>
    </row>
    <row r="22" spans="1:9" x14ac:dyDescent="0.2">
      <c r="A22" t="s">
        <v>644</v>
      </c>
      <c r="B22" t="s">
        <v>10</v>
      </c>
      <c r="C22" t="s">
        <v>3331</v>
      </c>
      <c r="D22" t="s">
        <v>3332</v>
      </c>
      <c r="E22" s="2">
        <v>-1.5297304174999999</v>
      </c>
      <c r="F22" s="2">
        <v>0</v>
      </c>
      <c r="G22" t="s">
        <v>5773</v>
      </c>
      <c r="H22" t="s">
        <v>5774</v>
      </c>
      <c r="I22" t="s">
        <v>5775</v>
      </c>
    </row>
    <row r="23" spans="1:9" x14ac:dyDescent="0.2">
      <c r="A23" t="s">
        <v>644</v>
      </c>
      <c r="B23" t="s">
        <v>10</v>
      </c>
      <c r="C23" t="s">
        <v>3316</v>
      </c>
      <c r="D23" t="s">
        <v>3317</v>
      </c>
      <c r="E23" s="2">
        <v>-1.3035137052000001</v>
      </c>
      <c r="F23" s="2">
        <v>0</v>
      </c>
      <c r="G23" t="s">
        <v>5776</v>
      </c>
      <c r="H23" t="s">
        <v>5777</v>
      </c>
      <c r="I23" t="s">
        <v>5778</v>
      </c>
    </row>
    <row r="24" spans="1:9" x14ac:dyDescent="0.2">
      <c r="A24" t="s">
        <v>804</v>
      </c>
      <c r="B24" t="s">
        <v>10</v>
      </c>
      <c r="C24" t="s">
        <v>4687</v>
      </c>
      <c r="D24" t="s">
        <v>4688</v>
      </c>
      <c r="E24" s="2">
        <v>-1.5690950092</v>
      </c>
      <c r="F24" s="2">
        <v>0</v>
      </c>
      <c r="G24" t="s">
        <v>5779</v>
      </c>
      <c r="H24" t="s">
        <v>5780</v>
      </c>
      <c r="I24" t="s">
        <v>5781</v>
      </c>
    </row>
    <row r="25" spans="1:9" x14ac:dyDescent="0.2">
      <c r="A25" t="s">
        <v>810</v>
      </c>
      <c r="B25" t="s">
        <v>10</v>
      </c>
      <c r="C25" t="s">
        <v>4687</v>
      </c>
      <c r="D25" t="s">
        <v>4688</v>
      </c>
      <c r="E25" s="2">
        <v>-1.5690950092</v>
      </c>
      <c r="F25" s="2">
        <v>0</v>
      </c>
      <c r="G25" t="s">
        <v>5779</v>
      </c>
      <c r="H25" t="s">
        <v>5780</v>
      </c>
      <c r="I25" t="s">
        <v>5781</v>
      </c>
    </row>
    <row r="26" spans="1:9" x14ac:dyDescent="0.2">
      <c r="A26" t="s">
        <v>810</v>
      </c>
      <c r="B26" t="s">
        <v>10</v>
      </c>
      <c r="C26" t="s">
        <v>2280</v>
      </c>
      <c r="D26" t="s">
        <v>2281</v>
      </c>
      <c r="E26" s="2">
        <v>-1.4959051938000001</v>
      </c>
      <c r="F26" s="2">
        <v>0</v>
      </c>
      <c r="G26" t="s">
        <v>4847</v>
      </c>
      <c r="H26" t="s">
        <v>5780</v>
      </c>
      <c r="I26" t="s">
        <v>5781</v>
      </c>
    </row>
    <row r="27" spans="1:9" x14ac:dyDescent="0.2">
      <c r="A27" t="s">
        <v>952</v>
      </c>
      <c r="B27" t="s">
        <v>10</v>
      </c>
      <c r="C27" t="s">
        <v>573</v>
      </c>
      <c r="D27" t="s">
        <v>574</v>
      </c>
      <c r="E27" s="2">
        <v>-1.4946816636</v>
      </c>
      <c r="F27" s="2">
        <v>0</v>
      </c>
      <c r="G27" t="s">
        <v>5782</v>
      </c>
      <c r="H27" t="s">
        <v>5783</v>
      </c>
      <c r="I27" t="s">
        <v>5784</v>
      </c>
    </row>
    <row r="28" spans="1:9" x14ac:dyDescent="0.2">
      <c r="A28" t="s">
        <v>957</v>
      </c>
      <c r="B28" t="s">
        <v>10</v>
      </c>
      <c r="C28" t="s">
        <v>573</v>
      </c>
      <c r="D28" t="s">
        <v>574</v>
      </c>
      <c r="E28" s="2">
        <v>-1.4946816636</v>
      </c>
      <c r="F28" s="2">
        <v>0</v>
      </c>
      <c r="G28" t="s">
        <v>5782</v>
      </c>
      <c r="H28" t="s">
        <v>5783</v>
      </c>
      <c r="I28" t="s">
        <v>5784</v>
      </c>
    </row>
    <row r="29" spans="1:9" x14ac:dyDescent="0.2">
      <c r="A29" t="s">
        <v>983</v>
      </c>
      <c r="B29" t="s">
        <v>10</v>
      </c>
      <c r="C29" t="s">
        <v>5785</v>
      </c>
      <c r="D29" t="s">
        <v>5786</v>
      </c>
      <c r="E29" s="2">
        <v>-1.3493246569999999</v>
      </c>
      <c r="F29" s="2">
        <v>0</v>
      </c>
      <c r="G29" t="s">
        <v>5787</v>
      </c>
      <c r="H29" t="s">
        <v>5788</v>
      </c>
      <c r="I29" t="s">
        <v>5789</v>
      </c>
    </row>
    <row r="30" spans="1:9" x14ac:dyDescent="0.2">
      <c r="A30" t="s">
        <v>988</v>
      </c>
      <c r="B30" t="s">
        <v>10</v>
      </c>
      <c r="C30" t="s">
        <v>5785</v>
      </c>
      <c r="D30" t="s">
        <v>5786</v>
      </c>
      <c r="E30" s="2">
        <v>-1.3493246569999999</v>
      </c>
      <c r="F30" s="2">
        <v>0</v>
      </c>
      <c r="G30" t="s">
        <v>5787</v>
      </c>
      <c r="H30" t="s">
        <v>5788</v>
      </c>
      <c r="I30" t="s">
        <v>5789</v>
      </c>
    </row>
    <row r="31" spans="1:9" x14ac:dyDescent="0.2">
      <c r="A31" t="s">
        <v>988</v>
      </c>
      <c r="B31" t="s">
        <v>10</v>
      </c>
      <c r="C31" t="s">
        <v>5790</v>
      </c>
      <c r="D31" t="s">
        <v>5791</v>
      </c>
      <c r="E31" s="2">
        <v>-1.3346052361</v>
      </c>
      <c r="F31" s="2">
        <v>0</v>
      </c>
      <c r="G31" t="s">
        <v>5792</v>
      </c>
      <c r="H31" t="s">
        <v>5788</v>
      </c>
      <c r="I31" t="s">
        <v>5789</v>
      </c>
    </row>
  </sheetData>
  <conditionalFormatting sqref="C2:C31">
    <cfRule type="expression" dxfId="11" priority="1">
      <formula>1=1</formula>
    </cfRule>
  </conditionalFormatting>
  <conditionalFormatting sqref="A2:A30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76"/>
  <sheetViews>
    <sheetView workbookViewId="0">
      <selection activeCell="K9" sqref="K9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68.6640625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973</v>
      </c>
      <c r="D2" t="s">
        <v>974</v>
      </c>
      <c r="E2" s="2">
        <v>-6.8696651443999999</v>
      </c>
      <c r="F2" s="3">
        <v>-2.7060267848000001</v>
      </c>
      <c r="G2" t="s">
        <v>5793</v>
      </c>
      <c r="H2" t="s">
        <v>5794</v>
      </c>
      <c r="I2" t="s">
        <v>5795</v>
      </c>
    </row>
    <row r="3" spans="1:9" x14ac:dyDescent="0.2">
      <c r="A3" t="s">
        <v>16</v>
      </c>
      <c r="B3" t="s">
        <v>10</v>
      </c>
      <c r="C3" t="s">
        <v>973</v>
      </c>
      <c r="D3" t="s">
        <v>974</v>
      </c>
      <c r="E3" s="2">
        <v>-6.8696651443999999</v>
      </c>
      <c r="F3" s="3">
        <v>-2.7060267848000001</v>
      </c>
      <c r="G3" t="s">
        <v>5793</v>
      </c>
      <c r="H3" t="s">
        <v>5796</v>
      </c>
      <c r="I3" t="s">
        <v>5797</v>
      </c>
    </row>
    <row r="4" spans="1:9" x14ac:dyDescent="0.2">
      <c r="A4" t="s">
        <v>16</v>
      </c>
      <c r="B4" t="s">
        <v>10</v>
      </c>
      <c r="C4" t="s">
        <v>4172</v>
      </c>
      <c r="D4" t="s">
        <v>4173</v>
      </c>
      <c r="E4" s="2">
        <v>-6.4706395129000001</v>
      </c>
      <c r="F4" s="3">
        <v>-2.6595140437999998</v>
      </c>
      <c r="G4" t="s">
        <v>5798</v>
      </c>
      <c r="H4" t="s">
        <v>5799</v>
      </c>
      <c r="I4" t="s">
        <v>5800</v>
      </c>
    </row>
    <row r="5" spans="1:9" x14ac:dyDescent="0.2">
      <c r="A5" t="s">
        <v>16</v>
      </c>
      <c r="B5" t="s">
        <v>10</v>
      </c>
      <c r="C5" t="s">
        <v>4249</v>
      </c>
      <c r="D5" t="s">
        <v>4250</v>
      </c>
      <c r="E5" s="2">
        <v>-6.2243408947000001</v>
      </c>
      <c r="F5" s="3">
        <v>-2.6595140437999998</v>
      </c>
      <c r="G5" t="s">
        <v>5801</v>
      </c>
      <c r="H5" t="s">
        <v>5802</v>
      </c>
      <c r="I5" t="s">
        <v>5803</v>
      </c>
    </row>
    <row r="6" spans="1:9" x14ac:dyDescent="0.2">
      <c r="A6" t="s">
        <v>16</v>
      </c>
      <c r="B6" t="s">
        <v>10</v>
      </c>
      <c r="C6" t="s">
        <v>4162</v>
      </c>
      <c r="D6" t="s">
        <v>4163</v>
      </c>
      <c r="E6" s="2">
        <v>-6.1959147252999998</v>
      </c>
      <c r="F6" s="3">
        <v>-2.6595140437999998</v>
      </c>
      <c r="G6" t="s">
        <v>5804</v>
      </c>
      <c r="H6" t="s">
        <v>5805</v>
      </c>
      <c r="I6" t="s">
        <v>5806</v>
      </c>
    </row>
    <row r="7" spans="1:9" x14ac:dyDescent="0.2">
      <c r="A7" t="s">
        <v>16</v>
      </c>
      <c r="B7" t="s">
        <v>10</v>
      </c>
      <c r="C7" t="s">
        <v>5807</v>
      </c>
      <c r="D7" t="s">
        <v>5808</v>
      </c>
      <c r="E7" s="2">
        <v>-6.1241823991000004</v>
      </c>
      <c r="F7" s="3">
        <v>-2.6595140437999998</v>
      </c>
      <c r="G7" t="s">
        <v>5809</v>
      </c>
      <c r="H7" t="s">
        <v>5810</v>
      </c>
      <c r="I7" t="s">
        <v>5811</v>
      </c>
    </row>
    <row r="8" spans="1:9" x14ac:dyDescent="0.2">
      <c r="A8" t="s">
        <v>16</v>
      </c>
      <c r="B8" t="s">
        <v>10</v>
      </c>
      <c r="C8" t="s">
        <v>5812</v>
      </c>
      <c r="D8" t="s">
        <v>5813</v>
      </c>
      <c r="E8" s="2">
        <v>-5.7004344187999996</v>
      </c>
      <c r="F8" s="3">
        <v>-2.3528324200999999</v>
      </c>
      <c r="G8" t="s">
        <v>5814</v>
      </c>
      <c r="H8" t="s">
        <v>5810</v>
      </c>
      <c r="I8" t="s">
        <v>5811</v>
      </c>
    </row>
    <row r="9" spans="1:9" x14ac:dyDescent="0.2">
      <c r="A9" t="s">
        <v>16</v>
      </c>
      <c r="B9" t="s">
        <v>10</v>
      </c>
      <c r="C9" t="s">
        <v>4202</v>
      </c>
      <c r="D9" t="s">
        <v>4203</v>
      </c>
      <c r="E9" s="2">
        <v>-5.6375597319999997</v>
      </c>
      <c r="F9" s="3">
        <v>-2.3528324200999999</v>
      </c>
      <c r="G9" t="s">
        <v>5815</v>
      </c>
      <c r="H9" t="s">
        <v>5816</v>
      </c>
      <c r="I9" t="s">
        <v>5817</v>
      </c>
    </row>
    <row r="10" spans="1:9" x14ac:dyDescent="0.2">
      <c r="A10" t="s">
        <v>16</v>
      </c>
      <c r="B10" t="s">
        <v>10</v>
      </c>
      <c r="C10" t="s">
        <v>5818</v>
      </c>
      <c r="D10" t="s">
        <v>5819</v>
      </c>
      <c r="E10" s="2">
        <v>-5.6133807927000001</v>
      </c>
      <c r="F10" s="3">
        <v>-2.3528324200999999</v>
      </c>
      <c r="G10" t="s">
        <v>5820</v>
      </c>
      <c r="H10" t="s">
        <v>5821</v>
      </c>
      <c r="I10" t="s">
        <v>5822</v>
      </c>
    </row>
    <row r="11" spans="1:9" x14ac:dyDescent="0.2">
      <c r="A11" t="s">
        <v>16</v>
      </c>
      <c r="B11" t="s">
        <v>10</v>
      </c>
      <c r="C11" t="s">
        <v>5823</v>
      </c>
      <c r="D11" t="s">
        <v>5824</v>
      </c>
      <c r="E11" s="2">
        <v>-5.4970944782000002</v>
      </c>
      <c r="F11" s="3">
        <v>-2.2876986279999998</v>
      </c>
      <c r="G11" t="s">
        <v>5825</v>
      </c>
      <c r="H11" t="s">
        <v>5826</v>
      </c>
      <c r="I11" t="s">
        <v>5827</v>
      </c>
    </row>
    <row r="12" spans="1:9" x14ac:dyDescent="0.2">
      <c r="A12" t="s">
        <v>16</v>
      </c>
      <c r="B12" t="s">
        <v>10</v>
      </c>
      <c r="C12" t="s">
        <v>968</v>
      </c>
      <c r="D12" t="s">
        <v>969</v>
      </c>
      <c r="E12" s="2">
        <v>-5.3625400440000002</v>
      </c>
      <c r="F12" s="3">
        <v>-2.1989016844</v>
      </c>
      <c r="G12" t="s">
        <v>5828</v>
      </c>
      <c r="H12" t="s">
        <v>5829</v>
      </c>
      <c r="I12" t="s">
        <v>5830</v>
      </c>
    </row>
    <row r="13" spans="1:9" x14ac:dyDescent="0.2">
      <c r="A13" t="s">
        <v>16</v>
      </c>
      <c r="B13" t="s">
        <v>10</v>
      </c>
      <c r="C13" t="s">
        <v>5222</v>
      </c>
      <c r="D13" t="s">
        <v>5223</v>
      </c>
      <c r="E13" s="2">
        <v>-5.1393123933</v>
      </c>
      <c r="F13" s="3">
        <v>-2.0538814479999998</v>
      </c>
      <c r="G13" t="s">
        <v>5831</v>
      </c>
      <c r="H13" t="s">
        <v>5832</v>
      </c>
      <c r="I13" t="s">
        <v>5833</v>
      </c>
    </row>
    <row r="14" spans="1:9" x14ac:dyDescent="0.2">
      <c r="A14" t="s">
        <v>16</v>
      </c>
      <c r="B14" t="s">
        <v>10</v>
      </c>
      <c r="C14" t="s">
        <v>5834</v>
      </c>
      <c r="D14" t="s">
        <v>5835</v>
      </c>
      <c r="E14" s="2">
        <v>-5.1383385615000003</v>
      </c>
      <c r="F14" s="3">
        <v>-2.0538814479999998</v>
      </c>
      <c r="G14" t="s">
        <v>5836</v>
      </c>
      <c r="H14" t="s">
        <v>5837</v>
      </c>
      <c r="I14" t="s">
        <v>5838</v>
      </c>
    </row>
    <row r="15" spans="1:9" x14ac:dyDescent="0.2">
      <c r="A15" t="s">
        <v>16</v>
      </c>
      <c r="B15" t="s">
        <v>10</v>
      </c>
      <c r="C15" t="s">
        <v>4208</v>
      </c>
      <c r="D15" t="s">
        <v>4209</v>
      </c>
      <c r="E15" s="2">
        <v>-5.0912462466999999</v>
      </c>
      <c r="F15" s="3">
        <v>-2.0415512393999999</v>
      </c>
      <c r="G15" t="s">
        <v>5839</v>
      </c>
      <c r="H15" t="s">
        <v>5840</v>
      </c>
      <c r="I15" t="s">
        <v>5841</v>
      </c>
    </row>
    <row r="16" spans="1:9" x14ac:dyDescent="0.2">
      <c r="A16" t="s">
        <v>16</v>
      </c>
      <c r="B16" t="s">
        <v>10</v>
      </c>
      <c r="C16" t="s">
        <v>2644</v>
      </c>
      <c r="D16" t="s">
        <v>2645</v>
      </c>
      <c r="E16" s="2">
        <v>-5.0182342586999997</v>
      </c>
      <c r="F16" s="3">
        <v>-2.0033266448</v>
      </c>
      <c r="G16" t="s">
        <v>5842</v>
      </c>
      <c r="H16" t="s">
        <v>5843</v>
      </c>
      <c r="I16" t="s">
        <v>5844</v>
      </c>
    </row>
    <row r="17" spans="1:9" x14ac:dyDescent="0.2">
      <c r="A17" t="s">
        <v>16</v>
      </c>
      <c r="B17" t="s">
        <v>10</v>
      </c>
      <c r="C17" t="s">
        <v>5845</v>
      </c>
      <c r="D17" t="s">
        <v>5846</v>
      </c>
      <c r="E17" s="2">
        <v>-4.9709154275999996</v>
      </c>
      <c r="F17" s="3">
        <v>-2.0033266448</v>
      </c>
      <c r="G17" t="s">
        <v>5847</v>
      </c>
      <c r="H17" t="s">
        <v>5848</v>
      </c>
      <c r="I17" t="s">
        <v>5849</v>
      </c>
    </row>
    <row r="18" spans="1:9" x14ac:dyDescent="0.2">
      <c r="A18" t="s">
        <v>16</v>
      </c>
      <c r="B18" t="s">
        <v>10</v>
      </c>
      <c r="C18" t="s">
        <v>978</v>
      </c>
      <c r="D18" t="s">
        <v>979</v>
      </c>
      <c r="E18" s="2">
        <v>-4.9365160829999999</v>
      </c>
      <c r="F18" s="3">
        <v>-2.0033266448</v>
      </c>
      <c r="G18" t="s">
        <v>5850</v>
      </c>
      <c r="H18" t="s">
        <v>5832</v>
      </c>
      <c r="I18" t="s">
        <v>5833</v>
      </c>
    </row>
    <row r="19" spans="1:9" x14ac:dyDescent="0.2">
      <c r="A19" t="s">
        <v>16</v>
      </c>
      <c r="B19" t="s">
        <v>10</v>
      </c>
      <c r="C19" t="s">
        <v>244</v>
      </c>
      <c r="D19" t="s">
        <v>245</v>
      </c>
      <c r="E19" s="2">
        <v>-4.6582068078000001</v>
      </c>
      <c r="F19" s="3">
        <v>-1.7498409532999999</v>
      </c>
      <c r="G19" t="s">
        <v>5851</v>
      </c>
      <c r="H19" t="s">
        <v>5852</v>
      </c>
      <c r="I19" t="s">
        <v>5853</v>
      </c>
    </row>
    <row r="20" spans="1:9" x14ac:dyDescent="0.2">
      <c r="A20" t="s">
        <v>16</v>
      </c>
      <c r="B20" t="s">
        <v>10</v>
      </c>
      <c r="C20" t="s">
        <v>4148</v>
      </c>
      <c r="D20" t="s">
        <v>4149</v>
      </c>
      <c r="E20" s="2">
        <v>-4.5669850290999996</v>
      </c>
      <c r="F20" s="3">
        <v>-1.6821002704000001</v>
      </c>
      <c r="G20" t="s">
        <v>5854</v>
      </c>
      <c r="H20" t="s">
        <v>5855</v>
      </c>
      <c r="I20" t="s">
        <v>5856</v>
      </c>
    </row>
    <row r="21" spans="1:9" x14ac:dyDescent="0.2">
      <c r="A21" t="s">
        <v>16</v>
      </c>
      <c r="B21" t="s">
        <v>10</v>
      </c>
      <c r="C21" t="s">
        <v>4155</v>
      </c>
      <c r="D21" t="s">
        <v>4156</v>
      </c>
      <c r="E21" s="2">
        <v>-4.5186193533000001</v>
      </c>
      <c r="F21" s="3">
        <v>-1.6757188794</v>
      </c>
      <c r="G21" t="s">
        <v>5857</v>
      </c>
      <c r="H21" t="s">
        <v>5858</v>
      </c>
      <c r="I21" t="s">
        <v>5859</v>
      </c>
    </row>
    <row r="22" spans="1:9" x14ac:dyDescent="0.2">
      <c r="A22" t="s">
        <v>16</v>
      </c>
      <c r="B22" t="s">
        <v>10</v>
      </c>
      <c r="C22" t="s">
        <v>249</v>
      </c>
      <c r="D22" t="s">
        <v>250</v>
      </c>
      <c r="E22" s="2">
        <v>-4.5062522927000002</v>
      </c>
      <c r="F22" s="3">
        <v>-1.6757188794</v>
      </c>
      <c r="G22" t="s">
        <v>5860</v>
      </c>
      <c r="H22" t="s">
        <v>5861</v>
      </c>
      <c r="I22" t="s">
        <v>5862</v>
      </c>
    </row>
    <row r="23" spans="1:9" x14ac:dyDescent="0.2">
      <c r="A23" t="s">
        <v>16</v>
      </c>
      <c r="B23" t="s">
        <v>10</v>
      </c>
      <c r="C23" t="s">
        <v>280</v>
      </c>
      <c r="D23" t="s">
        <v>281</v>
      </c>
      <c r="E23" s="2">
        <v>-4.4969345582000004</v>
      </c>
      <c r="F23" s="3">
        <v>-1.6757188794</v>
      </c>
      <c r="G23" t="s">
        <v>5863</v>
      </c>
      <c r="H23" t="s">
        <v>5864</v>
      </c>
      <c r="I23" t="s">
        <v>5865</v>
      </c>
    </row>
    <row r="24" spans="1:9" x14ac:dyDescent="0.2">
      <c r="A24" t="s">
        <v>16</v>
      </c>
      <c r="B24" t="s">
        <v>10</v>
      </c>
      <c r="C24" t="s">
        <v>257</v>
      </c>
      <c r="D24" t="s">
        <v>258</v>
      </c>
      <c r="E24" s="2">
        <v>-4.4431389367999996</v>
      </c>
      <c r="F24" s="3">
        <v>-1.6412284131999999</v>
      </c>
      <c r="G24" t="s">
        <v>5866</v>
      </c>
      <c r="H24" t="s">
        <v>5867</v>
      </c>
      <c r="I24" t="s">
        <v>5868</v>
      </c>
    </row>
    <row r="25" spans="1:9" x14ac:dyDescent="0.2">
      <c r="A25" t="s">
        <v>16</v>
      </c>
      <c r="B25" t="s">
        <v>10</v>
      </c>
      <c r="C25" t="s">
        <v>4236</v>
      </c>
      <c r="D25" t="s">
        <v>4237</v>
      </c>
      <c r="E25" s="2">
        <v>-4.3434720406</v>
      </c>
      <c r="F25" s="3">
        <v>-1.5777736896000001</v>
      </c>
      <c r="G25" t="s">
        <v>5869</v>
      </c>
      <c r="H25" t="s">
        <v>5870</v>
      </c>
      <c r="I25" t="s">
        <v>5871</v>
      </c>
    </row>
    <row r="26" spans="1:9" x14ac:dyDescent="0.2">
      <c r="A26" t="s">
        <v>16</v>
      </c>
      <c r="B26" t="s">
        <v>10</v>
      </c>
      <c r="C26" t="s">
        <v>5872</v>
      </c>
      <c r="D26" t="s">
        <v>5873</v>
      </c>
      <c r="E26" s="2">
        <v>-4.2246149203999996</v>
      </c>
      <c r="F26" s="3">
        <v>-1.492340325</v>
      </c>
      <c r="G26" t="s">
        <v>5874</v>
      </c>
      <c r="H26" t="s">
        <v>5875</v>
      </c>
      <c r="I26" t="s">
        <v>5876</v>
      </c>
    </row>
    <row r="27" spans="1:9" x14ac:dyDescent="0.2">
      <c r="A27" t="s">
        <v>16</v>
      </c>
      <c r="B27" t="s">
        <v>10</v>
      </c>
      <c r="C27" t="s">
        <v>341</v>
      </c>
      <c r="D27" t="s">
        <v>342</v>
      </c>
      <c r="E27" s="2">
        <v>-4.2051130247000001</v>
      </c>
      <c r="F27" s="3">
        <v>-1.4886326964000001</v>
      </c>
      <c r="G27" t="s">
        <v>5877</v>
      </c>
      <c r="H27" t="s">
        <v>5878</v>
      </c>
      <c r="I27" t="s">
        <v>5879</v>
      </c>
    </row>
    <row r="28" spans="1:9" x14ac:dyDescent="0.2">
      <c r="A28" t="s">
        <v>16</v>
      </c>
      <c r="B28" t="s">
        <v>10</v>
      </c>
      <c r="C28" t="s">
        <v>5880</v>
      </c>
      <c r="D28" t="s">
        <v>5881</v>
      </c>
      <c r="E28" s="2">
        <v>-3.8927560706</v>
      </c>
      <c r="F28" s="3">
        <v>-1.2342676893</v>
      </c>
      <c r="G28" t="s">
        <v>5882</v>
      </c>
      <c r="H28" t="s">
        <v>5875</v>
      </c>
      <c r="I28" t="s">
        <v>5876</v>
      </c>
    </row>
    <row r="29" spans="1:9" x14ac:dyDescent="0.2">
      <c r="A29" t="s">
        <v>16</v>
      </c>
      <c r="B29" t="s">
        <v>10</v>
      </c>
      <c r="C29" t="s">
        <v>5215</v>
      </c>
      <c r="D29" t="s">
        <v>5216</v>
      </c>
      <c r="E29" s="2">
        <v>-3.8178258987000002</v>
      </c>
      <c r="F29" s="3">
        <v>-1.1727014790000001</v>
      </c>
      <c r="G29" t="s">
        <v>5883</v>
      </c>
      <c r="H29" t="s">
        <v>5884</v>
      </c>
      <c r="I29" t="s">
        <v>5885</v>
      </c>
    </row>
    <row r="30" spans="1:9" x14ac:dyDescent="0.2">
      <c r="A30" t="s">
        <v>16</v>
      </c>
      <c r="B30" t="s">
        <v>10</v>
      </c>
      <c r="C30" t="s">
        <v>5886</v>
      </c>
      <c r="D30" t="s">
        <v>5887</v>
      </c>
      <c r="E30" s="2">
        <v>-3.7570199035999998</v>
      </c>
      <c r="F30" s="3">
        <v>-1.1248604609999999</v>
      </c>
      <c r="G30" t="s">
        <v>5888</v>
      </c>
      <c r="H30" t="s">
        <v>5889</v>
      </c>
      <c r="I30" t="s">
        <v>5890</v>
      </c>
    </row>
    <row r="31" spans="1:9" x14ac:dyDescent="0.2">
      <c r="A31" t="s">
        <v>16</v>
      </c>
      <c r="B31" t="s">
        <v>10</v>
      </c>
      <c r="C31" t="s">
        <v>5891</v>
      </c>
      <c r="D31" t="s">
        <v>5892</v>
      </c>
      <c r="E31" s="2">
        <v>-3.7300679099999998</v>
      </c>
      <c r="F31" s="3">
        <v>-1.1195135697</v>
      </c>
      <c r="G31" t="s">
        <v>5893</v>
      </c>
      <c r="H31" t="s">
        <v>5894</v>
      </c>
      <c r="I31" t="s">
        <v>5895</v>
      </c>
    </row>
    <row r="32" spans="1:9" x14ac:dyDescent="0.2">
      <c r="A32" t="s">
        <v>16</v>
      </c>
      <c r="B32" t="s">
        <v>10</v>
      </c>
      <c r="C32" t="s">
        <v>346</v>
      </c>
      <c r="D32" t="s">
        <v>347</v>
      </c>
      <c r="E32" s="2">
        <v>-3.7189677692999998</v>
      </c>
      <c r="F32" s="3">
        <v>-1.1195135697</v>
      </c>
      <c r="G32" t="s">
        <v>5896</v>
      </c>
      <c r="H32" t="s">
        <v>5848</v>
      </c>
      <c r="I32" t="s">
        <v>5849</v>
      </c>
    </row>
    <row r="33" spans="1:9" x14ac:dyDescent="0.2">
      <c r="A33" t="s">
        <v>16</v>
      </c>
      <c r="B33" t="s">
        <v>10</v>
      </c>
      <c r="C33" t="s">
        <v>5897</v>
      </c>
      <c r="D33" t="s">
        <v>5898</v>
      </c>
      <c r="E33" s="2">
        <v>-3.7149502053000001</v>
      </c>
      <c r="F33" s="3">
        <v>-1.1195135697</v>
      </c>
      <c r="G33" t="s">
        <v>5899</v>
      </c>
      <c r="H33" t="s">
        <v>5900</v>
      </c>
      <c r="I33" t="s">
        <v>5901</v>
      </c>
    </row>
    <row r="34" spans="1:9" x14ac:dyDescent="0.2">
      <c r="A34" t="s">
        <v>16</v>
      </c>
      <c r="B34" t="s">
        <v>10</v>
      </c>
      <c r="C34" t="s">
        <v>275</v>
      </c>
      <c r="D34" t="s">
        <v>276</v>
      </c>
      <c r="E34" s="2">
        <v>-3.6644377989999999</v>
      </c>
      <c r="F34" s="3">
        <v>-1.0918640464</v>
      </c>
      <c r="G34" t="s">
        <v>5902</v>
      </c>
      <c r="H34" t="s">
        <v>5903</v>
      </c>
      <c r="I34" t="s">
        <v>5904</v>
      </c>
    </row>
    <row r="35" spans="1:9" x14ac:dyDescent="0.2">
      <c r="A35" t="s">
        <v>16</v>
      </c>
      <c r="B35" t="s">
        <v>10</v>
      </c>
      <c r="C35" t="s">
        <v>236</v>
      </c>
      <c r="D35" t="s">
        <v>237</v>
      </c>
      <c r="E35" s="2">
        <v>-3.5242857096</v>
      </c>
      <c r="F35" s="3">
        <v>-0.97343120670000005</v>
      </c>
      <c r="G35" t="s">
        <v>5905</v>
      </c>
      <c r="H35" t="s">
        <v>5906</v>
      </c>
      <c r="I35" t="s">
        <v>5907</v>
      </c>
    </row>
    <row r="36" spans="1:9" x14ac:dyDescent="0.2">
      <c r="A36" t="s">
        <v>16</v>
      </c>
      <c r="B36" t="s">
        <v>10</v>
      </c>
      <c r="C36" t="s">
        <v>5908</v>
      </c>
      <c r="D36" t="s">
        <v>5909</v>
      </c>
      <c r="E36" s="2">
        <v>-3.4372469937000001</v>
      </c>
      <c r="F36" s="3">
        <v>-0.91457179779999997</v>
      </c>
      <c r="G36" t="s">
        <v>2299</v>
      </c>
      <c r="H36" t="s">
        <v>5910</v>
      </c>
      <c r="I36" t="s">
        <v>5911</v>
      </c>
    </row>
    <row r="37" spans="1:9" x14ac:dyDescent="0.2">
      <c r="A37" t="s">
        <v>16</v>
      </c>
      <c r="B37" t="s">
        <v>10</v>
      </c>
      <c r="C37" t="s">
        <v>5912</v>
      </c>
      <c r="D37" t="s">
        <v>5913</v>
      </c>
      <c r="E37" s="2">
        <v>-3.4307510621000001</v>
      </c>
      <c r="F37" s="3">
        <v>-0.91457179779999997</v>
      </c>
      <c r="G37" t="s">
        <v>5914</v>
      </c>
      <c r="H37" t="s">
        <v>5900</v>
      </c>
      <c r="I37" t="s">
        <v>5901</v>
      </c>
    </row>
    <row r="38" spans="1:9" x14ac:dyDescent="0.2">
      <c r="A38" t="s">
        <v>16</v>
      </c>
      <c r="B38" t="s">
        <v>10</v>
      </c>
      <c r="C38" t="s">
        <v>267</v>
      </c>
      <c r="D38" t="s">
        <v>268</v>
      </c>
      <c r="E38" s="2">
        <v>-3.3077128414999999</v>
      </c>
      <c r="F38" s="3">
        <v>-0.80683231349999995</v>
      </c>
      <c r="G38" t="s">
        <v>2623</v>
      </c>
      <c r="H38" t="s">
        <v>5915</v>
      </c>
      <c r="I38" t="s">
        <v>5916</v>
      </c>
    </row>
    <row r="39" spans="1:9" x14ac:dyDescent="0.2">
      <c r="A39" t="s">
        <v>16</v>
      </c>
      <c r="B39" t="s">
        <v>10</v>
      </c>
      <c r="C39" t="s">
        <v>4232</v>
      </c>
      <c r="D39" t="s">
        <v>4233</v>
      </c>
      <c r="E39" s="2">
        <v>-3.115747807</v>
      </c>
      <c r="F39" s="3">
        <v>-0.64230552740000002</v>
      </c>
      <c r="G39" t="s">
        <v>5917</v>
      </c>
      <c r="H39" t="s">
        <v>5900</v>
      </c>
      <c r="I39" t="s">
        <v>5901</v>
      </c>
    </row>
    <row r="40" spans="1:9" x14ac:dyDescent="0.2">
      <c r="A40" t="s">
        <v>16</v>
      </c>
      <c r="B40" t="s">
        <v>10</v>
      </c>
      <c r="C40" t="s">
        <v>231</v>
      </c>
      <c r="D40" t="s">
        <v>232</v>
      </c>
      <c r="E40" s="2">
        <v>-2.5310749342999999</v>
      </c>
      <c r="F40" s="3">
        <v>-0.19880783169999999</v>
      </c>
      <c r="G40" t="s">
        <v>5918</v>
      </c>
      <c r="H40" t="s">
        <v>5919</v>
      </c>
      <c r="I40" t="s">
        <v>5920</v>
      </c>
    </row>
    <row r="41" spans="1:9" x14ac:dyDescent="0.2">
      <c r="A41" t="s">
        <v>16</v>
      </c>
      <c r="B41" t="s">
        <v>10</v>
      </c>
      <c r="C41" t="s">
        <v>5921</v>
      </c>
      <c r="D41" t="s">
        <v>5922</v>
      </c>
      <c r="E41" s="2">
        <v>-2.2813628561999999</v>
      </c>
      <c r="F41" s="3">
        <v>-5.3715609499999997E-2</v>
      </c>
      <c r="G41" t="s">
        <v>5923</v>
      </c>
      <c r="H41" t="s">
        <v>5889</v>
      </c>
      <c r="I41" t="s">
        <v>5890</v>
      </c>
    </row>
    <row r="42" spans="1:9" x14ac:dyDescent="0.2">
      <c r="A42" t="s">
        <v>16</v>
      </c>
      <c r="B42" t="s">
        <v>10</v>
      </c>
      <c r="C42" t="s">
        <v>5924</v>
      </c>
      <c r="D42" t="s">
        <v>5925</v>
      </c>
      <c r="E42" s="2">
        <v>-2.2115260945999999</v>
      </c>
      <c r="F42" s="3">
        <v>-6.9291272999999999E-3</v>
      </c>
      <c r="G42" t="s">
        <v>3266</v>
      </c>
      <c r="H42" t="s">
        <v>5926</v>
      </c>
      <c r="I42" t="s">
        <v>5927</v>
      </c>
    </row>
    <row r="43" spans="1:9" x14ac:dyDescent="0.2">
      <c r="A43" t="s">
        <v>16</v>
      </c>
      <c r="B43" t="s">
        <v>10</v>
      </c>
      <c r="C43" t="s">
        <v>5928</v>
      </c>
      <c r="D43" t="s">
        <v>5929</v>
      </c>
      <c r="E43" s="2">
        <v>-2.1730261879000001</v>
      </c>
      <c r="F43" s="3">
        <v>0</v>
      </c>
      <c r="G43" t="s">
        <v>5930</v>
      </c>
      <c r="H43" t="s">
        <v>5900</v>
      </c>
      <c r="I43" t="s">
        <v>5901</v>
      </c>
    </row>
    <row r="44" spans="1:9" x14ac:dyDescent="0.2">
      <c r="A44" t="s">
        <v>16</v>
      </c>
      <c r="B44" t="s">
        <v>10</v>
      </c>
      <c r="C44" t="s">
        <v>5931</v>
      </c>
      <c r="D44" t="s">
        <v>5932</v>
      </c>
      <c r="E44" s="2">
        <v>-2.0833413016</v>
      </c>
      <c r="F44" s="3">
        <v>0</v>
      </c>
      <c r="G44" t="s">
        <v>5933</v>
      </c>
      <c r="H44" t="s">
        <v>5934</v>
      </c>
      <c r="I44" t="s">
        <v>5935</v>
      </c>
    </row>
    <row r="45" spans="1:9" x14ac:dyDescent="0.2">
      <c r="A45" t="s">
        <v>16</v>
      </c>
      <c r="B45" t="s">
        <v>10</v>
      </c>
      <c r="C45" t="s">
        <v>5936</v>
      </c>
      <c r="D45" t="s">
        <v>5937</v>
      </c>
      <c r="E45" s="2">
        <v>-1.6152694444</v>
      </c>
      <c r="F45" s="3">
        <v>0</v>
      </c>
      <c r="G45" t="s">
        <v>5938</v>
      </c>
      <c r="H45" t="s">
        <v>5884</v>
      </c>
      <c r="I45" t="s">
        <v>5885</v>
      </c>
    </row>
    <row r="46" spans="1:9" x14ac:dyDescent="0.2">
      <c r="A46" t="s">
        <v>200</v>
      </c>
      <c r="B46" t="s">
        <v>10</v>
      </c>
      <c r="C46" t="s">
        <v>1520</v>
      </c>
      <c r="D46" t="s">
        <v>1521</v>
      </c>
      <c r="E46" s="2">
        <v>-4.9575408711</v>
      </c>
      <c r="F46" s="3">
        <v>-2.0033266448</v>
      </c>
      <c r="G46" t="s">
        <v>5939</v>
      </c>
      <c r="H46" t="s">
        <v>5940</v>
      </c>
      <c r="I46" t="s">
        <v>5941</v>
      </c>
    </row>
    <row r="47" spans="1:9" x14ac:dyDescent="0.2">
      <c r="A47" t="s">
        <v>206</v>
      </c>
      <c r="B47" t="s">
        <v>10</v>
      </c>
      <c r="C47" t="s">
        <v>1520</v>
      </c>
      <c r="D47" t="s">
        <v>1521</v>
      </c>
      <c r="E47" s="2">
        <v>-4.9575408711</v>
      </c>
      <c r="F47" s="3">
        <v>-2.0033266448</v>
      </c>
      <c r="G47" t="s">
        <v>5939</v>
      </c>
      <c r="H47" t="s">
        <v>5942</v>
      </c>
      <c r="I47" t="s">
        <v>5943</v>
      </c>
    </row>
    <row r="48" spans="1:9" x14ac:dyDescent="0.2">
      <c r="A48" t="s">
        <v>206</v>
      </c>
      <c r="B48" t="s">
        <v>10</v>
      </c>
      <c r="C48" t="s">
        <v>1537</v>
      </c>
      <c r="D48" t="s">
        <v>1538</v>
      </c>
      <c r="E48" s="2">
        <v>-4.3783259528</v>
      </c>
      <c r="F48" s="3">
        <v>-1.5948988349</v>
      </c>
      <c r="G48" t="s">
        <v>1743</v>
      </c>
      <c r="H48" t="s">
        <v>5944</v>
      </c>
      <c r="I48" t="s">
        <v>5945</v>
      </c>
    </row>
    <row r="49" spans="1:9" x14ac:dyDescent="0.2">
      <c r="A49" t="s">
        <v>206</v>
      </c>
      <c r="B49" t="s">
        <v>10</v>
      </c>
      <c r="C49" t="s">
        <v>1527</v>
      </c>
      <c r="D49" t="s">
        <v>1528</v>
      </c>
      <c r="E49" s="2">
        <v>-4.2911954482999999</v>
      </c>
      <c r="F49" s="3">
        <v>-1.5425304366000001</v>
      </c>
      <c r="G49" t="s">
        <v>5946</v>
      </c>
      <c r="H49" t="s">
        <v>5947</v>
      </c>
      <c r="I49" t="s">
        <v>5948</v>
      </c>
    </row>
    <row r="50" spans="1:9" x14ac:dyDescent="0.2">
      <c r="A50" t="s">
        <v>206</v>
      </c>
      <c r="B50" t="s">
        <v>10</v>
      </c>
      <c r="C50" t="s">
        <v>1569</v>
      </c>
      <c r="D50" t="s">
        <v>1570</v>
      </c>
      <c r="E50" s="2">
        <v>-3.6875619356999998</v>
      </c>
      <c r="F50" s="3">
        <v>-1.1037071727000001</v>
      </c>
      <c r="G50" t="s">
        <v>5949</v>
      </c>
      <c r="H50" t="s">
        <v>5950</v>
      </c>
      <c r="I50" t="s">
        <v>5951</v>
      </c>
    </row>
    <row r="51" spans="1:9" x14ac:dyDescent="0.2">
      <c r="A51" t="s">
        <v>206</v>
      </c>
      <c r="B51" t="s">
        <v>10</v>
      </c>
      <c r="C51" t="s">
        <v>1507</v>
      </c>
      <c r="D51" t="s">
        <v>1508</v>
      </c>
      <c r="E51" s="2">
        <v>-3.0679020792</v>
      </c>
      <c r="F51" s="3">
        <v>-0.61361629090000003</v>
      </c>
      <c r="G51" t="s">
        <v>5952</v>
      </c>
      <c r="H51" t="s">
        <v>5953</v>
      </c>
      <c r="I51" t="s">
        <v>5954</v>
      </c>
    </row>
    <row r="52" spans="1:9" x14ac:dyDescent="0.2">
      <c r="A52" t="s">
        <v>206</v>
      </c>
      <c r="B52" t="s">
        <v>10</v>
      </c>
      <c r="C52" t="s">
        <v>1545</v>
      </c>
      <c r="D52" t="s">
        <v>1546</v>
      </c>
      <c r="E52" s="2">
        <v>-2.9940127265999998</v>
      </c>
      <c r="F52" s="3">
        <v>-0.55465023660000001</v>
      </c>
      <c r="G52" t="s">
        <v>5955</v>
      </c>
      <c r="H52" t="s">
        <v>5950</v>
      </c>
      <c r="I52" t="s">
        <v>5951</v>
      </c>
    </row>
    <row r="53" spans="1:9" x14ac:dyDescent="0.2">
      <c r="A53" t="s">
        <v>206</v>
      </c>
      <c r="B53" t="s">
        <v>10</v>
      </c>
      <c r="C53" t="s">
        <v>1550</v>
      </c>
      <c r="D53" t="s">
        <v>1551</v>
      </c>
      <c r="E53" s="2">
        <v>-2.7396358508</v>
      </c>
      <c r="F53" s="3">
        <v>-0.3501740438</v>
      </c>
      <c r="G53" t="s">
        <v>211</v>
      </c>
      <c r="H53" t="s">
        <v>5956</v>
      </c>
      <c r="I53" t="s">
        <v>5957</v>
      </c>
    </row>
    <row r="54" spans="1:9" x14ac:dyDescent="0.2">
      <c r="A54" t="s">
        <v>206</v>
      </c>
      <c r="B54" t="s">
        <v>10</v>
      </c>
      <c r="C54" t="s">
        <v>1523</v>
      </c>
      <c r="D54" t="s">
        <v>1524</v>
      </c>
      <c r="E54" s="2">
        <v>-2.7090054579</v>
      </c>
      <c r="F54" s="3">
        <v>-0.33775878780000002</v>
      </c>
      <c r="G54" t="s">
        <v>5958</v>
      </c>
      <c r="H54" t="s">
        <v>5959</v>
      </c>
      <c r="I54" t="s">
        <v>5960</v>
      </c>
    </row>
    <row r="55" spans="1:9" x14ac:dyDescent="0.2">
      <c r="A55" t="s">
        <v>206</v>
      </c>
      <c r="B55" t="s">
        <v>10</v>
      </c>
      <c r="C55" t="s">
        <v>5961</v>
      </c>
      <c r="D55" t="s">
        <v>5962</v>
      </c>
      <c r="E55" s="2">
        <v>-2.4289240570000001</v>
      </c>
      <c r="F55" s="3">
        <v>-0.13016085429999999</v>
      </c>
      <c r="G55" t="s">
        <v>3130</v>
      </c>
      <c r="H55" t="s">
        <v>5963</v>
      </c>
      <c r="I55" t="s">
        <v>5964</v>
      </c>
    </row>
    <row r="56" spans="1:9" x14ac:dyDescent="0.2">
      <c r="A56" t="s">
        <v>206</v>
      </c>
      <c r="B56" t="s">
        <v>10</v>
      </c>
      <c r="C56" t="s">
        <v>1559</v>
      </c>
      <c r="D56" t="s">
        <v>1560</v>
      </c>
      <c r="E56" s="2">
        <v>-2.2778347165000001</v>
      </c>
      <c r="F56" s="3">
        <v>-5.3715609499999997E-2</v>
      </c>
      <c r="G56" t="s">
        <v>5965</v>
      </c>
      <c r="H56" t="s">
        <v>5966</v>
      </c>
      <c r="I56" t="s">
        <v>5967</v>
      </c>
    </row>
    <row r="57" spans="1:9" x14ac:dyDescent="0.2">
      <c r="A57" t="s">
        <v>206</v>
      </c>
      <c r="B57" t="s">
        <v>10</v>
      </c>
      <c r="C57" t="s">
        <v>1554</v>
      </c>
      <c r="D57" t="s">
        <v>1555</v>
      </c>
      <c r="E57" s="2">
        <v>-2.2778347165000001</v>
      </c>
      <c r="F57" s="3">
        <v>-5.3715609499999997E-2</v>
      </c>
      <c r="G57" t="s">
        <v>5965</v>
      </c>
      <c r="H57" t="s">
        <v>5966</v>
      </c>
      <c r="I57" t="s">
        <v>5967</v>
      </c>
    </row>
    <row r="58" spans="1:9" x14ac:dyDescent="0.2">
      <c r="A58" t="s">
        <v>206</v>
      </c>
      <c r="B58" t="s">
        <v>10</v>
      </c>
      <c r="C58" t="s">
        <v>1561</v>
      </c>
      <c r="D58" t="s">
        <v>1562</v>
      </c>
      <c r="E58" s="2">
        <v>-2.2661275483000001</v>
      </c>
      <c r="F58" s="3">
        <v>-4.6971860900000002E-2</v>
      </c>
      <c r="G58" t="s">
        <v>5968</v>
      </c>
      <c r="H58" t="s">
        <v>5966</v>
      </c>
      <c r="I58" t="s">
        <v>5967</v>
      </c>
    </row>
    <row r="59" spans="1:9" x14ac:dyDescent="0.2">
      <c r="A59" t="s">
        <v>206</v>
      </c>
      <c r="B59" t="s">
        <v>10</v>
      </c>
      <c r="C59" t="s">
        <v>5969</v>
      </c>
      <c r="D59" t="s">
        <v>5970</v>
      </c>
      <c r="E59" s="2">
        <v>-2.0288043063000001</v>
      </c>
      <c r="F59" s="3">
        <v>0</v>
      </c>
      <c r="G59" t="s">
        <v>243</v>
      </c>
      <c r="H59" t="s">
        <v>5971</v>
      </c>
      <c r="I59" t="s">
        <v>5972</v>
      </c>
    </row>
    <row r="60" spans="1:9" x14ac:dyDescent="0.2">
      <c r="A60" t="s">
        <v>206</v>
      </c>
      <c r="B60" t="s">
        <v>10</v>
      </c>
      <c r="C60" t="s">
        <v>5973</v>
      </c>
      <c r="D60" t="s">
        <v>5974</v>
      </c>
      <c r="E60" s="2">
        <v>-1.6905629416000001</v>
      </c>
      <c r="F60" s="3">
        <v>0</v>
      </c>
      <c r="G60" t="s">
        <v>2326</v>
      </c>
      <c r="H60" t="s">
        <v>5971</v>
      </c>
      <c r="I60" t="s">
        <v>5972</v>
      </c>
    </row>
    <row r="61" spans="1:9" x14ac:dyDescent="0.2">
      <c r="A61" t="s">
        <v>206</v>
      </c>
      <c r="B61" t="s">
        <v>10</v>
      </c>
      <c r="C61" t="s">
        <v>5975</v>
      </c>
      <c r="D61" t="s">
        <v>5976</v>
      </c>
      <c r="E61" s="2">
        <v>-1.6213696088</v>
      </c>
      <c r="F61" s="3">
        <v>0</v>
      </c>
      <c r="G61" t="s">
        <v>719</v>
      </c>
      <c r="H61" t="s">
        <v>5963</v>
      </c>
      <c r="I61" t="s">
        <v>5964</v>
      </c>
    </row>
    <row r="62" spans="1:9" x14ac:dyDescent="0.2">
      <c r="A62" t="s">
        <v>369</v>
      </c>
      <c r="B62" t="s">
        <v>10</v>
      </c>
      <c r="C62" t="s">
        <v>5977</v>
      </c>
      <c r="D62" t="s">
        <v>5978</v>
      </c>
      <c r="E62" s="2">
        <v>-4.1874753512999998</v>
      </c>
      <c r="F62" s="3">
        <v>-1.4862349896</v>
      </c>
      <c r="G62" t="s">
        <v>5979</v>
      </c>
      <c r="H62" t="s">
        <v>5980</v>
      </c>
      <c r="I62" t="s">
        <v>5981</v>
      </c>
    </row>
    <row r="63" spans="1:9" x14ac:dyDescent="0.2">
      <c r="A63" t="s">
        <v>375</v>
      </c>
      <c r="B63" t="s">
        <v>10</v>
      </c>
      <c r="C63" t="s">
        <v>5977</v>
      </c>
      <c r="D63" t="s">
        <v>5978</v>
      </c>
      <c r="E63" s="2">
        <v>-4.1874753512999998</v>
      </c>
      <c r="F63" s="3">
        <v>-1.4862349896</v>
      </c>
      <c r="G63" t="s">
        <v>5979</v>
      </c>
      <c r="H63" t="s">
        <v>5982</v>
      </c>
      <c r="I63" t="s">
        <v>5983</v>
      </c>
    </row>
    <row r="64" spans="1:9" x14ac:dyDescent="0.2">
      <c r="A64" t="s">
        <v>375</v>
      </c>
      <c r="B64" t="s">
        <v>10</v>
      </c>
      <c r="C64" t="s">
        <v>5984</v>
      </c>
      <c r="D64" t="s">
        <v>5985</v>
      </c>
      <c r="E64" s="2">
        <v>-3.9414584708999998</v>
      </c>
      <c r="F64" s="3">
        <v>-1.2582290318</v>
      </c>
      <c r="G64" t="s">
        <v>5986</v>
      </c>
      <c r="H64" t="s">
        <v>5982</v>
      </c>
      <c r="I64" t="s">
        <v>5983</v>
      </c>
    </row>
    <row r="65" spans="1:9" x14ac:dyDescent="0.2">
      <c r="A65" t="s">
        <v>375</v>
      </c>
      <c r="B65" t="s">
        <v>10</v>
      </c>
      <c r="C65" t="s">
        <v>5987</v>
      </c>
      <c r="D65" t="s">
        <v>5988</v>
      </c>
      <c r="E65" s="2">
        <v>-3.9305056976000001</v>
      </c>
      <c r="F65" s="3">
        <v>-1.2582290318</v>
      </c>
      <c r="G65" t="s">
        <v>1895</v>
      </c>
      <c r="H65" t="s">
        <v>5989</v>
      </c>
      <c r="I65" t="s">
        <v>5990</v>
      </c>
    </row>
    <row r="66" spans="1:9" x14ac:dyDescent="0.2">
      <c r="A66" t="s">
        <v>375</v>
      </c>
      <c r="B66" t="s">
        <v>10</v>
      </c>
      <c r="C66" t="s">
        <v>5991</v>
      </c>
      <c r="D66" t="s">
        <v>5992</v>
      </c>
      <c r="E66" s="2">
        <v>-3.0641771372000002</v>
      </c>
      <c r="F66" s="3">
        <v>-0.61361629090000003</v>
      </c>
      <c r="G66" t="s">
        <v>3458</v>
      </c>
      <c r="H66" t="s">
        <v>5989</v>
      </c>
      <c r="I66" t="s">
        <v>5990</v>
      </c>
    </row>
    <row r="67" spans="1:9" x14ac:dyDescent="0.2">
      <c r="A67" t="s">
        <v>375</v>
      </c>
      <c r="B67" t="s">
        <v>10</v>
      </c>
      <c r="C67" t="s">
        <v>5993</v>
      </c>
      <c r="D67" t="s">
        <v>5994</v>
      </c>
      <c r="E67" s="2">
        <v>-2.2426985365999998</v>
      </c>
      <c r="F67" s="3">
        <v>-2.8450183600000001E-2</v>
      </c>
      <c r="G67" t="s">
        <v>5995</v>
      </c>
      <c r="H67" t="s">
        <v>5982</v>
      </c>
      <c r="I67" t="s">
        <v>5983</v>
      </c>
    </row>
    <row r="68" spans="1:9" x14ac:dyDescent="0.2">
      <c r="A68" t="s">
        <v>375</v>
      </c>
      <c r="B68" t="s">
        <v>10</v>
      </c>
      <c r="C68" t="s">
        <v>5996</v>
      </c>
      <c r="D68" t="s">
        <v>5997</v>
      </c>
      <c r="E68" s="2">
        <v>-1.9959287804000001</v>
      </c>
      <c r="F68" s="3">
        <v>0</v>
      </c>
      <c r="G68" t="s">
        <v>3653</v>
      </c>
      <c r="H68" t="s">
        <v>5998</v>
      </c>
      <c r="I68" t="s">
        <v>5999</v>
      </c>
    </row>
    <row r="69" spans="1:9" x14ac:dyDescent="0.2">
      <c r="A69" t="s">
        <v>375</v>
      </c>
      <c r="B69" t="s">
        <v>10</v>
      </c>
      <c r="C69" t="s">
        <v>2885</v>
      </c>
      <c r="D69" t="s">
        <v>2886</v>
      </c>
      <c r="E69" s="2">
        <v>-1.5721354584</v>
      </c>
      <c r="F69" s="3">
        <v>0</v>
      </c>
      <c r="G69" t="s">
        <v>6000</v>
      </c>
      <c r="H69" t="s">
        <v>6001</v>
      </c>
      <c r="I69" t="s">
        <v>6002</v>
      </c>
    </row>
    <row r="70" spans="1:9" x14ac:dyDescent="0.2">
      <c r="A70" t="s">
        <v>375</v>
      </c>
      <c r="B70" t="s">
        <v>10</v>
      </c>
      <c r="C70" t="s">
        <v>2804</v>
      </c>
      <c r="D70" t="s">
        <v>2805</v>
      </c>
      <c r="E70" s="2">
        <v>-1.4234473895999999</v>
      </c>
      <c r="F70" s="3">
        <v>0</v>
      </c>
      <c r="G70" t="s">
        <v>3529</v>
      </c>
      <c r="H70" t="s">
        <v>6001</v>
      </c>
      <c r="I70" t="s">
        <v>6002</v>
      </c>
    </row>
    <row r="71" spans="1:9" x14ac:dyDescent="0.2">
      <c r="A71" t="s">
        <v>375</v>
      </c>
      <c r="B71" t="s">
        <v>10</v>
      </c>
      <c r="C71" t="s">
        <v>2809</v>
      </c>
      <c r="D71" t="s">
        <v>2810</v>
      </c>
      <c r="E71" s="2">
        <v>-1.3974657341000001</v>
      </c>
      <c r="F71" s="3">
        <v>0</v>
      </c>
      <c r="G71" t="s">
        <v>475</v>
      </c>
      <c r="H71" t="s">
        <v>6001</v>
      </c>
      <c r="I71" t="s">
        <v>6002</v>
      </c>
    </row>
    <row r="72" spans="1:9" x14ac:dyDescent="0.2">
      <c r="A72" t="s">
        <v>375</v>
      </c>
      <c r="B72" t="s">
        <v>10</v>
      </c>
      <c r="C72" t="s">
        <v>2906</v>
      </c>
      <c r="D72" t="s">
        <v>2907</v>
      </c>
      <c r="E72" s="2">
        <v>-1.3636840854000001</v>
      </c>
      <c r="F72" s="3">
        <v>0</v>
      </c>
      <c r="G72" t="s">
        <v>6003</v>
      </c>
      <c r="H72" t="s">
        <v>6001</v>
      </c>
      <c r="I72" t="s">
        <v>6002</v>
      </c>
    </row>
    <row r="73" spans="1:9" x14ac:dyDescent="0.2">
      <c r="A73" t="s">
        <v>375</v>
      </c>
      <c r="B73" t="s">
        <v>10</v>
      </c>
      <c r="C73" t="s">
        <v>2909</v>
      </c>
      <c r="D73" t="s">
        <v>2910</v>
      </c>
      <c r="E73" s="2">
        <v>-1.3553882901000001</v>
      </c>
      <c r="F73" s="3">
        <v>0</v>
      </c>
      <c r="G73" t="s">
        <v>486</v>
      </c>
      <c r="H73" t="s">
        <v>6001</v>
      </c>
      <c r="I73" t="s">
        <v>6002</v>
      </c>
    </row>
    <row r="74" spans="1:9" x14ac:dyDescent="0.2">
      <c r="A74" t="s">
        <v>375</v>
      </c>
      <c r="B74" t="s">
        <v>10</v>
      </c>
      <c r="C74" t="s">
        <v>2825</v>
      </c>
      <c r="D74" t="s">
        <v>2826</v>
      </c>
      <c r="E74" s="2">
        <v>-1.3553882901000001</v>
      </c>
      <c r="F74" s="3">
        <v>0</v>
      </c>
      <c r="G74" t="s">
        <v>486</v>
      </c>
      <c r="H74" t="s">
        <v>6001</v>
      </c>
      <c r="I74" t="s">
        <v>6002</v>
      </c>
    </row>
    <row r="75" spans="1:9" x14ac:dyDescent="0.2">
      <c r="A75" t="s">
        <v>375</v>
      </c>
      <c r="B75" t="s">
        <v>10</v>
      </c>
      <c r="C75" t="s">
        <v>2912</v>
      </c>
      <c r="D75" t="s">
        <v>2913</v>
      </c>
      <c r="E75" s="2">
        <v>-1.3389721347000001</v>
      </c>
      <c r="F75" s="3">
        <v>0</v>
      </c>
      <c r="G75" t="s">
        <v>489</v>
      </c>
      <c r="H75" t="s">
        <v>6001</v>
      </c>
      <c r="I75" t="s">
        <v>6002</v>
      </c>
    </row>
    <row r="76" spans="1:9" x14ac:dyDescent="0.2">
      <c r="A76" t="s">
        <v>422</v>
      </c>
      <c r="B76" t="s">
        <v>10</v>
      </c>
      <c r="C76" t="s">
        <v>6004</v>
      </c>
      <c r="D76" t="s">
        <v>6005</v>
      </c>
      <c r="E76" s="2">
        <v>-3.5929533080999998</v>
      </c>
      <c r="F76" s="3">
        <v>-1.0313749398000001</v>
      </c>
      <c r="G76" t="s">
        <v>1919</v>
      </c>
      <c r="H76" t="s">
        <v>6006</v>
      </c>
      <c r="I76" t="s">
        <v>6007</v>
      </c>
    </row>
    <row r="77" spans="1:9" x14ac:dyDescent="0.2">
      <c r="A77" t="s">
        <v>428</v>
      </c>
      <c r="B77" t="s">
        <v>10</v>
      </c>
      <c r="C77" t="s">
        <v>6004</v>
      </c>
      <c r="D77" t="s">
        <v>6005</v>
      </c>
      <c r="E77" s="2">
        <v>-3.5929533080999998</v>
      </c>
      <c r="F77" s="3">
        <v>-1.0313749398000001</v>
      </c>
      <c r="G77" t="s">
        <v>1919</v>
      </c>
      <c r="H77" t="s">
        <v>6008</v>
      </c>
      <c r="I77" t="s">
        <v>6009</v>
      </c>
    </row>
    <row r="78" spans="1:9" x14ac:dyDescent="0.2">
      <c r="A78" t="s">
        <v>428</v>
      </c>
      <c r="B78" t="s">
        <v>10</v>
      </c>
      <c r="C78" t="s">
        <v>6010</v>
      </c>
      <c r="D78" t="s">
        <v>6011</v>
      </c>
      <c r="E78" s="2">
        <v>-3.4780500410999999</v>
      </c>
      <c r="F78" s="3">
        <v>-0.93766097189999997</v>
      </c>
      <c r="G78" t="s">
        <v>6012</v>
      </c>
      <c r="H78" t="s">
        <v>6013</v>
      </c>
      <c r="I78" t="s">
        <v>6014</v>
      </c>
    </row>
    <row r="79" spans="1:9" x14ac:dyDescent="0.2">
      <c r="A79" t="s">
        <v>428</v>
      </c>
      <c r="B79" t="s">
        <v>10</v>
      </c>
      <c r="C79" t="s">
        <v>6015</v>
      </c>
      <c r="D79" t="s">
        <v>6016</v>
      </c>
      <c r="E79" s="2">
        <v>-3.2352347848999998</v>
      </c>
      <c r="F79" s="3">
        <v>-0.74369428319999997</v>
      </c>
      <c r="G79" t="s">
        <v>2748</v>
      </c>
      <c r="H79" t="s">
        <v>6008</v>
      </c>
      <c r="I79" t="s">
        <v>6009</v>
      </c>
    </row>
    <row r="80" spans="1:9" x14ac:dyDescent="0.2">
      <c r="A80" t="s">
        <v>428</v>
      </c>
      <c r="B80" t="s">
        <v>10</v>
      </c>
      <c r="C80" t="s">
        <v>6017</v>
      </c>
      <c r="D80" t="s">
        <v>6018</v>
      </c>
      <c r="E80" s="2">
        <v>-3.1200417690000002</v>
      </c>
      <c r="F80" s="3">
        <v>-0.64230552740000002</v>
      </c>
      <c r="G80" t="s">
        <v>6019</v>
      </c>
      <c r="H80" t="s">
        <v>6020</v>
      </c>
      <c r="I80" t="s">
        <v>6021</v>
      </c>
    </row>
    <row r="81" spans="1:9" x14ac:dyDescent="0.2">
      <c r="A81" t="s">
        <v>428</v>
      </c>
      <c r="B81" t="s">
        <v>10</v>
      </c>
      <c r="C81" t="s">
        <v>6022</v>
      </c>
      <c r="D81" t="s">
        <v>6023</v>
      </c>
      <c r="E81" s="2">
        <v>-2.3189090134999999</v>
      </c>
      <c r="F81" s="3">
        <v>-6.3755672799999996E-2</v>
      </c>
      <c r="G81" t="s">
        <v>6024</v>
      </c>
      <c r="H81" t="s">
        <v>6008</v>
      </c>
      <c r="I81" t="s">
        <v>6009</v>
      </c>
    </row>
    <row r="82" spans="1:9" x14ac:dyDescent="0.2">
      <c r="A82" t="s">
        <v>428</v>
      </c>
      <c r="B82" t="s">
        <v>10</v>
      </c>
      <c r="C82" t="s">
        <v>6025</v>
      </c>
      <c r="D82" t="s">
        <v>6026</v>
      </c>
      <c r="E82" s="2">
        <v>-2.3189090134999999</v>
      </c>
      <c r="F82" s="3">
        <v>-6.3755672799999996E-2</v>
      </c>
      <c r="G82" t="s">
        <v>6024</v>
      </c>
      <c r="H82" t="s">
        <v>6027</v>
      </c>
      <c r="I82" t="s">
        <v>6028</v>
      </c>
    </row>
    <row r="83" spans="1:9" x14ac:dyDescent="0.2">
      <c r="A83" t="s">
        <v>428</v>
      </c>
      <c r="B83" t="s">
        <v>10</v>
      </c>
      <c r="C83" t="s">
        <v>6029</v>
      </c>
      <c r="D83" t="s">
        <v>6030</v>
      </c>
      <c r="E83" s="2">
        <v>-2.0627431649000001</v>
      </c>
      <c r="F83" s="3">
        <v>0</v>
      </c>
      <c r="G83" t="s">
        <v>3646</v>
      </c>
      <c r="H83" t="s">
        <v>6031</v>
      </c>
      <c r="I83" t="s">
        <v>6032</v>
      </c>
    </row>
    <row r="84" spans="1:9" x14ac:dyDescent="0.2">
      <c r="A84" t="s">
        <v>428</v>
      </c>
      <c r="B84" t="s">
        <v>10</v>
      </c>
      <c r="C84" t="s">
        <v>6033</v>
      </c>
      <c r="D84" t="s">
        <v>6034</v>
      </c>
      <c r="E84" s="2">
        <v>-1.4202626674000001</v>
      </c>
      <c r="F84" s="3">
        <v>0</v>
      </c>
      <c r="G84" t="s">
        <v>6035</v>
      </c>
      <c r="H84" t="s">
        <v>6027</v>
      </c>
      <c r="I84" t="s">
        <v>6028</v>
      </c>
    </row>
    <row r="85" spans="1:9" x14ac:dyDescent="0.2">
      <c r="A85" t="s">
        <v>428</v>
      </c>
      <c r="B85" t="s">
        <v>10</v>
      </c>
      <c r="C85" t="s">
        <v>6036</v>
      </c>
      <c r="D85" t="s">
        <v>6037</v>
      </c>
      <c r="E85" s="2">
        <v>-1.3363584722999999</v>
      </c>
      <c r="F85" s="3">
        <v>0</v>
      </c>
      <c r="G85" t="s">
        <v>4067</v>
      </c>
      <c r="H85" t="s">
        <v>6031</v>
      </c>
      <c r="I85" t="s">
        <v>6032</v>
      </c>
    </row>
    <row r="86" spans="1:9" x14ac:dyDescent="0.2">
      <c r="A86" t="s">
        <v>638</v>
      </c>
      <c r="B86" t="s">
        <v>10</v>
      </c>
      <c r="C86" t="s">
        <v>4047</v>
      </c>
      <c r="D86" t="s">
        <v>4048</v>
      </c>
      <c r="E86" s="2">
        <v>-3.4249976436999998</v>
      </c>
      <c r="F86" s="3">
        <v>-0.91457179779999997</v>
      </c>
      <c r="G86" t="s">
        <v>6038</v>
      </c>
      <c r="H86" t="s">
        <v>6039</v>
      </c>
      <c r="I86" t="s">
        <v>6040</v>
      </c>
    </row>
    <row r="87" spans="1:9" x14ac:dyDescent="0.2">
      <c r="A87" t="s">
        <v>644</v>
      </c>
      <c r="B87" t="s">
        <v>10</v>
      </c>
      <c r="C87" t="s">
        <v>4047</v>
      </c>
      <c r="D87" t="s">
        <v>4048</v>
      </c>
      <c r="E87" s="2">
        <v>-3.4249976436999998</v>
      </c>
      <c r="F87" s="3">
        <v>-0.91457179779999997</v>
      </c>
      <c r="G87" t="s">
        <v>6038</v>
      </c>
      <c r="H87" t="s">
        <v>6041</v>
      </c>
      <c r="I87" t="s">
        <v>6042</v>
      </c>
    </row>
    <row r="88" spans="1:9" x14ac:dyDescent="0.2">
      <c r="A88" t="s">
        <v>644</v>
      </c>
      <c r="B88" t="s">
        <v>10</v>
      </c>
      <c r="C88" t="s">
        <v>4213</v>
      </c>
      <c r="D88" t="s">
        <v>4214</v>
      </c>
      <c r="E88" s="2">
        <v>-3.0612513069</v>
      </c>
      <c r="F88" s="3">
        <v>-0.61361629090000003</v>
      </c>
      <c r="G88" t="s">
        <v>2895</v>
      </c>
      <c r="H88" t="s">
        <v>6043</v>
      </c>
      <c r="I88" t="s">
        <v>6044</v>
      </c>
    </row>
    <row r="89" spans="1:9" x14ac:dyDescent="0.2">
      <c r="A89" t="s">
        <v>644</v>
      </c>
      <c r="B89" t="s">
        <v>10</v>
      </c>
      <c r="C89" t="s">
        <v>4065</v>
      </c>
      <c r="D89" t="s">
        <v>4066</v>
      </c>
      <c r="E89" s="2">
        <v>-2.9087669496999999</v>
      </c>
      <c r="F89" s="3">
        <v>-0.48549127959999999</v>
      </c>
      <c r="G89" t="s">
        <v>6045</v>
      </c>
      <c r="H89" t="s">
        <v>6041</v>
      </c>
      <c r="I89" t="s">
        <v>6042</v>
      </c>
    </row>
    <row r="90" spans="1:9" x14ac:dyDescent="0.2">
      <c r="A90" t="s">
        <v>644</v>
      </c>
      <c r="B90" t="s">
        <v>10</v>
      </c>
      <c r="C90" t="s">
        <v>4068</v>
      </c>
      <c r="D90" t="s">
        <v>4069</v>
      </c>
      <c r="E90" s="2">
        <v>-2.8220252295999999</v>
      </c>
      <c r="F90" s="3">
        <v>-0.40657489699999999</v>
      </c>
      <c r="G90" t="s">
        <v>6046</v>
      </c>
      <c r="H90" t="s">
        <v>6041</v>
      </c>
      <c r="I90" t="s">
        <v>6042</v>
      </c>
    </row>
    <row r="91" spans="1:9" x14ac:dyDescent="0.2">
      <c r="A91" t="s">
        <v>644</v>
      </c>
      <c r="B91" t="s">
        <v>10</v>
      </c>
      <c r="C91" t="s">
        <v>5208</v>
      </c>
      <c r="D91" t="s">
        <v>5209</v>
      </c>
      <c r="E91" s="2">
        <v>-2.7705620169</v>
      </c>
      <c r="F91" s="3">
        <v>-0.36279851289999998</v>
      </c>
      <c r="G91" t="s">
        <v>6047</v>
      </c>
      <c r="H91" t="s">
        <v>6048</v>
      </c>
      <c r="I91" t="s">
        <v>6049</v>
      </c>
    </row>
    <row r="92" spans="1:9" x14ac:dyDescent="0.2">
      <c r="A92" t="s">
        <v>644</v>
      </c>
      <c r="B92" t="s">
        <v>10</v>
      </c>
      <c r="C92" t="s">
        <v>5195</v>
      </c>
      <c r="D92" t="s">
        <v>5196</v>
      </c>
      <c r="E92" s="2">
        <v>-2.4920463931999999</v>
      </c>
      <c r="F92" s="3">
        <v>-0.1672571243</v>
      </c>
      <c r="G92" t="s">
        <v>214</v>
      </c>
      <c r="H92" t="s">
        <v>6050</v>
      </c>
      <c r="I92" t="s">
        <v>6051</v>
      </c>
    </row>
    <row r="93" spans="1:9" x14ac:dyDescent="0.2">
      <c r="A93" t="s">
        <v>644</v>
      </c>
      <c r="B93" t="s">
        <v>10</v>
      </c>
      <c r="C93" t="s">
        <v>6052</v>
      </c>
      <c r="D93" t="s">
        <v>6053</v>
      </c>
      <c r="E93" s="2">
        <v>-2.4289240570000001</v>
      </c>
      <c r="F93" s="3">
        <v>-0.13016085429999999</v>
      </c>
      <c r="G93" t="s">
        <v>3130</v>
      </c>
      <c r="H93" t="s">
        <v>6054</v>
      </c>
      <c r="I93" t="s">
        <v>6055</v>
      </c>
    </row>
    <row r="94" spans="1:9" x14ac:dyDescent="0.2">
      <c r="A94" t="s">
        <v>644</v>
      </c>
      <c r="B94" t="s">
        <v>10</v>
      </c>
      <c r="C94" t="s">
        <v>6056</v>
      </c>
      <c r="D94" t="s">
        <v>6057</v>
      </c>
      <c r="E94" s="2">
        <v>-2.2778347165000001</v>
      </c>
      <c r="F94" s="3">
        <v>-5.3715609499999997E-2</v>
      </c>
      <c r="G94" t="s">
        <v>5965</v>
      </c>
      <c r="H94" t="s">
        <v>6058</v>
      </c>
      <c r="I94" t="s">
        <v>6059</v>
      </c>
    </row>
    <row r="95" spans="1:9" x14ac:dyDescent="0.2">
      <c r="A95" t="s">
        <v>644</v>
      </c>
      <c r="B95" t="s">
        <v>10</v>
      </c>
      <c r="C95" t="s">
        <v>852</v>
      </c>
      <c r="D95" t="s">
        <v>853</v>
      </c>
      <c r="E95" s="2">
        <v>-2.1532332056999999</v>
      </c>
      <c r="F95" s="3">
        <v>0</v>
      </c>
      <c r="G95" t="s">
        <v>6060</v>
      </c>
      <c r="H95" t="s">
        <v>6061</v>
      </c>
      <c r="I95" t="s">
        <v>6062</v>
      </c>
    </row>
    <row r="96" spans="1:9" x14ac:dyDescent="0.2">
      <c r="A96" t="s">
        <v>644</v>
      </c>
      <c r="B96" t="s">
        <v>10</v>
      </c>
      <c r="C96" t="s">
        <v>6063</v>
      </c>
      <c r="D96" t="s">
        <v>6064</v>
      </c>
      <c r="E96" s="2">
        <v>-2.1340718071999998</v>
      </c>
      <c r="F96" s="3">
        <v>0</v>
      </c>
      <c r="G96" t="s">
        <v>1337</v>
      </c>
      <c r="H96" t="s">
        <v>6065</v>
      </c>
      <c r="I96" t="s">
        <v>6066</v>
      </c>
    </row>
    <row r="97" spans="1:9" x14ac:dyDescent="0.2">
      <c r="A97" t="s">
        <v>644</v>
      </c>
      <c r="B97" t="s">
        <v>10</v>
      </c>
      <c r="C97" t="s">
        <v>4245</v>
      </c>
      <c r="D97" t="s">
        <v>4246</v>
      </c>
      <c r="E97" s="2">
        <v>-2.1221960078</v>
      </c>
      <c r="F97" s="3">
        <v>0</v>
      </c>
      <c r="G97" t="s">
        <v>6067</v>
      </c>
      <c r="H97" t="s">
        <v>6068</v>
      </c>
      <c r="I97" t="s">
        <v>6069</v>
      </c>
    </row>
    <row r="98" spans="1:9" x14ac:dyDescent="0.2">
      <c r="A98" t="s">
        <v>644</v>
      </c>
      <c r="B98" t="s">
        <v>10</v>
      </c>
      <c r="C98" t="s">
        <v>6070</v>
      </c>
      <c r="D98" t="s">
        <v>6071</v>
      </c>
      <c r="E98" s="2">
        <v>-2.0978091127999998</v>
      </c>
      <c r="F98" s="3">
        <v>0</v>
      </c>
      <c r="G98" t="s">
        <v>2946</v>
      </c>
      <c r="H98" t="s">
        <v>6054</v>
      </c>
      <c r="I98" t="s">
        <v>6055</v>
      </c>
    </row>
    <row r="99" spans="1:9" x14ac:dyDescent="0.2">
      <c r="A99" t="s">
        <v>644</v>
      </c>
      <c r="B99" t="s">
        <v>10</v>
      </c>
      <c r="C99" t="s">
        <v>6072</v>
      </c>
      <c r="D99" t="s">
        <v>6073</v>
      </c>
      <c r="E99" s="2">
        <v>-2.0919254657000002</v>
      </c>
      <c r="F99" s="3">
        <v>0</v>
      </c>
      <c r="G99" t="s">
        <v>3498</v>
      </c>
      <c r="H99" t="s">
        <v>6041</v>
      </c>
      <c r="I99" t="s">
        <v>6042</v>
      </c>
    </row>
    <row r="100" spans="1:9" x14ac:dyDescent="0.2">
      <c r="A100" t="s">
        <v>644</v>
      </c>
      <c r="B100" t="s">
        <v>10</v>
      </c>
      <c r="C100" t="s">
        <v>4055</v>
      </c>
      <c r="D100" t="s">
        <v>4056</v>
      </c>
      <c r="E100" s="2">
        <v>-1.7412786184</v>
      </c>
      <c r="F100" s="3">
        <v>0</v>
      </c>
      <c r="G100" t="s">
        <v>6074</v>
      </c>
      <c r="H100" t="s">
        <v>6048</v>
      </c>
      <c r="I100" t="s">
        <v>6049</v>
      </c>
    </row>
    <row r="101" spans="1:9" x14ac:dyDescent="0.2">
      <c r="A101" t="s">
        <v>644</v>
      </c>
      <c r="B101" t="s">
        <v>10</v>
      </c>
      <c r="C101" t="s">
        <v>6075</v>
      </c>
      <c r="D101" t="s">
        <v>6076</v>
      </c>
      <c r="E101" s="2">
        <v>-1.7015478290999999</v>
      </c>
      <c r="F101" s="3">
        <v>0</v>
      </c>
      <c r="G101" t="s">
        <v>3395</v>
      </c>
      <c r="H101" t="s">
        <v>6077</v>
      </c>
      <c r="I101" t="s">
        <v>6078</v>
      </c>
    </row>
    <row r="102" spans="1:9" x14ac:dyDescent="0.2">
      <c r="A102" t="s">
        <v>644</v>
      </c>
      <c r="B102" t="s">
        <v>10</v>
      </c>
      <c r="C102" t="s">
        <v>6079</v>
      </c>
      <c r="D102" t="s">
        <v>6080</v>
      </c>
      <c r="E102" s="2">
        <v>-1.6622022934</v>
      </c>
      <c r="F102" s="3">
        <v>0</v>
      </c>
      <c r="G102" t="s">
        <v>6081</v>
      </c>
      <c r="H102" t="s">
        <v>6058</v>
      </c>
      <c r="I102" t="s">
        <v>6059</v>
      </c>
    </row>
    <row r="103" spans="1:9" x14ac:dyDescent="0.2">
      <c r="A103" t="s">
        <v>644</v>
      </c>
      <c r="B103" t="s">
        <v>10</v>
      </c>
      <c r="C103" t="s">
        <v>4079</v>
      </c>
      <c r="D103" t="s">
        <v>4080</v>
      </c>
      <c r="E103" s="2">
        <v>-1.5593807489</v>
      </c>
      <c r="F103" s="3">
        <v>0</v>
      </c>
      <c r="G103" t="s">
        <v>6082</v>
      </c>
      <c r="H103" t="s">
        <v>6083</v>
      </c>
      <c r="I103" t="s">
        <v>6084</v>
      </c>
    </row>
    <row r="104" spans="1:9" x14ac:dyDescent="0.2">
      <c r="A104" t="s">
        <v>644</v>
      </c>
      <c r="B104" t="s">
        <v>10</v>
      </c>
      <c r="C104" t="s">
        <v>4254</v>
      </c>
      <c r="D104" t="s">
        <v>4255</v>
      </c>
      <c r="E104" s="2">
        <v>-1.4938243027</v>
      </c>
      <c r="F104" s="3">
        <v>0</v>
      </c>
      <c r="G104" t="s">
        <v>6085</v>
      </c>
      <c r="H104" t="s">
        <v>6058</v>
      </c>
      <c r="I104" t="s">
        <v>6059</v>
      </c>
    </row>
    <row r="105" spans="1:9" x14ac:dyDescent="0.2">
      <c r="A105" t="s">
        <v>644</v>
      </c>
      <c r="B105" t="s">
        <v>10</v>
      </c>
      <c r="C105" t="s">
        <v>6086</v>
      </c>
      <c r="D105" t="s">
        <v>6087</v>
      </c>
      <c r="E105" s="2">
        <v>-1.4234473895999999</v>
      </c>
      <c r="F105" s="3">
        <v>0</v>
      </c>
      <c r="G105" t="s">
        <v>3529</v>
      </c>
      <c r="H105" t="s">
        <v>6088</v>
      </c>
      <c r="I105" t="s">
        <v>6089</v>
      </c>
    </row>
    <row r="106" spans="1:9" x14ac:dyDescent="0.2">
      <c r="A106" t="s">
        <v>644</v>
      </c>
      <c r="B106" t="s">
        <v>10</v>
      </c>
      <c r="C106" t="s">
        <v>6090</v>
      </c>
      <c r="D106" t="s">
        <v>6091</v>
      </c>
      <c r="E106" s="2">
        <v>-1.4217628986999999</v>
      </c>
      <c r="F106" s="3">
        <v>0</v>
      </c>
      <c r="G106" t="s">
        <v>3877</v>
      </c>
      <c r="H106" t="s">
        <v>6092</v>
      </c>
      <c r="I106" t="s">
        <v>6093</v>
      </c>
    </row>
    <row r="107" spans="1:9" x14ac:dyDescent="0.2">
      <c r="A107" t="s">
        <v>644</v>
      </c>
      <c r="B107" t="s">
        <v>10</v>
      </c>
      <c r="C107" t="s">
        <v>6094</v>
      </c>
      <c r="D107" t="s">
        <v>6095</v>
      </c>
      <c r="E107" s="2">
        <v>-1.3796627961000001</v>
      </c>
      <c r="F107" s="3">
        <v>0</v>
      </c>
      <c r="G107" t="s">
        <v>6096</v>
      </c>
      <c r="H107" t="s">
        <v>6097</v>
      </c>
      <c r="I107" t="s">
        <v>6098</v>
      </c>
    </row>
    <row r="108" spans="1:9" x14ac:dyDescent="0.2">
      <c r="A108" t="s">
        <v>804</v>
      </c>
      <c r="B108" t="s">
        <v>10</v>
      </c>
      <c r="C108" t="s">
        <v>6099</v>
      </c>
      <c r="D108" t="s">
        <v>6100</v>
      </c>
      <c r="E108" s="2">
        <v>-2.9087669496999999</v>
      </c>
      <c r="F108" s="3">
        <v>-0.48549127959999999</v>
      </c>
      <c r="G108" t="s">
        <v>6045</v>
      </c>
      <c r="H108" t="s">
        <v>6101</v>
      </c>
      <c r="I108" t="s">
        <v>6102</v>
      </c>
    </row>
    <row r="109" spans="1:9" x14ac:dyDescent="0.2">
      <c r="A109" t="s">
        <v>810</v>
      </c>
      <c r="B109" t="s">
        <v>10</v>
      </c>
      <c r="C109" t="s">
        <v>6099</v>
      </c>
      <c r="D109" t="s">
        <v>6100</v>
      </c>
      <c r="E109" s="2">
        <v>-2.9087669496999999</v>
      </c>
      <c r="F109" s="3">
        <v>-0.48549127959999999</v>
      </c>
      <c r="G109" t="s">
        <v>6045</v>
      </c>
      <c r="H109" t="s">
        <v>6103</v>
      </c>
      <c r="I109" t="s">
        <v>6104</v>
      </c>
    </row>
    <row r="110" spans="1:9" x14ac:dyDescent="0.2">
      <c r="A110" t="s">
        <v>810</v>
      </c>
      <c r="B110" t="s">
        <v>10</v>
      </c>
      <c r="C110" t="s">
        <v>6105</v>
      </c>
      <c r="D110" t="s">
        <v>6106</v>
      </c>
      <c r="E110" s="2">
        <v>-2.1454322041</v>
      </c>
      <c r="F110" s="3">
        <v>0</v>
      </c>
      <c r="G110" t="s">
        <v>1989</v>
      </c>
      <c r="H110" t="s">
        <v>6103</v>
      </c>
      <c r="I110" t="s">
        <v>6104</v>
      </c>
    </row>
    <row r="111" spans="1:9" x14ac:dyDescent="0.2">
      <c r="A111" t="s">
        <v>810</v>
      </c>
      <c r="B111" t="s">
        <v>10</v>
      </c>
      <c r="C111" t="s">
        <v>6107</v>
      </c>
      <c r="D111" t="s">
        <v>6108</v>
      </c>
      <c r="E111" s="2">
        <v>-2.1454322041</v>
      </c>
      <c r="F111" s="3">
        <v>0</v>
      </c>
      <c r="G111" t="s">
        <v>1989</v>
      </c>
      <c r="H111" t="s">
        <v>6103</v>
      </c>
      <c r="I111" t="s">
        <v>6104</v>
      </c>
    </row>
    <row r="112" spans="1:9" x14ac:dyDescent="0.2">
      <c r="A112" t="s">
        <v>810</v>
      </c>
      <c r="B112" t="s">
        <v>10</v>
      </c>
      <c r="C112" t="s">
        <v>6109</v>
      </c>
      <c r="D112" t="s">
        <v>6110</v>
      </c>
      <c r="E112" s="2">
        <v>-1.7395937545</v>
      </c>
      <c r="F112" s="3">
        <v>0</v>
      </c>
      <c r="G112" t="s">
        <v>2267</v>
      </c>
      <c r="H112" t="s">
        <v>6111</v>
      </c>
      <c r="I112" t="s">
        <v>6112</v>
      </c>
    </row>
    <row r="113" spans="1:9" x14ac:dyDescent="0.2">
      <c r="A113" t="s">
        <v>810</v>
      </c>
      <c r="B113" t="s">
        <v>10</v>
      </c>
      <c r="C113" t="s">
        <v>6113</v>
      </c>
      <c r="D113" t="s">
        <v>6114</v>
      </c>
      <c r="E113" s="2">
        <v>-1.4479272430000001</v>
      </c>
      <c r="F113" s="3">
        <v>0</v>
      </c>
      <c r="G113" t="s">
        <v>77</v>
      </c>
      <c r="H113" t="s">
        <v>6115</v>
      </c>
      <c r="I113" t="s">
        <v>6116</v>
      </c>
    </row>
    <row r="114" spans="1:9" x14ac:dyDescent="0.2">
      <c r="A114" t="s">
        <v>952</v>
      </c>
      <c r="B114" t="s">
        <v>10</v>
      </c>
      <c r="C114" t="s">
        <v>4227</v>
      </c>
      <c r="D114" t="s">
        <v>4228</v>
      </c>
      <c r="E114" s="2">
        <v>-2.7470060182</v>
      </c>
      <c r="F114" s="3">
        <v>-0.3501740438</v>
      </c>
      <c r="G114" t="s">
        <v>6117</v>
      </c>
      <c r="H114" t="s">
        <v>6118</v>
      </c>
      <c r="I114" t="s">
        <v>6119</v>
      </c>
    </row>
    <row r="115" spans="1:9" x14ac:dyDescent="0.2">
      <c r="A115" t="s">
        <v>957</v>
      </c>
      <c r="B115" t="s">
        <v>10</v>
      </c>
      <c r="C115" t="s">
        <v>4227</v>
      </c>
      <c r="D115" t="s">
        <v>4228</v>
      </c>
      <c r="E115" s="2">
        <v>-2.7470060182</v>
      </c>
      <c r="F115" s="3">
        <v>-0.3501740438</v>
      </c>
      <c r="G115" t="s">
        <v>6117</v>
      </c>
      <c r="H115" t="s">
        <v>6118</v>
      </c>
      <c r="I115" t="s">
        <v>6119</v>
      </c>
    </row>
    <row r="116" spans="1:9" x14ac:dyDescent="0.2">
      <c r="A116" t="s">
        <v>957</v>
      </c>
      <c r="B116" t="s">
        <v>10</v>
      </c>
      <c r="C116" t="s">
        <v>6120</v>
      </c>
      <c r="D116" t="s">
        <v>6121</v>
      </c>
      <c r="E116" s="2">
        <v>-2.3126494676</v>
      </c>
      <c r="F116" s="3">
        <v>-6.2824960299999996E-2</v>
      </c>
      <c r="G116" t="s">
        <v>6122</v>
      </c>
      <c r="H116" t="s">
        <v>6123</v>
      </c>
      <c r="I116" t="s">
        <v>6124</v>
      </c>
    </row>
    <row r="117" spans="1:9" x14ac:dyDescent="0.2">
      <c r="A117" t="s">
        <v>957</v>
      </c>
      <c r="B117" t="s">
        <v>10</v>
      </c>
      <c r="C117" t="s">
        <v>6125</v>
      </c>
      <c r="D117" t="s">
        <v>6126</v>
      </c>
      <c r="E117" s="2">
        <v>-1.7661158890999999</v>
      </c>
      <c r="F117" s="3">
        <v>0</v>
      </c>
      <c r="G117" t="s">
        <v>2413</v>
      </c>
      <c r="H117" t="s">
        <v>6127</v>
      </c>
      <c r="I117" t="s">
        <v>6128</v>
      </c>
    </row>
    <row r="118" spans="1:9" x14ac:dyDescent="0.2">
      <c r="A118" t="s">
        <v>983</v>
      </c>
      <c r="B118" t="s">
        <v>10</v>
      </c>
      <c r="C118" t="s">
        <v>5766</v>
      </c>
      <c r="D118" t="s">
        <v>5767</v>
      </c>
      <c r="E118" s="2">
        <v>-2.7356611531000001</v>
      </c>
      <c r="F118" s="3">
        <v>-0.3501740438</v>
      </c>
      <c r="G118" t="s">
        <v>6129</v>
      </c>
      <c r="H118" t="s">
        <v>6130</v>
      </c>
      <c r="I118" t="s">
        <v>6131</v>
      </c>
    </row>
    <row r="119" spans="1:9" x14ac:dyDescent="0.2">
      <c r="A119" t="s">
        <v>988</v>
      </c>
      <c r="B119" t="s">
        <v>10</v>
      </c>
      <c r="C119" t="s">
        <v>5766</v>
      </c>
      <c r="D119" t="s">
        <v>5767</v>
      </c>
      <c r="E119" s="2">
        <v>-2.7356611531000001</v>
      </c>
      <c r="F119" s="3">
        <v>-0.3501740438</v>
      </c>
      <c r="G119" t="s">
        <v>6129</v>
      </c>
      <c r="H119" t="s">
        <v>6132</v>
      </c>
      <c r="I119" t="s">
        <v>6133</v>
      </c>
    </row>
    <row r="120" spans="1:9" x14ac:dyDescent="0.2">
      <c r="A120" t="s">
        <v>988</v>
      </c>
      <c r="B120" t="s">
        <v>10</v>
      </c>
      <c r="C120" t="s">
        <v>6134</v>
      </c>
      <c r="D120" t="s">
        <v>6135</v>
      </c>
      <c r="E120" s="2">
        <v>-2.0978091127999998</v>
      </c>
      <c r="F120" s="3">
        <v>0</v>
      </c>
      <c r="G120" t="s">
        <v>2946</v>
      </c>
      <c r="H120" t="s">
        <v>6136</v>
      </c>
      <c r="I120" t="s">
        <v>6137</v>
      </c>
    </row>
    <row r="121" spans="1:9" x14ac:dyDescent="0.2">
      <c r="A121" t="s">
        <v>988</v>
      </c>
      <c r="B121" t="s">
        <v>10</v>
      </c>
      <c r="C121" t="s">
        <v>6138</v>
      </c>
      <c r="D121" t="s">
        <v>6139</v>
      </c>
      <c r="E121" s="2">
        <v>-1.9640580831000001</v>
      </c>
      <c r="F121" s="3">
        <v>0</v>
      </c>
      <c r="G121" t="s">
        <v>2528</v>
      </c>
      <c r="H121" t="s">
        <v>6140</v>
      </c>
      <c r="I121" t="s">
        <v>6141</v>
      </c>
    </row>
    <row r="122" spans="1:9" x14ac:dyDescent="0.2">
      <c r="A122" t="s">
        <v>988</v>
      </c>
      <c r="B122" t="s">
        <v>10</v>
      </c>
      <c r="C122" t="s">
        <v>6142</v>
      </c>
      <c r="D122" t="s">
        <v>6143</v>
      </c>
      <c r="E122" s="2">
        <v>-1.8180320012</v>
      </c>
      <c r="F122" s="3">
        <v>0</v>
      </c>
      <c r="G122" t="s">
        <v>1363</v>
      </c>
      <c r="H122" t="s">
        <v>6136</v>
      </c>
      <c r="I122" t="s">
        <v>6137</v>
      </c>
    </row>
    <row r="123" spans="1:9" x14ac:dyDescent="0.2">
      <c r="A123" t="s">
        <v>1087</v>
      </c>
      <c r="B123" t="s">
        <v>10</v>
      </c>
      <c r="C123" t="s">
        <v>1692</v>
      </c>
      <c r="D123" t="s">
        <v>1693</v>
      </c>
      <c r="E123" s="2">
        <v>-2.7128447507</v>
      </c>
      <c r="F123" s="3">
        <v>-0.33775878780000002</v>
      </c>
      <c r="G123" t="s">
        <v>6144</v>
      </c>
      <c r="H123" t="s">
        <v>6145</v>
      </c>
      <c r="I123" t="s">
        <v>6146</v>
      </c>
    </row>
    <row r="124" spans="1:9" x14ac:dyDescent="0.2">
      <c r="A124" t="s">
        <v>1093</v>
      </c>
      <c r="B124" t="s">
        <v>10</v>
      </c>
      <c r="C124" t="s">
        <v>1692</v>
      </c>
      <c r="D124" t="s">
        <v>1693</v>
      </c>
      <c r="E124" s="2">
        <v>-2.7128447507</v>
      </c>
      <c r="F124" s="3">
        <v>-0.33775878780000002</v>
      </c>
      <c r="G124" t="s">
        <v>6144</v>
      </c>
      <c r="H124" t="s">
        <v>6145</v>
      </c>
      <c r="I124" t="s">
        <v>6146</v>
      </c>
    </row>
    <row r="125" spans="1:9" x14ac:dyDescent="0.2">
      <c r="A125" t="s">
        <v>1093</v>
      </c>
      <c r="B125" t="s">
        <v>10</v>
      </c>
      <c r="C125" t="s">
        <v>1680</v>
      </c>
      <c r="D125" t="s">
        <v>1681</v>
      </c>
      <c r="E125" s="2">
        <v>-2.4338327820000001</v>
      </c>
      <c r="F125" s="3">
        <v>-0.13016085429999999</v>
      </c>
      <c r="G125" t="s">
        <v>6147</v>
      </c>
      <c r="H125" t="s">
        <v>6148</v>
      </c>
      <c r="I125" t="s">
        <v>6149</v>
      </c>
    </row>
    <row r="126" spans="1:9" x14ac:dyDescent="0.2">
      <c r="A126" t="s">
        <v>1197</v>
      </c>
      <c r="B126" t="s">
        <v>10</v>
      </c>
      <c r="C126" t="s">
        <v>6150</v>
      </c>
      <c r="D126" t="s">
        <v>6151</v>
      </c>
      <c r="E126" s="2">
        <v>-2.67185805</v>
      </c>
      <c r="F126" s="3">
        <v>-0.30756023980000002</v>
      </c>
      <c r="G126" t="s">
        <v>6152</v>
      </c>
      <c r="H126" t="s">
        <v>6153</v>
      </c>
      <c r="I126" t="s">
        <v>6154</v>
      </c>
    </row>
    <row r="127" spans="1:9" x14ac:dyDescent="0.2">
      <c r="A127" t="s">
        <v>1203</v>
      </c>
      <c r="B127" t="s">
        <v>10</v>
      </c>
      <c r="C127" t="s">
        <v>6150</v>
      </c>
      <c r="D127" t="s">
        <v>6151</v>
      </c>
      <c r="E127" s="2">
        <v>-2.67185805</v>
      </c>
      <c r="F127" s="3">
        <v>-0.30756023980000002</v>
      </c>
      <c r="G127" t="s">
        <v>6152</v>
      </c>
      <c r="H127" t="s">
        <v>6155</v>
      </c>
      <c r="I127" t="s">
        <v>6156</v>
      </c>
    </row>
    <row r="128" spans="1:9" x14ac:dyDescent="0.2">
      <c r="A128" t="s">
        <v>1203</v>
      </c>
      <c r="B128" t="s">
        <v>10</v>
      </c>
      <c r="C128" t="s">
        <v>6157</v>
      </c>
      <c r="D128" t="s">
        <v>6158</v>
      </c>
      <c r="E128" s="2">
        <v>-1.4479272430000001</v>
      </c>
      <c r="F128" s="3">
        <v>0</v>
      </c>
      <c r="G128" t="s">
        <v>77</v>
      </c>
      <c r="H128" t="s">
        <v>6159</v>
      </c>
      <c r="I128" t="s">
        <v>6160</v>
      </c>
    </row>
    <row r="129" spans="1:9" x14ac:dyDescent="0.2">
      <c r="A129" t="s">
        <v>1276</v>
      </c>
      <c r="B129" t="s">
        <v>10</v>
      </c>
      <c r="C129" t="s">
        <v>6161</v>
      </c>
      <c r="D129" t="s">
        <v>6162</v>
      </c>
      <c r="E129" s="2">
        <v>-2.6482824845000001</v>
      </c>
      <c r="F129" s="3">
        <v>-0.29755748160000001</v>
      </c>
      <c r="G129" t="s">
        <v>4577</v>
      </c>
      <c r="H129" t="s">
        <v>6163</v>
      </c>
      <c r="I129" t="s">
        <v>6164</v>
      </c>
    </row>
    <row r="130" spans="1:9" x14ac:dyDescent="0.2">
      <c r="A130" t="s">
        <v>1282</v>
      </c>
      <c r="B130" t="s">
        <v>10</v>
      </c>
      <c r="C130" t="s">
        <v>6161</v>
      </c>
      <c r="D130" t="s">
        <v>6162</v>
      </c>
      <c r="E130" s="2">
        <v>-2.6482824845000001</v>
      </c>
      <c r="F130" s="3">
        <v>-0.29755748160000001</v>
      </c>
      <c r="G130" t="s">
        <v>4577</v>
      </c>
      <c r="H130" t="s">
        <v>6165</v>
      </c>
      <c r="I130" t="s">
        <v>6166</v>
      </c>
    </row>
    <row r="131" spans="1:9" x14ac:dyDescent="0.2">
      <c r="A131" t="s">
        <v>1282</v>
      </c>
      <c r="B131" t="s">
        <v>10</v>
      </c>
      <c r="C131" t="s">
        <v>6167</v>
      </c>
      <c r="D131" t="s">
        <v>6168</v>
      </c>
      <c r="E131" s="2">
        <v>-2.6482824845000001</v>
      </c>
      <c r="F131" s="3">
        <v>-0.29755748160000001</v>
      </c>
      <c r="G131" t="s">
        <v>4577</v>
      </c>
      <c r="H131" t="s">
        <v>6165</v>
      </c>
      <c r="I131" t="s">
        <v>6166</v>
      </c>
    </row>
    <row r="132" spans="1:9" x14ac:dyDescent="0.2">
      <c r="A132" t="s">
        <v>1282</v>
      </c>
      <c r="B132" t="s">
        <v>10</v>
      </c>
      <c r="C132" t="s">
        <v>6169</v>
      </c>
      <c r="D132" t="s">
        <v>6170</v>
      </c>
      <c r="E132" s="2">
        <v>-2.5299372785999998</v>
      </c>
      <c r="F132" s="3">
        <v>-0.19880783169999999</v>
      </c>
      <c r="G132" t="s">
        <v>6171</v>
      </c>
      <c r="H132" t="s">
        <v>6172</v>
      </c>
      <c r="I132" t="s">
        <v>6173</v>
      </c>
    </row>
    <row r="133" spans="1:9" x14ac:dyDescent="0.2">
      <c r="A133" t="s">
        <v>1282</v>
      </c>
      <c r="B133" t="s">
        <v>10</v>
      </c>
      <c r="C133" t="s">
        <v>6174</v>
      </c>
      <c r="D133" t="s">
        <v>6175</v>
      </c>
      <c r="E133" s="2">
        <v>-2.2117056830999999</v>
      </c>
      <c r="F133" s="3">
        <v>-6.9291272999999999E-3</v>
      </c>
      <c r="G133" t="s">
        <v>6176</v>
      </c>
      <c r="H133" t="s">
        <v>6165</v>
      </c>
      <c r="I133" t="s">
        <v>6166</v>
      </c>
    </row>
    <row r="134" spans="1:9" x14ac:dyDescent="0.2">
      <c r="A134" t="s">
        <v>1282</v>
      </c>
      <c r="B134" t="s">
        <v>10</v>
      </c>
      <c r="C134" t="s">
        <v>6177</v>
      </c>
      <c r="D134" t="s">
        <v>6178</v>
      </c>
      <c r="E134" s="2">
        <v>-1.8739574050000001</v>
      </c>
      <c r="F134" s="3">
        <v>0</v>
      </c>
      <c r="G134" t="s">
        <v>57</v>
      </c>
      <c r="H134" t="s">
        <v>6179</v>
      </c>
      <c r="I134" t="s">
        <v>6180</v>
      </c>
    </row>
    <row r="135" spans="1:9" x14ac:dyDescent="0.2">
      <c r="A135" t="s">
        <v>1282</v>
      </c>
      <c r="B135" t="s">
        <v>10</v>
      </c>
      <c r="C135" t="s">
        <v>176</v>
      </c>
      <c r="D135" t="s">
        <v>177</v>
      </c>
      <c r="E135" s="2">
        <v>-1.4680305613</v>
      </c>
      <c r="F135" s="3">
        <v>0</v>
      </c>
      <c r="G135" t="s">
        <v>3974</v>
      </c>
      <c r="H135" t="s">
        <v>6165</v>
      </c>
      <c r="I135" t="s">
        <v>6166</v>
      </c>
    </row>
    <row r="136" spans="1:9" x14ac:dyDescent="0.2">
      <c r="A136" t="s">
        <v>1282</v>
      </c>
      <c r="B136" t="s">
        <v>10</v>
      </c>
      <c r="C136" t="s">
        <v>181</v>
      </c>
      <c r="D136" t="s">
        <v>182</v>
      </c>
      <c r="E136" s="2">
        <v>-1.4410852985</v>
      </c>
      <c r="F136" s="3">
        <v>0</v>
      </c>
      <c r="G136" t="s">
        <v>6181</v>
      </c>
      <c r="H136" t="s">
        <v>6165</v>
      </c>
      <c r="I136" t="s">
        <v>6166</v>
      </c>
    </row>
    <row r="137" spans="1:9" x14ac:dyDescent="0.2">
      <c r="A137" t="s">
        <v>1282</v>
      </c>
      <c r="B137" t="s">
        <v>10</v>
      </c>
      <c r="C137" t="s">
        <v>3715</v>
      </c>
      <c r="D137" t="s">
        <v>3716</v>
      </c>
      <c r="E137" s="2">
        <v>-1.3266749613</v>
      </c>
      <c r="F137" s="3">
        <v>0</v>
      </c>
      <c r="G137" t="s">
        <v>6182</v>
      </c>
      <c r="H137" t="s">
        <v>6183</v>
      </c>
      <c r="I137" t="s">
        <v>6184</v>
      </c>
    </row>
    <row r="138" spans="1:9" x14ac:dyDescent="0.2">
      <c r="A138" t="s">
        <v>1288</v>
      </c>
      <c r="B138" t="s">
        <v>10</v>
      </c>
      <c r="C138" t="s">
        <v>6185</v>
      </c>
      <c r="D138" t="s">
        <v>6186</v>
      </c>
      <c r="E138" s="2">
        <v>-2.6408680127999999</v>
      </c>
      <c r="F138" s="3">
        <v>-0.29677358869999998</v>
      </c>
      <c r="G138" t="s">
        <v>225</v>
      </c>
      <c r="H138" t="s">
        <v>6187</v>
      </c>
      <c r="I138" t="s">
        <v>6188</v>
      </c>
    </row>
    <row r="139" spans="1:9" x14ac:dyDescent="0.2">
      <c r="A139" t="s">
        <v>1294</v>
      </c>
      <c r="B139" t="s">
        <v>10</v>
      </c>
      <c r="C139" t="s">
        <v>6185</v>
      </c>
      <c r="D139" t="s">
        <v>6186</v>
      </c>
      <c r="E139" s="2">
        <v>-2.6408680127999999</v>
      </c>
      <c r="F139" s="3">
        <v>-0.29677358869999998</v>
      </c>
      <c r="G139" t="s">
        <v>225</v>
      </c>
      <c r="H139" t="s">
        <v>6189</v>
      </c>
      <c r="I139" t="s">
        <v>6190</v>
      </c>
    </row>
    <row r="140" spans="1:9" x14ac:dyDescent="0.2">
      <c r="A140" t="s">
        <v>1294</v>
      </c>
      <c r="B140" t="s">
        <v>10</v>
      </c>
      <c r="C140" t="s">
        <v>6191</v>
      </c>
      <c r="D140" t="s">
        <v>6192</v>
      </c>
      <c r="E140" s="2">
        <v>-1.9031201200000001</v>
      </c>
      <c r="F140" s="3">
        <v>0</v>
      </c>
      <c r="G140" t="s">
        <v>2779</v>
      </c>
      <c r="H140" t="s">
        <v>6193</v>
      </c>
      <c r="I140" t="s">
        <v>6194</v>
      </c>
    </row>
    <row r="141" spans="1:9" x14ac:dyDescent="0.2">
      <c r="A141" t="s">
        <v>1294</v>
      </c>
      <c r="B141" t="s">
        <v>10</v>
      </c>
      <c r="C141" t="s">
        <v>6195</v>
      </c>
      <c r="D141" t="s">
        <v>6196</v>
      </c>
      <c r="E141" s="2">
        <v>-1.3695313211</v>
      </c>
      <c r="F141" s="3">
        <v>0</v>
      </c>
      <c r="G141" t="s">
        <v>3698</v>
      </c>
      <c r="H141" t="s">
        <v>6197</v>
      </c>
      <c r="I141" t="s">
        <v>6198</v>
      </c>
    </row>
    <row r="142" spans="1:9" x14ac:dyDescent="0.2">
      <c r="A142" t="s">
        <v>1334</v>
      </c>
      <c r="B142" t="s">
        <v>10</v>
      </c>
      <c r="C142" t="s">
        <v>6199</v>
      </c>
      <c r="D142" t="s">
        <v>6200</v>
      </c>
      <c r="E142" s="2">
        <v>-2.4289240570000001</v>
      </c>
      <c r="F142" s="3">
        <v>-0.13016085429999999</v>
      </c>
      <c r="G142" t="s">
        <v>3130</v>
      </c>
      <c r="H142" t="s">
        <v>6201</v>
      </c>
      <c r="I142" t="s">
        <v>6202</v>
      </c>
    </row>
    <row r="143" spans="1:9" x14ac:dyDescent="0.2">
      <c r="A143" t="s">
        <v>1340</v>
      </c>
      <c r="B143" t="s">
        <v>10</v>
      </c>
      <c r="C143" t="s">
        <v>6199</v>
      </c>
      <c r="D143" t="s">
        <v>6200</v>
      </c>
      <c r="E143" s="2">
        <v>-2.4289240570000001</v>
      </c>
      <c r="F143" s="3">
        <v>-0.13016085429999999</v>
      </c>
      <c r="G143" t="s">
        <v>3130</v>
      </c>
      <c r="H143" t="s">
        <v>6201</v>
      </c>
      <c r="I143" t="s">
        <v>6202</v>
      </c>
    </row>
    <row r="144" spans="1:9" x14ac:dyDescent="0.2">
      <c r="A144" t="s">
        <v>1352</v>
      </c>
      <c r="B144" t="s">
        <v>10</v>
      </c>
      <c r="C144" t="s">
        <v>6203</v>
      </c>
      <c r="D144" t="s">
        <v>6204</v>
      </c>
      <c r="E144" s="2">
        <v>-2.4245674942000002</v>
      </c>
      <c r="F144" s="3">
        <v>-0.13016085429999999</v>
      </c>
      <c r="G144" t="s">
        <v>3141</v>
      </c>
      <c r="H144" t="s">
        <v>6205</v>
      </c>
      <c r="I144" t="s">
        <v>6206</v>
      </c>
    </row>
    <row r="145" spans="1:9" x14ac:dyDescent="0.2">
      <c r="A145" t="s">
        <v>1358</v>
      </c>
      <c r="B145" t="s">
        <v>10</v>
      </c>
      <c r="C145" t="s">
        <v>6203</v>
      </c>
      <c r="D145" t="s">
        <v>6204</v>
      </c>
      <c r="E145" s="2">
        <v>-2.4245674942000002</v>
      </c>
      <c r="F145" s="3">
        <v>-0.13016085429999999</v>
      </c>
      <c r="G145" t="s">
        <v>3141</v>
      </c>
      <c r="H145" t="s">
        <v>6207</v>
      </c>
      <c r="I145" t="s">
        <v>6208</v>
      </c>
    </row>
    <row r="146" spans="1:9" x14ac:dyDescent="0.2">
      <c r="A146" t="s">
        <v>1358</v>
      </c>
      <c r="B146" t="s">
        <v>10</v>
      </c>
      <c r="C146" t="s">
        <v>6209</v>
      </c>
      <c r="D146" t="s">
        <v>6210</v>
      </c>
      <c r="E146" s="2">
        <v>-2.4030214224000002</v>
      </c>
      <c r="F146" s="3">
        <v>-0.11444432609999999</v>
      </c>
      <c r="G146" t="s">
        <v>6211</v>
      </c>
      <c r="H146" t="s">
        <v>6212</v>
      </c>
      <c r="I146" t="s">
        <v>6213</v>
      </c>
    </row>
    <row r="147" spans="1:9" x14ac:dyDescent="0.2">
      <c r="A147" t="s">
        <v>1358</v>
      </c>
      <c r="B147" t="s">
        <v>10</v>
      </c>
      <c r="C147" t="s">
        <v>3385</v>
      </c>
      <c r="D147" t="s">
        <v>3386</v>
      </c>
      <c r="E147" s="2">
        <v>-2.0307665950999998</v>
      </c>
      <c r="F147" s="3">
        <v>0</v>
      </c>
      <c r="G147" t="s">
        <v>6214</v>
      </c>
      <c r="H147" t="s">
        <v>6215</v>
      </c>
      <c r="I147" t="s">
        <v>6216</v>
      </c>
    </row>
    <row r="148" spans="1:9" x14ac:dyDescent="0.2">
      <c r="A148" t="s">
        <v>1358</v>
      </c>
      <c r="B148" t="s">
        <v>10</v>
      </c>
      <c r="C148" t="s">
        <v>6217</v>
      </c>
      <c r="D148" t="s">
        <v>6218</v>
      </c>
      <c r="E148" s="2">
        <v>-1.9637345034</v>
      </c>
      <c r="F148" s="3">
        <v>0</v>
      </c>
      <c r="G148" t="s">
        <v>2961</v>
      </c>
      <c r="H148" t="s">
        <v>6219</v>
      </c>
      <c r="I148" t="s">
        <v>6220</v>
      </c>
    </row>
    <row r="149" spans="1:9" x14ac:dyDescent="0.2">
      <c r="A149" t="s">
        <v>1358</v>
      </c>
      <c r="B149" t="s">
        <v>10</v>
      </c>
      <c r="C149" t="s">
        <v>6221</v>
      </c>
      <c r="D149" t="s">
        <v>6222</v>
      </c>
      <c r="E149" s="2">
        <v>-1.7524248662999999</v>
      </c>
      <c r="F149" s="3">
        <v>0</v>
      </c>
      <c r="G149" t="s">
        <v>2414</v>
      </c>
      <c r="H149" t="s">
        <v>6212</v>
      </c>
      <c r="I149" t="s">
        <v>6213</v>
      </c>
    </row>
    <row r="150" spans="1:9" x14ac:dyDescent="0.2">
      <c r="A150" t="s">
        <v>1358</v>
      </c>
      <c r="B150" t="s">
        <v>10</v>
      </c>
      <c r="C150" t="s">
        <v>6223</v>
      </c>
      <c r="D150" t="s">
        <v>6224</v>
      </c>
      <c r="E150" s="2">
        <v>-1.6298327331</v>
      </c>
      <c r="F150" s="3">
        <v>0</v>
      </c>
      <c r="G150" t="s">
        <v>6225</v>
      </c>
      <c r="H150" t="s">
        <v>6226</v>
      </c>
      <c r="I150" t="s">
        <v>6227</v>
      </c>
    </row>
    <row r="151" spans="1:9" x14ac:dyDescent="0.2">
      <c r="A151" t="s">
        <v>1358</v>
      </c>
      <c r="B151" t="s">
        <v>10</v>
      </c>
      <c r="C151" t="s">
        <v>6228</v>
      </c>
      <c r="D151" t="s">
        <v>6229</v>
      </c>
      <c r="E151" s="2">
        <v>-1.5063008724</v>
      </c>
      <c r="F151" s="3">
        <v>0</v>
      </c>
      <c r="G151" t="s">
        <v>6230</v>
      </c>
      <c r="H151" t="s">
        <v>6231</v>
      </c>
      <c r="I151" t="s">
        <v>6232</v>
      </c>
    </row>
    <row r="152" spans="1:9" x14ac:dyDescent="0.2">
      <c r="A152" t="s">
        <v>1470</v>
      </c>
      <c r="B152" t="s">
        <v>10</v>
      </c>
      <c r="C152" t="s">
        <v>6233</v>
      </c>
      <c r="D152" t="s">
        <v>6234</v>
      </c>
      <c r="E152" s="2">
        <v>-2.3816427926000001</v>
      </c>
      <c r="F152" s="3">
        <v>-9.8818025300000001E-2</v>
      </c>
      <c r="G152" t="s">
        <v>4652</v>
      </c>
      <c r="H152" t="s">
        <v>6235</v>
      </c>
      <c r="I152" t="s">
        <v>6236</v>
      </c>
    </row>
    <row r="153" spans="1:9" x14ac:dyDescent="0.2">
      <c r="A153" t="s">
        <v>1475</v>
      </c>
      <c r="B153" t="s">
        <v>10</v>
      </c>
      <c r="C153" t="s">
        <v>6233</v>
      </c>
      <c r="D153" t="s">
        <v>6234</v>
      </c>
      <c r="E153" s="2">
        <v>-2.3816427926000001</v>
      </c>
      <c r="F153" s="3">
        <v>-9.8818025300000001E-2</v>
      </c>
      <c r="G153" t="s">
        <v>4652</v>
      </c>
      <c r="H153" t="s">
        <v>6237</v>
      </c>
      <c r="I153" t="s">
        <v>6238</v>
      </c>
    </row>
    <row r="154" spans="1:9" x14ac:dyDescent="0.2">
      <c r="A154" t="s">
        <v>1475</v>
      </c>
      <c r="B154" t="s">
        <v>10</v>
      </c>
      <c r="C154" t="s">
        <v>1627</v>
      </c>
      <c r="D154" t="s">
        <v>1628</v>
      </c>
      <c r="E154" s="2">
        <v>-1.5568564072</v>
      </c>
      <c r="F154" s="3">
        <v>0</v>
      </c>
      <c r="G154" t="s">
        <v>1310</v>
      </c>
      <c r="H154" t="s">
        <v>6239</v>
      </c>
      <c r="I154" t="s">
        <v>6240</v>
      </c>
    </row>
    <row r="155" spans="1:9" x14ac:dyDescent="0.2">
      <c r="A155" t="s">
        <v>1475</v>
      </c>
      <c r="B155" t="s">
        <v>10</v>
      </c>
      <c r="C155" t="s">
        <v>6241</v>
      </c>
      <c r="D155" t="s">
        <v>6242</v>
      </c>
      <c r="E155" s="2">
        <v>-1.5019819176</v>
      </c>
      <c r="F155" s="3">
        <v>0</v>
      </c>
      <c r="G155" t="s">
        <v>4042</v>
      </c>
      <c r="H155" t="s">
        <v>6243</v>
      </c>
      <c r="I155" t="s">
        <v>6244</v>
      </c>
    </row>
    <row r="156" spans="1:9" x14ac:dyDescent="0.2">
      <c r="A156" t="s">
        <v>1475</v>
      </c>
      <c r="B156" t="s">
        <v>10</v>
      </c>
      <c r="C156" t="s">
        <v>6245</v>
      </c>
      <c r="D156" t="s">
        <v>6246</v>
      </c>
      <c r="E156" s="2">
        <v>-1.4772346270000001</v>
      </c>
      <c r="F156" s="3">
        <v>0</v>
      </c>
      <c r="G156" t="s">
        <v>3548</v>
      </c>
      <c r="H156" t="s">
        <v>6247</v>
      </c>
      <c r="I156" t="s">
        <v>6248</v>
      </c>
    </row>
    <row r="157" spans="1:9" x14ac:dyDescent="0.2">
      <c r="A157" t="s">
        <v>1475</v>
      </c>
      <c r="B157" t="s">
        <v>10</v>
      </c>
      <c r="C157" t="s">
        <v>5785</v>
      </c>
      <c r="D157" t="s">
        <v>5786</v>
      </c>
      <c r="E157" s="2">
        <v>-1.3147780015999999</v>
      </c>
      <c r="F157" s="3">
        <v>0</v>
      </c>
      <c r="G157" t="s">
        <v>4342</v>
      </c>
      <c r="H157" t="s">
        <v>6249</v>
      </c>
      <c r="I157" t="s">
        <v>6250</v>
      </c>
    </row>
    <row r="158" spans="1:9" x14ac:dyDescent="0.2">
      <c r="A158" t="s">
        <v>1506</v>
      </c>
      <c r="B158" t="s">
        <v>10</v>
      </c>
      <c r="C158" t="s">
        <v>6251</v>
      </c>
      <c r="D158" t="s">
        <v>6252</v>
      </c>
      <c r="E158" s="2">
        <v>-2.3362936536999999</v>
      </c>
      <c r="F158" s="3">
        <v>-6.4749896700000004E-2</v>
      </c>
      <c r="G158" t="s">
        <v>2233</v>
      </c>
      <c r="H158" t="s">
        <v>6253</v>
      </c>
      <c r="I158" t="s">
        <v>6254</v>
      </c>
    </row>
    <row r="159" spans="1:9" x14ac:dyDescent="0.2">
      <c r="A159" t="s">
        <v>1512</v>
      </c>
      <c r="B159" t="s">
        <v>10</v>
      </c>
      <c r="C159" t="s">
        <v>6251</v>
      </c>
      <c r="D159" t="s">
        <v>6252</v>
      </c>
      <c r="E159" s="2">
        <v>-2.3362936536999999</v>
      </c>
      <c r="F159" s="3">
        <v>-6.4749896700000004E-2</v>
      </c>
      <c r="G159" t="s">
        <v>2233</v>
      </c>
      <c r="H159" t="s">
        <v>6253</v>
      </c>
      <c r="I159" t="s">
        <v>6254</v>
      </c>
    </row>
    <row r="160" spans="1:9" x14ac:dyDescent="0.2">
      <c r="A160" t="s">
        <v>1512</v>
      </c>
      <c r="B160" t="s">
        <v>10</v>
      </c>
      <c r="C160" t="s">
        <v>6255</v>
      </c>
      <c r="D160" t="s">
        <v>6256</v>
      </c>
      <c r="E160" s="2">
        <v>-2.3362936536999999</v>
      </c>
      <c r="F160" s="3">
        <v>-6.4749896700000004E-2</v>
      </c>
      <c r="G160" t="s">
        <v>2233</v>
      </c>
      <c r="H160" t="s">
        <v>6253</v>
      </c>
      <c r="I160" t="s">
        <v>6254</v>
      </c>
    </row>
    <row r="161" spans="1:9" x14ac:dyDescent="0.2">
      <c r="A161" t="s">
        <v>1572</v>
      </c>
      <c r="B161" t="s">
        <v>10</v>
      </c>
      <c r="C161" t="s">
        <v>319</v>
      </c>
      <c r="D161" t="s">
        <v>320</v>
      </c>
      <c r="E161" s="2">
        <v>-2.3238107596000002</v>
      </c>
      <c r="F161" s="3">
        <v>-6.3755672799999996E-2</v>
      </c>
      <c r="G161" t="s">
        <v>6257</v>
      </c>
      <c r="H161" t="s">
        <v>6258</v>
      </c>
      <c r="I161" t="s">
        <v>6259</v>
      </c>
    </row>
    <row r="162" spans="1:9" x14ac:dyDescent="0.2">
      <c r="A162" t="s">
        <v>1578</v>
      </c>
      <c r="B162" t="s">
        <v>10</v>
      </c>
      <c r="C162" t="s">
        <v>319</v>
      </c>
      <c r="D162" t="s">
        <v>320</v>
      </c>
      <c r="E162" s="2">
        <v>-2.3238107596000002</v>
      </c>
      <c r="F162" s="3">
        <v>-6.3755672799999996E-2</v>
      </c>
      <c r="G162" t="s">
        <v>6257</v>
      </c>
      <c r="H162" t="s">
        <v>6258</v>
      </c>
      <c r="I162" t="s">
        <v>6259</v>
      </c>
    </row>
    <row r="163" spans="1:9" x14ac:dyDescent="0.2">
      <c r="A163" t="s">
        <v>1578</v>
      </c>
      <c r="B163" t="s">
        <v>10</v>
      </c>
      <c r="C163" t="s">
        <v>283</v>
      </c>
      <c r="D163" t="s">
        <v>284</v>
      </c>
      <c r="E163" s="2">
        <v>-1.4139151445</v>
      </c>
      <c r="F163" s="3">
        <v>0</v>
      </c>
      <c r="G163" t="s">
        <v>6260</v>
      </c>
      <c r="H163" t="s">
        <v>6261</v>
      </c>
      <c r="I163" t="s">
        <v>6262</v>
      </c>
    </row>
    <row r="164" spans="1:9" x14ac:dyDescent="0.2">
      <c r="A164" t="s">
        <v>1593</v>
      </c>
      <c r="B164" t="s">
        <v>10</v>
      </c>
      <c r="C164" t="s">
        <v>6263</v>
      </c>
      <c r="D164" t="s">
        <v>6264</v>
      </c>
      <c r="E164" s="2">
        <v>-2.2925128632999998</v>
      </c>
      <c r="F164" s="3">
        <v>-5.3715609499999997E-2</v>
      </c>
      <c r="G164" t="s">
        <v>6265</v>
      </c>
      <c r="H164" t="s">
        <v>6266</v>
      </c>
      <c r="I164" t="s">
        <v>6267</v>
      </c>
    </row>
    <row r="165" spans="1:9" x14ac:dyDescent="0.2">
      <c r="A165" t="s">
        <v>1599</v>
      </c>
      <c r="B165" t="s">
        <v>10</v>
      </c>
      <c r="C165" t="s">
        <v>6263</v>
      </c>
      <c r="D165" t="s">
        <v>6264</v>
      </c>
      <c r="E165" s="2">
        <v>-2.2925128632999998</v>
      </c>
      <c r="F165" s="3">
        <v>-5.3715609499999997E-2</v>
      </c>
      <c r="G165" t="s">
        <v>6265</v>
      </c>
      <c r="H165" t="s">
        <v>6266</v>
      </c>
      <c r="I165" t="s">
        <v>6267</v>
      </c>
    </row>
    <row r="166" spans="1:9" x14ac:dyDescent="0.2">
      <c r="A166" t="s">
        <v>1599</v>
      </c>
      <c r="B166" t="s">
        <v>10</v>
      </c>
      <c r="C166" t="s">
        <v>6268</v>
      </c>
      <c r="D166" t="s">
        <v>6269</v>
      </c>
      <c r="E166" s="2">
        <v>-1.7514178174999999</v>
      </c>
      <c r="F166" s="3">
        <v>0</v>
      </c>
      <c r="G166" t="s">
        <v>6270</v>
      </c>
      <c r="H166" t="s">
        <v>6271</v>
      </c>
      <c r="I166" t="s">
        <v>6272</v>
      </c>
    </row>
    <row r="167" spans="1:9" x14ac:dyDescent="0.2">
      <c r="A167" t="s">
        <v>1599</v>
      </c>
      <c r="B167" t="s">
        <v>10</v>
      </c>
      <c r="C167" t="s">
        <v>6273</v>
      </c>
      <c r="D167" t="s">
        <v>6274</v>
      </c>
      <c r="E167" s="2">
        <v>-1.5019819176</v>
      </c>
      <c r="F167" s="3">
        <v>0</v>
      </c>
      <c r="G167" t="s">
        <v>4042</v>
      </c>
      <c r="H167" t="s">
        <v>6275</v>
      </c>
      <c r="I167" t="s">
        <v>6276</v>
      </c>
    </row>
    <row r="168" spans="1:9" x14ac:dyDescent="0.2">
      <c r="A168" t="s">
        <v>1626</v>
      </c>
      <c r="B168" t="s">
        <v>10</v>
      </c>
      <c r="C168" t="s">
        <v>6277</v>
      </c>
      <c r="D168" t="s">
        <v>6278</v>
      </c>
      <c r="E168" s="2">
        <v>-2.0978091127999998</v>
      </c>
      <c r="F168" s="3">
        <v>0</v>
      </c>
      <c r="G168" t="s">
        <v>2946</v>
      </c>
      <c r="H168" t="s">
        <v>6279</v>
      </c>
      <c r="I168" t="s">
        <v>6280</v>
      </c>
    </row>
    <row r="169" spans="1:9" x14ac:dyDescent="0.2">
      <c r="A169" t="s">
        <v>1631</v>
      </c>
      <c r="B169" t="s">
        <v>10</v>
      </c>
      <c r="C169" t="s">
        <v>6277</v>
      </c>
      <c r="D169" t="s">
        <v>6278</v>
      </c>
      <c r="E169" s="2">
        <v>-2.0978091127999998</v>
      </c>
      <c r="F169" s="3">
        <v>0</v>
      </c>
      <c r="G169" t="s">
        <v>2946</v>
      </c>
      <c r="H169" t="s">
        <v>6281</v>
      </c>
      <c r="I169" t="s">
        <v>6282</v>
      </c>
    </row>
    <row r="170" spans="1:9" x14ac:dyDescent="0.2">
      <c r="A170" t="s">
        <v>1631</v>
      </c>
      <c r="B170" t="s">
        <v>10</v>
      </c>
      <c r="C170" t="s">
        <v>6283</v>
      </c>
      <c r="D170" t="s">
        <v>6284</v>
      </c>
      <c r="E170" s="2">
        <v>-2.0731388453999999</v>
      </c>
      <c r="F170" s="3">
        <v>0</v>
      </c>
      <c r="G170" t="s">
        <v>2951</v>
      </c>
      <c r="H170" t="s">
        <v>6285</v>
      </c>
      <c r="I170" t="s">
        <v>6286</v>
      </c>
    </row>
    <row r="171" spans="1:9" x14ac:dyDescent="0.2">
      <c r="A171" t="s">
        <v>1631</v>
      </c>
      <c r="B171" t="s">
        <v>10</v>
      </c>
      <c r="C171" t="s">
        <v>6287</v>
      </c>
      <c r="D171" t="s">
        <v>6288</v>
      </c>
      <c r="E171" s="2">
        <v>-2.0288043063000001</v>
      </c>
      <c r="F171" s="3">
        <v>0</v>
      </c>
      <c r="G171" t="s">
        <v>243</v>
      </c>
      <c r="H171" t="s">
        <v>6281</v>
      </c>
      <c r="I171" t="s">
        <v>6282</v>
      </c>
    </row>
    <row r="172" spans="1:9" x14ac:dyDescent="0.2">
      <c r="A172" t="s">
        <v>1631</v>
      </c>
      <c r="B172" t="s">
        <v>10</v>
      </c>
      <c r="C172" t="s">
        <v>6289</v>
      </c>
      <c r="D172" t="s">
        <v>6290</v>
      </c>
      <c r="E172" s="2">
        <v>-1.9429719797</v>
      </c>
      <c r="F172" s="3">
        <v>0</v>
      </c>
      <c r="G172" t="s">
        <v>6291</v>
      </c>
      <c r="H172" t="s">
        <v>6285</v>
      </c>
      <c r="I172" t="s">
        <v>6286</v>
      </c>
    </row>
    <row r="173" spans="1:9" x14ac:dyDescent="0.2">
      <c r="A173" t="s">
        <v>1631</v>
      </c>
      <c r="B173" t="s">
        <v>10</v>
      </c>
      <c r="C173" t="s">
        <v>607</v>
      </c>
      <c r="D173" t="s">
        <v>608</v>
      </c>
      <c r="E173" s="2">
        <v>-1.5525601979999999</v>
      </c>
      <c r="F173" s="3">
        <v>0</v>
      </c>
      <c r="G173" t="s">
        <v>6292</v>
      </c>
      <c r="H173" t="s">
        <v>6293</v>
      </c>
      <c r="I173" t="s">
        <v>6294</v>
      </c>
    </row>
    <row r="174" spans="1:9" x14ac:dyDescent="0.2">
      <c r="A174" t="s">
        <v>1631</v>
      </c>
      <c r="B174" t="s">
        <v>10</v>
      </c>
      <c r="C174" t="s">
        <v>6295</v>
      </c>
      <c r="D174" t="s">
        <v>6296</v>
      </c>
      <c r="E174" s="2">
        <v>-1.4411275697000001</v>
      </c>
      <c r="F174" s="3">
        <v>0</v>
      </c>
      <c r="G174" t="s">
        <v>6297</v>
      </c>
      <c r="H174" t="s">
        <v>6298</v>
      </c>
      <c r="I174" t="s">
        <v>6299</v>
      </c>
    </row>
    <row r="175" spans="1:9" x14ac:dyDescent="0.2">
      <c r="A175" t="s">
        <v>1632</v>
      </c>
      <c r="B175" t="s">
        <v>10</v>
      </c>
      <c r="C175" t="s">
        <v>218</v>
      </c>
      <c r="D175" t="s">
        <v>219</v>
      </c>
      <c r="E175" s="2">
        <v>-2.0856419366000001</v>
      </c>
      <c r="F175" s="3">
        <v>0</v>
      </c>
      <c r="G175" t="s">
        <v>6300</v>
      </c>
      <c r="H175" t="s">
        <v>6301</v>
      </c>
      <c r="I175" t="s">
        <v>6302</v>
      </c>
    </row>
    <row r="176" spans="1:9" x14ac:dyDescent="0.2">
      <c r="A176" t="s">
        <v>1638</v>
      </c>
      <c r="B176" t="s">
        <v>10</v>
      </c>
      <c r="C176" t="s">
        <v>218</v>
      </c>
      <c r="D176" t="s">
        <v>219</v>
      </c>
      <c r="E176" s="2">
        <v>-2.0856419366000001</v>
      </c>
      <c r="F176" s="3">
        <v>0</v>
      </c>
      <c r="G176" t="s">
        <v>6300</v>
      </c>
      <c r="H176" t="s">
        <v>6301</v>
      </c>
      <c r="I176" t="s">
        <v>6302</v>
      </c>
    </row>
  </sheetData>
  <conditionalFormatting sqref="C2:C176">
    <cfRule type="expression" dxfId="8" priority="1">
      <formula>1=1</formula>
    </cfRule>
  </conditionalFormatting>
  <conditionalFormatting sqref="A2:A175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7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08"/>
  <sheetViews>
    <sheetView workbookViewId="0">
      <selection activeCell="L24" sqref="L24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80.6640625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6303</v>
      </c>
      <c r="D2" t="s">
        <v>6304</v>
      </c>
      <c r="E2" s="2">
        <v>-3.0066228994999999</v>
      </c>
      <c r="F2" s="2">
        <v>0</v>
      </c>
      <c r="G2" t="s">
        <v>3130</v>
      </c>
      <c r="H2" t="s">
        <v>6305</v>
      </c>
      <c r="I2" t="s">
        <v>6306</v>
      </c>
    </row>
    <row r="3" spans="1:9" x14ac:dyDescent="0.2">
      <c r="A3" t="s">
        <v>16</v>
      </c>
      <c r="B3" t="s">
        <v>10</v>
      </c>
      <c r="C3" t="s">
        <v>6303</v>
      </c>
      <c r="D3" t="s">
        <v>6304</v>
      </c>
      <c r="E3" s="2">
        <v>-3.0066228994999999</v>
      </c>
      <c r="F3" s="2">
        <v>0</v>
      </c>
      <c r="G3" t="s">
        <v>3130</v>
      </c>
      <c r="H3" t="s">
        <v>6305</v>
      </c>
      <c r="I3" t="s">
        <v>6306</v>
      </c>
    </row>
    <row r="4" spans="1:9" x14ac:dyDescent="0.2">
      <c r="A4" t="s">
        <v>200</v>
      </c>
      <c r="B4" t="s">
        <v>10</v>
      </c>
      <c r="C4" t="s">
        <v>3696</v>
      </c>
      <c r="D4" t="s">
        <v>3697</v>
      </c>
      <c r="E4" s="2">
        <v>-2.8436257312</v>
      </c>
      <c r="F4" s="2">
        <v>0</v>
      </c>
      <c r="G4" t="s">
        <v>4270</v>
      </c>
      <c r="H4" t="s">
        <v>6307</v>
      </c>
      <c r="I4" t="s">
        <v>6308</v>
      </c>
    </row>
    <row r="5" spans="1:9" x14ac:dyDescent="0.2">
      <c r="A5" t="s">
        <v>206</v>
      </c>
      <c r="B5" t="s">
        <v>10</v>
      </c>
      <c r="C5" t="s">
        <v>3696</v>
      </c>
      <c r="D5" t="s">
        <v>3697</v>
      </c>
      <c r="E5" s="2">
        <v>-2.8436257312</v>
      </c>
      <c r="F5" s="2">
        <v>0</v>
      </c>
      <c r="G5" t="s">
        <v>4270</v>
      </c>
      <c r="H5" t="s">
        <v>6309</v>
      </c>
      <c r="I5" t="s">
        <v>6310</v>
      </c>
    </row>
    <row r="6" spans="1:9" x14ac:dyDescent="0.2">
      <c r="A6" t="s">
        <v>206</v>
      </c>
      <c r="B6" t="s">
        <v>10</v>
      </c>
      <c r="C6" t="s">
        <v>6311</v>
      </c>
      <c r="D6" t="s">
        <v>6312</v>
      </c>
      <c r="E6" s="2">
        <v>-2.6770167902000002</v>
      </c>
      <c r="F6" s="2">
        <v>0</v>
      </c>
      <c r="G6" t="s">
        <v>2961</v>
      </c>
      <c r="H6" t="s">
        <v>6313</v>
      </c>
      <c r="I6" t="s">
        <v>6314</v>
      </c>
    </row>
    <row r="7" spans="1:9" x14ac:dyDescent="0.2">
      <c r="A7" t="s">
        <v>206</v>
      </c>
      <c r="B7" t="s">
        <v>10</v>
      </c>
      <c r="C7" t="s">
        <v>6315</v>
      </c>
      <c r="D7" t="s">
        <v>6316</v>
      </c>
      <c r="E7" s="2">
        <v>-2.597147557</v>
      </c>
      <c r="F7" s="2">
        <v>0</v>
      </c>
      <c r="G7" t="s">
        <v>6317</v>
      </c>
      <c r="H7" t="s">
        <v>6318</v>
      </c>
      <c r="I7" t="s">
        <v>6319</v>
      </c>
    </row>
    <row r="8" spans="1:9" x14ac:dyDescent="0.2">
      <c r="A8" t="s">
        <v>206</v>
      </c>
      <c r="B8" t="s">
        <v>10</v>
      </c>
      <c r="C8" t="s">
        <v>3701</v>
      </c>
      <c r="D8" t="s">
        <v>3702</v>
      </c>
      <c r="E8" s="2">
        <v>-2.5594353914000001</v>
      </c>
      <c r="F8" s="2">
        <v>0</v>
      </c>
      <c r="G8" t="s">
        <v>6320</v>
      </c>
      <c r="H8" t="s">
        <v>6321</v>
      </c>
      <c r="I8" t="s">
        <v>6322</v>
      </c>
    </row>
    <row r="9" spans="1:9" x14ac:dyDescent="0.2">
      <c r="A9" t="s">
        <v>206</v>
      </c>
      <c r="B9" t="s">
        <v>10</v>
      </c>
      <c r="C9" t="s">
        <v>3729</v>
      </c>
      <c r="D9" t="s">
        <v>3730</v>
      </c>
      <c r="E9" s="2">
        <v>-2.5080832210000001</v>
      </c>
      <c r="F9" s="2">
        <v>0</v>
      </c>
      <c r="G9" t="s">
        <v>6323</v>
      </c>
      <c r="H9" t="s">
        <v>6309</v>
      </c>
      <c r="I9" t="s">
        <v>6310</v>
      </c>
    </row>
    <row r="10" spans="1:9" x14ac:dyDescent="0.2">
      <c r="A10" t="s">
        <v>206</v>
      </c>
      <c r="B10" t="s">
        <v>10</v>
      </c>
      <c r="C10" t="s">
        <v>6324</v>
      </c>
      <c r="D10" t="s">
        <v>6325</v>
      </c>
      <c r="E10" s="2">
        <v>-2.3154539418</v>
      </c>
      <c r="F10" s="2">
        <v>0</v>
      </c>
      <c r="G10" t="s">
        <v>67</v>
      </c>
      <c r="H10" t="s">
        <v>6326</v>
      </c>
      <c r="I10" t="s">
        <v>6327</v>
      </c>
    </row>
    <row r="11" spans="1:9" x14ac:dyDescent="0.2">
      <c r="A11" t="s">
        <v>206</v>
      </c>
      <c r="B11" t="s">
        <v>10</v>
      </c>
      <c r="C11" t="s">
        <v>6328</v>
      </c>
      <c r="D11" t="s">
        <v>6329</v>
      </c>
      <c r="E11" s="2">
        <v>-2.0299484229</v>
      </c>
      <c r="F11" s="2">
        <v>0</v>
      </c>
      <c r="G11" t="s">
        <v>890</v>
      </c>
      <c r="H11" t="s">
        <v>6330</v>
      </c>
      <c r="I11" t="s">
        <v>6331</v>
      </c>
    </row>
    <row r="12" spans="1:9" x14ac:dyDescent="0.2">
      <c r="A12" t="s">
        <v>206</v>
      </c>
      <c r="B12" t="s">
        <v>10</v>
      </c>
      <c r="C12" t="s">
        <v>6332</v>
      </c>
      <c r="D12" t="s">
        <v>6333</v>
      </c>
      <c r="E12" s="2">
        <v>-2.0107361887000001</v>
      </c>
      <c r="F12" s="2">
        <v>0</v>
      </c>
      <c r="G12" t="s">
        <v>6334</v>
      </c>
      <c r="H12" t="s">
        <v>6335</v>
      </c>
      <c r="I12" t="s">
        <v>6336</v>
      </c>
    </row>
    <row r="13" spans="1:9" x14ac:dyDescent="0.2">
      <c r="A13" t="s">
        <v>206</v>
      </c>
      <c r="B13" t="s">
        <v>10</v>
      </c>
      <c r="C13" t="s">
        <v>3693</v>
      </c>
      <c r="D13" t="s">
        <v>3694</v>
      </c>
      <c r="E13" s="2">
        <v>-1.9886479786</v>
      </c>
      <c r="F13" s="2">
        <v>0</v>
      </c>
      <c r="G13" t="s">
        <v>3695</v>
      </c>
      <c r="H13" t="s">
        <v>6337</v>
      </c>
      <c r="I13" t="s">
        <v>6338</v>
      </c>
    </row>
    <row r="14" spans="1:9" x14ac:dyDescent="0.2">
      <c r="A14" t="s">
        <v>206</v>
      </c>
      <c r="B14" t="s">
        <v>10</v>
      </c>
      <c r="C14" t="s">
        <v>3613</v>
      </c>
      <c r="D14" t="s">
        <v>3614</v>
      </c>
      <c r="E14" s="2">
        <v>-1.9504322031000001</v>
      </c>
      <c r="F14" s="2">
        <v>0</v>
      </c>
      <c r="G14" t="s">
        <v>6339</v>
      </c>
      <c r="H14" t="s">
        <v>6340</v>
      </c>
      <c r="I14" t="s">
        <v>6341</v>
      </c>
    </row>
    <row r="15" spans="1:9" x14ac:dyDescent="0.2">
      <c r="A15" t="s">
        <v>206</v>
      </c>
      <c r="B15" t="s">
        <v>10</v>
      </c>
      <c r="C15" t="s">
        <v>6342</v>
      </c>
      <c r="D15" t="s">
        <v>6343</v>
      </c>
      <c r="E15" s="2">
        <v>-1.9116562854000001</v>
      </c>
      <c r="F15" s="2">
        <v>0</v>
      </c>
      <c r="G15" t="s">
        <v>962</v>
      </c>
      <c r="H15" t="s">
        <v>6330</v>
      </c>
      <c r="I15" t="s">
        <v>6331</v>
      </c>
    </row>
    <row r="16" spans="1:9" x14ac:dyDescent="0.2">
      <c r="A16" t="s">
        <v>206</v>
      </c>
      <c r="B16" t="s">
        <v>10</v>
      </c>
      <c r="C16" t="s">
        <v>6344</v>
      </c>
      <c r="D16" t="s">
        <v>6345</v>
      </c>
      <c r="E16" s="2">
        <v>-1.83822386</v>
      </c>
      <c r="F16" s="2">
        <v>0</v>
      </c>
      <c r="G16" t="s">
        <v>1534</v>
      </c>
      <c r="H16" t="s">
        <v>6346</v>
      </c>
      <c r="I16" t="s">
        <v>6347</v>
      </c>
    </row>
    <row r="17" spans="1:9" x14ac:dyDescent="0.2">
      <c r="A17" t="s">
        <v>206</v>
      </c>
      <c r="B17" t="s">
        <v>10</v>
      </c>
      <c r="C17" t="s">
        <v>5424</v>
      </c>
      <c r="D17" t="s">
        <v>5425</v>
      </c>
      <c r="E17" s="2">
        <v>-1.8099037014999999</v>
      </c>
      <c r="F17" s="2">
        <v>0</v>
      </c>
      <c r="G17" t="s">
        <v>1158</v>
      </c>
      <c r="H17" t="s">
        <v>6348</v>
      </c>
      <c r="I17" t="s">
        <v>6349</v>
      </c>
    </row>
    <row r="18" spans="1:9" x14ac:dyDescent="0.2">
      <c r="A18" t="s">
        <v>206</v>
      </c>
      <c r="B18" t="s">
        <v>10</v>
      </c>
      <c r="C18" t="s">
        <v>5427</v>
      </c>
      <c r="D18" t="s">
        <v>5428</v>
      </c>
      <c r="E18" s="2">
        <v>-1.8099037014999999</v>
      </c>
      <c r="F18" s="2">
        <v>0</v>
      </c>
      <c r="G18" t="s">
        <v>1158</v>
      </c>
      <c r="H18" t="s">
        <v>6348</v>
      </c>
      <c r="I18" t="s">
        <v>6349</v>
      </c>
    </row>
    <row r="19" spans="1:9" x14ac:dyDescent="0.2">
      <c r="A19" t="s">
        <v>206</v>
      </c>
      <c r="B19" t="s">
        <v>10</v>
      </c>
      <c r="C19" t="s">
        <v>3666</v>
      </c>
      <c r="D19" t="s">
        <v>3667</v>
      </c>
      <c r="E19" s="2">
        <v>-1.736694741</v>
      </c>
      <c r="F19" s="2">
        <v>0</v>
      </c>
      <c r="G19" t="s">
        <v>3302</v>
      </c>
      <c r="H19" t="s">
        <v>6350</v>
      </c>
      <c r="I19" t="s">
        <v>6351</v>
      </c>
    </row>
    <row r="20" spans="1:9" x14ac:dyDescent="0.2">
      <c r="A20" t="s">
        <v>206</v>
      </c>
      <c r="B20" t="s">
        <v>10</v>
      </c>
      <c r="C20" t="s">
        <v>3725</v>
      </c>
      <c r="D20" t="s">
        <v>3726</v>
      </c>
      <c r="E20" s="2">
        <v>-1.6945778746</v>
      </c>
      <c r="F20" s="2">
        <v>0</v>
      </c>
      <c r="G20" t="s">
        <v>1026</v>
      </c>
      <c r="H20" t="s">
        <v>6352</v>
      </c>
      <c r="I20" t="s">
        <v>6353</v>
      </c>
    </row>
    <row r="21" spans="1:9" x14ac:dyDescent="0.2">
      <c r="A21" t="s">
        <v>206</v>
      </c>
      <c r="B21" t="s">
        <v>10</v>
      </c>
      <c r="C21" t="s">
        <v>6354</v>
      </c>
      <c r="D21" t="s">
        <v>6355</v>
      </c>
      <c r="E21" s="2">
        <v>-1.6942784844000001</v>
      </c>
      <c r="F21" s="2">
        <v>0</v>
      </c>
      <c r="G21" t="s">
        <v>6356</v>
      </c>
      <c r="H21" t="s">
        <v>6346</v>
      </c>
      <c r="I21" t="s">
        <v>6347</v>
      </c>
    </row>
    <row r="22" spans="1:9" x14ac:dyDescent="0.2">
      <c r="A22" t="s">
        <v>206</v>
      </c>
      <c r="B22" t="s">
        <v>10</v>
      </c>
      <c r="C22" t="s">
        <v>6357</v>
      </c>
      <c r="D22" t="s">
        <v>6358</v>
      </c>
      <c r="E22" s="2">
        <v>-1.6720512957</v>
      </c>
      <c r="F22" s="2">
        <v>0</v>
      </c>
      <c r="G22" t="s">
        <v>6359</v>
      </c>
      <c r="H22" t="s">
        <v>6360</v>
      </c>
      <c r="I22" t="s">
        <v>6361</v>
      </c>
    </row>
    <row r="23" spans="1:9" x14ac:dyDescent="0.2">
      <c r="A23" t="s">
        <v>206</v>
      </c>
      <c r="B23" t="s">
        <v>10</v>
      </c>
      <c r="C23" t="s">
        <v>5258</v>
      </c>
      <c r="D23" t="s">
        <v>5259</v>
      </c>
      <c r="E23" s="2">
        <v>-1.5789874311000001</v>
      </c>
      <c r="F23" s="2">
        <v>0</v>
      </c>
      <c r="G23" t="s">
        <v>6362</v>
      </c>
      <c r="H23" t="s">
        <v>6363</v>
      </c>
      <c r="I23" t="s">
        <v>6364</v>
      </c>
    </row>
    <row r="24" spans="1:9" x14ac:dyDescent="0.2">
      <c r="A24" t="s">
        <v>206</v>
      </c>
      <c r="B24" t="s">
        <v>10</v>
      </c>
      <c r="C24" t="s">
        <v>4820</v>
      </c>
      <c r="D24" t="s">
        <v>4821</v>
      </c>
      <c r="E24" s="2">
        <v>-1.5104509985000001</v>
      </c>
      <c r="F24" s="2">
        <v>0</v>
      </c>
      <c r="G24" t="s">
        <v>6365</v>
      </c>
      <c r="H24" t="s">
        <v>6366</v>
      </c>
      <c r="I24" t="s">
        <v>6367</v>
      </c>
    </row>
    <row r="25" spans="1:9" x14ac:dyDescent="0.2">
      <c r="A25" t="s">
        <v>206</v>
      </c>
      <c r="B25" t="s">
        <v>10</v>
      </c>
      <c r="C25" t="s">
        <v>6368</v>
      </c>
      <c r="D25" t="s">
        <v>6369</v>
      </c>
      <c r="E25" s="2">
        <v>-1.5047411517</v>
      </c>
      <c r="F25" s="2">
        <v>0</v>
      </c>
      <c r="G25" t="s">
        <v>313</v>
      </c>
      <c r="H25" t="s">
        <v>6370</v>
      </c>
      <c r="I25" t="s">
        <v>6371</v>
      </c>
    </row>
    <row r="26" spans="1:9" x14ac:dyDescent="0.2">
      <c r="A26" t="s">
        <v>206</v>
      </c>
      <c r="B26" t="s">
        <v>10</v>
      </c>
      <c r="C26" t="s">
        <v>6372</v>
      </c>
      <c r="D26" t="s">
        <v>6373</v>
      </c>
      <c r="E26" s="2">
        <v>-1.4591962826</v>
      </c>
      <c r="F26" s="2">
        <v>0</v>
      </c>
      <c r="G26" t="s">
        <v>6374</v>
      </c>
      <c r="H26" t="s">
        <v>6360</v>
      </c>
      <c r="I26" t="s">
        <v>6361</v>
      </c>
    </row>
    <row r="27" spans="1:9" x14ac:dyDescent="0.2">
      <c r="A27" t="s">
        <v>206</v>
      </c>
      <c r="B27" t="s">
        <v>10</v>
      </c>
      <c r="C27" t="s">
        <v>6375</v>
      </c>
      <c r="D27" t="s">
        <v>6376</v>
      </c>
      <c r="E27" s="2">
        <v>-1.4453240895999999</v>
      </c>
      <c r="F27" s="2">
        <v>0</v>
      </c>
      <c r="G27" t="s">
        <v>133</v>
      </c>
      <c r="H27" t="s">
        <v>6377</v>
      </c>
      <c r="I27" t="s">
        <v>6378</v>
      </c>
    </row>
    <row r="28" spans="1:9" x14ac:dyDescent="0.2">
      <c r="A28" t="s">
        <v>206</v>
      </c>
      <c r="B28" t="s">
        <v>10</v>
      </c>
      <c r="C28" t="s">
        <v>6379</v>
      </c>
      <c r="D28" t="s">
        <v>6380</v>
      </c>
      <c r="E28" s="2">
        <v>-1.4439017634</v>
      </c>
      <c r="F28" s="2">
        <v>0</v>
      </c>
      <c r="G28" t="s">
        <v>5090</v>
      </c>
      <c r="H28" t="s">
        <v>6381</v>
      </c>
      <c r="I28" t="s">
        <v>6382</v>
      </c>
    </row>
    <row r="29" spans="1:9" x14ac:dyDescent="0.2">
      <c r="A29" t="s">
        <v>206</v>
      </c>
      <c r="B29" t="s">
        <v>10</v>
      </c>
      <c r="C29" t="s">
        <v>6383</v>
      </c>
      <c r="D29" t="s">
        <v>6384</v>
      </c>
      <c r="E29" s="2">
        <v>-1.4439017634</v>
      </c>
      <c r="F29" s="2">
        <v>0</v>
      </c>
      <c r="G29" t="s">
        <v>5090</v>
      </c>
      <c r="H29" t="s">
        <v>6381</v>
      </c>
      <c r="I29" t="s">
        <v>6382</v>
      </c>
    </row>
    <row r="30" spans="1:9" x14ac:dyDescent="0.2">
      <c r="A30" t="s">
        <v>206</v>
      </c>
      <c r="B30" t="s">
        <v>10</v>
      </c>
      <c r="C30" t="s">
        <v>4220</v>
      </c>
      <c r="D30" t="s">
        <v>4221</v>
      </c>
      <c r="E30" s="2">
        <v>-1.4425961013999999</v>
      </c>
      <c r="F30" s="2">
        <v>0</v>
      </c>
      <c r="G30" t="s">
        <v>770</v>
      </c>
      <c r="H30" t="s">
        <v>6385</v>
      </c>
      <c r="I30" t="s">
        <v>6386</v>
      </c>
    </row>
    <row r="31" spans="1:9" x14ac:dyDescent="0.2">
      <c r="A31" t="s">
        <v>206</v>
      </c>
      <c r="B31" t="s">
        <v>10</v>
      </c>
      <c r="C31" t="s">
        <v>6387</v>
      </c>
      <c r="D31" t="s">
        <v>6388</v>
      </c>
      <c r="E31" s="2">
        <v>-1.4071287260000001</v>
      </c>
      <c r="F31" s="2">
        <v>0</v>
      </c>
      <c r="G31" t="s">
        <v>6389</v>
      </c>
      <c r="H31" t="s">
        <v>6390</v>
      </c>
      <c r="I31" t="s">
        <v>6391</v>
      </c>
    </row>
    <row r="32" spans="1:9" x14ac:dyDescent="0.2">
      <c r="A32" t="s">
        <v>206</v>
      </c>
      <c r="B32" t="s">
        <v>10</v>
      </c>
      <c r="C32" t="s">
        <v>5417</v>
      </c>
      <c r="D32" t="s">
        <v>5418</v>
      </c>
      <c r="E32" s="2">
        <v>-1.3954469081</v>
      </c>
      <c r="F32" s="2">
        <v>0</v>
      </c>
      <c r="G32" t="s">
        <v>4512</v>
      </c>
      <c r="H32" t="s">
        <v>6392</v>
      </c>
      <c r="I32" t="s">
        <v>6393</v>
      </c>
    </row>
    <row r="33" spans="1:9" x14ac:dyDescent="0.2">
      <c r="A33" t="s">
        <v>206</v>
      </c>
      <c r="B33" t="s">
        <v>10</v>
      </c>
      <c r="C33" t="s">
        <v>5422</v>
      </c>
      <c r="D33" t="s">
        <v>5423</v>
      </c>
      <c r="E33" s="2">
        <v>-1.3954469081</v>
      </c>
      <c r="F33" s="2">
        <v>0</v>
      </c>
      <c r="G33" t="s">
        <v>4512</v>
      </c>
      <c r="H33" t="s">
        <v>6392</v>
      </c>
      <c r="I33" t="s">
        <v>6393</v>
      </c>
    </row>
    <row r="34" spans="1:9" x14ac:dyDescent="0.2">
      <c r="A34" t="s">
        <v>206</v>
      </c>
      <c r="B34" t="s">
        <v>10</v>
      </c>
      <c r="C34" t="s">
        <v>6394</v>
      </c>
      <c r="D34" t="s">
        <v>6395</v>
      </c>
      <c r="E34" s="2">
        <v>-1.3682197546999999</v>
      </c>
      <c r="F34" s="2">
        <v>0</v>
      </c>
      <c r="G34" t="s">
        <v>5406</v>
      </c>
      <c r="H34" t="s">
        <v>6396</v>
      </c>
      <c r="I34" t="s">
        <v>6397</v>
      </c>
    </row>
    <row r="35" spans="1:9" x14ac:dyDescent="0.2">
      <c r="A35" t="s">
        <v>206</v>
      </c>
      <c r="B35" t="s">
        <v>10</v>
      </c>
      <c r="C35" t="s">
        <v>1267</v>
      </c>
      <c r="D35" t="s">
        <v>1268</v>
      </c>
      <c r="E35" s="2">
        <v>-1.3572661749999999</v>
      </c>
      <c r="F35" s="2">
        <v>0</v>
      </c>
      <c r="G35" t="s">
        <v>6398</v>
      </c>
      <c r="H35" t="s">
        <v>6399</v>
      </c>
      <c r="I35" t="s">
        <v>6400</v>
      </c>
    </row>
    <row r="36" spans="1:9" x14ac:dyDescent="0.2">
      <c r="A36" t="s">
        <v>206</v>
      </c>
      <c r="B36" t="s">
        <v>10</v>
      </c>
      <c r="C36" t="s">
        <v>6401</v>
      </c>
      <c r="D36" t="s">
        <v>6402</v>
      </c>
      <c r="E36" s="2">
        <v>-1.3504337705</v>
      </c>
      <c r="F36" s="2">
        <v>0</v>
      </c>
      <c r="G36" t="s">
        <v>6403</v>
      </c>
      <c r="H36" t="s">
        <v>6404</v>
      </c>
      <c r="I36" t="s">
        <v>6405</v>
      </c>
    </row>
    <row r="37" spans="1:9" x14ac:dyDescent="0.2">
      <c r="A37" t="s">
        <v>206</v>
      </c>
      <c r="B37" t="s">
        <v>10</v>
      </c>
      <c r="C37" t="s">
        <v>1238</v>
      </c>
      <c r="D37" t="s">
        <v>1239</v>
      </c>
      <c r="E37" s="2">
        <v>-1.3132286203000001</v>
      </c>
      <c r="F37" s="2">
        <v>0</v>
      </c>
      <c r="G37" t="s">
        <v>1240</v>
      </c>
      <c r="H37" t="s">
        <v>6399</v>
      </c>
      <c r="I37" t="s">
        <v>6400</v>
      </c>
    </row>
    <row r="38" spans="1:9" x14ac:dyDescent="0.2">
      <c r="A38" t="s">
        <v>369</v>
      </c>
      <c r="B38" t="s">
        <v>10</v>
      </c>
      <c r="C38" t="s">
        <v>6406</v>
      </c>
      <c r="D38" t="s">
        <v>6407</v>
      </c>
      <c r="E38" s="2">
        <v>-2.5701350743</v>
      </c>
      <c r="F38" s="2">
        <v>0</v>
      </c>
      <c r="G38" t="s">
        <v>3058</v>
      </c>
      <c r="H38" t="s">
        <v>6408</v>
      </c>
      <c r="I38" t="s">
        <v>6409</v>
      </c>
    </row>
    <row r="39" spans="1:9" x14ac:dyDescent="0.2">
      <c r="A39" t="s">
        <v>375</v>
      </c>
      <c r="B39" t="s">
        <v>10</v>
      </c>
      <c r="C39" t="s">
        <v>6406</v>
      </c>
      <c r="D39" t="s">
        <v>6407</v>
      </c>
      <c r="E39" s="2">
        <v>-2.5701350743</v>
      </c>
      <c r="F39" s="2">
        <v>0</v>
      </c>
      <c r="G39" t="s">
        <v>3058</v>
      </c>
      <c r="H39" t="s">
        <v>6410</v>
      </c>
      <c r="I39" t="s">
        <v>6411</v>
      </c>
    </row>
    <row r="40" spans="1:9" x14ac:dyDescent="0.2">
      <c r="A40" t="s">
        <v>375</v>
      </c>
      <c r="B40" t="s">
        <v>10</v>
      </c>
      <c r="C40" t="s">
        <v>6412</v>
      </c>
      <c r="D40" t="s">
        <v>6413</v>
      </c>
      <c r="E40" s="2">
        <v>-1.8863127766000001</v>
      </c>
      <c r="F40" s="2">
        <v>0</v>
      </c>
      <c r="G40" t="s">
        <v>6414</v>
      </c>
      <c r="H40" t="s">
        <v>6415</v>
      </c>
      <c r="I40" t="s">
        <v>6416</v>
      </c>
    </row>
    <row r="41" spans="1:9" x14ac:dyDescent="0.2">
      <c r="A41" t="s">
        <v>375</v>
      </c>
      <c r="B41" t="s">
        <v>10</v>
      </c>
      <c r="C41" t="s">
        <v>6417</v>
      </c>
      <c r="D41" t="s">
        <v>6418</v>
      </c>
      <c r="E41" s="2">
        <v>-1.7695659864</v>
      </c>
      <c r="F41" s="2">
        <v>0</v>
      </c>
      <c r="G41" t="s">
        <v>1547</v>
      </c>
      <c r="H41" t="s">
        <v>6419</v>
      </c>
      <c r="I41" t="s">
        <v>6420</v>
      </c>
    </row>
    <row r="42" spans="1:9" x14ac:dyDescent="0.2">
      <c r="A42" t="s">
        <v>375</v>
      </c>
      <c r="B42" t="s">
        <v>10</v>
      </c>
      <c r="C42" t="s">
        <v>6421</v>
      </c>
      <c r="D42" t="s">
        <v>6422</v>
      </c>
      <c r="E42" s="2">
        <v>-1.6650356373999999</v>
      </c>
      <c r="F42" s="2">
        <v>0</v>
      </c>
      <c r="G42" t="s">
        <v>760</v>
      </c>
      <c r="H42" t="s">
        <v>6423</v>
      </c>
      <c r="I42" t="s">
        <v>6424</v>
      </c>
    </row>
    <row r="43" spans="1:9" x14ac:dyDescent="0.2">
      <c r="A43" t="s">
        <v>422</v>
      </c>
      <c r="B43" t="s">
        <v>10</v>
      </c>
      <c r="C43" t="s">
        <v>4998</v>
      </c>
      <c r="D43" t="s">
        <v>4999</v>
      </c>
      <c r="E43" s="2">
        <v>-2.5301679163999999</v>
      </c>
      <c r="F43" s="2">
        <v>0</v>
      </c>
      <c r="G43" t="s">
        <v>6425</v>
      </c>
      <c r="H43" t="s">
        <v>6426</v>
      </c>
      <c r="I43" t="s">
        <v>6427</v>
      </c>
    </row>
    <row r="44" spans="1:9" x14ac:dyDescent="0.2">
      <c r="A44" t="s">
        <v>428</v>
      </c>
      <c r="B44" t="s">
        <v>10</v>
      </c>
      <c r="C44" t="s">
        <v>4998</v>
      </c>
      <c r="D44" t="s">
        <v>4999</v>
      </c>
      <c r="E44" s="2">
        <v>-2.5301679163999999</v>
      </c>
      <c r="F44" s="2">
        <v>0</v>
      </c>
      <c r="G44" t="s">
        <v>6425</v>
      </c>
      <c r="H44" t="s">
        <v>6428</v>
      </c>
      <c r="I44" t="s">
        <v>6429</v>
      </c>
    </row>
    <row r="45" spans="1:9" x14ac:dyDescent="0.2">
      <c r="A45" t="s">
        <v>428</v>
      </c>
      <c r="B45" t="s">
        <v>10</v>
      </c>
      <c r="C45" t="s">
        <v>4973</v>
      </c>
      <c r="D45" t="s">
        <v>4974</v>
      </c>
      <c r="E45" s="2">
        <v>-2.2441488294999998</v>
      </c>
      <c r="F45" s="2">
        <v>0</v>
      </c>
      <c r="G45" t="s">
        <v>6430</v>
      </c>
      <c r="H45" t="s">
        <v>6428</v>
      </c>
      <c r="I45" t="s">
        <v>6429</v>
      </c>
    </row>
    <row r="46" spans="1:9" x14ac:dyDescent="0.2">
      <c r="A46" t="s">
        <v>428</v>
      </c>
      <c r="B46" t="s">
        <v>10</v>
      </c>
      <c r="C46" t="s">
        <v>4954</v>
      </c>
      <c r="D46" t="s">
        <v>4955</v>
      </c>
      <c r="E46" s="2">
        <v>-2.1039493312999999</v>
      </c>
      <c r="F46" s="2">
        <v>0</v>
      </c>
      <c r="G46" t="s">
        <v>6431</v>
      </c>
      <c r="H46" t="s">
        <v>6432</v>
      </c>
      <c r="I46" t="s">
        <v>6433</v>
      </c>
    </row>
    <row r="47" spans="1:9" x14ac:dyDescent="0.2">
      <c r="A47" t="s">
        <v>428</v>
      </c>
      <c r="B47" t="s">
        <v>10</v>
      </c>
      <c r="C47" t="s">
        <v>4970</v>
      </c>
      <c r="D47" t="s">
        <v>4971</v>
      </c>
      <c r="E47" s="2">
        <v>-2.0277853401999999</v>
      </c>
      <c r="F47" s="2">
        <v>0</v>
      </c>
      <c r="G47" t="s">
        <v>1113</v>
      </c>
      <c r="H47" t="s">
        <v>6434</v>
      </c>
      <c r="I47" t="s">
        <v>6435</v>
      </c>
    </row>
    <row r="48" spans="1:9" x14ac:dyDescent="0.2">
      <c r="A48" t="s">
        <v>428</v>
      </c>
      <c r="B48" t="s">
        <v>10</v>
      </c>
      <c r="C48" t="s">
        <v>4961</v>
      </c>
      <c r="D48" t="s">
        <v>4962</v>
      </c>
      <c r="E48" s="2">
        <v>-2.0131664895000001</v>
      </c>
      <c r="F48" s="2">
        <v>0</v>
      </c>
      <c r="G48" t="s">
        <v>6436</v>
      </c>
      <c r="H48" t="s">
        <v>6432</v>
      </c>
      <c r="I48" t="s">
        <v>6433</v>
      </c>
    </row>
    <row r="49" spans="1:9" x14ac:dyDescent="0.2">
      <c r="A49" t="s">
        <v>428</v>
      </c>
      <c r="B49" t="s">
        <v>10</v>
      </c>
      <c r="C49" t="s">
        <v>4964</v>
      </c>
      <c r="D49" t="s">
        <v>4965</v>
      </c>
      <c r="E49" s="2">
        <v>-1.9511470503999999</v>
      </c>
      <c r="F49" s="2">
        <v>0</v>
      </c>
      <c r="G49" t="s">
        <v>6437</v>
      </c>
      <c r="H49" t="s">
        <v>6432</v>
      </c>
      <c r="I49" t="s">
        <v>6433</v>
      </c>
    </row>
    <row r="50" spans="1:9" x14ac:dyDescent="0.2">
      <c r="A50" t="s">
        <v>428</v>
      </c>
      <c r="B50" t="s">
        <v>10</v>
      </c>
      <c r="C50" t="s">
        <v>6438</v>
      </c>
      <c r="D50" t="s">
        <v>6439</v>
      </c>
      <c r="E50" s="2">
        <v>-1.8931936793999999</v>
      </c>
      <c r="F50" s="2">
        <v>0</v>
      </c>
      <c r="G50" t="s">
        <v>3698</v>
      </c>
      <c r="H50" t="s">
        <v>6440</v>
      </c>
      <c r="I50" t="s">
        <v>6441</v>
      </c>
    </row>
    <row r="51" spans="1:9" x14ac:dyDescent="0.2">
      <c r="A51" t="s">
        <v>428</v>
      </c>
      <c r="B51" t="s">
        <v>10</v>
      </c>
      <c r="C51" t="s">
        <v>6442</v>
      </c>
      <c r="D51" t="s">
        <v>6443</v>
      </c>
      <c r="E51" s="2">
        <v>-1.8397309246</v>
      </c>
      <c r="F51" s="2">
        <v>0</v>
      </c>
      <c r="G51" t="s">
        <v>6444</v>
      </c>
      <c r="H51" t="s">
        <v>6445</v>
      </c>
      <c r="I51" t="s">
        <v>6446</v>
      </c>
    </row>
    <row r="52" spans="1:9" x14ac:dyDescent="0.2">
      <c r="A52" t="s">
        <v>428</v>
      </c>
      <c r="B52" t="s">
        <v>10</v>
      </c>
      <c r="C52" t="s">
        <v>4967</v>
      </c>
      <c r="D52" t="s">
        <v>4968</v>
      </c>
      <c r="E52" s="2">
        <v>-1.8223585133</v>
      </c>
      <c r="F52" s="2">
        <v>0</v>
      </c>
      <c r="G52" t="s">
        <v>6447</v>
      </c>
      <c r="H52" t="s">
        <v>6432</v>
      </c>
      <c r="I52" t="s">
        <v>6433</v>
      </c>
    </row>
    <row r="53" spans="1:9" x14ac:dyDescent="0.2">
      <c r="A53" t="s">
        <v>428</v>
      </c>
      <c r="B53" t="s">
        <v>10</v>
      </c>
      <c r="C53" t="s">
        <v>4977</v>
      </c>
      <c r="D53" t="s">
        <v>4978</v>
      </c>
      <c r="E53" s="2">
        <v>-1.7010891346999999</v>
      </c>
      <c r="F53" s="2">
        <v>0</v>
      </c>
      <c r="G53" t="s">
        <v>5624</v>
      </c>
      <c r="H53" t="s">
        <v>6434</v>
      </c>
      <c r="I53" t="s">
        <v>6435</v>
      </c>
    </row>
    <row r="54" spans="1:9" x14ac:dyDescent="0.2">
      <c r="A54" t="s">
        <v>428</v>
      </c>
      <c r="B54" t="s">
        <v>10</v>
      </c>
      <c r="C54" t="s">
        <v>4980</v>
      </c>
      <c r="D54" t="s">
        <v>4981</v>
      </c>
      <c r="E54" s="2">
        <v>-1.6731099397</v>
      </c>
      <c r="F54" s="2">
        <v>0</v>
      </c>
      <c r="G54" t="s">
        <v>6448</v>
      </c>
      <c r="H54" t="s">
        <v>6434</v>
      </c>
      <c r="I54" t="s">
        <v>6435</v>
      </c>
    </row>
    <row r="55" spans="1:9" x14ac:dyDescent="0.2">
      <c r="A55" t="s">
        <v>428</v>
      </c>
      <c r="B55" t="s">
        <v>10</v>
      </c>
      <c r="C55" t="s">
        <v>4983</v>
      </c>
      <c r="D55" t="s">
        <v>4984</v>
      </c>
      <c r="E55" s="2">
        <v>-1.6320608467</v>
      </c>
      <c r="F55" s="2">
        <v>0</v>
      </c>
      <c r="G55" t="s">
        <v>5629</v>
      </c>
      <c r="H55" t="s">
        <v>6434</v>
      </c>
      <c r="I55" t="s">
        <v>6435</v>
      </c>
    </row>
    <row r="56" spans="1:9" x14ac:dyDescent="0.2">
      <c r="A56" t="s">
        <v>428</v>
      </c>
      <c r="B56" t="s">
        <v>10</v>
      </c>
      <c r="C56" t="s">
        <v>6449</v>
      </c>
      <c r="D56" t="s">
        <v>6450</v>
      </c>
      <c r="E56" s="2">
        <v>-1.5668025707</v>
      </c>
      <c r="F56" s="2">
        <v>0</v>
      </c>
      <c r="G56" t="s">
        <v>6451</v>
      </c>
      <c r="H56" t="s">
        <v>6452</v>
      </c>
      <c r="I56" t="s">
        <v>6453</v>
      </c>
    </row>
    <row r="57" spans="1:9" x14ac:dyDescent="0.2">
      <c r="A57" t="s">
        <v>428</v>
      </c>
      <c r="B57" t="s">
        <v>10</v>
      </c>
      <c r="C57" t="s">
        <v>6454</v>
      </c>
      <c r="D57" t="s">
        <v>6455</v>
      </c>
      <c r="E57" s="2">
        <v>-1.5660064319</v>
      </c>
      <c r="F57" s="2">
        <v>0</v>
      </c>
      <c r="G57" t="s">
        <v>6456</v>
      </c>
      <c r="H57" t="s">
        <v>6457</v>
      </c>
      <c r="I57" t="s">
        <v>6458</v>
      </c>
    </row>
    <row r="58" spans="1:9" x14ac:dyDescent="0.2">
      <c r="A58" t="s">
        <v>428</v>
      </c>
      <c r="B58" t="s">
        <v>10</v>
      </c>
      <c r="C58" t="s">
        <v>6459</v>
      </c>
      <c r="D58" t="s">
        <v>6460</v>
      </c>
      <c r="E58" s="2">
        <v>-1.5604041234999999</v>
      </c>
      <c r="F58" s="2">
        <v>0</v>
      </c>
      <c r="G58" t="s">
        <v>1416</v>
      </c>
      <c r="H58" t="s">
        <v>6461</v>
      </c>
      <c r="I58" t="s">
        <v>6462</v>
      </c>
    </row>
    <row r="59" spans="1:9" x14ac:dyDescent="0.2">
      <c r="A59" t="s">
        <v>428</v>
      </c>
      <c r="B59" t="s">
        <v>10</v>
      </c>
      <c r="C59" t="s">
        <v>6463</v>
      </c>
      <c r="D59" t="s">
        <v>6464</v>
      </c>
      <c r="E59" s="2">
        <v>-1.5592453279</v>
      </c>
      <c r="F59" s="2">
        <v>0</v>
      </c>
      <c r="G59" t="s">
        <v>6465</v>
      </c>
      <c r="H59" t="s">
        <v>6466</v>
      </c>
      <c r="I59" t="s">
        <v>6467</v>
      </c>
    </row>
    <row r="60" spans="1:9" x14ac:dyDescent="0.2">
      <c r="A60" t="s">
        <v>428</v>
      </c>
      <c r="B60" t="s">
        <v>10</v>
      </c>
      <c r="C60" t="s">
        <v>6468</v>
      </c>
      <c r="D60" t="s">
        <v>6469</v>
      </c>
      <c r="E60" s="2">
        <v>-1.5552008406</v>
      </c>
      <c r="F60" s="2">
        <v>0</v>
      </c>
      <c r="G60" t="s">
        <v>3417</v>
      </c>
      <c r="H60" t="s">
        <v>6470</v>
      </c>
      <c r="I60" t="s">
        <v>6471</v>
      </c>
    </row>
    <row r="61" spans="1:9" x14ac:dyDescent="0.2">
      <c r="A61" t="s">
        <v>428</v>
      </c>
      <c r="B61" t="s">
        <v>10</v>
      </c>
      <c r="C61" t="s">
        <v>6472</v>
      </c>
      <c r="D61" t="s">
        <v>6473</v>
      </c>
      <c r="E61" s="2">
        <v>-1.4445162886</v>
      </c>
      <c r="F61" s="2">
        <v>0</v>
      </c>
      <c r="G61" t="s">
        <v>6474</v>
      </c>
      <c r="H61" t="s">
        <v>6475</v>
      </c>
      <c r="I61" t="s">
        <v>6476</v>
      </c>
    </row>
    <row r="62" spans="1:9" x14ac:dyDescent="0.2">
      <c r="A62" t="s">
        <v>428</v>
      </c>
      <c r="B62" t="s">
        <v>10</v>
      </c>
      <c r="C62" t="s">
        <v>6477</v>
      </c>
      <c r="D62" t="s">
        <v>6478</v>
      </c>
      <c r="E62" s="2">
        <v>-1.4300014517999999</v>
      </c>
      <c r="F62" s="2">
        <v>0</v>
      </c>
      <c r="G62" t="s">
        <v>6479</v>
      </c>
      <c r="H62" t="s">
        <v>6475</v>
      </c>
      <c r="I62" t="s">
        <v>6476</v>
      </c>
    </row>
    <row r="63" spans="1:9" x14ac:dyDescent="0.2">
      <c r="A63" t="s">
        <v>428</v>
      </c>
      <c r="B63" t="s">
        <v>10</v>
      </c>
      <c r="C63" t="s">
        <v>4986</v>
      </c>
      <c r="D63" t="s">
        <v>4987</v>
      </c>
      <c r="E63" s="2">
        <v>-1.3727941168</v>
      </c>
      <c r="F63" s="2">
        <v>0</v>
      </c>
      <c r="G63" t="s">
        <v>6480</v>
      </c>
      <c r="H63" t="s">
        <v>6434</v>
      </c>
      <c r="I63" t="s">
        <v>6435</v>
      </c>
    </row>
    <row r="64" spans="1:9" x14ac:dyDescent="0.2">
      <c r="A64" t="s">
        <v>428</v>
      </c>
      <c r="B64" t="s">
        <v>10</v>
      </c>
      <c r="C64" t="s">
        <v>6481</v>
      </c>
      <c r="D64" t="s">
        <v>6482</v>
      </c>
      <c r="E64" s="2">
        <v>-1.3473712644</v>
      </c>
      <c r="F64" s="2">
        <v>0</v>
      </c>
      <c r="G64" t="s">
        <v>1497</v>
      </c>
      <c r="H64" t="s">
        <v>6483</v>
      </c>
      <c r="I64" t="s">
        <v>6484</v>
      </c>
    </row>
    <row r="65" spans="1:9" x14ac:dyDescent="0.2">
      <c r="A65" t="s">
        <v>428</v>
      </c>
      <c r="B65" t="s">
        <v>10</v>
      </c>
      <c r="C65" t="s">
        <v>6485</v>
      </c>
      <c r="D65" t="s">
        <v>6486</v>
      </c>
      <c r="E65" s="2">
        <v>-1.3451038949</v>
      </c>
      <c r="F65" s="2">
        <v>0</v>
      </c>
      <c r="G65" t="s">
        <v>6487</v>
      </c>
      <c r="H65" t="s">
        <v>6488</v>
      </c>
      <c r="I65" t="s">
        <v>6489</v>
      </c>
    </row>
    <row r="66" spans="1:9" x14ac:dyDescent="0.2">
      <c r="A66" t="s">
        <v>428</v>
      </c>
      <c r="B66" t="s">
        <v>10</v>
      </c>
      <c r="C66" t="s">
        <v>4992</v>
      </c>
      <c r="D66" t="s">
        <v>4993</v>
      </c>
      <c r="E66" s="2">
        <v>-1.3139870069999999</v>
      </c>
      <c r="F66" s="2">
        <v>0</v>
      </c>
      <c r="G66" t="s">
        <v>6490</v>
      </c>
      <c r="H66" t="s">
        <v>6434</v>
      </c>
      <c r="I66" t="s">
        <v>6435</v>
      </c>
    </row>
    <row r="67" spans="1:9" x14ac:dyDescent="0.2">
      <c r="A67" t="s">
        <v>638</v>
      </c>
      <c r="B67" t="s">
        <v>10</v>
      </c>
      <c r="C67" t="s">
        <v>6491</v>
      </c>
      <c r="D67" t="s">
        <v>6492</v>
      </c>
      <c r="E67" s="2">
        <v>-2.3430124728999999</v>
      </c>
      <c r="F67" s="2">
        <v>0</v>
      </c>
      <c r="G67" t="s">
        <v>2964</v>
      </c>
      <c r="H67" t="s">
        <v>6493</v>
      </c>
      <c r="I67" t="s">
        <v>6494</v>
      </c>
    </row>
    <row r="68" spans="1:9" x14ac:dyDescent="0.2">
      <c r="A68" t="s">
        <v>644</v>
      </c>
      <c r="B68" t="s">
        <v>10</v>
      </c>
      <c r="C68" t="s">
        <v>6491</v>
      </c>
      <c r="D68" t="s">
        <v>6492</v>
      </c>
      <c r="E68" s="2">
        <v>-2.3430124728999999</v>
      </c>
      <c r="F68" s="2">
        <v>0</v>
      </c>
      <c r="G68" t="s">
        <v>2964</v>
      </c>
      <c r="H68" t="s">
        <v>6495</v>
      </c>
      <c r="I68" t="s">
        <v>6496</v>
      </c>
    </row>
    <row r="69" spans="1:9" x14ac:dyDescent="0.2">
      <c r="A69" t="s">
        <v>644</v>
      </c>
      <c r="B69" t="s">
        <v>10</v>
      </c>
      <c r="C69" t="s">
        <v>6497</v>
      </c>
      <c r="D69" t="s">
        <v>6498</v>
      </c>
      <c r="E69" s="2">
        <v>-2.0092761215000001</v>
      </c>
      <c r="F69" s="2">
        <v>0</v>
      </c>
      <c r="G69" t="s">
        <v>3548</v>
      </c>
      <c r="H69" t="s">
        <v>6495</v>
      </c>
      <c r="I69" t="s">
        <v>6496</v>
      </c>
    </row>
    <row r="70" spans="1:9" x14ac:dyDescent="0.2">
      <c r="A70" t="s">
        <v>644</v>
      </c>
      <c r="B70" t="s">
        <v>10</v>
      </c>
      <c r="C70" t="s">
        <v>3674</v>
      </c>
      <c r="D70" t="s">
        <v>3675</v>
      </c>
      <c r="E70" s="2">
        <v>-1.7047358465</v>
      </c>
      <c r="F70" s="2">
        <v>0</v>
      </c>
      <c r="G70" t="s">
        <v>5190</v>
      </c>
      <c r="H70" t="s">
        <v>6499</v>
      </c>
      <c r="I70" t="s">
        <v>6500</v>
      </c>
    </row>
    <row r="71" spans="1:9" x14ac:dyDescent="0.2">
      <c r="A71" t="s">
        <v>644</v>
      </c>
      <c r="B71" t="s">
        <v>10</v>
      </c>
      <c r="C71" t="s">
        <v>2470</v>
      </c>
      <c r="D71" t="s">
        <v>2471</v>
      </c>
      <c r="E71" s="2">
        <v>-1.4413871619</v>
      </c>
      <c r="F71" s="2">
        <v>0</v>
      </c>
      <c r="G71" t="s">
        <v>6501</v>
      </c>
      <c r="H71" t="s">
        <v>6502</v>
      </c>
      <c r="I71" t="s">
        <v>6503</v>
      </c>
    </row>
    <row r="72" spans="1:9" x14ac:dyDescent="0.2">
      <c r="A72" t="s">
        <v>644</v>
      </c>
      <c r="B72" t="s">
        <v>10</v>
      </c>
      <c r="C72" t="s">
        <v>2475</v>
      </c>
      <c r="D72" t="s">
        <v>2476</v>
      </c>
      <c r="E72" s="2">
        <v>-1.4327303024</v>
      </c>
      <c r="F72" s="2">
        <v>0</v>
      </c>
      <c r="G72" t="s">
        <v>6504</v>
      </c>
      <c r="H72" t="s">
        <v>6502</v>
      </c>
      <c r="I72" t="s">
        <v>6503</v>
      </c>
    </row>
    <row r="73" spans="1:9" x14ac:dyDescent="0.2">
      <c r="A73" t="s">
        <v>644</v>
      </c>
      <c r="B73" t="s">
        <v>10</v>
      </c>
      <c r="C73" t="s">
        <v>2432</v>
      </c>
      <c r="D73" t="s">
        <v>2433</v>
      </c>
      <c r="E73" s="2">
        <v>-1.3567587353999999</v>
      </c>
      <c r="F73" s="2">
        <v>0</v>
      </c>
      <c r="G73" t="s">
        <v>6505</v>
      </c>
      <c r="H73" t="s">
        <v>6506</v>
      </c>
      <c r="I73" t="s">
        <v>6507</v>
      </c>
    </row>
    <row r="74" spans="1:9" x14ac:dyDescent="0.2">
      <c r="A74" t="s">
        <v>804</v>
      </c>
      <c r="B74" t="s">
        <v>10</v>
      </c>
      <c r="C74" t="s">
        <v>6508</v>
      </c>
      <c r="D74" t="s">
        <v>6509</v>
      </c>
      <c r="E74" s="2">
        <v>-2.2551190065000002</v>
      </c>
      <c r="F74" s="2">
        <v>0</v>
      </c>
      <c r="G74" t="s">
        <v>2217</v>
      </c>
      <c r="H74" t="s">
        <v>6510</v>
      </c>
      <c r="I74" t="s">
        <v>6511</v>
      </c>
    </row>
    <row r="75" spans="1:9" x14ac:dyDescent="0.2">
      <c r="A75" t="s">
        <v>810</v>
      </c>
      <c r="B75" t="s">
        <v>10</v>
      </c>
      <c r="C75" t="s">
        <v>6508</v>
      </c>
      <c r="D75" t="s">
        <v>6509</v>
      </c>
      <c r="E75" s="2">
        <v>-2.2551190065000002</v>
      </c>
      <c r="F75" s="2">
        <v>0</v>
      </c>
      <c r="G75" t="s">
        <v>2217</v>
      </c>
      <c r="H75" t="s">
        <v>6512</v>
      </c>
      <c r="I75" t="s">
        <v>6513</v>
      </c>
    </row>
    <row r="76" spans="1:9" x14ac:dyDescent="0.2">
      <c r="A76" t="s">
        <v>810</v>
      </c>
      <c r="B76" t="s">
        <v>10</v>
      </c>
      <c r="C76" t="s">
        <v>6514</v>
      </c>
      <c r="D76" t="s">
        <v>6515</v>
      </c>
      <c r="E76" s="2">
        <v>-1.6749539029</v>
      </c>
      <c r="F76" s="2">
        <v>0</v>
      </c>
      <c r="G76" t="s">
        <v>5068</v>
      </c>
      <c r="H76" t="s">
        <v>6510</v>
      </c>
      <c r="I76" t="s">
        <v>6511</v>
      </c>
    </row>
    <row r="77" spans="1:9" x14ac:dyDescent="0.2">
      <c r="A77" t="s">
        <v>952</v>
      </c>
      <c r="B77" t="s">
        <v>10</v>
      </c>
      <c r="C77" t="s">
        <v>6516</v>
      </c>
      <c r="D77" t="s">
        <v>6517</v>
      </c>
      <c r="E77" s="2">
        <v>-1.9886479786</v>
      </c>
      <c r="F77" s="2">
        <v>0</v>
      </c>
      <c r="G77" t="s">
        <v>3695</v>
      </c>
      <c r="H77" t="s">
        <v>6518</v>
      </c>
      <c r="I77" t="s">
        <v>6519</v>
      </c>
    </row>
    <row r="78" spans="1:9" x14ac:dyDescent="0.2">
      <c r="A78" t="s">
        <v>957</v>
      </c>
      <c r="B78" t="s">
        <v>10</v>
      </c>
      <c r="C78" t="s">
        <v>6516</v>
      </c>
      <c r="D78" t="s">
        <v>6517</v>
      </c>
      <c r="E78" s="2">
        <v>-1.9886479786</v>
      </c>
      <c r="F78" s="2">
        <v>0</v>
      </c>
      <c r="G78" t="s">
        <v>3695</v>
      </c>
      <c r="H78" t="s">
        <v>6520</v>
      </c>
      <c r="I78" t="s">
        <v>6521</v>
      </c>
    </row>
    <row r="79" spans="1:9" x14ac:dyDescent="0.2">
      <c r="A79" t="s">
        <v>957</v>
      </c>
      <c r="B79" t="s">
        <v>10</v>
      </c>
      <c r="C79" t="s">
        <v>306</v>
      </c>
      <c r="D79" t="s">
        <v>307</v>
      </c>
      <c r="E79" s="2">
        <v>-1.9852813478</v>
      </c>
      <c r="F79" s="2">
        <v>0</v>
      </c>
      <c r="G79" t="s">
        <v>6522</v>
      </c>
      <c r="H79" t="s">
        <v>6523</v>
      </c>
      <c r="I79" t="s">
        <v>6524</v>
      </c>
    </row>
    <row r="80" spans="1:9" x14ac:dyDescent="0.2">
      <c r="A80" t="s">
        <v>957</v>
      </c>
      <c r="B80" t="s">
        <v>10</v>
      </c>
      <c r="C80" t="s">
        <v>6525</v>
      </c>
      <c r="D80" t="s">
        <v>6526</v>
      </c>
      <c r="E80" s="2">
        <v>-1.718813629</v>
      </c>
      <c r="F80" s="2">
        <v>0</v>
      </c>
      <c r="G80" t="s">
        <v>6527</v>
      </c>
      <c r="H80" t="s">
        <v>6528</v>
      </c>
      <c r="I80" t="s">
        <v>6529</v>
      </c>
    </row>
    <row r="81" spans="1:9" x14ac:dyDescent="0.2">
      <c r="A81" t="s">
        <v>957</v>
      </c>
      <c r="B81" t="s">
        <v>10</v>
      </c>
      <c r="C81" t="s">
        <v>6530</v>
      </c>
      <c r="D81" t="s">
        <v>6531</v>
      </c>
      <c r="E81" s="2">
        <v>-1.3491968603</v>
      </c>
      <c r="F81" s="2">
        <v>0</v>
      </c>
      <c r="G81" t="s">
        <v>1447</v>
      </c>
      <c r="H81" t="s">
        <v>6532</v>
      </c>
      <c r="I81" t="s">
        <v>6533</v>
      </c>
    </row>
    <row r="82" spans="1:9" x14ac:dyDescent="0.2">
      <c r="A82" t="s">
        <v>983</v>
      </c>
      <c r="B82" t="s">
        <v>10</v>
      </c>
      <c r="C82" t="s">
        <v>6534</v>
      </c>
      <c r="D82" t="s">
        <v>6535</v>
      </c>
      <c r="E82" s="2">
        <v>-1.9816953517</v>
      </c>
      <c r="F82" s="2">
        <v>0</v>
      </c>
      <c r="G82" t="s">
        <v>80</v>
      </c>
      <c r="H82" t="s">
        <v>6536</v>
      </c>
      <c r="I82" t="s">
        <v>6537</v>
      </c>
    </row>
    <row r="83" spans="1:9" x14ac:dyDescent="0.2">
      <c r="A83" t="s">
        <v>988</v>
      </c>
      <c r="B83" t="s">
        <v>10</v>
      </c>
      <c r="C83" t="s">
        <v>6534</v>
      </c>
      <c r="D83" t="s">
        <v>6535</v>
      </c>
      <c r="E83" s="2">
        <v>-1.9816953517</v>
      </c>
      <c r="F83" s="2">
        <v>0</v>
      </c>
      <c r="G83" t="s">
        <v>80</v>
      </c>
      <c r="H83" t="s">
        <v>6536</v>
      </c>
      <c r="I83" t="s">
        <v>6537</v>
      </c>
    </row>
    <row r="84" spans="1:9" x14ac:dyDescent="0.2">
      <c r="A84" t="s">
        <v>1087</v>
      </c>
      <c r="B84" t="s">
        <v>10</v>
      </c>
      <c r="C84" t="s">
        <v>6538</v>
      </c>
      <c r="D84" t="s">
        <v>6539</v>
      </c>
      <c r="E84" s="2">
        <v>-1.9504322031000001</v>
      </c>
      <c r="F84" s="2">
        <v>0</v>
      </c>
      <c r="G84" t="s">
        <v>6339</v>
      </c>
      <c r="H84" t="s">
        <v>6540</v>
      </c>
      <c r="I84" t="s">
        <v>6541</v>
      </c>
    </row>
    <row r="85" spans="1:9" x14ac:dyDescent="0.2">
      <c r="A85" t="s">
        <v>1093</v>
      </c>
      <c r="B85" t="s">
        <v>10</v>
      </c>
      <c r="C85" t="s">
        <v>6538</v>
      </c>
      <c r="D85" t="s">
        <v>6539</v>
      </c>
      <c r="E85" s="2">
        <v>-1.9504322031000001</v>
      </c>
      <c r="F85" s="2">
        <v>0</v>
      </c>
      <c r="G85" t="s">
        <v>6339</v>
      </c>
      <c r="H85" t="s">
        <v>6540</v>
      </c>
      <c r="I85" t="s">
        <v>6541</v>
      </c>
    </row>
    <row r="86" spans="1:9" x14ac:dyDescent="0.2">
      <c r="A86" t="s">
        <v>1197</v>
      </c>
      <c r="B86" t="s">
        <v>10</v>
      </c>
      <c r="C86" t="s">
        <v>978</v>
      </c>
      <c r="D86" t="s">
        <v>979</v>
      </c>
      <c r="E86" s="2">
        <v>-1.9408611840000001</v>
      </c>
      <c r="F86" s="2">
        <v>0</v>
      </c>
      <c r="G86" t="s">
        <v>6542</v>
      </c>
      <c r="H86" t="s">
        <v>6543</v>
      </c>
      <c r="I86" t="s">
        <v>6544</v>
      </c>
    </row>
    <row r="87" spans="1:9" x14ac:dyDescent="0.2">
      <c r="A87" t="s">
        <v>1203</v>
      </c>
      <c r="B87" t="s">
        <v>10</v>
      </c>
      <c r="C87" t="s">
        <v>978</v>
      </c>
      <c r="D87" t="s">
        <v>979</v>
      </c>
      <c r="E87" s="2">
        <v>-1.9408611840000001</v>
      </c>
      <c r="F87" s="2">
        <v>0</v>
      </c>
      <c r="G87" t="s">
        <v>6542</v>
      </c>
      <c r="H87" t="s">
        <v>6545</v>
      </c>
      <c r="I87" t="s">
        <v>6546</v>
      </c>
    </row>
    <row r="88" spans="1:9" x14ac:dyDescent="0.2">
      <c r="A88" t="s">
        <v>1203</v>
      </c>
      <c r="B88" t="s">
        <v>10</v>
      </c>
      <c r="C88" t="s">
        <v>5222</v>
      </c>
      <c r="D88" t="s">
        <v>5223</v>
      </c>
      <c r="E88" s="2">
        <v>-1.6662266555</v>
      </c>
      <c r="F88" s="2">
        <v>0</v>
      </c>
      <c r="G88" t="s">
        <v>6547</v>
      </c>
      <c r="H88" t="s">
        <v>6548</v>
      </c>
      <c r="I88" t="s">
        <v>6549</v>
      </c>
    </row>
    <row r="89" spans="1:9" x14ac:dyDescent="0.2">
      <c r="A89" t="s">
        <v>1203</v>
      </c>
      <c r="B89" t="s">
        <v>10</v>
      </c>
      <c r="C89" t="s">
        <v>4236</v>
      </c>
      <c r="D89" t="s">
        <v>4237</v>
      </c>
      <c r="E89" s="2">
        <v>-1.581858728</v>
      </c>
      <c r="F89" s="2">
        <v>0</v>
      </c>
      <c r="G89" t="s">
        <v>6550</v>
      </c>
      <c r="H89" t="s">
        <v>6551</v>
      </c>
      <c r="I89" t="s">
        <v>6552</v>
      </c>
    </row>
    <row r="90" spans="1:9" x14ac:dyDescent="0.2">
      <c r="A90" t="s">
        <v>1203</v>
      </c>
      <c r="B90" t="s">
        <v>10</v>
      </c>
      <c r="C90" t="s">
        <v>280</v>
      </c>
      <c r="D90" t="s">
        <v>281</v>
      </c>
      <c r="E90" s="2">
        <v>-1.4190176994999999</v>
      </c>
      <c r="F90" s="2">
        <v>0</v>
      </c>
      <c r="G90" t="s">
        <v>282</v>
      </c>
      <c r="H90" t="s">
        <v>6553</v>
      </c>
      <c r="I90" t="s">
        <v>6554</v>
      </c>
    </row>
    <row r="91" spans="1:9" x14ac:dyDescent="0.2">
      <c r="A91" t="s">
        <v>1203</v>
      </c>
      <c r="B91" t="s">
        <v>10</v>
      </c>
      <c r="C91" t="s">
        <v>4162</v>
      </c>
      <c r="D91" t="s">
        <v>4163</v>
      </c>
      <c r="E91" s="2">
        <v>-1.3248149298</v>
      </c>
      <c r="F91" s="2">
        <v>0</v>
      </c>
      <c r="G91" t="s">
        <v>6555</v>
      </c>
      <c r="H91" t="s">
        <v>6556</v>
      </c>
      <c r="I91" t="s">
        <v>6557</v>
      </c>
    </row>
    <row r="92" spans="1:9" x14ac:dyDescent="0.2">
      <c r="A92" t="s">
        <v>1203</v>
      </c>
      <c r="B92" t="s">
        <v>10</v>
      </c>
      <c r="C92" t="s">
        <v>4249</v>
      </c>
      <c r="D92" t="s">
        <v>4250</v>
      </c>
      <c r="E92" s="2">
        <v>-1.3053843266</v>
      </c>
      <c r="F92" s="2">
        <v>0</v>
      </c>
      <c r="G92" t="s">
        <v>6558</v>
      </c>
      <c r="H92" t="s">
        <v>6559</v>
      </c>
      <c r="I92" t="s">
        <v>6560</v>
      </c>
    </row>
    <row r="93" spans="1:9" x14ac:dyDescent="0.2">
      <c r="A93" t="s">
        <v>1276</v>
      </c>
      <c r="B93" t="s">
        <v>10</v>
      </c>
      <c r="C93" t="s">
        <v>6561</v>
      </c>
      <c r="D93" t="s">
        <v>6562</v>
      </c>
      <c r="E93" s="2">
        <v>-1.7047358465</v>
      </c>
      <c r="F93" s="2">
        <v>0</v>
      </c>
      <c r="G93" t="s">
        <v>5190</v>
      </c>
      <c r="H93" t="s">
        <v>6563</v>
      </c>
      <c r="I93" t="s">
        <v>6564</v>
      </c>
    </row>
    <row r="94" spans="1:9" x14ac:dyDescent="0.2">
      <c r="A94" t="s">
        <v>1282</v>
      </c>
      <c r="B94" t="s">
        <v>10</v>
      </c>
      <c r="C94" t="s">
        <v>6561</v>
      </c>
      <c r="D94" t="s">
        <v>6562</v>
      </c>
      <c r="E94" s="2">
        <v>-1.7047358465</v>
      </c>
      <c r="F94" s="2">
        <v>0</v>
      </c>
      <c r="G94" t="s">
        <v>5190</v>
      </c>
      <c r="H94" t="s">
        <v>6563</v>
      </c>
      <c r="I94" t="s">
        <v>6564</v>
      </c>
    </row>
    <row r="95" spans="1:9" x14ac:dyDescent="0.2">
      <c r="A95" t="s">
        <v>1288</v>
      </c>
      <c r="B95" t="s">
        <v>10</v>
      </c>
      <c r="C95" t="s">
        <v>5588</v>
      </c>
      <c r="D95" t="s">
        <v>5589</v>
      </c>
      <c r="E95" s="2">
        <v>-1.5750694128</v>
      </c>
      <c r="F95" s="2">
        <v>0</v>
      </c>
      <c r="G95" t="s">
        <v>1029</v>
      </c>
      <c r="H95" t="s">
        <v>6565</v>
      </c>
      <c r="I95" t="s">
        <v>6566</v>
      </c>
    </row>
    <row r="96" spans="1:9" x14ac:dyDescent="0.2">
      <c r="A96" t="s">
        <v>1294</v>
      </c>
      <c r="B96" t="s">
        <v>10</v>
      </c>
      <c r="C96" t="s">
        <v>5588</v>
      </c>
      <c r="D96" t="s">
        <v>5589</v>
      </c>
      <c r="E96" s="2">
        <v>-1.5750694128</v>
      </c>
      <c r="F96" s="2">
        <v>0</v>
      </c>
      <c r="G96" t="s">
        <v>1029</v>
      </c>
      <c r="H96" t="s">
        <v>6565</v>
      </c>
      <c r="I96" t="s">
        <v>6566</v>
      </c>
    </row>
    <row r="97" spans="1:9" x14ac:dyDescent="0.2">
      <c r="A97" t="s">
        <v>1334</v>
      </c>
      <c r="B97" t="s">
        <v>10</v>
      </c>
      <c r="C97" t="s">
        <v>6567</v>
      </c>
      <c r="D97" t="s">
        <v>6568</v>
      </c>
      <c r="E97" s="2">
        <v>-1.5423270039000001</v>
      </c>
      <c r="F97" s="2">
        <v>0</v>
      </c>
      <c r="G97" t="s">
        <v>1320</v>
      </c>
      <c r="H97" t="s">
        <v>6569</v>
      </c>
      <c r="I97" t="s">
        <v>6570</v>
      </c>
    </row>
    <row r="98" spans="1:9" x14ac:dyDescent="0.2">
      <c r="A98" t="s">
        <v>1340</v>
      </c>
      <c r="B98" t="s">
        <v>10</v>
      </c>
      <c r="C98" t="s">
        <v>6567</v>
      </c>
      <c r="D98" t="s">
        <v>6568</v>
      </c>
      <c r="E98" s="2">
        <v>-1.5423270039000001</v>
      </c>
      <c r="F98" s="2">
        <v>0</v>
      </c>
      <c r="G98" t="s">
        <v>1320</v>
      </c>
      <c r="H98" t="s">
        <v>6569</v>
      </c>
      <c r="I98" t="s">
        <v>6570</v>
      </c>
    </row>
    <row r="99" spans="1:9" x14ac:dyDescent="0.2">
      <c r="A99" t="s">
        <v>1352</v>
      </c>
      <c r="B99" t="s">
        <v>10</v>
      </c>
      <c r="C99" t="s">
        <v>1082</v>
      </c>
      <c r="D99" t="s">
        <v>1083</v>
      </c>
      <c r="E99" s="2">
        <v>-1.4941063281</v>
      </c>
      <c r="F99" s="2">
        <v>0</v>
      </c>
      <c r="G99" t="s">
        <v>6571</v>
      </c>
      <c r="H99" t="s">
        <v>6572</v>
      </c>
      <c r="I99" t="s">
        <v>6573</v>
      </c>
    </row>
    <row r="100" spans="1:9" x14ac:dyDescent="0.2">
      <c r="A100" t="s">
        <v>1358</v>
      </c>
      <c r="B100" t="s">
        <v>10</v>
      </c>
      <c r="C100" t="s">
        <v>1082</v>
      </c>
      <c r="D100" t="s">
        <v>1083</v>
      </c>
      <c r="E100" s="2">
        <v>-1.4941063281</v>
      </c>
      <c r="F100" s="2">
        <v>0</v>
      </c>
      <c r="G100" t="s">
        <v>6571</v>
      </c>
      <c r="H100" t="s">
        <v>6574</v>
      </c>
      <c r="I100" t="s">
        <v>6575</v>
      </c>
    </row>
    <row r="101" spans="1:9" x14ac:dyDescent="0.2">
      <c r="A101" t="s">
        <v>1358</v>
      </c>
      <c r="B101" t="s">
        <v>10</v>
      </c>
      <c r="C101" t="s">
        <v>5246</v>
      </c>
      <c r="D101" t="s">
        <v>5247</v>
      </c>
      <c r="E101" s="2">
        <v>-1.3967618548</v>
      </c>
      <c r="F101" s="2">
        <v>0</v>
      </c>
      <c r="G101" t="s">
        <v>6576</v>
      </c>
      <c r="H101" t="s">
        <v>6574</v>
      </c>
      <c r="I101" t="s">
        <v>6575</v>
      </c>
    </row>
    <row r="102" spans="1:9" x14ac:dyDescent="0.2">
      <c r="A102" t="s">
        <v>1358</v>
      </c>
      <c r="B102" t="s">
        <v>10</v>
      </c>
      <c r="C102" t="s">
        <v>991</v>
      </c>
      <c r="D102" t="s">
        <v>992</v>
      </c>
      <c r="E102" s="2">
        <v>-1.3211956079</v>
      </c>
      <c r="F102" s="2">
        <v>0</v>
      </c>
      <c r="G102" t="s">
        <v>6577</v>
      </c>
      <c r="H102" t="s">
        <v>6578</v>
      </c>
      <c r="I102" t="s">
        <v>6579</v>
      </c>
    </row>
    <row r="103" spans="1:9" x14ac:dyDescent="0.2">
      <c r="A103" t="s">
        <v>1470</v>
      </c>
      <c r="B103" t="s">
        <v>10</v>
      </c>
      <c r="C103" t="s">
        <v>1423</v>
      </c>
      <c r="D103" t="s">
        <v>1424</v>
      </c>
      <c r="E103" s="2">
        <v>-1.4356658931999999</v>
      </c>
      <c r="F103" s="2">
        <v>0</v>
      </c>
      <c r="G103" t="s">
        <v>967</v>
      </c>
      <c r="H103" t="s">
        <v>6580</v>
      </c>
      <c r="I103" t="s">
        <v>6581</v>
      </c>
    </row>
    <row r="104" spans="1:9" x14ac:dyDescent="0.2">
      <c r="A104" t="s">
        <v>1475</v>
      </c>
      <c r="B104" t="s">
        <v>10</v>
      </c>
      <c r="C104" t="s">
        <v>1423</v>
      </c>
      <c r="D104" t="s">
        <v>1424</v>
      </c>
      <c r="E104" s="2">
        <v>-1.4356658931999999</v>
      </c>
      <c r="F104" s="2">
        <v>0</v>
      </c>
      <c r="G104" t="s">
        <v>967</v>
      </c>
      <c r="H104" t="s">
        <v>6582</v>
      </c>
      <c r="I104" t="s">
        <v>6583</v>
      </c>
    </row>
    <row r="105" spans="1:9" x14ac:dyDescent="0.2">
      <c r="A105" t="s">
        <v>1475</v>
      </c>
      <c r="B105" t="s">
        <v>10</v>
      </c>
      <c r="C105" t="s">
        <v>6584</v>
      </c>
      <c r="D105" t="s">
        <v>6585</v>
      </c>
      <c r="E105" s="2">
        <v>-1.3239239486000001</v>
      </c>
      <c r="F105" s="2">
        <v>0</v>
      </c>
      <c r="G105" t="s">
        <v>5683</v>
      </c>
      <c r="H105" t="s">
        <v>6586</v>
      </c>
      <c r="I105" t="s">
        <v>6587</v>
      </c>
    </row>
    <row r="106" spans="1:9" x14ac:dyDescent="0.2">
      <c r="A106" t="s">
        <v>1506</v>
      </c>
      <c r="B106" t="s">
        <v>10</v>
      </c>
      <c r="C106" t="s">
        <v>586</v>
      </c>
      <c r="D106" t="s">
        <v>587</v>
      </c>
      <c r="E106" s="2">
        <v>-1.4014573179000001</v>
      </c>
      <c r="F106" s="2">
        <v>0</v>
      </c>
      <c r="G106" t="s">
        <v>588</v>
      </c>
      <c r="H106" t="s">
        <v>6588</v>
      </c>
      <c r="I106" t="s">
        <v>6589</v>
      </c>
    </row>
    <row r="107" spans="1:9" x14ac:dyDescent="0.2">
      <c r="A107" t="s">
        <v>1512</v>
      </c>
      <c r="B107" t="s">
        <v>10</v>
      </c>
      <c r="C107" t="s">
        <v>586</v>
      </c>
      <c r="D107" t="s">
        <v>587</v>
      </c>
      <c r="E107" s="2">
        <v>-1.4014573179000001</v>
      </c>
      <c r="F107" s="2">
        <v>0</v>
      </c>
      <c r="G107" t="s">
        <v>588</v>
      </c>
      <c r="H107" t="s">
        <v>6590</v>
      </c>
      <c r="I107" t="s">
        <v>6591</v>
      </c>
    </row>
    <row r="108" spans="1:9" x14ac:dyDescent="0.2">
      <c r="A108" t="s">
        <v>1512</v>
      </c>
      <c r="B108" t="s">
        <v>10</v>
      </c>
      <c r="C108" t="s">
        <v>478</v>
      </c>
      <c r="D108" t="s">
        <v>479</v>
      </c>
      <c r="E108" s="2">
        <v>-1.3287613373</v>
      </c>
      <c r="F108" s="2">
        <v>0</v>
      </c>
      <c r="G108" t="s">
        <v>6592</v>
      </c>
      <c r="H108" t="s">
        <v>6593</v>
      </c>
      <c r="I108" t="s">
        <v>6594</v>
      </c>
    </row>
  </sheetData>
  <conditionalFormatting sqref="C2:C108">
    <cfRule type="expression" dxfId="5" priority="1">
      <formula>1=1</formula>
    </cfRule>
  </conditionalFormatting>
  <conditionalFormatting sqref="A2:A107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34"/>
  <sheetViews>
    <sheetView workbookViewId="0">
      <selection activeCell="M10" sqref="M10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1.33203125" bestFit="1" customWidth="1"/>
    <col min="4" max="4" width="58" bestFit="1" customWidth="1"/>
    <col min="5" max="5" width="12.6640625" bestFit="1" customWidth="1"/>
    <col min="6" max="6" width="10.5" bestFit="1" customWidth="1"/>
    <col min="7" max="7" width="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6595</v>
      </c>
      <c r="D2" t="s">
        <v>6596</v>
      </c>
      <c r="E2" s="2">
        <v>-3.7115867704999999</v>
      </c>
      <c r="F2" s="2">
        <v>0</v>
      </c>
      <c r="G2" t="s">
        <v>4652</v>
      </c>
      <c r="H2" t="s">
        <v>6597</v>
      </c>
      <c r="I2" t="s">
        <v>6598</v>
      </c>
    </row>
    <row r="3" spans="1:9" x14ac:dyDescent="0.2">
      <c r="A3" t="s">
        <v>16</v>
      </c>
      <c r="B3" t="s">
        <v>10</v>
      </c>
      <c r="C3" t="s">
        <v>6595</v>
      </c>
      <c r="D3" t="s">
        <v>6596</v>
      </c>
      <c r="E3" s="2">
        <v>-3.7115867704999999</v>
      </c>
      <c r="F3" s="2">
        <v>0</v>
      </c>
      <c r="G3" t="s">
        <v>4652</v>
      </c>
      <c r="H3" t="s">
        <v>6599</v>
      </c>
      <c r="I3" t="s">
        <v>6600</v>
      </c>
    </row>
    <row r="4" spans="1:9" x14ac:dyDescent="0.2">
      <c r="A4" t="s">
        <v>16</v>
      </c>
      <c r="B4" t="s">
        <v>10</v>
      </c>
      <c r="C4" t="s">
        <v>6601</v>
      </c>
      <c r="D4" t="s">
        <v>6602</v>
      </c>
      <c r="E4" s="2">
        <v>-3.3157500165</v>
      </c>
      <c r="F4" s="2">
        <v>0</v>
      </c>
      <c r="G4" t="s">
        <v>1307</v>
      </c>
      <c r="H4" t="s">
        <v>6603</v>
      </c>
      <c r="I4" t="s">
        <v>6604</v>
      </c>
    </row>
    <row r="5" spans="1:9" x14ac:dyDescent="0.2">
      <c r="A5" t="s">
        <v>16</v>
      </c>
      <c r="B5" t="s">
        <v>10</v>
      </c>
      <c r="C5" t="s">
        <v>6605</v>
      </c>
      <c r="D5" t="s">
        <v>6606</v>
      </c>
      <c r="E5" s="2">
        <v>-3.0290776719000001</v>
      </c>
      <c r="F5" s="2">
        <v>0</v>
      </c>
      <c r="G5" t="s">
        <v>3543</v>
      </c>
      <c r="H5" t="s">
        <v>6607</v>
      </c>
      <c r="I5" t="s">
        <v>6608</v>
      </c>
    </row>
    <row r="6" spans="1:9" x14ac:dyDescent="0.2">
      <c r="A6" t="s">
        <v>16</v>
      </c>
      <c r="B6" t="s">
        <v>10</v>
      </c>
      <c r="C6" t="s">
        <v>6609</v>
      </c>
      <c r="D6" t="s">
        <v>6610</v>
      </c>
      <c r="E6" s="2">
        <v>-2.9140803976999998</v>
      </c>
      <c r="F6" s="2">
        <v>0</v>
      </c>
      <c r="G6" t="s">
        <v>4478</v>
      </c>
      <c r="H6" t="s">
        <v>6603</v>
      </c>
      <c r="I6" t="s">
        <v>6604</v>
      </c>
    </row>
    <row r="7" spans="1:9" x14ac:dyDescent="0.2">
      <c r="A7" t="s">
        <v>16</v>
      </c>
      <c r="B7" t="s">
        <v>10</v>
      </c>
      <c r="C7" t="s">
        <v>2769</v>
      </c>
      <c r="D7" t="s">
        <v>2770</v>
      </c>
      <c r="E7" s="2">
        <v>-2.6016846390000001</v>
      </c>
      <c r="F7" s="2">
        <v>0</v>
      </c>
      <c r="G7" t="s">
        <v>6611</v>
      </c>
      <c r="H7" t="s">
        <v>6612</v>
      </c>
      <c r="I7" t="s">
        <v>6613</v>
      </c>
    </row>
    <row r="8" spans="1:9" x14ac:dyDescent="0.2">
      <c r="A8" t="s">
        <v>16</v>
      </c>
      <c r="B8" t="s">
        <v>10</v>
      </c>
      <c r="C8" t="s">
        <v>6614</v>
      </c>
      <c r="D8" t="s">
        <v>6615</v>
      </c>
      <c r="E8" s="2">
        <v>-2.4785726092</v>
      </c>
      <c r="F8" s="2">
        <v>0</v>
      </c>
      <c r="G8" t="s">
        <v>274</v>
      </c>
      <c r="H8" t="s">
        <v>6599</v>
      </c>
      <c r="I8" t="s">
        <v>6600</v>
      </c>
    </row>
    <row r="9" spans="1:9" x14ac:dyDescent="0.2">
      <c r="A9" t="s">
        <v>16</v>
      </c>
      <c r="B9" t="s">
        <v>10</v>
      </c>
      <c r="C9" t="s">
        <v>6616</v>
      </c>
      <c r="D9" t="s">
        <v>6617</v>
      </c>
      <c r="E9" s="2">
        <v>-2.2593316040000002</v>
      </c>
      <c r="F9" s="2">
        <v>0</v>
      </c>
      <c r="G9" t="s">
        <v>1042</v>
      </c>
      <c r="H9" t="s">
        <v>6599</v>
      </c>
      <c r="I9" t="s">
        <v>6600</v>
      </c>
    </row>
    <row r="10" spans="1:9" x14ac:dyDescent="0.2">
      <c r="A10" t="s">
        <v>16</v>
      </c>
      <c r="B10" t="s">
        <v>10</v>
      </c>
      <c r="C10" t="s">
        <v>6618</v>
      </c>
      <c r="D10" t="s">
        <v>6619</v>
      </c>
      <c r="E10" s="2">
        <v>-2.1512483613</v>
      </c>
      <c r="F10" s="2">
        <v>0</v>
      </c>
      <c r="G10" t="s">
        <v>1323</v>
      </c>
      <c r="H10" t="s">
        <v>6599</v>
      </c>
      <c r="I10" t="s">
        <v>6600</v>
      </c>
    </row>
    <row r="11" spans="1:9" x14ac:dyDescent="0.2">
      <c r="A11" t="s">
        <v>16</v>
      </c>
      <c r="B11" t="s">
        <v>10</v>
      </c>
      <c r="C11" t="s">
        <v>6620</v>
      </c>
      <c r="D11" t="s">
        <v>6621</v>
      </c>
      <c r="E11" s="2">
        <v>-2.1169212775999999</v>
      </c>
      <c r="F11" s="2">
        <v>0</v>
      </c>
      <c r="G11" t="s">
        <v>6622</v>
      </c>
      <c r="H11" t="s">
        <v>6603</v>
      </c>
      <c r="I11" t="s">
        <v>6604</v>
      </c>
    </row>
    <row r="12" spans="1:9" x14ac:dyDescent="0.2">
      <c r="A12" t="s">
        <v>16</v>
      </c>
      <c r="B12" t="s">
        <v>10</v>
      </c>
      <c r="C12" t="s">
        <v>6623</v>
      </c>
      <c r="D12" t="s">
        <v>6624</v>
      </c>
      <c r="E12" s="2">
        <v>-2.0184362793999999</v>
      </c>
      <c r="F12" s="2">
        <v>0</v>
      </c>
      <c r="G12" t="s">
        <v>1497</v>
      </c>
      <c r="H12" t="s">
        <v>6599</v>
      </c>
      <c r="I12" t="s">
        <v>6600</v>
      </c>
    </row>
    <row r="13" spans="1:9" x14ac:dyDescent="0.2">
      <c r="A13" t="s">
        <v>16</v>
      </c>
      <c r="B13" t="s">
        <v>10</v>
      </c>
      <c r="C13" t="s">
        <v>495</v>
      </c>
      <c r="D13" t="s">
        <v>496</v>
      </c>
      <c r="E13" s="2">
        <v>-1.6698856211999999</v>
      </c>
      <c r="F13" s="2">
        <v>0</v>
      </c>
      <c r="G13" t="s">
        <v>6625</v>
      </c>
      <c r="H13" t="s">
        <v>6626</v>
      </c>
      <c r="I13" t="s">
        <v>6627</v>
      </c>
    </row>
    <row r="14" spans="1:9" x14ac:dyDescent="0.2">
      <c r="A14" t="s">
        <v>16</v>
      </c>
      <c r="B14" t="s">
        <v>10</v>
      </c>
      <c r="C14" t="s">
        <v>6628</v>
      </c>
      <c r="D14" t="s">
        <v>6629</v>
      </c>
      <c r="E14" s="2">
        <v>-1.5631797726000001</v>
      </c>
      <c r="F14" s="2">
        <v>0</v>
      </c>
      <c r="G14" t="s">
        <v>6630</v>
      </c>
      <c r="H14" t="s">
        <v>6631</v>
      </c>
      <c r="I14" t="s">
        <v>6632</v>
      </c>
    </row>
    <row r="15" spans="1:9" x14ac:dyDescent="0.2">
      <c r="A15" t="s">
        <v>16</v>
      </c>
      <c r="B15" t="s">
        <v>10</v>
      </c>
      <c r="C15" t="s">
        <v>6633</v>
      </c>
      <c r="D15" t="s">
        <v>6634</v>
      </c>
      <c r="E15" s="2">
        <v>-1.3897911969000001</v>
      </c>
      <c r="F15" s="2">
        <v>0</v>
      </c>
      <c r="G15" t="s">
        <v>6635</v>
      </c>
      <c r="H15" t="s">
        <v>6631</v>
      </c>
      <c r="I15" t="s">
        <v>6632</v>
      </c>
    </row>
    <row r="16" spans="1:9" x14ac:dyDescent="0.2">
      <c r="A16" t="s">
        <v>16</v>
      </c>
      <c r="B16" t="s">
        <v>10</v>
      </c>
      <c r="C16" t="s">
        <v>545</v>
      </c>
      <c r="D16" t="s">
        <v>546</v>
      </c>
      <c r="E16" s="2">
        <v>-1.3226422621</v>
      </c>
      <c r="F16" s="2">
        <v>0</v>
      </c>
      <c r="G16" t="s">
        <v>4916</v>
      </c>
      <c r="H16" t="s">
        <v>6636</v>
      </c>
      <c r="I16" t="s">
        <v>6637</v>
      </c>
    </row>
    <row r="17" spans="1:9" x14ac:dyDescent="0.2">
      <c r="A17" t="s">
        <v>200</v>
      </c>
      <c r="B17" t="s">
        <v>10</v>
      </c>
      <c r="C17" t="s">
        <v>6638</v>
      </c>
      <c r="D17" t="s">
        <v>6639</v>
      </c>
      <c r="E17" s="2">
        <v>-3.5302667394</v>
      </c>
      <c r="F17" s="2">
        <v>0</v>
      </c>
      <c r="G17" t="s">
        <v>4169</v>
      </c>
      <c r="H17" t="s">
        <v>6640</v>
      </c>
      <c r="I17" t="s">
        <v>6641</v>
      </c>
    </row>
    <row r="18" spans="1:9" x14ac:dyDescent="0.2">
      <c r="A18" t="s">
        <v>206</v>
      </c>
      <c r="B18" t="s">
        <v>10</v>
      </c>
      <c r="C18" t="s">
        <v>6638</v>
      </c>
      <c r="D18" t="s">
        <v>6639</v>
      </c>
      <c r="E18" s="2">
        <v>-3.5302667394</v>
      </c>
      <c r="F18" s="2">
        <v>0</v>
      </c>
      <c r="G18" t="s">
        <v>4169</v>
      </c>
      <c r="H18" t="s">
        <v>6642</v>
      </c>
      <c r="I18" t="s">
        <v>6643</v>
      </c>
    </row>
    <row r="19" spans="1:9" x14ac:dyDescent="0.2">
      <c r="A19" t="s">
        <v>206</v>
      </c>
      <c r="B19" t="s">
        <v>10</v>
      </c>
      <c r="C19" t="s">
        <v>6644</v>
      </c>
      <c r="D19" t="s">
        <v>6645</v>
      </c>
      <c r="E19" s="2">
        <v>-3.5302667394</v>
      </c>
      <c r="F19" s="2">
        <v>0</v>
      </c>
      <c r="G19" t="s">
        <v>4169</v>
      </c>
      <c r="H19" t="s">
        <v>6642</v>
      </c>
      <c r="I19" t="s">
        <v>6643</v>
      </c>
    </row>
    <row r="20" spans="1:9" x14ac:dyDescent="0.2">
      <c r="A20" t="s">
        <v>206</v>
      </c>
      <c r="B20" t="s">
        <v>10</v>
      </c>
      <c r="C20" t="s">
        <v>6646</v>
      </c>
      <c r="D20" t="s">
        <v>6647</v>
      </c>
      <c r="E20" s="2">
        <v>-3.4774605828</v>
      </c>
      <c r="F20" s="2">
        <v>0</v>
      </c>
      <c r="G20" t="s">
        <v>3977</v>
      </c>
      <c r="H20" t="s">
        <v>6648</v>
      </c>
      <c r="I20" t="s">
        <v>6649</v>
      </c>
    </row>
    <row r="21" spans="1:9" x14ac:dyDescent="0.2">
      <c r="A21" t="s">
        <v>206</v>
      </c>
      <c r="B21" t="s">
        <v>10</v>
      </c>
      <c r="C21" t="s">
        <v>6650</v>
      </c>
      <c r="D21" t="s">
        <v>6651</v>
      </c>
      <c r="E21" s="2">
        <v>-3.1375657073999998</v>
      </c>
      <c r="F21" s="2">
        <v>0</v>
      </c>
      <c r="G21" t="s">
        <v>2651</v>
      </c>
      <c r="H21" t="s">
        <v>6642</v>
      </c>
      <c r="I21" t="s">
        <v>6643</v>
      </c>
    </row>
    <row r="22" spans="1:9" x14ac:dyDescent="0.2">
      <c r="A22" t="s">
        <v>206</v>
      </c>
      <c r="B22" t="s">
        <v>10</v>
      </c>
      <c r="C22" t="s">
        <v>1590</v>
      </c>
      <c r="D22" t="s">
        <v>1591</v>
      </c>
      <c r="E22" s="2">
        <v>-2.3288931212000001</v>
      </c>
      <c r="F22" s="2">
        <v>0</v>
      </c>
      <c r="G22" t="s">
        <v>1592</v>
      </c>
      <c r="H22" t="s">
        <v>6652</v>
      </c>
      <c r="I22" t="s">
        <v>6653</v>
      </c>
    </row>
    <row r="23" spans="1:9" x14ac:dyDescent="0.2">
      <c r="A23" t="s">
        <v>206</v>
      </c>
      <c r="B23" t="s">
        <v>10</v>
      </c>
      <c r="C23" t="s">
        <v>6654</v>
      </c>
      <c r="D23" t="s">
        <v>6655</v>
      </c>
      <c r="E23" s="2">
        <v>-2.0767566100999999</v>
      </c>
      <c r="F23" s="2">
        <v>0</v>
      </c>
      <c r="G23" t="s">
        <v>1571</v>
      </c>
      <c r="H23" t="s">
        <v>6642</v>
      </c>
      <c r="I23" t="s">
        <v>6643</v>
      </c>
    </row>
    <row r="24" spans="1:9" x14ac:dyDescent="0.2">
      <c r="A24" t="s">
        <v>206</v>
      </c>
      <c r="B24" t="s">
        <v>10</v>
      </c>
      <c r="C24" t="s">
        <v>171</v>
      </c>
      <c r="D24" t="s">
        <v>172</v>
      </c>
      <c r="E24" s="2">
        <v>-2.0503096292</v>
      </c>
      <c r="F24" s="2">
        <v>0</v>
      </c>
      <c r="G24" t="s">
        <v>173</v>
      </c>
      <c r="H24" t="s">
        <v>6656</v>
      </c>
      <c r="I24" t="s">
        <v>6657</v>
      </c>
    </row>
    <row r="25" spans="1:9" x14ac:dyDescent="0.2">
      <c r="A25" t="s">
        <v>206</v>
      </c>
      <c r="B25" t="s">
        <v>10</v>
      </c>
      <c r="C25" t="s">
        <v>6658</v>
      </c>
      <c r="D25" t="s">
        <v>6659</v>
      </c>
      <c r="E25" s="2">
        <v>-1.8804812599</v>
      </c>
      <c r="F25" s="2">
        <v>0</v>
      </c>
      <c r="G25" t="s">
        <v>6660</v>
      </c>
      <c r="H25" t="s">
        <v>6642</v>
      </c>
      <c r="I25" t="s">
        <v>6643</v>
      </c>
    </row>
    <row r="26" spans="1:9" x14ac:dyDescent="0.2">
      <c r="A26" t="s">
        <v>206</v>
      </c>
      <c r="B26" t="s">
        <v>10</v>
      </c>
      <c r="C26" t="s">
        <v>6661</v>
      </c>
      <c r="D26" t="s">
        <v>6662</v>
      </c>
      <c r="E26" s="2">
        <v>-1.8319912825</v>
      </c>
      <c r="F26" s="2">
        <v>0</v>
      </c>
      <c r="G26" t="s">
        <v>627</v>
      </c>
      <c r="H26" t="s">
        <v>6642</v>
      </c>
      <c r="I26" t="s">
        <v>6643</v>
      </c>
    </row>
    <row r="27" spans="1:9" x14ac:dyDescent="0.2">
      <c r="A27" t="s">
        <v>206</v>
      </c>
      <c r="B27" t="s">
        <v>10</v>
      </c>
      <c r="C27" t="s">
        <v>22</v>
      </c>
      <c r="D27" t="s">
        <v>23</v>
      </c>
      <c r="E27" s="2">
        <v>-1.7387328956999999</v>
      </c>
      <c r="F27" s="2">
        <v>0</v>
      </c>
      <c r="G27" t="s">
        <v>6663</v>
      </c>
      <c r="H27" t="s">
        <v>6664</v>
      </c>
      <c r="I27" t="s">
        <v>6665</v>
      </c>
    </row>
    <row r="28" spans="1:9" x14ac:dyDescent="0.2">
      <c r="A28" t="s">
        <v>206</v>
      </c>
      <c r="B28" t="s">
        <v>10</v>
      </c>
      <c r="C28" t="s">
        <v>6666</v>
      </c>
      <c r="D28" t="s">
        <v>6667</v>
      </c>
      <c r="E28" s="2">
        <v>-1.6909196409</v>
      </c>
      <c r="F28" s="2">
        <v>0</v>
      </c>
      <c r="G28" t="s">
        <v>6668</v>
      </c>
      <c r="H28" t="s">
        <v>6642</v>
      </c>
      <c r="I28" t="s">
        <v>6643</v>
      </c>
    </row>
    <row r="29" spans="1:9" x14ac:dyDescent="0.2">
      <c r="A29" t="s">
        <v>206</v>
      </c>
      <c r="B29" t="s">
        <v>10</v>
      </c>
      <c r="C29" t="s">
        <v>6669</v>
      </c>
      <c r="D29" t="s">
        <v>6670</v>
      </c>
      <c r="E29" s="2">
        <v>-1.6196575932999999</v>
      </c>
      <c r="F29" s="2">
        <v>0</v>
      </c>
      <c r="G29" t="s">
        <v>5146</v>
      </c>
      <c r="H29" t="s">
        <v>6642</v>
      </c>
      <c r="I29" t="s">
        <v>6643</v>
      </c>
    </row>
    <row r="30" spans="1:9" x14ac:dyDescent="0.2">
      <c r="A30" t="s">
        <v>206</v>
      </c>
      <c r="B30" t="s">
        <v>10</v>
      </c>
      <c r="C30" t="s">
        <v>6671</v>
      </c>
      <c r="D30" t="s">
        <v>6672</v>
      </c>
      <c r="E30" s="2">
        <v>-1.5462457963</v>
      </c>
      <c r="F30" s="2">
        <v>0</v>
      </c>
      <c r="G30" t="s">
        <v>6673</v>
      </c>
      <c r="H30" t="s">
        <v>6642</v>
      </c>
      <c r="I30" t="s">
        <v>6643</v>
      </c>
    </row>
    <row r="31" spans="1:9" x14ac:dyDescent="0.2">
      <c r="A31" t="s">
        <v>206</v>
      </c>
      <c r="B31" t="s">
        <v>10</v>
      </c>
      <c r="C31" t="s">
        <v>6674</v>
      </c>
      <c r="D31" t="s">
        <v>6675</v>
      </c>
      <c r="E31" s="2">
        <v>-1.5392095655</v>
      </c>
      <c r="F31" s="2">
        <v>0</v>
      </c>
      <c r="G31" t="s">
        <v>6676</v>
      </c>
      <c r="H31" t="s">
        <v>6642</v>
      </c>
      <c r="I31" t="s">
        <v>6643</v>
      </c>
    </row>
    <row r="32" spans="1:9" x14ac:dyDescent="0.2">
      <c r="A32" t="s">
        <v>206</v>
      </c>
      <c r="B32" t="s">
        <v>10</v>
      </c>
      <c r="C32" t="s">
        <v>6677</v>
      </c>
      <c r="D32" t="s">
        <v>6678</v>
      </c>
      <c r="E32" s="2">
        <v>-1.3906645473000001</v>
      </c>
      <c r="F32" s="2">
        <v>0</v>
      </c>
      <c r="G32" t="s">
        <v>6679</v>
      </c>
      <c r="H32" t="s">
        <v>6642</v>
      </c>
      <c r="I32" t="s">
        <v>6643</v>
      </c>
    </row>
    <row r="33" spans="1:9" x14ac:dyDescent="0.2">
      <c r="A33" t="s">
        <v>206</v>
      </c>
      <c r="B33" t="s">
        <v>10</v>
      </c>
      <c r="C33" t="s">
        <v>6680</v>
      </c>
      <c r="D33" t="s">
        <v>6681</v>
      </c>
      <c r="E33" s="2">
        <v>-1.3613774684</v>
      </c>
      <c r="F33" s="2">
        <v>0</v>
      </c>
      <c r="G33" t="s">
        <v>6682</v>
      </c>
      <c r="H33" t="s">
        <v>6642</v>
      </c>
      <c r="I33" t="s">
        <v>6643</v>
      </c>
    </row>
    <row r="34" spans="1:9" x14ac:dyDescent="0.2">
      <c r="A34" t="s">
        <v>369</v>
      </c>
      <c r="B34" t="s">
        <v>10</v>
      </c>
      <c r="C34" t="s">
        <v>267</v>
      </c>
      <c r="D34" t="s">
        <v>268</v>
      </c>
      <c r="E34" s="2">
        <v>-3.2578426760000001</v>
      </c>
      <c r="F34" s="2">
        <v>0</v>
      </c>
      <c r="G34" t="s">
        <v>6683</v>
      </c>
      <c r="H34" t="s">
        <v>6684</v>
      </c>
      <c r="I34" t="s">
        <v>6685</v>
      </c>
    </row>
    <row r="35" spans="1:9" x14ac:dyDescent="0.2">
      <c r="A35" t="s">
        <v>375</v>
      </c>
      <c r="B35" t="s">
        <v>10</v>
      </c>
      <c r="C35" t="s">
        <v>267</v>
      </c>
      <c r="D35" t="s">
        <v>268</v>
      </c>
      <c r="E35" s="2">
        <v>-3.2578426760000001</v>
      </c>
      <c r="F35" s="2">
        <v>0</v>
      </c>
      <c r="G35" t="s">
        <v>6683</v>
      </c>
      <c r="H35" t="s">
        <v>6686</v>
      </c>
      <c r="I35" t="s">
        <v>6687</v>
      </c>
    </row>
    <row r="36" spans="1:9" x14ac:dyDescent="0.2">
      <c r="A36" t="s">
        <v>375</v>
      </c>
      <c r="B36" t="s">
        <v>10</v>
      </c>
      <c r="C36" t="s">
        <v>6688</v>
      </c>
      <c r="D36" t="s">
        <v>6689</v>
      </c>
      <c r="E36" s="2">
        <v>-2.5874739995999998</v>
      </c>
      <c r="F36" s="2">
        <v>0</v>
      </c>
      <c r="G36" t="s">
        <v>3296</v>
      </c>
      <c r="H36" t="s">
        <v>6690</v>
      </c>
      <c r="I36" t="s">
        <v>6691</v>
      </c>
    </row>
    <row r="37" spans="1:9" x14ac:dyDescent="0.2">
      <c r="A37" t="s">
        <v>375</v>
      </c>
      <c r="B37" t="s">
        <v>10</v>
      </c>
      <c r="C37" t="s">
        <v>275</v>
      </c>
      <c r="D37" t="s">
        <v>276</v>
      </c>
      <c r="E37" s="2">
        <v>-2.5697335429999999</v>
      </c>
      <c r="F37" s="2">
        <v>0</v>
      </c>
      <c r="G37" t="s">
        <v>975</v>
      </c>
      <c r="H37" t="s">
        <v>6692</v>
      </c>
      <c r="I37" t="s">
        <v>6693</v>
      </c>
    </row>
    <row r="38" spans="1:9" x14ac:dyDescent="0.2">
      <c r="A38" t="s">
        <v>375</v>
      </c>
      <c r="B38" t="s">
        <v>10</v>
      </c>
      <c r="C38" t="s">
        <v>6694</v>
      </c>
      <c r="D38" t="s">
        <v>6695</v>
      </c>
      <c r="E38" s="2">
        <v>-1.7677963430999999</v>
      </c>
      <c r="F38" s="2">
        <v>0</v>
      </c>
      <c r="G38" t="s">
        <v>199</v>
      </c>
      <c r="H38" t="s">
        <v>6690</v>
      </c>
      <c r="I38" t="s">
        <v>6691</v>
      </c>
    </row>
    <row r="39" spans="1:9" x14ac:dyDescent="0.2">
      <c r="A39" t="s">
        <v>375</v>
      </c>
      <c r="B39" t="s">
        <v>10</v>
      </c>
      <c r="C39" t="s">
        <v>346</v>
      </c>
      <c r="D39" t="s">
        <v>347</v>
      </c>
      <c r="E39" s="2">
        <v>-1.6977600533999999</v>
      </c>
      <c r="F39" s="2">
        <v>0</v>
      </c>
      <c r="G39" t="s">
        <v>6696</v>
      </c>
      <c r="H39" t="s">
        <v>6697</v>
      </c>
      <c r="I39" t="s">
        <v>6698</v>
      </c>
    </row>
    <row r="40" spans="1:9" x14ac:dyDescent="0.2">
      <c r="A40" t="s">
        <v>375</v>
      </c>
      <c r="B40" t="s">
        <v>10</v>
      </c>
      <c r="C40" t="s">
        <v>341</v>
      </c>
      <c r="D40" t="s">
        <v>342</v>
      </c>
      <c r="E40" s="2">
        <v>-1.3298316321000001</v>
      </c>
      <c r="F40" s="2">
        <v>0</v>
      </c>
      <c r="G40" t="s">
        <v>6699</v>
      </c>
      <c r="H40" t="s">
        <v>6697</v>
      </c>
      <c r="I40" t="s">
        <v>6698</v>
      </c>
    </row>
    <row r="41" spans="1:9" x14ac:dyDescent="0.2">
      <c r="A41" t="s">
        <v>375</v>
      </c>
      <c r="B41" t="s">
        <v>10</v>
      </c>
      <c r="C41" t="s">
        <v>236</v>
      </c>
      <c r="D41" t="s">
        <v>237</v>
      </c>
      <c r="E41" s="2">
        <v>-1.3117453300999999</v>
      </c>
      <c r="F41" s="2">
        <v>0</v>
      </c>
      <c r="G41" t="s">
        <v>6700</v>
      </c>
      <c r="H41" t="s">
        <v>6692</v>
      </c>
      <c r="I41" t="s">
        <v>6693</v>
      </c>
    </row>
    <row r="42" spans="1:9" x14ac:dyDescent="0.2">
      <c r="A42" t="s">
        <v>422</v>
      </c>
      <c r="B42" t="s">
        <v>10</v>
      </c>
      <c r="C42" t="s">
        <v>6701</v>
      </c>
      <c r="D42" t="s">
        <v>6702</v>
      </c>
      <c r="E42" s="2">
        <v>-3.0781237620000002</v>
      </c>
      <c r="F42" s="2">
        <v>0</v>
      </c>
      <c r="G42" t="s">
        <v>2964</v>
      </c>
      <c r="H42" t="s">
        <v>6703</v>
      </c>
      <c r="I42" t="s">
        <v>6704</v>
      </c>
    </row>
    <row r="43" spans="1:9" x14ac:dyDescent="0.2">
      <c r="A43" t="s">
        <v>428</v>
      </c>
      <c r="B43" t="s">
        <v>10</v>
      </c>
      <c r="C43" t="s">
        <v>6701</v>
      </c>
      <c r="D43" t="s">
        <v>6702</v>
      </c>
      <c r="E43" s="2">
        <v>-3.0781237620000002</v>
      </c>
      <c r="F43" s="2">
        <v>0</v>
      </c>
      <c r="G43" t="s">
        <v>2964</v>
      </c>
      <c r="H43" t="s">
        <v>6705</v>
      </c>
      <c r="I43" t="s">
        <v>6706</v>
      </c>
    </row>
    <row r="44" spans="1:9" x14ac:dyDescent="0.2">
      <c r="A44" t="s">
        <v>428</v>
      </c>
      <c r="B44" t="s">
        <v>10</v>
      </c>
      <c r="C44" t="s">
        <v>6228</v>
      </c>
      <c r="D44" t="s">
        <v>6229</v>
      </c>
      <c r="E44" s="2">
        <v>-1.5109590819000001</v>
      </c>
      <c r="F44" s="2">
        <v>0</v>
      </c>
      <c r="G44" t="s">
        <v>6707</v>
      </c>
      <c r="H44" t="s">
        <v>6708</v>
      </c>
      <c r="I44" t="s">
        <v>6709</v>
      </c>
    </row>
    <row r="45" spans="1:9" x14ac:dyDescent="0.2">
      <c r="A45" t="s">
        <v>428</v>
      </c>
      <c r="B45" t="s">
        <v>10</v>
      </c>
      <c r="C45" t="s">
        <v>3385</v>
      </c>
      <c r="D45" t="s">
        <v>3386</v>
      </c>
      <c r="E45" s="2">
        <v>-1.4402237804</v>
      </c>
      <c r="F45" s="2">
        <v>0</v>
      </c>
      <c r="G45" t="s">
        <v>6710</v>
      </c>
      <c r="H45" t="s">
        <v>6711</v>
      </c>
      <c r="I45" t="s">
        <v>6712</v>
      </c>
    </row>
    <row r="46" spans="1:9" x14ac:dyDescent="0.2">
      <c r="A46" t="s">
        <v>638</v>
      </c>
      <c r="B46" t="s">
        <v>10</v>
      </c>
      <c r="C46" t="s">
        <v>6713</v>
      </c>
      <c r="D46" t="s">
        <v>6714</v>
      </c>
      <c r="E46" s="2">
        <v>-2.7292241365000001</v>
      </c>
      <c r="F46" s="2">
        <v>0</v>
      </c>
      <c r="G46" t="s">
        <v>3548</v>
      </c>
      <c r="H46" t="s">
        <v>6715</v>
      </c>
      <c r="I46" t="s">
        <v>6716</v>
      </c>
    </row>
    <row r="47" spans="1:9" x14ac:dyDescent="0.2">
      <c r="A47" t="s">
        <v>644</v>
      </c>
      <c r="B47" t="s">
        <v>10</v>
      </c>
      <c r="C47" t="s">
        <v>6713</v>
      </c>
      <c r="D47" t="s">
        <v>6714</v>
      </c>
      <c r="E47" s="2">
        <v>-2.7292241365000001</v>
      </c>
      <c r="F47" s="2">
        <v>0</v>
      </c>
      <c r="G47" t="s">
        <v>3548</v>
      </c>
      <c r="H47" t="s">
        <v>6715</v>
      </c>
      <c r="I47" t="s">
        <v>6716</v>
      </c>
    </row>
    <row r="48" spans="1:9" x14ac:dyDescent="0.2">
      <c r="A48" t="s">
        <v>644</v>
      </c>
      <c r="B48" t="s">
        <v>10</v>
      </c>
      <c r="C48" t="s">
        <v>2893</v>
      </c>
      <c r="D48" t="s">
        <v>2894</v>
      </c>
      <c r="E48" s="2">
        <v>-1.5048042585000001</v>
      </c>
      <c r="F48" s="2">
        <v>0</v>
      </c>
      <c r="G48" t="s">
        <v>6717</v>
      </c>
      <c r="H48" t="s">
        <v>6715</v>
      </c>
      <c r="I48" t="s">
        <v>6716</v>
      </c>
    </row>
    <row r="49" spans="1:9" x14ac:dyDescent="0.2">
      <c r="A49" t="s">
        <v>804</v>
      </c>
      <c r="B49" t="s">
        <v>10</v>
      </c>
      <c r="C49" t="s">
        <v>1385</v>
      </c>
      <c r="D49" t="s">
        <v>1386</v>
      </c>
      <c r="E49" s="2">
        <v>-2.7250449484999999</v>
      </c>
      <c r="F49" s="2">
        <v>0</v>
      </c>
      <c r="G49" t="s">
        <v>6718</v>
      </c>
      <c r="H49" t="s">
        <v>6719</v>
      </c>
      <c r="I49" t="s">
        <v>6720</v>
      </c>
    </row>
    <row r="50" spans="1:9" x14ac:dyDescent="0.2">
      <c r="A50" t="s">
        <v>810</v>
      </c>
      <c r="B50" t="s">
        <v>10</v>
      </c>
      <c r="C50" t="s">
        <v>1385</v>
      </c>
      <c r="D50" t="s">
        <v>1386</v>
      </c>
      <c r="E50" s="2">
        <v>-2.7250449484999999</v>
      </c>
      <c r="F50" s="2">
        <v>0</v>
      </c>
      <c r="G50" t="s">
        <v>6718</v>
      </c>
      <c r="H50" t="s">
        <v>6721</v>
      </c>
      <c r="I50" t="s">
        <v>6722</v>
      </c>
    </row>
    <row r="51" spans="1:9" x14ac:dyDescent="0.2">
      <c r="A51" t="s">
        <v>810</v>
      </c>
      <c r="B51" t="s">
        <v>10</v>
      </c>
      <c r="C51" t="s">
        <v>823</v>
      </c>
      <c r="D51" t="s">
        <v>824</v>
      </c>
      <c r="E51" s="2">
        <v>-2.2791215062000001</v>
      </c>
      <c r="F51" s="2">
        <v>0</v>
      </c>
      <c r="G51" t="s">
        <v>6723</v>
      </c>
      <c r="H51" t="s">
        <v>6724</v>
      </c>
      <c r="I51" t="s">
        <v>6725</v>
      </c>
    </row>
    <row r="52" spans="1:9" x14ac:dyDescent="0.2">
      <c r="A52" t="s">
        <v>810</v>
      </c>
      <c r="B52" t="s">
        <v>10</v>
      </c>
      <c r="C52" t="s">
        <v>838</v>
      </c>
      <c r="D52" t="s">
        <v>839</v>
      </c>
      <c r="E52" s="2">
        <v>-2.2727617007999998</v>
      </c>
      <c r="F52" s="2">
        <v>0</v>
      </c>
      <c r="G52" t="s">
        <v>6726</v>
      </c>
      <c r="H52" t="s">
        <v>6727</v>
      </c>
      <c r="I52" t="s">
        <v>6728</v>
      </c>
    </row>
    <row r="53" spans="1:9" x14ac:dyDescent="0.2">
      <c r="A53" t="s">
        <v>810</v>
      </c>
      <c r="B53" t="s">
        <v>10</v>
      </c>
      <c r="C53" t="s">
        <v>883</v>
      </c>
      <c r="D53" t="s">
        <v>884</v>
      </c>
      <c r="E53" s="2">
        <v>-2.2498906554000002</v>
      </c>
      <c r="F53" s="2">
        <v>0</v>
      </c>
      <c r="G53" t="s">
        <v>6729</v>
      </c>
      <c r="H53" t="s">
        <v>6730</v>
      </c>
      <c r="I53" t="s">
        <v>6731</v>
      </c>
    </row>
    <row r="54" spans="1:9" x14ac:dyDescent="0.2">
      <c r="A54" t="s">
        <v>810</v>
      </c>
      <c r="B54" t="s">
        <v>10</v>
      </c>
      <c r="C54" t="s">
        <v>860</v>
      </c>
      <c r="D54" t="s">
        <v>861</v>
      </c>
      <c r="E54" s="2">
        <v>-2.139435507</v>
      </c>
      <c r="F54" s="2">
        <v>0</v>
      </c>
      <c r="G54" t="s">
        <v>6732</v>
      </c>
      <c r="H54" t="s">
        <v>6733</v>
      </c>
      <c r="I54" t="s">
        <v>6734</v>
      </c>
    </row>
    <row r="55" spans="1:9" x14ac:dyDescent="0.2">
      <c r="A55" t="s">
        <v>810</v>
      </c>
      <c r="B55" t="s">
        <v>10</v>
      </c>
      <c r="C55" t="s">
        <v>828</v>
      </c>
      <c r="D55" t="s">
        <v>829</v>
      </c>
      <c r="E55" s="2">
        <v>-2.1247893603999999</v>
      </c>
      <c r="F55" s="2">
        <v>0</v>
      </c>
      <c r="G55" t="s">
        <v>6735</v>
      </c>
      <c r="H55" t="s">
        <v>6736</v>
      </c>
      <c r="I55" t="s">
        <v>6737</v>
      </c>
    </row>
    <row r="56" spans="1:9" x14ac:dyDescent="0.2">
      <c r="A56" t="s">
        <v>810</v>
      </c>
      <c r="B56" t="s">
        <v>10</v>
      </c>
      <c r="C56" t="s">
        <v>873</v>
      </c>
      <c r="D56" t="s">
        <v>874</v>
      </c>
      <c r="E56" s="2">
        <v>-2.0888163446000001</v>
      </c>
      <c r="F56" s="2">
        <v>0</v>
      </c>
      <c r="G56" t="s">
        <v>143</v>
      </c>
      <c r="H56" t="s">
        <v>6738</v>
      </c>
      <c r="I56" t="s">
        <v>6739</v>
      </c>
    </row>
    <row r="57" spans="1:9" x14ac:dyDescent="0.2">
      <c r="A57" t="s">
        <v>810</v>
      </c>
      <c r="B57" t="s">
        <v>10</v>
      </c>
      <c r="C57" t="s">
        <v>914</v>
      </c>
      <c r="D57" t="s">
        <v>915</v>
      </c>
      <c r="E57" s="2">
        <v>-2.0023954930999999</v>
      </c>
      <c r="F57" s="2">
        <v>0</v>
      </c>
      <c r="G57" t="s">
        <v>6740</v>
      </c>
      <c r="H57" t="s">
        <v>6741</v>
      </c>
      <c r="I57" t="s">
        <v>6742</v>
      </c>
    </row>
    <row r="58" spans="1:9" x14ac:dyDescent="0.2">
      <c r="A58" t="s">
        <v>810</v>
      </c>
      <c r="B58" t="s">
        <v>10</v>
      </c>
      <c r="C58" t="s">
        <v>847</v>
      </c>
      <c r="D58" t="s">
        <v>848</v>
      </c>
      <c r="E58" s="2">
        <v>-1.9828618503</v>
      </c>
      <c r="F58" s="2">
        <v>0</v>
      </c>
      <c r="G58" t="s">
        <v>6743</v>
      </c>
      <c r="H58" t="s">
        <v>6744</v>
      </c>
      <c r="I58" t="s">
        <v>6745</v>
      </c>
    </row>
    <row r="59" spans="1:9" x14ac:dyDescent="0.2">
      <c r="A59" t="s">
        <v>810</v>
      </c>
      <c r="B59" t="s">
        <v>10</v>
      </c>
      <c r="C59" t="s">
        <v>857</v>
      </c>
      <c r="D59" t="s">
        <v>858</v>
      </c>
      <c r="E59" s="2">
        <v>-1.9398545777</v>
      </c>
      <c r="F59" s="2">
        <v>0</v>
      </c>
      <c r="G59" t="s">
        <v>801</v>
      </c>
      <c r="H59" t="s">
        <v>6744</v>
      </c>
      <c r="I59" t="s">
        <v>6745</v>
      </c>
    </row>
    <row r="60" spans="1:9" x14ac:dyDescent="0.2">
      <c r="A60" t="s">
        <v>810</v>
      </c>
      <c r="B60" t="s">
        <v>10</v>
      </c>
      <c r="C60" t="s">
        <v>818</v>
      </c>
      <c r="D60" t="s">
        <v>819</v>
      </c>
      <c r="E60" s="2">
        <v>-1.9349458069000001</v>
      </c>
      <c r="F60" s="2">
        <v>0</v>
      </c>
      <c r="G60" t="s">
        <v>6746</v>
      </c>
      <c r="H60" t="s">
        <v>6747</v>
      </c>
      <c r="I60" t="s">
        <v>6748</v>
      </c>
    </row>
    <row r="61" spans="1:9" x14ac:dyDescent="0.2">
      <c r="A61" t="s">
        <v>810</v>
      </c>
      <c r="B61" t="s">
        <v>10</v>
      </c>
      <c r="C61" t="s">
        <v>805</v>
      </c>
      <c r="D61" t="s">
        <v>806</v>
      </c>
      <c r="E61" s="2">
        <v>-1.8484436333000001</v>
      </c>
      <c r="F61" s="2">
        <v>0</v>
      </c>
      <c r="G61" t="s">
        <v>6749</v>
      </c>
      <c r="H61" t="s">
        <v>6724</v>
      </c>
      <c r="I61" t="s">
        <v>6725</v>
      </c>
    </row>
    <row r="62" spans="1:9" x14ac:dyDescent="0.2">
      <c r="A62" t="s">
        <v>810</v>
      </c>
      <c r="B62" t="s">
        <v>10</v>
      </c>
      <c r="C62" t="s">
        <v>843</v>
      </c>
      <c r="D62" t="s">
        <v>844</v>
      </c>
      <c r="E62" s="2">
        <v>-1.5889224389000001</v>
      </c>
      <c r="F62" s="2">
        <v>0</v>
      </c>
      <c r="G62" t="s">
        <v>5045</v>
      </c>
      <c r="H62" t="s">
        <v>6744</v>
      </c>
      <c r="I62" t="s">
        <v>6745</v>
      </c>
    </row>
    <row r="63" spans="1:9" x14ac:dyDescent="0.2">
      <c r="A63" t="s">
        <v>810</v>
      </c>
      <c r="B63" t="s">
        <v>10</v>
      </c>
      <c r="C63" t="s">
        <v>911</v>
      </c>
      <c r="D63" t="s">
        <v>912</v>
      </c>
      <c r="E63" s="2">
        <v>-1.5392095655</v>
      </c>
      <c r="F63" s="2">
        <v>0</v>
      </c>
      <c r="G63" t="s">
        <v>6676</v>
      </c>
      <c r="H63" t="s">
        <v>6738</v>
      </c>
      <c r="I63" t="s">
        <v>6739</v>
      </c>
    </row>
    <row r="64" spans="1:9" x14ac:dyDescent="0.2">
      <c r="A64" t="s">
        <v>810</v>
      </c>
      <c r="B64" t="s">
        <v>10</v>
      </c>
      <c r="C64" t="s">
        <v>870</v>
      </c>
      <c r="D64" t="s">
        <v>871</v>
      </c>
      <c r="E64" s="2">
        <v>-1.4612962157</v>
      </c>
      <c r="F64" s="2">
        <v>0</v>
      </c>
      <c r="G64" t="s">
        <v>4534</v>
      </c>
      <c r="H64" t="s">
        <v>6744</v>
      </c>
      <c r="I64" t="s">
        <v>6745</v>
      </c>
    </row>
    <row r="65" spans="1:9" x14ac:dyDescent="0.2">
      <c r="A65" t="s">
        <v>810</v>
      </c>
      <c r="B65" t="s">
        <v>10</v>
      </c>
      <c r="C65" t="s">
        <v>813</v>
      </c>
      <c r="D65" t="s">
        <v>814</v>
      </c>
      <c r="E65" s="2">
        <v>-1.4368844319</v>
      </c>
      <c r="F65" s="2">
        <v>0</v>
      </c>
      <c r="G65" t="s">
        <v>6750</v>
      </c>
      <c r="H65" t="s">
        <v>6747</v>
      </c>
      <c r="I65" t="s">
        <v>6748</v>
      </c>
    </row>
    <row r="66" spans="1:9" x14ac:dyDescent="0.2">
      <c r="A66" t="s">
        <v>810</v>
      </c>
      <c r="B66" t="s">
        <v>10</v>
      </c>
      <c r="C66" t="s">
        <v>925</v>
      </c>
      <c r="D66" t="s">
        <v>926</v>
      </c>
      <c r="E66" s="2">
        <v>-1.4345695102</v>
      </c>
      <c r="F66" s="2">
        <v>0</v>
      </c>
      <c r="G66" t="s">
        <v>6751</v>
      </c>
      <c r="H66" t="s">
        <v>6752</v>
      </c>
      <c r="I66" t="s">
        <v>6753</v>
      </c>
    </row>
    <row r="67" spans="1:9" x14ac:dyDescent="0.2">
      <c r="A67" t="s">
        <v>810</v>
      </c>
      <c r="B67" t="s">
        <v>10</v>
      </c>
      <c r="C67" t="s">
        <v>893</v>
      </c>
      <c r="D67" t="s">
        <v>894</v>
      </c>
      <c r="E67" s="2">
        <v>-1.3442622631000001</v>
      </c>
      <c r="F67" s="2">
        <v>0</v>
      </c>
      <c r="G67" t="s">
        <v>6754</v>
      </c>
      <c r="H67" t="s">
        <v>6738</v>
      </c>
      <c r="I67" t="s">
        <v>6739</v>
      </c>
    </row>
    <row r="68" spans="1:9" x14ac:dyDescent="0.2">
      <c r="A68" t="s">
        <v>952</v>
      </c>
      <c r="B68" t="s">
        <v>10</v>
      </c>
      <c r="C68" t="s">
        <v>6755</v>
      </c>
      <c r="D68" t="s">
        <v>6756</v>
      </c>
      <c r="E68" s="2">
        <v>-2.5500001537000001</v>
      </c>
      <c r="F68" s="2">
        <v>0</v>
      </c>
      <c r="G68" t="s">
        <v>400</v>
      </c>
      <c r="H68" t="s">
        <v>6757</v>
      </c>
      <c r="I68" t="s">
        <v>6758</v>
      </c>
    </row>
    <row r="69" spans="1:9" x14ac:dyDescent="0.2">
      <c r="A69" t="s">
        <v>957</v>
      </c>
      <c r="B69" t="s">
        <v>10</v>
      </c>
      <c r="C69" t="s">
        <v>6755</v>
      </c>
      <c r="D69" t="s">
        <v>6756</v>
      </c>
      <c r="E69" s="2">
        <v>-2.5500001537000001</v>
      </c>
      <c r="F69" s="2">
        <v>0</v>
      </c>
      <c r="G69" t="s">
        <v>400</v>
      </c>
      <c r="H69" t="s">
        <v>6759</v>
      </c>
      <c r="I69" t="s">
        <v>6760</v>
      </c>
    </row>
    <row r="70" spans="1:9" x14ac:dyDescent="0.2">
      <c r="A70" t="s">
        <v>957</v>
      </c>
      <c r="B70" t="s">
        <v>10</v>
      </c>
      <c r="C70" t="s">
        <v>6761</v>
      </c>
      <c r="D70" t="s">
        <v>6762</v>
      </c>
      <c r="E70" s="2">
        <v>-2.4444858508</v>
      </c>
      <c r="F70" s="2">
        <v>0</v>
      </c>
      <c r="G70" t="s">
        <v>1345</v>
      </c>
      <c r="H70" t="s">
        <v>6759</v>
      </c>
      <c r="I70" t="s">
        <v>6760</v>
      </c>
    </row>
    <row r="71" spans="1:9" x14ac:dyDescent="0.2">
      <c r="A71" t="s">
        <v>957</v>
      </c>
      <c r="B71" t="s">
        <v>10</v>
      </c>
      <c r="C71" t="s">
        <v>2719</v>
      </c>
      <c r="D71" t="s">
        <v>2720</v>
      </c>
      <c r="E71" s="2">
        <v>-2.4044980128</v>
      </c>
      <c r="F71" s="2">
        <v>0</v>
      </c>
      <c r="G71" t="s">
        <v>6763</v>
      </c>
      <c r="H71" t="s">
        <v>6764</v>
      </c>
      <c r="I71" t="s">
        <v>6765</v>
      </c>
    </row>
    <row r="72" spans="1:9" x14ac:dyDescent="0.2">
      <c r="A72" t="s">
        <v>957</v>
      </c>
      <c r="B72" t="s">
        <v>10</v>
      </c>
      <c r="C72" t="s">
        <v>2704</v>
      </c>
      <c r="D72" t="s">
        <v>2705</v>
      </c>
      <c r="E72" s="2">
        <v>-2.0736247611</v>
      </c>
      <c r="F72" s="2">
        <v>0</v>
      </c>
      <c r="G72" t="s">
        <v>1613</v>
      </c>
      <c r="H72" t="s">
        <v>6766</v>
      </c>
      <c r="I72" t="s">
        <v>6767</v>
      </c>
    </row>
    <row r="73" spans="1:9" x14ac:dyDescent="0.2">
      <c r="A73" t="s">
        <v>957</v>
      </c>
      <c r="B73" t="s">
        <v>10</v>
      </c>
      <c r="C73" t="s">
        <v>2679</v>
      </c>
      <c r="D73" t="s">
        <v>2680</v>
      </c>
      <c r="E73" s="2">
        <v>-2.0442497388</v>
      </c>
      <c r="F73" s="2">
        <v>0</v>
      </c>
      <c r="G73" t="s">
        <v>6768</v>
      </c>
      <c r="H73" t="s">
        <v>6769</v>
      </c>
      <c r="I73" t="s">
        <v>6770</v>
      </c>
    </row>
    <row r="74" spans="1:9" x14ac:dyDescent="0.2">
      <c r="A74" t="s">
        <v>957</v>
      </c>
      <c r="B74" t="s">
        <v>10</v>
      </c>
      <c r="C74" t="s">
        <v>2667</v>
      </c>
      <c r="D74" t="s">
        <v>2668</v>
      </c>
      <c r="E74" s="2">
        <v>-1.9750521483000001</v>
      </c>
      <c r="F74" s="2">
        <v>0</v>
      </c>
      <c r="G74" t="s">
        <v>6771</v>
      </c>
      <c r="H74" t="s">
        <v>6772</v>
      </c>
      <c r="I74" t="s">
        <v>6773</v>
      </c>
    </row>
    <row r="75" spans="1:9" x14ac:dyDescent="0.2">
      <c r="A75" t="s">
        <v>957</v>
      </c>
      <c r="B75" t="s">
        <v>10</v>
      </c>
      <c r="C75" t="s">
        <v>6774</v>
      </c>
      <c r="D75" t="s">
        <v>6775</v>
      </c>
      <c r="E75" s="2">
        <v>-1.8511103638999999</v>
      </c>
      <c r="F75" s="2">
        <v>0</v>
      </c>
      <c r="G75" t="s">
        <v>191</v>
      </c>
      <c r="H75" t="s">
        <v>6759</v>
      </c>
      <c r="I75" t="s">
        <v>6760</v>
      </c>
    </row>
    <row r="76" spans="1:9" x14ac:dyDescent="0.2">
      <c r="A76" t="s">
        <v>957</v>
      </c>
      <c r="B76" t="s">
        <v>10</v>
      </c>
      <c r="C76" t="s">
        <v>6776</v>
      </c>
      <c r="D76" t="s">
        <v>6777</v>
      </c>
      <c r="E76" s="2">
        <v>-1.7699118454</v>
      </c>
      <c r="F76" s="2">
        <v>0</v>
      </c>
      <c r="G76" t="s">
        <v>6778</v>
      </c>
      <c r="H76" t="s">
        <v>6779</v>
      </c>
      <c r="I76" t="s">
        <v>6780</v>
      </c>
    </row>
    <row r="77" spans="1:9" x14ac:dyDescent="0.2">
      <c r="A77" t="s">
        <v>957</v>
      </c>
      <c r="B77" t="s">
        <v>10</v>
      </c>
      <c r="C77" t="s">
        <v>2699</v>
      </c>
      <c r="D77" t="s">
        <v>2700</v>
      </c>
      <c r="E77" s="2">
        <v>-1.4333577954000001</v>
      </c>
      <c r="F77" s="2">
        <v>0</v>
      </c>
      <c r="G77" t="s">
        <v>6781</v>
      </c>
      <c r="H77" t="s">
        <v>6782</v>
      </c>
      <c r="I77" t="s">
        <v>6783</v>
      </c>
    </row>
    <row r="78" spans="1:9" x14ac:dyDescent="0.2">
      <c r="A78" t="s">
        <v>957</v>
      </c>
      <c r="B78" t="s">
        <v>10</v>
      </c>
      <c r="C78" t="s">
        <v>2674</v>
      </c>
      <c r="D78" t="s">
        <v>2675</v>
      </c>
      <c r="E78" s="2">
        <v>-1.4160288091</v>
      </c>
      <c r="F78" s="2">
        <v>0</v>
      </c>
      <c r="G78" t="s">
        <v>5056</v>
      </c>
      <c r="H78" t="s">
        <v>6784</v>
      </c>
      <c r="I78" t="s">
        <v>6785</v>
      </c>
    </row>
    <row r="79" spans="1:9" x14ac:dyDescent="0.2">
      <c r="A79" t="s">
        <v>957</v>
      </c>
      <c r="B79" t="s">
        <v>10</v>
      </c>
      <c r="C79" t="s">
        <v>2694</v>
      </c>
      <c r="D79" t="s">
        <v>2695</v>
      </c>
      <c r="E79" s="2">
        <v>-1.4087127241999999</v>
      </c>
      <c r="F79" s="2">
        <v>0</v>
      </c>
      <c r="G79" t="s">
        <v>6786</v>
      </c>
      <c r="H79" t="s">
        <v>6787</v>
      </c>
      <c r="I79" t="s">
        <v>6788</v>
      </c>
    </row>
    <row r="80" spans="1:9" x14ac:dyDescent="0.2">
      <c r="A80" t="s">
        <v>983</v>
      </c>
      <c r="B80" t="s">
        <v>10</v>
      </c>
      <c r="C80" t="s">
        <v>1978</v>
      </c>
      <c r="D80" t="s">
        <v>1979</v>
      </c>
      <c r="E80" s="2">
        <v>-2.3041716551999998</v>
      </c>
      <c r="F80" s="2">
        <v>0</v>
      </c>
      <c r="G80" t="s">
        <v>6789</v>
      </c>
      <c r="H80" t="s">
        <v>6790</v>
      </c>
      <c r="I80" t="s">
        <v>6791</v>
      </c>
    </row>
    <row r="81" spans="1:9" x14ac:dyDescent="0.2">
      <c r="A81" t="s">
        <v>988</v>
      </c>
      <c r="B81" t="s">
        <v>10</v>
      </c>
      <c r="C81" t="s">
        <v>1978</v>
      </c>
      <c r="D81" t="s">
        <v>1979</v>
      </c>
      <c r="E81" s="2">
        <v>-2.3041716551999998</v>
      </c>
      <c r="F81" s="2">
        <v>0</v>
      </c>
      <c r="G81" t="s">
        <v>6789</v>
      </c>
      <c r="H81" t="s">
        <v>6792</v>
      </c>
      <c r="I81" t="s">
        <v>6793</v>
      </c>
    </row>
    <row r="82" spans="1:9" x14ac:dyDescent="0.2">
      <c r="A82" t="s">
        <v>988</v>
      </c>
      <c r="B82" t="s">
        <v>10</v>
      </c>
      <c r="C82" t="s">
        <v>4098</v>
      </c>
      <c r="D82" t="s">
        <v>4099</v>
      </c>
      <c r="E82" s="2">
        <v>-2.1060854681999999</v>
      </c>
      <c r="F82" s="2">
        <v>0</v>
      </c>
      <c r="G82" t="s">
        <v>6794</v>
      </c>
      <c r="H82" t="s">
        <v>6795</v>
      </c>
      <c r="I82" t="s">
        <v>6796</v>
      </c>
    </row>
    <row r="83" spans="1:9" x14ac:dyDescent="0.2">
      <c r="A83" t="s">
        <v>988</v>
      </c>
      <c r="B83" t="s">
        <v>10</v>
      </c>
      <c r="C83" t="s">
        <v>4096</v>
      </c>
      <c r="D83" t="s">
        <v>4097</v>
      </c>
      <c r="E83" s="2">
        <v>-1.5670121501000001</v>
      </c>
      <c r="F83" s="2">
        <v>0</v>
      </c>
      <c r="G83" t="s">
        <v>6797</v>
      </c>
      <c r="H83" t="s">
        <v>6798</v>
      </c>
      <c r="I83" t="s">
        <v>6799</v>
      </c>
    </row>
    <row r="84" spans="1:9" x14ac:dyDescent="0.2">
      <c r="A84" t="s">
        <v>988</v>
      </c>
      <c r="B84" t="s">
        <v>10</v>
      </c>
      <c r="C84" t="s">
        <v>4091</v>
      </c>
      <c r="D84" t="s">
        <v>4092</v>
      </c>
      <c r="E84" s="2">
        <v>-1.5670121501000001</v>
      </c>
      <c r="F84" s="2">
        <v>0</v>
      </c>
      <c r="G84" t="s">
        <v>6797</v>
      </c>
      <c r="H84" t="s">
        <v>6798</v>
      </c>
      <c r="I84" t="s">
        <v>6799</v>
      </c>
    </row>
    <row r="85" spans="1:9" x14ac:dyDescent="0.2">
      <c r="A85" t="s">
        <v>988</v>
      </c>
      <c r="B85" t="s">
        <v>10</v>
      </c>
      <c r="C85" t="s">
        <v>2251</v>
      </c>
      <c r="D85" t="s">
        <v>2252</v>
      </c>
      <c r="E85" s="2">
        <v>-1.5417637109</v>
      </c>
      <c r="F85" s="2">
        <v>0</v>
      </c>
      <c r="G85" t="s">
        <v>6800</v>
      </c>
      <c r="H85" t="s">
        <v>6801</v>
      </c>
      <c r="I85" t="s">
        <v>6802</v>
      </c>
    </row>
    <row r="86" spans="1:9" x14ac:dyDescent="0.2">
      <c r="A86" t="s">
        <v>988</v>
      </c>
      <c r="B86" t="s">
        <v>10</v>
      </c>
      <c r="C86" t="s">
        <v>4086</v>
      </c>
      <c r="D86" t="s">
        <v>4087</v>
      </c>
      <c r="E86" s="2">
        <v>-1.4659090352999999</v>
      </c>
      <c r="F86" s="2">
        <v>0</v>
      </c>
      <c r="G86" t="s">
        <v>6803</v>
      </c>
      <c r="H86" t="s">
        <v>6798</v>
      </c>
      <c r="I86" t="s">
        <v>6799</v>
      </c>
    </row>
    <row r="87" spans="1:9" x14ac:dyDescent="0.2">
      <c r="A87" t="s">
        <v>1087</v>
      </c>
      <c r="B87" t="s">
        <v>10</v>
      </c>
      <c r="C87" t="s">
        <v>6804</v>
      </c>
      <c r="D87" t="s">
        <v>6805</v>
      </c>
      <c r="E87" s="2">
        <v>-1.9959837244</v>
      </c>
      <c r="F87" s="2">
        <v>0</v>
      </c>
      <c r="G87" t="s">
        <v>4711</v>
      </c>
      <c r="H87" t="s">
        <v>6806</v>
      </c>
      <c r="I87" t="s">
        <v>6807</v>
      </c>
    </row>
    <row r="88" spans="1:9" x14ac:dyDescent="0.2">
      <c r="A88" t="s">
        <v>1093</v>
      </c>
      <c r="B88" t="s">
        <v>10</v>
      </c>
      <c r="C88" t="s">
        <v>6804</v>
      </c>
      <c r="D88" t="s">
        <v>6805</v>
      </c>
      <c r="E88" s="2">
        <v>-1.9959837244</v>
      </c>
      <c r="F88" s="2">
        <v>0</v>
      </c>
      <c r="G88" t="s">
        <v>4711</v>
      </c>
      <c r="H88" t="s">
        <v>6808</v>
      </c>
      <c r="I88" t="s">
        <v>6809</v>
      </c>
    </row>
    <row r="89" spans="1:9" x14ac:dyDescent="0.2">
      <c r="A89" t="s">
        <v>1093</v>
      </c>
      <c r="B89" t="s">
        <v>10</v>
      </c>
      <c r="C89" t="s">
        <v>6810</v>
      </c>
      <c r="D89" t="s">
        <v>6811</v>
      </c>
      <c r="E89" s="2">
        <v>-1.6991706021999999</v>
      </c>
      <c r="F89" s="2">
        <v>0</v>
      </c>
      <c r="G89" t="s">
        <v>5726</v>
      </c>
      <c r="H89" t="s">
        <v>6808</v>
      </c>
      <c r="I89" t="s">
        <v>6809</v>
      </c>
    </row>
    <row r="90" spans="1:9" x14ac:dyDescent="0.2">
      <c r="A90" t="s">
        <v>1093</v>
      </c>
      <c r="B90" t="s">
        <v>10</v>
      </c>
      <c r="C90" t="s">
        <v>6812</v>
      </c>
      <c r="D90" t="s">
        <v>6813</v>
      </c>
      <c r="E90" s="2">
        <v>-1.5676769597</v>
      </c>
      <c r="F90" s="2">
        <v>0</v>
      </c>
      <c r="G90" t="s">
        <v>5147</v>
      </c>
      <c r="H90" t="s">
        <v>6808</v>
      </c>
      <c r="I90" t="s">
        <v>6809</v>
      </c>
    </row>
    <row r="91" spans="1:9" x14ac:dyDescent="0.2">
      <c r="A91" t="s">
        <v>1093</v>
      </c>
      <c r="B91" t="s">
        <v>10</v>
      </c>
      <c r="C91" t="s">
        <v>1047</v>
      </c>
      <c r="D91" t="s">
        <v>1048</v>
      </c>
      <c r="E91" s="2">
        <v>-1.4509756026</v>
      </c>
      <c r="F91" s="2">
        <v>0</v>
      </c>
      <c r="G91" t="s">
        <v>6814</v>
      </c>
      <c r="H91" t="s">
        <v>6806</v>
      </c>
      <c r="I91" t="s">
        <v>6807</v>
      </c>
    </row>
    <row r="92" spans="1:9" x14ac:dyDescent="0.2">
      <c r="A92" t="s">
        <v>1093</v>
      </c>
      <c r="B92" t="s">
        <v>10</v>
      </c>
      <c r="C92" t="s">
        <v>1052</v>
      </c>
      <c r="D92" t="s">
        <v>1053</v>
      </c>
      <c r="E92" s="2">
        <v>-1.4364528494</v>
      </c>
      <c r="F92" s="2">
        <v>0</v>
      </c>
      <c r="G92" t="s">
        <v>6815</v>
      </c>
      <c r="H92" t="s">
        <v>6806</v>
      </c>
      <c r="I92" t="s">
        <v>6807</v>
      </c>
    </row>
    <row r="93" spans="1:9" x14ac:dyDescent="0.2">
      <c r="A93" t="s">
        <v>1093</v>
      </c>
      <c r="B93" t="s">
        <v>10</v>
      </c>
      <c r="C93" t="s">
        <v>6816</v>
      </c>
      <c r="D93" t="s">
        <v>6817</v>
      </c>
      <c r="E93" s="2">
        <v>-1.3386309163000001</v>
      </c>
      <c r="F93" s="2">
        <v>0</v>
      </c>
      <c r="G93" t="s">
        <v>6818</v>
      </c>
      <c r="H93" t="s">
        <v>6808</v>
      </c>
      <c r="I93" t="s">
        <v>6809</v>
      </c>
    </row>
    <row r="94" spans="1:9" x14ac:dyDescent="0.2">
      <c r="A94" t="s">
        <v>1093</v>
      </c>
      <c r="B94" t="s">
        <v>10</v>
      </c>
      <c r="C94" t="s">
        <v>6819</v>
      </c>
      <c r="D94" t="s">
        <v>6820</v>
      </c>
      <c r="E94" s="2">
        <v>-1.3219525888999999</v>
      </c>
      <c r="F94" s="2">
        <v>0</v>
      </c>
      <c r="G94" t="s">
        <v>4725</v>
      </c>
      <c r="H94" t="s">
        <v>6808</v>
      </c>
      <c r="I94" t="s">
        <v>6809</v>
      </c>
    </row>
    <row r="95" spans="1:9" x14ac:dyDescent="0.2">
      <c r="A95" t="s">
        <v>1197</v>
      </c>
      <c r="B95" t="s">
        <v>10</v>
      </c>
      <c r="C95" t="s">
        <v>1300</v>
      </c>
      <c r="D95" t="s">
        <v>1301</v>
      </c>
      <c r="E95" s="2">
        <v>-1.9405204826</v>
      </c>
      <c r="F95" s="2">
        <v>0</v>
      </c>
      <c r="G95" t="s">
        <v>6821</v>
      </c>
      <c r="H95" t="s">
        <v>6822</v>
      </c>
      <c r="I95" t="s">
        <v>6823</v>
      </c>
    </row>
    <row r="96" spans="1:9" x14ac:dyDescent="0.2">
      <c r="A96" t="s">
        <v>1203</v>
      </c>
      <c r="B96" t="s">
        <v>10</v>
      </c>
      <c r="C96" t="s">
        <v>1300</v>
      </c>
      <c r="D96" t="s">
        <v>1301</v>
      </c>
      <c r="E96" s="2">
        <v>-1.9405204826</v>
      </c>
      <c r="F96" s="2">
        <v>0</v>
      </c>
      <c r="G96" t="s">
        <v>6821</v>
      </c>
      <c r="H96" t="s">
        <v>6822</v>
      </c>
      <c r="I96" t="s">
        <v>6823</v>
      </c>
    </row>
    <row r="97" spans="1:9" x14ac:dyDescent="0.2">
      <c r="A97" t="s">
        <v>1203</v>
      </c>
      <c r="B97" t="s">
        <v>10</v>
      </c>
      <c r="C97" t="s">
        <v>1331</v>
      </c>
      <c r="D97" t="s">
        <v>1332</v>
      </c>
      <c r="E97" s="2">
        <v>-1.7767188427</v>
      </c>
      <c r="F97" s="2">
        <v>0</v>
      </c>
      <c r="G97" t="s">
        <v>1333</v>
      </c>
      <c r="H97" t="s">
        <v>6824</v>
      </c>
      <c r="I97" t="s">
        <v>6825</v>
      </c>
    </row>
    <row r="98" spans="1:9" x14ac:dyDescent="0.2">
      <c r="A98" t="s">
        <v>1203</v>
      </c>
      <c r="B98" t="s">
        <v>10</v>
      </c>
      <c r="C98" t="s">
        <v>6826</v>
      </c>
      <c r="D98" t="s">
        <v>6827</v>
      </c>
      <c r="E98" s="2">
        <v>-1.7295138003999999</v>
      </c>
      <c r="F98" s="2">
        <v>0</v>
      </c>
      <c r="G98" t="s">
        <v>6828</v>
      </c>
      <c r="H98" t="s">
        <v>6829</v>
      </c>
      <c r="I98" t="s">
        <v>6830</v>
      </c>
    </row>
    <row r="99" spans="1:9" x14ac:dyDescent="0.2">
      <c r="A99" t="s">
        <v>1276</v>
      </c>
      <c r="B99" t="s">
        <v>10</v>
      </c>
      <c r="C99" t="s">
        <v>791</v>
      </c>
      <c r="D99" t="s">
        <v>792</v>
      </c>
      <c r="E99" s="2">
        <v>-1.9056894972</v>
      </c>
      <c r="F99" s="2">
        <v>0</v>
      </c>
      <c r="G99" t="s">
        <v>6831</v>
      </c>
      <c r="H99" t="s">
        <v>6832</v>
      </c>
      <c r="I99" t="s">
        <v>6833</v>
      </c>
    </row>
    <row r="100" spans="1:9" x14ac:dyDescent="0.2">
      <c r="A100" t="s">
        <v>1282</v>
      </c>
      <c r="B100" t="s">
        <v>10</v>
      </c>
      <c r="C100" t="s">
        <v>791</v>
      </c>
      <c r="D100" t="s">
        <v>792</v>
      </c>
      <c r="E100" s="2">
        <v>-1.9056894972</v>
      </c>
      <c r="F100" s="2">
        <v>0</v>
      </c>
      <c r="G100" t="s">
        <v>6831</v>
      </c>
      <c r="H100" t="s">
        <v>6832</v>
      </c>
      <c r="I100" t="s">
        <v>6833</v>
      </c>
    </row>
    <row r="101" spans="1:9" x14ac:dyDescent="0.2">
      <c r="A101" t="s">
        <v>1282</v>
      </c>
      <c r="B101" t="s">
        <v>10</v>
      </c>
      <c r="C101" t="s">
        <v>730</v>
      </c>
      <c r="D101" t="s">
        <v>731</v>
      </c>
      <c r="E101" s="2">
        <v>-1.6477597625</v>
      </c>
      <c r="F101" s="2">
        <v>0</v>
      </c>
      <c r="G101" t="s">
        <v>4722</v>
      </c>
      <c r="H101" t="s">
        <v>6834</v>
      </c>
      <c r="I101" t="s">
        <v>6835</v>
      </c>
    </row>
    <row r="102" spans="1:9" x14ac:dyDescent="0.2">
      <c r="A102" t="s">
        <v>1282</v>
      </c>
      <c r="B102" t="s">
        <v>10</v>
      </c>
      <c r="C102" t="s">
        <v>796</v>
      </c>
      <c r="D102" t="s">
        <v>797</v>
      </c>
      <c r="E102" s="2">
        <v>-1.3055899701</v>
      </c>
      <c r="F102" s="2">
        <v>0</v>
      </c>
      <c r="G102" t="s">
        <v>6836</v>
      </c>
      <c r="H102" t="s">
        <v>6837</v>
      </c>
      <c r="I102" t="s">
        <v>6838</v>
      </c>
    </row>
    <row r="103" spans="1:9" x14ac:dyDescent="0.2">
      <c r="A103" t="s">
        <v>1288</v>
      </c>
      <c r="B103" t="s">
        <v>10</v>
      </c>
      <c r="C103" t="s">
        <v>688</v>
      </c>
      <c r="D103" t="s">
        <v>689</v>
      </c>
      <c r="E103" s="2">
        <v>-1.847406087</v>
      </c>
      <c r="F103" s="2">
        <v>0</v>
      </c>
      <c r="G103" t="s">
        <v>6839</v>
      </c>
      <c r="H103" t="s">
        <v>6840</v>
      </c>
      <c r="I103" t="s">
        <v>6841</v>
      </c>
    </row>
    <row r="104" spans="1:9" x14ac:dyDescent="0.2">
      <c r="A104" t="s">
        <v>1294</v>
      </c>
      <c r="B104" t="s">
        <v>10</v>
      </c>
      <c r="C104" t="s">
        <v>688</v>
      </c>
      <c r="D104" t="s">
        <v>689</v>
      </c>
      <c r="E104" s="2">
        <v>-1.847406087</v>
      </c>
      <c r="F104" s="2">
        <v>0</v>
      </c>
      <c r="G104" t="s">
        <v>6839</v>
      </c>
      <c r="H104" t="s">
        <v>6840</v>
      </c>
      <c r="I104" t="s">
        <v>6841</v>
      </c>
    </row>
    <row r="105" spans="1:9" x14ac:dyDescent="0.2">
      <c r="A105" t="s">
        <v>1294</v>
      </c>
      <c r="B105" t="s">
        <v>10</v>
      </c>
      <c r="C105" t="s">
        <v>6842</v>
      </c>
      <c r="D105" t="s">
        <v>6843</v>
      </c>
      <c r="E105" s="2">
        <v>-1.3200398390999999</v>
      </c>
      <c r="F105" s="2">
        <v>0</v>
      </c>
      <c r="G105" t="s">
        <v>6844</v>
      </c>
      <c r="H105" t="s">
        <v>6845</v>
      </c>
      <c r="I105" t="s">
        <v>6846</v>
      </c>
    </row>
    <row r="106" spans="1:9" x14ac:dyDescent="0.2">
      <c r="A106" t="s">
        <v>1334</v>
      </c>
      <c r="B106" t="s">
        <v>10</v>
      </c>
      <c r="C106" t="s">
        <v>6847</v>
      </c>
      <c r="D106" t="s">
        <v>6848</v>
      </c>
      <c r="E106" s="2">
        <v>-1.8039747406</v>
      </c>
      <c r="F106" s="2">
        <v>0</v>
      </c>
      <c r="G106" t="s">
        <v>637</v>
      </c>
      <c r="H106" t="s">
        <v>6849</v>
      </c>
      <c r="I106" t="s">
        <v>6850</v>
      </c>
    </row>
    <row r="107" spans="1:9" x14ac:dyDescent="0.2">
      <c r="A107" t="s">
        <v>1340</v>
      </c>
      <c r="B107" t="s">
        <v>10</v>
      </c>
      <c r="C107" t="s">
        <v>6847</v>
      </c>
      <c r="D107" t="s">
        <v>6848</v>
      </c>
      <c r="E107" s="2">
        <v>-1.8039747406</v>
      </c>
      <c r="F107" s="2">
        <v>0</v>
      </c>
      <c r="G107" t="s">
        <v>637</v>
      </c>
      <c r="H107" t="s">
        <v>6849</v>
      </c>
      <c r="I107" t="s">
        <v>6850</v>
      </c>
    </row>
    <row r="108" spans="1:9" x14ac:dyDescent="0.2">
      <c r="A108" t="s">
        <v>1352</v>
      </c>
      <c r="B108" t="s">
        <v>10</v>
      </c>
      <c r="C108" t="s">
        <v>6851</v>
      </c>
      <c r="D108" t="s">
        <v>6852</v>
      </c>
      <c r="E108" s="2">
        <v>-1.7328869797999999</v>
      </c>
      <c r="F108" s="2">
        <v>0</v>
      </c>
      <c r="G108" t="s">
        <v>6853</v>
      </c>
      <c r="H108" t="s">
        <v>6854</v>
      </c>
      <c r="I108" t="s">
        <v>6855</v>
      </c>
    </row>
    <row r="109" spans="1:9" x14ac:dyDescent="0.2">
      <c r="A109" t="s">
        <v>1358</v>
      </c>
      <c r="B109" t="s">
        <v>10</v>
      </c>
      <c r="C109" t="s">
        <v>6851</v>
      </c>
      <c r="D109" t="s">
        <v>6852</v>
      </c>
      <c r="E109" s="2">
        <v>-1.7328869797999999</v>
      </c>
      <c r="F109" s="2">
        <v>0</v>
      </c>
      <c r="G109" t="s">
        <v>6853</v>
      </c>
      <c r="H109" t="s">
        <v>6856</v>
      </c>
      <c r="I109" t="s">
        <v>6857</v>
      </c>
    </row>
    <row r="110" spans="1:9" x14ac:dyDescent="0.2">
      <c r="A110" t="s">
        <v>1358</v>
      </c>
      <c r="B110" t="s">
        <v>10</v>
      </c>
      <c r="C110" t="s">
        <v>393</v>
      </c>
      <c r="D110" t="s">
        <v>394</v>
      </c>
      <c r="E110" s="2">
        <v>-1.5734043768999999</v>
      </c>
      <c r="F110" s="2">
        <v>0</v>
      </c>
      <c r="G110" t="s">
        <v>6858</v>
      </c>
      <c r="H110" t="s">
        <v>6859</v>
      </c>
      <c r="I110" t="s">
        <v>6860</v>
      </c>
    </row>
    <row r="111" spans="1:9" x14ac:dyDescent="0.2">
      <c r="A111" t="s">
        <v>1358</v>
      </c>
      <c r="B111" t="s">
        <v>10</v>
      </c>
      <c r="C111" t="s">
        <v>589</v>
      </c>
      <c r="D111" t="s">
        <v>590</v>
      </c>
      <c r="E111" s="2">
        <v>-1.4726970546</v>
      </c>
      <c r="F111" s="2">
        <v>0</v>
      </c>
      <c r="G111" t="s">
        <v>6861</v>
      </c>
      <c r="H111" t="s">
        <v>6862</v>
      </c>
      <c r="I111" t="s">
        <v>6863</v>
      </c>
    </row>
    <row r="112" spans="1:9" x14ac:dyDescent="0.2">
      <c r="A112" t="s">
        <v>1358</v>
      </c>
      <c r="B112" t="s">
        <v>10</v>
      </c>
      <c r="C112" t="s">
        <v>599</v>
      </c>
      <c r="D112" t="s">
        <v>600</v>
      </c>
      <c r="E112" s="2">
        <v>-1.3277367729</v>
      </c>
      <c r="F112" s="2">
        <v>0</v>
      </c>
      <c r="G112" t="s">
        <v>6864</v>
      </c>
      <c r="H112" t="s">
        <v>6862</v>
      </c>
      <c r="I112" t="s">
        <v>6863</v>
      </c>
    </row>
    <row r="113" spans="1:9" x14ac:dyDescent="0.2">
      <c r="A113" t="s">
        <v>1470</v>
      </c>
      <c r="B113" t="s">
        <v>10</v>
      </c>
      <c r="C113" t="s">
        <v>5003</v>
      </c>
      <c r="D113" t="s">
        <v>5004</v>
      </c>
      <c r="E113" s="2">
        <v>-1.626311665</v>
      </c>
      <c r="F113" s="2">
        <v>0</v>
      </c>
      <c r="G113" t="s">
        <v>5005</v>
      </c>
      <c r="H113" t="s">
        <v>6865</v>
      </c>
      <c r="I113" t="s">
        <v>6866</v>
      </c>
    </row>
    <row r="114" spans="1:9" x14ac:dyDescent="0.2">
      <c r="A114" t="s">
        <v>1475</v>
      </c>
      <c r="B114" t="s">
        <v>10</v>
      </c>
      <c r="C114" t="s">
        <v>5003</v>
      </c>
      <c r="D114" t="s">
        <v>5004</v>
      </c>
      <c r="E114" s="2">
        <v>-1.626311665</v>
      </c>
      <c r="F114" s="2">
        <v>0</v>
      </c>
      <c r="G114" t="s">
        <v>5005</v>
      </c>
      <c r="H114" t="s">
        <v>6867</v>
      </c>
      <c r="I114" t="s">
        <v>6868</v>
      </c>
    </row>
    <row r="115" spans="1:9" x14ac:dyDescent="0.2">
      <c r="A115" t="s">
        <v>1475</v>
      </c>
      <c r="B115" t="s">
        <v>10</v>
      </c>
      <c r="C115" t="s">
        <v>6869</v>
      </c>
      <c r="D115" t="s">
        <v>6870</v>
      </c>
      <c r="E115" s="2">
        <v>-1.5322259353000001</v>
      </c>
      <c r="F115" s="2">
        <v>0</v>
      </c>
      <c r="G115" t="s">
        <v>5731</v>
      </c>
      <c r="H115" t="s">
        <v>6871</v>
      </c>
      <c r="I115" t="s">
        <v>6872</v>
      </c>
    </row>
    <row r="116" spans="1:9" x14ac:dyDescent="0.2">
      <c r="A116" t="s">
        <v>1475</v>
      </c>
      <c r="B116" t="s">
        <v>10</v>
      </c>
      <c r="C116" t="s">
        <v>4842</v>
      </c>
      <c r="D116" t="s">
        <v>4843</v>
      </c>
      <c r="E116" s="2">
        <v>-1.4586953619</v>
      </c>
      <c r="F116" s="2">
        <v>0</v>
      </c>
      <c r="G116" t="s">
        <v>4844</v>
      </c>
      <c r="H116" t="s">
        <v>6873</v>
      </c>
      <c r="I116" t="s">
        <v>6874</v>
      </c>
    </row>
    <row r="117" spans="1:9" x14ac:dyDescent="0.2">
      <c r="A117" t="s">
        <v>1475</v>
      </c>
      <c r="B117" t="s">
        <v>10</v>
      </c>
      <c r="C117" t="s">
        <v>2275</v>
      </c>
      <c r="D117" t="s">
        <v>2276</v>
      </c>
      <c r="E117" s="2">
        <v>-1.4209506954</v>
      </c>
      <c r="F117" s="2">
        <v>0</v>
      </c>
      <c r="G117" t="s">
        <v>5739</v>
      </c>
      <c r="H117" t="s">
        <v>6875</v>
      </c>
      <c r="I117" t="s">
        <v>6876</v>
      </c>
    </row>
    <row r="118" spans="1:9" x14ac:dyDescent="0.2">
      <c r="A118" t="s">
        <v>1475</v>
      </c>
      <c r="B118" t="s">
        <v>10</v>
      </c>
      <c r="C118" t="s">
        <v>4986</v>
      </c>
      <c r="D118" t="s">
        <v>4987</v>
      </c>
      <c r="E118" s="2">
        <v>-1.3745011399</v>
      </c>
      <c r="F118" s="2">
        <v>0</v>
      </c>
      <c r="G118" t="s">
        <v>6877</v>
      </c>
      <c r="H118" t="s">
        <v>6878</v>
      </c>
      <c r="I118" t="s">
        <v>6879</v>
      </c>
    </row>
    <row r="119" spans="1:9" x14ac:dyDescent="0.2">
      <c r="A119" t="s">
        <v>1475</v>
      </c>
      <c r="B119" t="s">
        <v>10</v>
      </c>
      <c r="C119" t="s">
        <v>6880</v>
      </c>
      <c r="D119" t="s">
        <v>6881</v>
      </c>
      <c r="E119" s="2">
        <v>-1.3729759458999999</v>
      </c>
      <c r="F119" s="2">
        <v>0</v>
      </c>
      <c r="G119" t="s">
        <v>6882</v>
      </c>
      <c r="H119" t="s">
        <v>6871</v>
      </c>
      <c r="I119" t="s">
        <v>6872</v>
      </c>
    </row>
    <row r="120" spans="1:9" x14ac:dyDescent="0.2">
      <c r="A120" t="s">
        <v>1475</v>
      </c>
      <c r="B120" t="s">
        <v>10</v>
      </c>
      <c r="C120" t="s">
        <v>5009</v>
      </c>
      <c r="D120" t="s">
        <v>5010</v>
      </c>
      <c r="E120" s="2">
        <v>-1.3499392644999999</v>
      </c>
      <c r="F120" s="2">
        <v>0</v>
      </c>
      <c r="G120" t="s">
        <v>5011</v>
      </c>
      <c r="H120" t="s">
        <v>6867</v>
      </c>
      <c r="I120" t="s">
        <v>6868</v>
      </c>
    </row>
    <row r="121" spans="1:9" x14ac:dyDescent="0.2">
      <c r="A121" t="s">
        <v>1475</v>
      </c>
      <c r="B121" t="s">
        <v>10</v>
      </c>
      <c r="C121" t="s">
        <v>4992</v>
      </c>
      <c r="D121" t="s">
        <v>4993</v>
      </c>
      <c r="E121" s="2">
        <v>-1.3290684658</v>
      </c>
      <c r="F121" s="2">
        <v>0</v>
      </c>
      <c r="G121" t="s">
        <v>6883</v>
      </c>
      <c r="H121" t="s">
        <v>6878</v>
      </c>
      <c r="I121" t="s">
        <v>6879</v>
      </c>
    </row>
    <row r="122" spans="1:9" x14ac:dyDescent="0.2">
      <c r="A122" t="s">
        <v>1475</v>
      </c>
      <c r="B122" t="s">
        <v>10</v>
      </c>
      <c r="C122" t="s">
        <v>6884</v>
      </c>
      <c r="D122" t="s">
        <v>6885</v>
      </c>
      <c r="E122" s="2">
        <v>-1.318946317</v>
      </c>
      <c r="F122" s="2">
        <v>0</v>
      </c>
      <c r="G122" t="s">
        <v>6886</v>
      </c>
      <c r="H122" t="s">
        <v>6887</v>
      </c>
      <c r="I122" t="s">
        <v>6888</v>
      </c>
    </row>
    <row r="123" spans="1:9" x14ac:dyDescent="0.2">
      <c r="A123" t="s">
        <v>1506</v>
      </c>
      <c r="B123" t="s">
        <v>10</v>
      </c>
      <c r="C123" t="s">
        <v>2657</v>
      </c>
      <c r="D123" t="s">
        <v>2658</v>
      </c>
      <c r="E123" s="2">
        <v>-1.6122378812</v>
      </c>
      <c r="F123" s="2">
        <v>0</v>
      </c>
      <c r="G123" t="s">
        <v>6889</v>
      </c>
      <c r="H123" t="s">
        <v>6890</v>
      </c>
      <c r="I123" t="s">
        <v>6891</v>
      </c>
    </row>
    <row r="124" spans="1:9" x14ac:dyDescent="0.2">
      <c r="A124" t="s">
        <v>1512</v>
      </c>
      <c r="B124" t="s">
        <v>10</v>
      </c>
      <c r="C124" t="s">
        <v>2657</v>
      </c>
      <c r="D124" t="s">
        <v>2658</v>
      </c>
      <c r="E124" s="2">
        <v>-1.6122378812</v>
      </c>
      <c r="F124" s="2">
        <v>0</v>
      </c>
      <c r="G124" t="s">
        <v>6889</v>
      </c>
      <c r="H124" t="s">
        <v>6890</v>
      </c>
      <c r="I124" t="s">
        <v>6891</v>
      </c>
    </row>
    <row r="125" spans="1:9" x14ac:dyDescent="0.2">
      <c r="A125" t="s">
        <v>1572</v>
      </c>
      <c r="B125" t="s">
        <v>10</v>
      </c>
      <c r="C125" t="s">
        <v>5312</v>
      </c>
      <c r="D125" t="s">
        <v>5313</v>
      </c>
      <c r="E125" s="2">
        <v>-1.59939074</v>
      </c>
      <c r="F125" s="2">
        <v>0</v>
      </c>
      <c r="G125" t="s">
        <v>6892</v>
      </c>
      <c r="H125" t="s">
        <v>6893</v>
      </c>
      <c r="I125" t="s">
        <v>6894</v>
      </c>
    </row>
    <row r="126" spans="1:9" x14ac:dyDescent="0.2">
      <c r="A126" t="s">
        <v>1578</v>
      </c>
      <c r="B126" t="s">
        <v>10</v>
      </c>
      <c r="C126" t="s">
        <v>5312</v>
      </c>
      <c r="D126" t="s">
        <v>5313</v>
      </c>
      <c r="E126" s="2">
        <v>-1.59939074</v>
      </c>
      <c r="F126" s="2">
        <v>0</v>
      </c>
      <c r="G126" t="s">
        <v>6892</v>
      </c>
      <c r="H126" t="s">
        <v>6893</v>
      </c>
      <c r="I126" t="s">
        <v>6894</v>
      </c>
    </row>
    <row r="127" spans="1:9" x14ac:dyDescent="0.2">
      <c r="A127" t="s">
        <v>1578</v>
      </c>
      <c r="B127" t="s">
        <v>10</v>
      </c>
      <c r="C127" t="s">
        <v>6895</v>
      </c>
      <c r="D127" t="s">
        <v>6896</v>
      </c>
      <c r="E127" s="2">
        <v>-1.4333577954000001</v>
      </c>
      <c r="F127" s="2">
        <v>0</v>
      </c>
      <c r="G127" t="s">
        <v>6781</v>
      </c>
      <c r="H127" t="s">
        <v>6897</v>
      </c>
      <c r="I127" t="s">
        <v>6898</v>
      </c>
    </row>
    <row r="128" spans="1:9" x14ac:dyDescent="0.2">
      <c r="A128" t="s">
        <v>1593</v>
      </c>
      <c r="B128" t="s">
        <v>10</v>
      </c>
      <c r="C128" t="s">
        <v>6899</v>
      </c>
      <c r="D128" t="s">
        <v>6900</v>
      </c>
      <c r="E128" s="2">
        <v>-1.5533353077000001</v>
      </c>
      <c r="F128" s="2">
        <v>0</v>
      </c>
      <c r="G128" t="s">
        <v>6901</v>
      </c>
      <c r="H128" t="s">
        <v>6902</v>
      </c>
      <c r="I128" t="s">
        <v>6903</v>
      </c>
    </row>
    <row r="129" spans="1:9" x14ac:dyDescent="0.2">
      <c r="A129" t="s">
        <v>1599</v>
      </c>
      <c r="B129" t="s">
        <v>10</v>
      </c>
      <c r="C129" t="s">
        <v>6899</v>
      </c>
      <c r="D129" t="s">
        <v>6900</v>
      </c>
      <c r="E129" s="2">
        <v>-1.5533353077000001</v>
      </c>
      <c r="F129" s="2">
        <v>0</v>
      </c>
      <c r="G129" t="s">
        <v>6901</v>
      </c>
      <c r="H129" t="s">
        <v>6902</v>
      </c>
      <c r="I129" t="s">
        <v>6903</v>
      </c>
    </row>
    <row r="130" spans="1:9" x14ac:dyDescent="0.2">
      <c r="A130" t="s">
        <v>1626</v>
      </c>
      <c r="B130" t="s">
        <v>10</v>
      </c>
      <c r="C130" t="s">
        <v>218</v>
      </c>
      <c r="D130" t="s">
        <v>219</v>
      </c>
      <c r="E130" s="2">
        <v>-1.4672287353</v>
      </c>
      <c r="F130" s="2">
        <v>0</v>
      </c>
      <c r="G130" t="s">
        <v>6904</v>
      </c>
      <c r="H130" t="s">
        <v>6905</v>
      </c>
      <c r="I130" t="s">
        <v>6906</v>
      </c>
    </row>
    <row r="131" spans="1:9" x14ac:dyDescent="0.2">
      <c r="A131" t="s">
        <v>1631</v>
      </c>
      <c r="B131" t="s">
        <v>10</v>
      </c>
      <c r="C131" t="s">
        <v>218</v>
      </c>
      <c r="D131" t="s">
        <v>219</v>
      </c>
      <c r="E131" s="2">
        <v>-1.4672287353</v>
      </c>
      <c r="F131" s="2">
        <v>0</v>
      </c>
      <c r="G131" t="s">
        <v>6904</v>
      </c>
      <c r="H131" t="s">
        <v>6905</v>
      </c>
      <c r="I131" t="s">
        <v>6906</v>
      </c>
    </row>
    <row r="132" spans="1:9" x14ac:dyDescent="0.2">
      <c r="A132" t="s">
        <v>1632</v>
      </c>
      <c r="B132" t="s">
        <v>10</v>
      </c>
      <c r="C132" t="s">
        <v>5289</v>
      </c>
      <c r="D132" t="s">
        <v>5290</v>
      </c>
      <c r="E132" s="2">
        <v>-1.4520839928</v>
      </c>
      <c r="F132" s="2">
        <v>0</v>
      </c>
      <c r="G132" t="s">
        <v>6907</v>
      </c>
      <c r="H132" t="s">
        <v>6908</v>
      </c>
      <c r="I132" t="s">
        <v>6909</v>
      </c>
    </row>
    <row r="133" spans="1:9" x14ac:dyDescent="0.2">
      <c r="A133" t="s">
        <v>1638</v>
      </c>
      <c r="B133" t="s">
        <v>10</v>
      </c>
      <c r="C133" t="s">
        <v>5289</v>
      </c>
      <c r="D133" t="s">
        <v>5290</v>
      </c>
      <c r="E133" s="2">
        <v>-1.4520839928</v>
      </c>
      <c r="F133" s="2">
        <v>0</v>
      </c>
      <c r="G133" t="s">
        <v>6907</v>
      </c>
      <c r="H133" t="s">
        <v>6908</v>
      </c>
      <c r="I133" t="s">
        <v>6909</v>
      </c>
    </row>
    <row r="134" spans="1:9" x14ac:dyDescent="0.2">
      <c r="A134" t="s">
        <v>1638</v>
      </c>
      <c r="B134" t="s">
        <v>10</v>
      </c>
      <c r="C134" t="s">
        <v>5291</v>
      </c>
      <c r="D134" t="s">
        <v>5292</v>
      </c>
      <c r="E134" s="2">
        <v>-1.3229772949</v>
      </c>
      <c r="F134" s="2">
        <v>0</v>
      </c>
      <c r="G134" t="s">
        <v>6910</v>
      </c>
      <c r="H134" t="s">
        <v>6908</v>
      </c>
      <c r="I134" t="s">
        <v>6909</v>
      </c>
    </row>
  </sheetData>
  <conditionalFormatting sqref="C2:C134">
    <cfRule type="expression" dxfId="2" priority="1">
      <formula>1=1</formula>
    </cfRule>
  </conditionalFormatting>
  <conditionalFormatting sqref="A2:A13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  <vt:lpstr>Cluster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01:18:41Z</dcterms:created>
  <dcterms:modified xsi:type="dcterms:W3CDTF">2017-02-11T00:30:07Z</dcterms:modified>
</cp:coreProperties>
</file>